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Frasson\Desktop\ICP4 revisione\Grafici revisione accettata\"/>
    </mc:Choice>
  </mc:AlternateContent>
  <bookViews>
    <workbookView xWindow="0" yWindow="0" windowWidth="19180" windowHeight="7260" firstSheet="8" activeTab="10"/>
  </bookViews>
  <sheets>
    <sheet name="Figure 1 panel A" sheetId="4" r:id="rId1"/>
    <sheet name="Figure 1 panel B" sheetId="1" r:id="rId2"/>
    <sheet name="Figure 1 panel C" sheetId="5" r:id="rId3"/>
    <sheet name="Figure 1 panel D" sheetId="6" r:id="rId4"/>
    <sheet name="Figure 3 panel C" sheetId="7" r:id="rId5"/>
    <sheet name="Figure 4 panel B" sheetId="2" r:id="rId6"/>
    <sheet name="Figure 5 panel A" sheetId="3" r:id="rId7"/>
    <sheet name="Figure 5 panel B" sheetId="8" r:id="rId8"/>
    <sheet name="Figure 5 panel C" sheetId="9" r:id="rId9"/>
    <sheet name="Figure 5 panel D" sheetId="10" r:id="rId10"/>
    <sheet name="Figure S1" sheetId="11" r:id="rId11"/>
    <sheet name="Figure S3 panel a" sheetId="12" r:id="rId12"/>
    <sheet name="Figure S5 panel a" sheetId="13" r:id="rId13"/>
    <sheet name="Figure S5 panel b" sheetId="14" r:id="rId14"/>
    <sheet name="Figure S5 panel c" sheetId="16" r:id="rId15"/>
    <sheet name="Figure S5 panel d" sheetId="17" r:id="rId16"/>
    <sheet name="Figure S5 panel e" sheetId="18" r:id="rId17"/>
    <sheet name="Figure S5 panel f" sheetId="19" r:id="rId18"/>
    <sheet name="Figure S5 panel g" sheetId="21" r:id="rId19"/>
    <sheet name="Figure S5 panel h" sheetId="20" r:id="rId20"/>
    <sheet name="Figure S6" sheetId="22" r:id="rId21"/>
    <sheet name="Figure S7 panel b" sheetId="23" r:id="rId22"/>
    <sheet name="Figure S8 panel a" sheetId="24" r:id="rId23"/>
    <sheet name="Figure S10" sheetId="15" r:id="rId24"/>
    <sheet name="Figure S11" sheetId="25" r:id="rId25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8" i="8" l="1"/>
  <c r="G9" i="8"/>
  <c r="G10" i="8"/>
  <c r="F8" i="8"/>
  <c r="F9" i="8"/>
  <c r="F10" i="8"/>
  <c r="E8" i="8"/>
  <c r="E9" i="8"/>
  <c r="E10" i="8"/>
  <c r="D8" i="8"/>
  <c r="D9" i="8"/>
  <c r="D10" i="8"/>
  <c r="C8" i="8"/>
  <c r="C9" i="8"/>
  <c r="C10" i="8"/>
  <c r="G7" i="8"/>
  <c r="F7" i="8"/>
  <c r="E7" i="8"/>
  <c r="D7" i="8"/>
  <c r="C7" i="8"/>
  <c r="B8" i="8"/>
  <c r="B9" i="8"/>
  <c r="B10" i="8"/>
  <c r="B7" i="8"/>
  <c r="F4" i="25" l="1"/>
  <c r="F5" i="25"/>
  <c r="G5" i="25" l="1"/>
  <c r="H5" i="25"/>
  <c r="I5" i="25"/>
  <c r="J5" i="25"/>
  <c r="H4" i="25"/>
  <c r="I4" i="25"/>
  <c r="J4" i="25"/>
  <c r="G4" i="25"/>
  <c r="H5" i="21" l="1"/>
  <c r="H6" i="21"/>
  <c r="H7" i="21"/>
  <c r="H8" i="21"/>
  <c r="H4" i="21"/>
  <c r="D55" i="16" l="1"/>
  <c r="D54" i="16"/>
  <c r="D53" i="16"/>
  <c r="D52" i="16"/>
  <c r="D51" i="16"/>
  <c r="D50" i="16"/>
  <c r="D49" i="16"/>
  <c r="D48" i="16"/>
  <c r="D47" i="16"/>
  <c r="D46" i="16"/>
  <c r="D45" i="16"/>
  <c r="D44" i="16"/>
  <c r="D43" i="16"/>
  <c r="D42" i="16"/>
  <c r="D41" i="16"/>
  <c r="D40" i="16"/>
  <c r="D39" i="16"/>
  <c r="D38" i="16"/>
  <c r="D37" i="16"/>
  <c r="D36" i="16"/>
  <c r="D35" i="16"/>
  <c r="D34" i="16"/>
  <c r="D33" i="16"/>
  <c r="D32" i="16"/>
  <c r="D31" i="16"/>
  <c r="D30" i="16"/>
  <c r="D29" i="16"/>
  <c r="D28" i="16"/>
  <c r="D27" i="16"/>
  <c r="D26" i="16"/>
  <c r="D25" i="16"/>
  <c r="D24" i="16"/>
  <c r="D23" i="16"/>
  <c r="D22" i="16"/>
  <c r="D21" i="16"/>
  <c r="D20" i="16"/>
  <c r="D19" i="16"/>
  <c r="D18" i="16"/>
  <c r="D17" i="16"/>
  <c r="D16" i="16"/>
  <c r="D15" i="16"/>
  <c r="D14" i="16"/>
  <c r="D13" i="16"/>
  <c r="D12" i="16"/>
  <c r="D11" i="16"/>
  <c r="D10" i="16"/>
  <c r="D9" i="16"/>
  <c r="D8" i="16"/>
  <c r="D7" i="16"/>
  <c r="D6" i="16"/>
  <c r="E37" i="9" l="1"/>
  <c r="E38" i="9"/>
  <c r="E39" i="9"/>
  <c r="E40" i="9"/>
  <c r="E41" i="9"/>
  <c r="E36" i="9"/>
  <c r="C43" i="9"/>
  <c r="E26" i="9"/>
  <c r="E27" i="9"/>
  <c r="E28" i="9"/>
  <c r="E29" i="9"/>
  <c r="E30" i="9"/>
  <c r="E25" i="9"/>
  <c r="C32" i="9"/>
  <c r="E15" i="9"/>
  <c r="E16" i="9"/>
  <c r="E17" i="9"/>
  <c r="E18" i="9"/>
  <c r="E19" i="9"/>
  <c r="E14" i="9"/>
  <c r="C21" i="9"/>
  <c r="E4" i="9"/>
  <c r="E5" i="9"/>
  <c r="E6" i="9"/>
  <c r="E7" i="9"/>
  <c r="E8" i="9"/>
  <c r="E3" i="9"/>
  <c r="C10" i="9"/>
  <c r="A10" i="9"/>
  <c r="A43" i="9"/>
  <c r="A32" i="9"/>
  <c r="A21" i="9"/>
  <c r="N13" i="3" l="1"/>
  <c r="N14" i="3"/>
  <c r="N15" i="3"/>
  <c r="M13" i="3"/>
  <c r="M14" i="3"/>
  <c r="M15" i="3"/>
  <c r="L13" i="3"/>
  <c r="L14" i="3"/>
  <c r="L15" i="3"/>
  <c r="K13" i="3"/>
  <c r="K14" i="3"/>
  <c r="K15" i="3"/>
  <c r="J13" i="3"/>
  <c r="J14" i="3"/>
  <c r="J15" i="3"/>
  <c r="I13" i="3"/>
  <c r="I14" i="3"/>
  <c r="I15" i="3"/>
  <c r="N12" i="3"/>
  <c r="M12" i="3"/>
  <c r="L12" i="3"/>
  <c r="K12" i="3"/>
  <c r="J12" i="3"/>
  <c r="I12" i="3"/>
  <c r="N5" i="3"/>
  <c r="N6" i="3"/>
  <c r="N7" i="3"/>
  <c r="M5" i="3"/>
  <c r="M6" i="3"/>
  <c r="M7" i="3"/>
  <c r="L5" i="3"/>
  <c r="L6" i="3"/>
  <c r="L7" i="3"/>
  <c r="K5" i="3"/>
  <c r="K6" i="3"/>
  <c r="K7" i="3"/>
  <c r="J5" i="3"/>
  <c r="J6" i="3"/>
  <c r="J7" i="3"/>
  <c r="I5" i="3"/>
  <c r="I6" i="3"/>
  <c r="I7" i="3"/>
  <c r="N4" i="3"/>
  <c r="M4" i="3"/>
  <c r="L4" i="3"/>
  <c r="K4" i="3"/>
  <c r="J4" i="3"/>
  <c r="I4" i="3"/>
  <c r="M13" i="2" l="1"/>
  <c r="M14" i="2"/>
  <c r="M15" i="2"/>
  <c r="L13" i="2"/>
  <c r="L14" i="2"/>
  <c r="L15" i="2"/>
  <c r="K13" i="2"/>
  <c r="K14" i="2"/>
  <c r="K15" i="2"/>
  <c r="J13" i="2"/>
  <c r="J14" i="2"/>
  <c r="J15" i="2"/>
  <c r="I13" i="2"/>
  <c r="I14" i="2"/>
  <c r="I15" i="2"/>
  <c r="M12" i="2"/>
  <c r="L12" i="2"/>
  <c r="K12" i="2"/>
  <c r="J12" i="2"/>
  <c r="I12" i="2"/>
  <c r="H13" i="2"/>
  <c r="H14" i="2"/>
  <c r="H15" i="2"/>
  <c r="H12" i="2"/>
  <c r="M5" i="2"/>
  <c r="M6" i="2"/>
  <c r="M7" i="2"/>
  <c r="M4" i="2"/>
  <c r="L5" i="2"/>
  <c r="L6" i="2"/>
  <c r="L7" i="2"/>
  <c r="L4" i="2"/>
  <c r="K5" i="2"/>
  <c r="K6" i="2"/>
  <c r="K7" i="2"/>
  <c r="K4" i="2"/>
  <c r="J5" i="2"/>
  <c r="J6" i="2"/>
  <c r="J7" i="2"/>
  <c r="J4" i="2"/>
  <c r="I5" i="2"/>
  <c r="I6" i="2"/>
  <c r="I7" i="2"/>
  <c r="I4" i="2"/>
  <c r="H5" i="2"/>
  <c r="H6" i="2"/>
  <c r="H7" i="2"/>
  <c r="H4" i="2"/>
</calcChain>
</file>

<file path=xl/sharedStrings.xml><?xml version="1.0" encoding="utf-8"?>
<sst xmlns="http://schemas.openxmlformats.org/spreadsheetml/2006/main" count="397" uniqueCount="146">
  <si>
    <t>myc</t>
  </si>
  <si>
    <t>VEGF</t>
  </si>
  <si>
    <t>gp054a</t>
  </si>
  <si>
    <t>LTR-III</t>
  </si>
  <si>
    <t>BOM17</t>
  </si>
  <si>
    <t>LTR-IIIc</t>
  </si>
  <si>
    <t>IE3</t>
  </si>
  <si>
    <t>Exp 1</t>
  </si>
  <si>
    <t>Exp 2</t>
  </si>
  <si>
    <t xml:space="preserve">% vs IE3 Exp1 </t>
  </si>
  <si>
    <t>% vs IE3 Exp2</t>
  </si>
  <si>
    <t>ICP4 50 ng</t>
  </si>
  <si>
    <t>ICP4 100 ng</t>
  </si>
  <si>
    <t>ICP4 150 ng</t>
  </si>
  <si>
    <t>ICP4 promoter</t>
  </si>
  <si>
    <t>TK</t>
  </si>
  <si>
    <t>TK promoter</t>
  </si>
  <si>
    <t>ICP4 0 ng</t>
  </si>
  <si>
    <t xml:space="preserve">mean </t>
  </si>
  <si>
    <t>ICP4</t>
  </si>
  <si>
    <t xml:space="preserve">B-gp054a </t>
  </si>
  <si>
    <t xml:space="preserve">B-BOM17 </t>
  </si>
  <si>
    <t>B-un2L2</t>
  </si>
  <si>
    <t>B-myc</t>
  </si>
  <si>
    <t>B-LTR-III</t>
  </si>
  <si>
    <t>B-VEGF</t>
  </si>
  <si>
    <t>B-LTR-IIIc</t>
  </si>
  <si>
    <t>B-IE3</t>
  </si>
  <si>
    <t>Temperature (°C)</t>
  </si>
  <si>
    <t>un2 + BSA (10x)</t>
  </si>
  <si>
    <t>un2</t>
  </si>
  <si>
    <t>un2 + ipICP4 (5x)</t>
  </si>
  <si>
    <t>un2 + ipICP4 (10x)</t>
  </si>
  <si>
    <t>un2L2</t>
  </si>
  <si>
    <t>un2L2 + ufICP4 10x</t>
  </si>
  <si>
    <t>un2L2 + ufICP4 3x</t>
  </si>
  <si>
    <t>146574-78</t>
  </si>
  <si>
    <t>146574-78 ufICP4 (10x)</t>
  </si>
  <si>
    <t>146532 ufICP4 (10x)</t>
  </si>
  <si>
    <t>146666 ufICP4 (10x)</t>
  </si>
  <si>
    <t>146947 + ufICP4 (10x)</t>
  </si>
  <si>
    <r>
      <t xml:space="preserve">5 </t>
    </r>
    <r>
      <rPr>
        <sz val="11"/>
        <color theme="1"/>
        <rFont val="Calibri"/>
        <family val="2"/>
      </rPr>
      <t>µ</t>
    </r>
    <r>
      <rPr>
        <sz val="11"/>
        <color theme="1"/>
        <rFont val="Calibri"/>
        <family val="2"/>
        <scheme val="minor"/>
      </rPr>
      <t>M</t>
    </r>
  </si>
  <si>
    <t>10 µM</t>
  </si>
  <si>
    <t>20 µM</t>
  </si>
  <si>
    <t>5 µM</t>
  </si>
  <si>
    <t>ICP4 promoter treated with B19 AT</t>
  </si>
  <si>
    <t>TK promoter treated with B19 2h AT</t>
  </si>
  <si>
    <t>TK promoter treated with B19 2h BT</t>
  </si>
  <si>
    <t>CTCF</t>
  </si>
  <si>
    <t>CTCF/nuclei</t>
  </si>
  <si>
    <t>mean value</t>
  </si>
  <si>
    <t>6.25</t>
  </si>
  <si>
    <t>12.5</t>
  </si>
  <si>
    <t>exp 1</t>
  </si>
  <si>
    <t>exp 2</t>
  </si>
  <si>
    <t>exp 3</t>
  </si>
  <si>
    <t>B-gp054dL3</t>
  </si>
  <si>
    <t>B-G-rich-scrambled</t>
  </si>
  <si>
    <t xml:space="preserve">B-un2 </t>
  </si>
  <si>
    <t>B-LTR-II+III+IV</t>
  </si>
  <si>
    <t>F-myc-T</t>
  </si>
  <si>
    <t>F-LTR-III-T</t>
  </si>
  <si>
    <t>F-hTel-T</t>
  </si>
  <si>
    <t>F-un2-T</t>
  </si>
  <si>
    <t>B-ICP4-146532</t>
  </si>
  <si>
    <t>B-ICP4-146574-8</t>
  </si>
  <si>
    <t>B-ICP4-146666</t>
  </si>
  <si>
    <t>B-ICP4-146947</t>
  </si>
  <si>
    <t>Wavelength</t>
  </si>
  <si>
    <t>ds F-un2-T</t>
  </si>
  <si>
    <t>F-un2-T + compl</t>
  </si>
  <si>
    <t xml:space="preserve">F-un2-T + BSA (10x) + compl </t>
  </si>
  <si>
    <t>F-un2-T + ipICP4 (5x) + compl</t>
  </si>
  <si>
    <t>F-un2-T + ipICP4 (10x) + compl</t>
  </si>
  <si>
    <t>F-myc-T + BSA (10x)</t>
  </si>
  <si>
    <t>F-myc-T + ipICP4 (5x)</t>
  </si>
  <si>
    <t>F-myc-T + ipICP4 (10x)</t>
  </si>
  <si>
    <t>F-hTel-T + BSA (10x)</t>
  </si>
  <si>
    <t>F-hTel-T + ipICP4 (5x)</t>
  </si>
  <si>
    <t>F-hTel-T + ipICP4 (10x)</t>
  </si>
  <si>
    <t>F-LTR-III-T  + BSA (10x)</t>
  </si>
  <si>
    <t>F-LTR-III-T  + ipICP4 (5x)</t>
  </si>
  <si>
    <t>F-LTR-III-T  + ipICP4 (10x)</t>
  </si>
  <si>
    <t>hTel</t>
  </si>
  <si>
    <t>Exp 3</t>
  </si>
  <si>
    <t>un2 + ufICP4 (10x)</t>
  </si>
  <si>
    <t>un2 + complementary strand</t>
  </si>
  <si>
    <t>un2 +  BSA (10x) + complementary strand</t>
  </si>
  <si>
    <t>un2 + ipICP4 (5x) + complementary strand</t>
  </si>
  <si>
    <t>un2 + ipICP4 (10x) + complementary strand</t>
  </si>
  <si>
    <t>un2 + ufICP4 (10x) + complementary strand</t>
  </si>
  <si>
    <t xml:space="preserve">un2 </t>
  </si>
  <si>
    <t>panel A</t>
  </si>
  <si>
    <t>panel B</t>
  </si>
  <si>
    <t>panel C</t>
  </si>
  <si>
    <t>panel D</t>
  </si>
  <si>
    <t xml:space="preserve">LTR-III </t>
  </si>
  <si>
    <t>myc + ufICP4 (10x)</t>
  </si>
  <si>
    <t>LTR-III + ufICP4 (10x)</t>
  </si>
  <si>
    <t>hTel + ufICP4 (10x)</t>
  </si>
  <si>
    <t>PLA probe</t>
  </si>
  <si>
    <t>no KCl</t>
  </si>
  <si>
    <t xml:space="preserve">100 mM KCl </t>
  </si>
  <si>
    <t>B-un2-shifted-PLA 0 mM KCl</t>
  </si>
  <si>
    <t>B-un2-shifted-PLA 100 mM KCl</t>
  </si>
  <si>
    <t>un2 + ufICP4 (10x) + compl 15'</t>
  </si>
  <si>
    <t>un2 + ufICP4 (10x) + compl 60'</t>
  </si>
  <si>
    <t>un2 + ufICP4 (10x) + compl 120'</t>
  </si>
  <si>
    <t>un2 + compl 15'</t>
  </si>
  <si>
    <t>un2 + compl 60'</t>
  </si>
  <si>
    <t>un2 + compl 120'</t>
  </si>
  <si>
    <t>G4</t>
  </si>
  <si>
    <t>DS</t>
  </si>
  <si>
    <t>ΔICP4</t>
  </si>
  <si>
    <t>Luciferase/protein content</t>
  </si>
  <si>
    <t>% of unfolding FRET at 37°C ufICP4 (10x)</t>
  </si>
  <si>
    <r>
      <t xml:space="preserve">% </t>
    </r>
    <r>
      <rPr>
        <sz val="11"/>
        <color theme="1"/>
        <rFont val="Calibri"/>
        <family val="2"/>
      </rPr>
      <t>ΔR in FRET melting assays with respect with the un2 oligo alone</t>
    </r>
  </si>
  <si>
    <r>
      <t>B19 concentration (</t>
    </r>
    <r>
      <rPr>
        <sz val="11"/>
        <color theme="1"/>
        <rFont val="Calibri"/>
        <family val="2"/>
      </rPr>
      <t>µM)</t>
    </r>
  </si>
  <si>
    <t>EMSA band intensity quantification</t>
  </si>
  <si>
    <t>ICP4/alpha-tubulin (WB band intensity quantification)</t>
  </si>
  <si>
    <t>% of fluorescence with respect to the mean value of the untreated cells</t>
  </si>
  <si>
    <t>5 µM (number of measured nuclei)</t>
  </si>
  <si>
    <r>
      <t xml:space="preserve">0 </t>
    </r>
    <r>
      <rPr>
        <sz val="11"/>
        <color theme="1"/>
        <rFont val="Calibri"/>
        <family val="2"/>
      </rPr>
      <t>µM</t>
    </r>
    <r>
      <rPr>
        <sz val="11"/>
        <color theme="1"/>
        <rFont val="Calibri"/>
        <family val="2"/>
        <scheme val="minor"/>
      </rPr>
      <t xml:space="preserve"> (number of measured nuclei)</t>
    </r>
  </si>
  <si>
    <t>10 µM (number of measured nuclei)</t>
  </si>
  <si>
    <t>20 µM (number of measured nuclei)</t>
  </si>
  <si>
    <t xml:space="preserve">Total </t>
  </si>
  <si>
    <t>FL/protein content</t>
  </si>
  <si>
    <t>B-19</t>
  </si>
  <si>
    <r>
      <t xml:space="preserve">0 </t>
    </r>
    <r>
      <rPr>
        <sz val="11"/>
        <color theme="1"/>
        <rFont val="Calibri"/>
        <family val="2"/>
      </rPr>
      <t>µ</t>
    </r>
    <r>
      <rPr>
        <sz val="11"/>
        <color theme="1"/>
        <rFont val="Calibri"/>
        <family val="2"/>
        <scheme val="minor"/>
      </rPr>
      <t>M</t>
    </r>
  </si>
  <si>
    <t>Luciferase/Cell number</t>
  </si>
  <si>
    <t>Luciferase/Protein content</t>
  </si>
  <si>
    <t>% Fold change with respect to the full length promoter</t>
  </si>
  <si>
    <t>% Fold change with respect to control (ICP4 0 ng)</t>
  </si>
  <si>
    <t xml:space="preserve">WB band intensity measurement </t>
  </si>
  <si>
    <t>% Fold change with respect to control (B-19 0 µM)</t>
  </si>
  <si>
    <t>basal (no ICP4)</t>
  </si>
  <si>
    <t>0 (+ ICP4)</t>
  </si>
  <si>
    <t>5 (+ ICP4)</t>
  </si>
  <si>
    <t>10 (+ ICP4)</t>
  </si>
  <si>
    <t>20 (+ ICP4)</t>
  </si>
  <si>
    <t>% Fold change with respect to control (no ICP4)</t>
  </si>
  <si>
    <t>ICP4 promoter treated with B19 BT</t>
  </si>
  <si>
    <t>Replicate 1</t>
  </si>
  <si>
    <t>Replicate 2</t>
  </si>
  <si>
    <t>Replicate 3</t>
  </si>
  <si>
    <t>% fold change with respect to the contr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#0"/>
    <numFmt numFmtId="165" formatCode="0.0E+00"/>
    <numFmt numFmtId="166" formatCode="#,##0.000"/>
    <numFmt numFmtId="167" formatCode="0.000"/>
  </numFmts>
  <fonts count="4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0"/>
      <name val="Arial"/>
      <family val="2"/>
    </font>
    <font>
      <sz val="10"/>
      <color rgb="FF000000"/>
      <name val="Sans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7">
    <xf numFmtId="0" fontId="0" fillId="0" borderId="0" xfId="0"/>
    <xf numFmtId="3" fontId="0" fillId="0" borderId="0" xfId="0" applyNumberFormat="1"/>
    <xf numFmtId="1" fontId="0" fillId="0" borderId="0" xfId="0" applyNumberFormat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165" fontId="0" fillId="0" borderId="0" xfId="0" applyNumberFormat="1"/>
    <xf numFmtId="164" fontId="0" fillId="0" borderId="0" xfId="0" applyNumberFormat="1"/>
    <xf numFmtId="166" fontId="0" fillId="0" borderId="0" xfId="0" applyNumberFormat="1"/>
    <xf numFmtId="0" fontId="1" fillId="0" borderId="0" xfId="0" applyFont="1" applyFill="1" applyBorder="1"/>
    <xf numFmtId="0" fontId="0" fillId="2" borderId="0" xfId="0" applyFill="1"/>
    <xf numFmtId="0" fontId="0" fillId="3" borderId="0" xfId="0" applyFill="1"/>
    <xf numFmtId="1" fontId="0" fillId="0" borderId="0" xfId="0" applyNumberFormat="1" applyAlignment="1">
      <alignment horizontal="right"/>
    </xf>
    <xf numFmtId="0" fontId="0" fillId="0" borderId="0" xfId="0" applyFill="1"/>
    <xf numFmtId="0" fontId="0" fillId="0" borderId="0" xfId="0" applyNumberFormat="1" applyFill="1"/>
    <xf numFmtId="0" fontId="0" fillId="0" borderId="0" xfId="0" applyNumberFormat="1" applyFont="1" applyFill="1" applyBorder="1" applyAlignment="1" applyProtection="1"/>
    <xf numFmtId="0" fontId="0" fillId="3" borderId="0" xfId="0" applyNumberFormat="1" applyFont="1" applyFill="1" applyBorder="1" applyAlignment="1" applyProtection="1"/>
    <xf numFmtId="11" fontId="0" fillId="0" borderId="0" xfId="0" applyNumberFormat="1"/>
    <xf numFmtId="0" fontId="3" fillId="0" borderId="0" xfId="0" applyNumberFormat="1" applyFont="1" applyFill="1" applyBorder="1" applyAlignment="1" applyProtection="1"/>
    <xf numFmtId="2" fontId="0" fillId="0" borderId="0" xfId="0" applyNumberFormat="1"/>
    <xf numFmtId="0" fontId="0" fillId="0" borderId="0" xfId="0" applyNumberFormat="1"/>
    <xf numFmtId="0" fontId="0" fillId="0" borderId="0" xfId="0"/>
    <xf numFmtId="3" fontId="1" fillId="0" borderId="0" xfId="0" applyNumberFormat="1" applyFont="1" applyFill="1" applyBorder="1"/>
    <xf numFmtId="1" fontId="0" fillId="0" borderId="4" xfId="0" applyNumberFormat="1" applyBorder="1"/>
    <xf numFmtId="1" fontId="0" fillId="0" borderId="0" xfId="0" applyNumberFormat="1" applyBorder="1"/>
    <xf numFmtId="1" fontId="0" fillId="0" borderId="5" xfId="0" applyNumberFormat="1" applyBorder="1"/>
    <xf numFmtId="1" fontId="0" fillId="0" borderId="6" xfId="0" applyNumberFormat="1" applyBorder="1"/>
    <xf numFmtId="1" fontId="0" fillId="0" borderId="7" xfId="0" applyNumberFormat="1" applyBorder="1"/>
    <xf numFmtId="1" fontId="0" fillId="0" borderId="8" xfId="0" applyNumberFormat="1" applyBorder="1"/>
    <xf numFmtId="0" fontId="2" fillId="0" borderId="0" xfId="0" applyNumberFormat="1" applyFont="1" applyAlignment="1">
      <alignment horizontal="left"/>
    </xf>
    <xf numFmtId="0" fontId="0" fillId="0" borderId="1" xfId="0" applyNumberFormat="1" applyBorder="1"/>
    <xf numFmtId="0" fontId="0" fillId="0" borderId="2" xfId="0" applyNumberFormat="1" applyBorder="1"/>
    <xf numFmtId="0" fontId="0" fillId="0" borderId="3" xfId="0" applyNumberFormat="1" applyBorder="1"/>
    <xf numFmtId="0" fontId="2" fillId="0" borderId="4" xfId="0" applyNumberFormat="1" applyFont="1" applyBorder="1"/>
    <xf numFmtId="0" fontId="2" fillId="0" borderId="0" xfId="0" applyNumberFormat="1" applyFont="1" applyBorder="1"/>
    <xf numFmtId="0" fontId="2" fillId="0" borderId="5" xfId="0" applyNumberFormat="1" applyFont="1" applyBorder="1"/>
    <xf numFmtId="0" fontId="2" fillId="0" borderId="6" xfId="0" applyNumberFormat="1" applyFont="1" applyBorder="1"/>
    <xf numFmtId="0" fontId="2" fillId="0" borderId="7" xfId="0" applyNumberFormat="1" applyFont="1" applyBorder="1"/>
    <xf numFmtId="0" fontId="2" fillId="0" borderId="8" xfId="0" applyNumberFormat="1" applyFont="1" applyBorder="1"/>
    <xf numFmtId="1" fontId="2" fillId="0" borderId="0" xfId="0" applyNumberFormat="1" applyFont="1" applyBorder="1"/>
    <xf numFmtId="1" fontId="2" fillId="0" borderId="2" xfId="0" applyNumberFormat="1" applyFont="1" applyBorder="1" applyAlignment="1"/>
    <xf numFmtId="1" fontId="2" fillId="0" borderId="3" xfId="0" applyNumberFormat="1" applyFont="1" applyBorder="1" applyAlignment="1"/>
    <xf numFmtId="1" fontId="2" fillId="0" borderId="4" xfId="0" applyNumberFormat="1" applyFont="1" applyBorder="1"/>
    <xf numFmtId="1" fontId="2" fillId="0" borderId="5" xfId="0" applyNumberFormat="1" applyFont="1" applyBorder="1"/>
    <xf numFmtId="1" fontId="2" fillId="0" borderId="6" xfId="0" applyNumberFormat="1" applyFont="1" applyBorder="1"/>
    <xf numFmtId="1" fontId="2" fillId="0" borderId="7" xfId="0" applyNumberFormat="1" applyFont="1" applyBorder="1"/>
    <xf numFmtId="1" fontId="2" fillId="0" borderId="8" xfId="0" applyNumberFormat="1" applyFont="1" applyBorder="1"/>
    <xf numFmtId="0" fontId="2" fillId="0" borderId="1" xfId="0" applyNumberFormat="1" applyFont="1" applyBorder="1"/>
    <xf numFmtId="0" fontId="2" fillId="0" borderId="2" xfId="0" applyNumberFormat="1" applyFont="1" applyBorder="1"/>
    <xf numFmtId="0" fontId="2" fillId="0" borderId="3" xfId="0" applyNumberFormat="1" applyFont="1" applyBorder="1"/>
    <xf numFmtId="1" fontId="0" fillId="0" borderId="0" xfId="0" applyNumberFormat="1" applyBorder="1" applyAlignment="1"/>
    <xf numFmtId="1" fontId="0" fillId="0" borderId="7" xfId="0" applyNumberFormat="1" applyBorder="1" applyAlignment="1"/>
    <xf numFmtId="167" fontId="0" fillId="0" borderId="0" xfId="0" applyNumberFormat="1"/>
    <xf numFmtId="164" fontId="0" fillId="0" borderId="0" xfId="0" applyNumberFormat="1" applyBorder="1"/>
    <xf numFmtId="164" fontId="0" fillId="0" borderId="7" xfId="0" applyNumberFormat="1" applyBorder="1"/>
    <xf numFmtId="0" fontId="0" fillId="0" borderId="10" xfId="0" applyBorder="1"/>
    <xf numFmtId="0" fontId="0" fillId="0" borderId="9" xfId="0" applyBorder="1"/>
    <xf numFmtId="0" fontId="0" fillId="0" borderId="11" xfId="0" applyBorder="1"/>
    <xf numFmtId="0" fontId="0" fillId="0" borderId="7" xfId="0" applyBorder="1" applyAlignment="1">
      <alignment horizontal="center"/>
    </xf>
    <xf numFmtId="0" fontId="0" fillId="0" borderId="0" xfId="0" applyNumberFormat="1" applyAlignment="1">
      <alignment horizontal="center"/>
    </xf>
    <xf numFmtId="0" fontId="0" fillId="0" borderId="0" xfId="0" applyAlignment="1">
      <alignment horizontal="center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52"/>
  <sheetViews>
    <sheetView workbookViewId="0">
      <selection activeCell="C23" sqref="C23"/>
    </sheetView>
  </sheetViews>
  <sheetFormatPr defaultRowHeight="14.5"/>
  <sheetData>
    <row r="1" spans="1:9">
      <c r="A1" t="s">
        <v>68</v>
      </c>
      <c r="B1" t="s">
        <v>20</v>
      </c>
      <c r="C1" t="s">
        <v>21</v>
      </c>
      <c r="D1" t="s">
        <v>22</v>
      </c>
      <c r="E1" t="s">
        <v>23</v>
      </c>
      <c r="F1" t="s">
        <v>24</v>
      </c>
      <c r="G1" t="s">
        <v>25</v>
      </c>
      <c r="H1" t="s">
        <v>26</v>
      </c>
      <c r="I1" t="s">
        <v>27</v>
      </c>
    </row>
    <row r="2" spans="1:9">
      <c r="A2">
        <v>320</v>
      </c>
      <c r="B2">
        <v>-11371.7</v>
      </c>
      <c r="C2">
        <v>0</v>
      </c>
      <c r="D2">
        <v>-4507.42</v>
      </c>
      <c r="E2">
        <v>8053.91</v>
      </c>
      <c r="F2">
        <v>8609.41</v>
      </c>
      <c r="G2">
        <v>0</v>
      </c>
      <c r="H2">
        <v>0</v>
      </c>
      <c r="I2">
        <v>-142838</v>
      </c>
    </row>
    <row r="3" spans="1:9">
      <c r="A3">
        <v>319.8</v>
      </c>
      <c r="B3">
        <v>-12092.9</v>
      </c>
      <c r="C3">
        <v>-65458</v>
      </c>
      <c r="D3">
        <v>300.61599999999999</v>
      </c>
      <c r="E3">
        <v>3803.25</v>
      </c>
      <c r="F3">
        <v>9253.18</v>
      </c>
      <c r="G3">
        <v>14970.366666666669</v>
      </c>
      <c r="H3">
        <v>61186</v>
      </c>
      <c r="I3">
        <v>-140347</v>
      </c>
    </row>
    <row r="4" spans="1:9">
      <c r="A4">
        <v>319.60000000000002</v>
      </c>
      <c r="B4">
        <v>-11942.9</v>
      </c>
      <c r="C4">
        <v>-30095</v>
      </c>
      <c r="D4">
        <v>2106.0100000000002</v>
      </c>
      <c r="E4">
        <v>2430.06</v>
      </c>
      <c r="F4">
        <v>8577.75</v>
      </c>
      <c r="G4">
        <v>11991.933333333334</v>
      </c>
      <c r="H4">
        <v>9431</v>
      </c>
      <c r="I4">
        <v>-139334</v>
      </c>
    </row>
    <row r="5" spans="1:9">
      <c r="A5">
        <v>319.39999999999998</v>
      </c>
      <c r="B5">
        <v>-11594.1</v>
      </c>
      <c r="C5">
        <v>-49175</v>
      </c>
      <c r="D5">
        <v>5140.12</v>
      </c>
      <c r="E5">
        <v>314.40100000000001</v>
      </c>
      <c r="F5">
        <v>6950.47</v>
      </c>
      <c r="G5">
        <v>17473.8</v>
      </c>
      <c r="H5">
        <v>17280</v>
      </c>
      <c r="I5">
        <v>-135748</v>
      </c>
    </row>
    <row r="6" spans="1:9">
      <c r="A6">
        <v>319.2</v>
      </c>
      <c r="B6">
        <v>-13299.8</v>
      </c>
      <c r="C6">
        <v>-43023</v>
      </c>
      <c r="D6">
        <v>1809.62</v>
      </c>
      <c r="E6">
        <v>579.125</v>
      </c>
      <c r="F6">
        <v>6594.12</v>
      </c>
      <c r="G6">
        <v>12220.333333333334</v>
      </c>
      <c r="H6">
        <v>-6343</v>
      </c>
      <c r="I6">
        <v>-130252</v>
      </c>
    </row>
    <row r="7" spans="1:9">
      <c r="A7">
        <v>319</v>
      </c>
      <c r="B7">
        <v>-15223.4</v>
      </c>
      <c r="C7">
        <v>-51444</v>
      </c>
      <c r="D7">
        <v>-89.201899999999995</v>
      </c>
      <c r="E7">
        <v>1006.53</v>
      </c>
      <c r="F7">
        <v>7005.89</v>
      </c>
      <c r="G7">
        <v>12082.9</v>
      </c>
      <c r="H7">
        <v>11770</v>
      </c>
      <c r="I7">
        <v>-131716</v>
      </c>
    </row>
    <row r="8" spans="1:9">
      <c r="A8">
        <v>318.8</v>
      </c>
      <c r="B8">
        <v>-16400.2</v>
      </c>
      <c r="C8">
        <v>-39393</v>
      </c>
      <c r="D8">
        <v>562.38900000000001</v>
      </c>
      <c r="E8">
        <v>2045.06</v>
      </c>
      <c r="F8">
        <v>6975.17</v>
      </c>
      <c r="G8">
        <v>14618.5</v>
      </c>
      <c r="H8">
        <v>28872</v>
      </c>
      <c r="I8">
        <v>-132596</v>
      </c>
    </row>
    <row r="9" spans="1:9">
      <c r="A9">
        <v>318.60000000000002</v>
      </c>
      <c r="B9">
        <v>-16054.2</v>
      </c>
      <c r="C9">
        <v>-33309</v>
      </c>
      <c r="D9">
        <v>1345.13</v>
      </c>
      <c r="E9">
        <v>1957.18</v>
      </c>
      <c r="F9">
        <v>7971.27</v>
      </c>
      <c r="G9">
        <v>12236.4</v>
      </c>
      <c r="H9">
        <v>23695</v>
      </c>
      <c r="I9">
        <v>-133019</v>
      </c>
    </row>
    <row r="10" spans="1:9">
      <c r="A10">
        <v>318.39999999999998</v>
      </c>
      <c r="B10">
        <v>-15195.8</v>
      </c>
      <c r="C10">
        <v>-22152</v>
      </c>
      <c r="D10">
        <v>-884.18200000000002</v>
      </c>
      <c r="E10">
        <v>1638.71</v>
      </c>
      <c r="F10">
        <v>8030.99</v>
      </c>
      <c r="G10">
        <v>12585.766666666668</v>
      </c>
      <c r="H10">
        <v>15144</v>
      </c>
      <c r="I10">
        <v>-132700</v>
      </c>
    </row>
    <row r="11" spans="1:9">
      <c r="A11">
        <v>318.2</v>
      </c>
      <c r="B11">
        <v>-14046.6</v>
      </c>
      <c r="C11">
        <v>-17594</v>
      </c>
      <c r="D11">
        <v>-1855.03</v>
      </c>
      <c r="E11">
        <v>1976.41</v>
      </c>
      <c r="F11">
        <v>7296</v>
      </c>
      <c r="G11">
        <v>14281.833333333334</v>
      </c>
      <c r="H11">
        <v>15679</v>
      </c>
      <c r="I11">
        <v>-131639</v>
      </c>
    </row>
    <row r="12" spans="1:9">
      <c r="A12">
        <v>318</v>
      </c>
      <c r="B12">
        <v>-13460.3</v>
      </c>
      <c r="C12">
        <v>-17937</v>
      </c>
      <c r="D12">
        <v>-1564.12</v>
      </c>
      <c r="E12">
        <v>1886.89</v>
      </c>
      <c r="F12">
        <v>7623.45</v>
      </c>
      <c r="G12">
        <v>13424.433333333334</v>
      </c>
      <c r="H12">
        <v>12103</v>
      </c>
      <c r="I12">
        <v>-130374</v>
      </c>
    </row>
    <row r="13" spans="1:9">
      <c r="A13">
        <v>317.8</v>
      </c>
      <c r="B13">
        <v>-14191</v>
      </c>
      <c r="C13">
        <v>-9083</v>
      </c>
      <c r="D13">
        <v>-1459.59</v>
      </c>
      <c r="E13">
        <v>1438.07</v>
      </c>
      <c r="F13">
        <v>7712.85</v>
      </c>
      <c r="G13">
        <v>15445.200000000003</v>
      </c>
      <c r="H13">
        <v>14984</v>
      </c>
      <c r="I13">
        <v>-129738</v>
      </c>
    </row>
    <row r="14" spans="1:9">
      <c r="A14">
        <v>317.60000000000002</v>
      </c>
      <c r="B14">
        <v>-14609.2</v>
      </c>
      <c r="C14">
        <v>-5522</v>
      </c>
      <c r="D14">
        <v>-1792.34</v>
      </c>
      <c r="E14">
        <v>980.59299999999996</v>
      </c>
      <c r="F14">
        <v>8182.86</v>
      </c>
      <c r="G14">
        <v>15721.6</v>
      </c>
      <c r="H14">
        <v>20036</v>
      </c>
      <c r="I14">
        <v>-130220</v>
      </c>
    </row>
    <row r="15" spans="1:9">
      <c r="A15">
        <v>317.39999999999998</v>
      </c>
      <c r="B15">
        <v>-14446.8</v>
      </c>
      <c r="C15">
        <v>-9132</v>
      </c>
      <c r="D15">
        <v>-2051.65</v>
      </c>
      <c r="E15">
        <v>714.77800000000002</v>
      </c>
      <c r="F15">
        <v>8665.1299999999992</v>
      </c>
      <c r="G15">
        <v>15500.033333333335</v>
      </c>
      <c r="H15">
        <v>20288</v>
      </c>
      <c r="I15">
        <v>-130847</v>
      </c>
    </row>
    <row r="16" spans="1:9">
      <c r="A16">
        <v>317.2</v>
      </c>
      <c r="B16">
        <v>-14827.9</v>
      </c>
      <c r="C16">
        <v>-8692</v>
      </c>
      <c r="D16">
        <v>-1383.89</v>
      </c>
      <c r="E16">
        <v>1038.8900000000001</v>
      </c>
      <c r="F16">
        <v>8828.2900000000009</v>
      </c>
      <c r="G16">
        <v>14001.366666666669</v>
      </c>
      <c r="H16">
        <v>22658</v>
      </c>
      <c r="I16">
        <v>-130890</v>
      </c>
    </row>
    <row r="17" spans="1:9">
      <c r="A17">
        <v>317</v>
      </c>
      <c r="B17">
        <v>-14872.2</v>
      </c>
      <c r="C17">
        <v>-9096</v>
      </c>
      <c r="D17">
        <v>-932.04700000000003</v>
      </c>
      <c r="E17">
        <v>802.21400000000006</v>
      </c>
      <c r="F17">
        <v>8730.86</v>
      </c>
      <c r="G17">
        <v>14003.833333333334</v>
      </c>
      <c r="H17">
        <v>24503</v>
      </c>
      <c r="I17">
        <v>-131250</v>
      </c>
    </row>
    <row r="18" spans="1:9">
      <c r="A18">
        <v>316.8</v>
      </c>
      <c r="B18">
        <v>-15151.7</v>
      </c>
      <c r="C18">
        <v>-16510</v>
      </c>
      <c r="D18">
        <v>464.55500000000001</v>
      </c>
      <c r="E18">
        <v>-11.6082</v>
      </c>
      <c r="F18">
        <v>8976.23</v>
      </c>
      <c r="G18">
        <v>14319.200000000003</v>
      </c>
      <c r="H18">
        <v>25519</v>
      </c>
      <c r="I18">
        <v>-132005</v>
      </c>
    </row>
    <row r="19" spans="1:9">
      <c r="A19">
        <v>316.60000000000002</v>
      </c>
      <c r="B19">
        <v>-14540.3</v>
      </c>
      <c r="C19">
        <v>-14490</v>
      </c>
      <c r="D19">
        <v>-266.39400000000001</v>
      </c>
      <c r="E19">
        <v>366.87099999999998</v>
      </c>
      <c r="F19">
        <v>8743.11</v>
      </c>
      <c r="G19">
        <v>13198.5</v>
      </c>
      <c r="H19">
        <v>23763</v>
      </c>
      <c r="I19">
        <v>-132592</v>
      </c>
    </row>
    <row r="20" spans="1:9">
      <c r="A20">
        <v>316.39999999999998</v>
      </c>
      <c r="B20">
        <v>-15185.2</v>
      </c>
      <c r="C20">
        <v>-14149</v>
      </c>
      <c r="D20">
        <v>323.08100000000002</v>
      </c>
      <c r="E20">
        <v>368.46199999999999</v>
      </c>
      <c r="F20">
        <v>8863.83</v>
      </c>
      <c r="G20">
        <v>11755.866666666669</v>
      </c>
      <c r="H20">
        <v>24212</v>
      </c>
      <c r="I20">
        <v>-132301</v>
      </c>
    </row>
    <row r="21" spans="1:9">
      <c r="A21">
        <v>316.2</v>
      </c>
      <c r="B21">
        <v>-15409.8</v>
      </c>
      <c r="C21">
        <v>-13801</v>
      </c>
      <c r="D21">
        <v>-312.55099999999999</v>
      </c>
      <c r="E21">
        <v>264.90499999999997</v>
      </c>
      <c r="F21">
        <v>8185.16</v>
      </c>
      <c r="G21">
        <v>10732.566666666668</v>
      </c>
      <c r="H21">
        <v>25302</v>
      </c>
      <c r="I21">
        <v>-132681</v>
      </c>
    </row>
    <row r="22" spans="1:9">
      <c r="A22">
        <v>316</v>
      </c>
      <c r="B22">
        <v>-15673.7</v>
      </c>
      <c r="C22">
        <v>-13366</v>
      </c>
      <c r="D22">
        <v>698.18499999999995</v>
      </c>
      <c r="E22">
        <v>296.69400000000002</v>
      </c>
      <c r="F22">
        <v>7983.5</v>
      </c>
      <c r="G22">
        <v>11821.333333333334</v>
      </c>
      <c r="H22">
        <v>27944</v>
      </c>
      <c r="I22">
        <v>-132129</v>
      </c>
    </row>
    <row r="23" spans="1:9">
      <c r="A23">
        <v>315.8</v>
      </c>
      <c r="B23">
        <v>-15890.1</v>
      </c>
      <c r="C23">
        <v>-10926</v>
      </c>
      <c r="D23">
        <v>1461.1</v>
      </c>
      <c r="E23">
        <v>661.50699999999995</v>
      </c>
      <c r="F23">
        <v>8104.46</v>
      </c>
      <c r="G23">
        <v>11077.966666666667</v>
      </c>
      <c r="H23">
        <v>29747</v>
      </c>
      <c r="I23">
        <v>-131037</v>
      </c>
    </row>
    <row r="24" spans="1:9">
      <c r="A24">
        <v>315.60000000000002</v>
      </c>
      <c r="B24">
        <v>-15589</v>
      </c>
      <c r="C24">
        <v>-10938</v>
      </c>
      <c r="D24">
        <v>2145.87</v>
      </c>
      <c r="E24">
        <v>1520.86</v>
      </c>
      <c r="F24">
        <v>8649.69</v>
      </c>
      <c r="G24">
        <v>10343</v>
      </c>
      <c r="H24">
        <v>31534</v>
      </c>
      <c r="I24">
        <v>-130419</v>
      </c>
    </row>
    <row r="25" spans="1:9">
      <c r="A25">
        <v>315.39999999999998</v>
      </c>
      <c r="B25">
        <v>-15426</v>
      </c>
      <c r="C25">
        <v>-14249</v>
      </c>
      <c r="D25">
        <v>3090.67</v>
      </c>
      <c r="E25">
        <v>1872.38</v>
      </c>
      <c r="F25">
        <v>8752.82</v>
      </c>
      <c r="G25">
        <v>9999.9666666666672</v>
      </c>
      <c r="H25">
        <v>32912</v>
      </c>
      <c r="I25">
        <v>-130284</v>
      </c>
    </row>
    <row r="26" spans="1:9">
      <c r="A26">
        <v>315.2</v>
      </c>
      <c r="B26">
        <v>-14963.4</v>
      </c>
      <c r="C26">
        <v>-13684</v>
      </c>
      <c r="D26">
        <v>2597.62</v>
      </c>
      <c r="E26">
        <v>2144.35</v>
      </c>
      <c r="F26">
        <v>8555.27</v>
      </c>
      <c r="G26">
        <v>10298.700000000001</v>
      </c>
      <c r="H26">
        <v>36405</v>
      </c>
      <c r="I26">
        <v>-130514</v>
      </c>
    </row>
    <row r="27" spans="1:9">
      <c r="A27">
        <v>315</v>
      </c>
      <c r="B27">
        <v>-14656.9</v>
      </c>
      <c r="C27">
        <v>-13744</v>
      </c>
      <c r="D27">
        <v>1908.17</v>
      </c>
      <c r="E27">
        <v>3028.94</v>
      </c>
      <c r="F27">
        <v>8345.8799999999992</v>
      </c>
      <c r="G27">
        <v>11249.266666666668</v>
      </c>
      <c r="H27">
        <v>39357</v>
      </c>
      <c r="I27">
        <v>-130800</v>
      </c>
    </row>
    <row r="28" spans="1:9">
      <c r="A28">
        <v>314.8</v>
      </c>
      <c r="B28">
        <v>-14544.4</v>
      </c>
      <c r="C28">
        <v>-13588</v>
      </c>
      <c r="D28">
        <v>2411.8200000000002</v>
      </c>
      <c r="E28">
        <v>3678.87</v>
      </c>
      <c r="F28">
        <v>8195.18</v>
      </c>
      <c r="G28">
        <v>11970.666666666666</v>
      </c>
      <c r="H28">
        <v>41902</v>
      </c>
      <c r="I28">
        <v>-129703</v>
      </c>
    </row>
    <row r="29" spans="1:9">
      <c r="A29">
        <v>314.60000000000002</v>
      </c>
      <c r="B29">
        <v>-14617.5</v>
      </c>
      <c r="C29">
        <v>-11511</v>
      </c>
      <c r="D29">
        <v>2632.68</v>
      </c>
      <c r="E29">
        <v>4214.32</v>
      </c>
      <c r="F29">
        <v>7436.1</v>
      </c>
      <c r="G29">
        <v>12696.300000000001</v>
      </c>
      <c r="H29">
        <v>45602</v>
      </c>
      <c r="I29">
        <v>-129372</v>
      </c>
    </row>
    <row r="30" spans="1:9">
      <c r="A30">
        <v>314.39999999999998</v>
      </c>
      <c r="B30">
        <v>-14713.5</v>
      </c>
      <c r="C30">
        <v>-12981</v>
      </c>
      <c r="D30">
        <v>3451.52</v>
      </c>
      <c r="E30">
        <v>4459.75</v>
      </c>
      <c r="F30">
        <v>7715.67</v>
      </c>
      <c r="G30">
        <v>13954.1</v>
      </c>
      <c r="H30">
        <v>50604</v>
      </c>
      <c r="I30">
        <v>-129158</v>
      </c>
    </row>
    <row r="31" spans="1:9">
      <c r="A31">
        <v>314.2</v>
      </c>
      <c r="B31">
        <v>-14794.1</v>
      </c>
      <c r="C31">
        <v>-11594</v>
      </c>
      <c r="D31">
        <v>4363.09</v>
      </c>
      <c r="E31">
        <v>4467.8900000000003</v>
      </c>
      <c r="F31">
        <v>8401.0300000000007</v>
      </c>
      <c r="G31">
        <v>14468.266666666668</v>
      </c>
      <c r="H31">
        <v>56350</v>
      </c>
      <c r="I31">
        <v>-129452</v>
      </c>
    </row>
    <row r="32" spans="1:9">
      <c r="A32">
        <v>314</v>
      </c>
      <c r="B32">
        <v>-14776.9</v>
      </c>
      <c r="C32">
        <v>-11470</v>
      </c>
      <c r="D32">
        <v>3991.02</v>
      </c>
      <c r="E32">
        <v>4162.26</v>
      </c>
      <c r="F32">
        <v>8740.2199999999993</v>
      </c>
      <c r="G32">
        <v>15263.466666666667</v>
      </c>
      <c r="H32">
        <v>57901</v>
      </c>
      <c r="I32">
        <v>-129164</v>
      </c>
    </row>
    <row r="33" spans="1:9">
      <c r="A33">
        <v>313.8</v>
      </c>
      <c r="B33">
        <v>-14505.3</v>
      </c>
      <c r="C33">
        <v>-7261</v>
      </c>
      <c r="D33">
        <v>5421.49</v>
      </c>
      <c r="E33">
        <v>3623.04</v>
      </c>
      <c r="F33">
        <v>9354.42</v>
      </c>
      <c r="G33">
        <v>14848.333333333334</v>
      </c>
      <c r="H33">
        <v>60175</v>
      </c>
      <c r="I33">
        <v>-128768</v>
      </c>
    </row>
    <row r="34" spans="1:9">
      <c r="A34">
        <v>313.60000000000002</v>
      </c>
      <c r="B34">
        <v>-13887</v>
      </c>
      <c r="C34">
        <v>-5689</v>
      </c>
      <c r="D34">
        <v>5863.13</v>
      </c>
      <c r="E34">
        <v>3370.36</v>
      </c>
      <c r="F34">
        <v>9790.8799999999992</v>
      </c>
      <c r="G34">
        <v>14092.200000000003</v>
      </c>
      <c r="H34">
        <v>61175</v>
      </c>
      <c r="I34">
        <v>-128918</v>
      </c>
    </row>
    <row r="35" spans="1:9">
      <c r="A35">
        <v>313.39999999999998</v>
      </c>
      <c r="B35">
        <v>-13769.5</v>
      </c>
      <c r="C35">
        <v>-3589</v>
      </c>
      <c r="D35">
        <v>6930.72</v>
      </c>
      <c r="E35">
        <v>3669.5</v>
      </c>
      <c r="F35">
        <v>10671.1</v>
      </c>
      <c r="G35">
        <v>14965.6</v>
      </c>
      <c r="H35">
        <v>63823</v>
      </c>
      <c r="I35">
        <v>-129026</v>
      </c>
    </row>
    <row r="36" spans="1:9">
      <c r="A36">
        <v>313.2</v>
      </c>
      <c r="B36">
        <v>-13376.5</v>
      </c>
      <c r="C36">
        <v>-945</v>
      </c>
      <c r="D36">
        <v>7059.68</v>
      </c>
      <c r="E36">
        <v>3507.15</v>
      </c>
      <c r="F36">
        <v>11152.8</v>
      </c>
      <c r="G36">
        <v>15223.166666666666</v>
      </c>
      <c r="H36">
        <v>66113</v>
      </c>
      <c r="I36">
        <v>-128179</v>
      </c>
    </row>
    <row r="37" spans="1:9">
      <c r="A37">
        <v>313</v>
      </c>
      <c r="B37">
        <v>-12924.4</v>
      </c>
      <c r="C37">
        <v>1803</v>
      </c>
      <c r="D37">
        <v>7688.72</v>
      </c>
      <c r="E37">
        <v>3383.79</v>
      </c>
      <c r="F37">
        <v>12089.7</v>
      </c>
      <c r="G37">
        <v>15570.033333333335</v>
      </c>
      <c r="H37">
        <v>69677</v>
      </c>
      <c r="I37">
        <v>-128142</v>
      </c>
    </row>
    <row r="38" spans="1:9">
      <c r="A38">
        <v>312.8</v>
      </c>
      <c r="B38">
        <v>-12331.7</v>
      </c>
      <c r="C38">
        <v>2284</v>
      </c>
      <c r="D38">
        <v>8428.76</v>
      </c>
      <c r="E38">
        <v>3030.38</v>
      </c>
      <c r="F38">
        <v>12314.3</v>
      </c>
      <c r="G38">
        <v>15578.800000000001</v>
      </c>
      <c r="H38">
        <v>70732</v>
      </c>
      <c r="I38">
        <v>-127669</v>
      </c>
    </row>
    <row r="39" spans="1:9">
      <c r="A39">
        <v>312.60000000000002</v>
      </c>
      <c r="B39">
        <v>-11985.3</v>
      </c>
      <c r="C39">
        <v>4704</v>
      </c>
      <c r="D39">
        <v>8883.74</v>
      </c>
      <c r="E39">
        <v>3625.62</v>
      </c>
      <c r="F39">
        <v>13453.5</v>
      </c>
      <c r="G39">
        <v>16321.9</v>
      </c>
      <c r="H39">
        <v>71765</v>
      </c>
      <c r="I39">
        <v>-126996</v>
      </c>
    </row>
    <row r="40" spans="1:9">
      <c r="A40">
        <v>312.39999999999998</v>
      </c>
      <c r="B40">
        <v>-11553.6</v>
      </c>
      <c r="C40">
        <v>6803</v>
      </c>
      <c r="D40">
        <v>9761.85</v>
      </c>
      <c r="E40">
        <v>3563.55</v>
      </c>
      <c r="F40">
        <v>13696.8</v>
      </c>
      <c r="G40">
        <v>17090.033333333333</v>
      </c>
      <c r="H40">
        <v>74316</v>
      </c>
      <c r="I40">
        <v>-126873</v>
      </c>
    </row>
    <row r="41" spans="1:9">
      <c r="A41">
        <v>312.2</v>
      </c>
      <c r="B41">
        <v>-11053.8</v>
      </c>
      <c r="C41">
        <v>8332</v>
      </c>
      <c r="D41">
        <v>10556.4</v>
      </c>
      <c r="E41">
        <v>2988.24</v>
      </c>
      <c r="F41">
        <v>13588.5</v>
      </c>
      <c r="G41">
        <v>17889.5</v>
      </c>
      <c r="H41">
        <v>76052</v>
      </c>
      <c r="I41">
        <v>-126537</v>
      </c>
    </row>
    <row r="42" spans="1:9">
      <c r="A42">
        <v>312</v>
      </c>
      <c r="B42">
        <v>-10337.799999999999</v>
      </c>
      <c r="C42">
        <v>13836</v>
      </c>
      <c r="D42">
        <v>12500.7</v>
      </c>
      <c r="E42">
        <v>3019.72</v>
      </c>
      <c r="F42">
        <v>14193.8</v>
      </c>
      <c r="G42">
        <v>17918.233333333334</v>
      </c>
      <c r="H42">
        <v>75649</v>
      </c>
      <c r="I42">
        <v>-126697</v>
      </c>
    </row>
    <row r="43" spans="1:9">
      <c r="A43">
        <v>311.8</v>
      </c>
      <c r="B43">
        <v>-9801.86</v>
      </c>
      <c r="C43">
        <v>18846</v>
      </c>
      <c r="D43">
        <v>14560.1</v>
      </c>
      <c r="E43">
        <v>3277.5</v>
      </c>
      <c r="F43">
        <v>14752.7</v>
      </c>
      <c r="G43">
        <v>18859.8</v>
      </c>
      <c r="H43">
        <v>77374</v>
      </c>
      <c r="I43">
        <v>-126528</v>
      </c>
    </row>
    <row r="44" spans="1:9">
      <c r="A44">
        <v>311.60000000000002</v>
      </c>
      <c r="B44">
        <v>-9113.99</v>
      </c>
      <c r="C44">
        <v>22609</v>
      </c>
      <c r="D44">
        <v>16714.8</v>
      </c>
      <c r="E44">
        <v>3869.12</v>
      </c>
      <c r="F44">
        <v>15930.8</v>
      </c>
      <c r="G44">
        <v>19915.5</v>
      </c>
      <c r="H44">
        <v>79756</v>
      </c>
      <c r="I44">
        <v>-125582</v>
      </c>
    </row>
    <row r="45" spans="1:9">
      <c r="A45">
        <v>311.39999999999998</v>
      </c>
      <c r="B45">
        <v>-8290.1</v>
      </c>
      <c r="C45">
        <v>24540</v>
      </c>
      <c r="D45">
        <v>18384.5</v>
      </c>
      <c r="E45">
        <v>3845.53</v>
      </c>
      <c r="F45">
        <v>16454.099999999999</v>
      </c>
      <c r="G45">
        <v>20768.833333333332</v>
      </c>
      <c r="H45">
        <v>80227</v>
      </c>
      <c r="I45">
        <v>-125192</v>
      </c>
    </row>
    <row r="46" spans="1:9">
      <c r="A46">
        <v>311.2</v>
      </c>
      <c r="B46">
        <v>-7312.98</v>
      </c>
      <c r="C46">
        <v>28472</v>
      </c>
      <c r="D46">
        <v>19076.900000000001</v>
      </c>
      <c r="E46">
        <v>3869.14</v>
      </c>
      <c r="F46">
        <v>17124.3</v>
      </c>
      <c r="G46">
        <v>21230.233333333334</v>
      </c>
      <c r="H46">
        <v>82831</v>
      </c>
      <c r="I46">
        <v>-124420</v>
      </c>
    </row>
    <row r="47" spans="1:9">
      <c r="A47">
        <v>311</v>
      </c>
      <c r="B47">
        <v>-6006.69</v>
      </c>
      <c r="C47">
        <v>33478</v>
      </c>
      <c r="D47">
        <v>21741.4</v>
      </c>
      <c r="E47">
        <v>3898.8</v>
      </c>
      <c r="F47">
        <v>17640.599999999999</v>
      </c>
      <c r="G47">
        <v>22190.5</v>
      </c>
      <c r="H47">
        <v>83909</v>
      </c>
      <c r="I47">
        <v>-123811</v>
      </c>
    </row>
    <row r="48" spans="1:9">
      <c r="A48">
        <v>310.8</v>
      </c>
      <c r="B48">
        <v>-4951.6899999999996</v>
      </c>
      <c r="C48">
        <v>37057</v>
      </c>
      <c r="D48">
        <v>23526</v>
      </c>
      <c r="E48">
        <v>3689.19</v>
      </c>
      <c r="F48">
        <v>18118.099999999999</v>
      </c>
      <c r="G48">
        <v>22510.900000000005</v>
      </c>
      <c r="H48">
        <v>87527</v>
      </c>
      <c r="I48">
        <v>-122915</v>
      </c>
    </row>
    <row r="49" spans="1:9">
      <c r="A49">
        <v>310.60000000000002</v>
      </c>
      <c r="B49">
        <v>-3736.38</v>
      </c>
      <c r="C49">
        <v>39864</v>
      </c>
      <c r="D49">
        <v>24704.3</v>
      </c>
      <c r="E49">
        <v>3905.39</v>
      </c>
      <c r="F49">
        <v>18419.400000000001</v>
      </c>
      <c r="G49">
        <v>22737.900000000005</v>
      </c>
      <c r="H49">
        <v>88154</v>
      </c>
      <c r="I49">
        <v>-122702</v>
      </c>
    </row>
    <row r="50" spans="1:9">
      <c r="A50">
        <v>310.39999999999998</v>
      </c>
      <c r="B50">
        <v>-2623.91</v>
      </c>
      <c r="C50">
        <v>46600</v>
      </c>
      <c r="D50">
        <v>25718.400000000001</v>
      </c>
      <c r="E50">
        <v>4058.57</v>
      </c>
      <c r="F50">
        <v>18924.3</v>
      </c>
      <c r="G50">
        <v>23772.466666666664</v>
      </c>
      <c r="H50">
        <v>89899</v>
      </c>
      <c r="I50">
        <v>-122619</v>
      </c>
    </row>
    <row r="51" spans="1:9">
      <c r="A51">
        <v>310.2</v>
      </c>
      <c r="B51">
        <v>-1021.06</v>
      </c>
      <c r="C51">
        <v>51647</v>
      </c>
      <c r="D51">
        <v>26189.1</v>
      </c>
      <c r="E51">
        <v>4430.3900000000003</v>
      </c>
      <c r="F51">
        <v>20134.8</v>
      </c>
      <c r="G51">
        <v>24427.366666666669</v>
      </c>
      <c r="H51">
        <v>91164</v>
      </c>
      <c r="I51">
        <v>-121653</v>
      </c>
    </row>
    <row r="52" spans="1:9">
      <c r="A52">
        <v>310</v>
      </c>
      <c r="B52">
        <v>630.74199999999996</v>
      </c>
      <c r="C52">
        <v>56005</v>
      </c>
      <c r="D52">
        <v>27602</v>
      </c>
      <c r="E52">
        <v>4324.25</v>
      </c>
      <c r="F52">
        <v>20976.1</v>
      </c>
      <c r="G52">
        <v>24964.866666666669</v>
      </c>
      <c r="H52">
        <v>93434</v>
      </c>
      <c r="I52">
        <v>-121074</v>
      </c>
    </row>
    <row r="53" spans="1:9">
      <c r="A53">
        <v>309.8</v>
      </c>
      <c r="B53">
        <v>2177.8000000000002</v>
      </c>
      <c r="C53">
        <v>62664</v>
      </c>
      <c r="D53">
        <v>29084.7</v>
      </c>
      <c r="E53">
        <v>4206</v>
      </c>
      <c r="F53">
        <v>22085</v>
      </c>
      <c r="G53">
        <v>25379.7</v>
      </c>
      <c r="H53">
        <v>94402</v>
      </c>
      <c r="I53">
        <v>-121099</v>
      </c>
    </row>
    <row r="54" spans="1:9">
      <c r="A54">
        <v>309.60000000000002</v>
      </c>
      <c r="B54">
        <v>3920.96</v>
      </c>
      <c r="C54">
        <v>69682</v>
      </c>
      <c r="D54">
        <v>29258.7</v>
      </c>
      <c r="E54">
        <v>4244.6400000000003</v>
      </c>
      <c r="F54">
        <v>23453.8</v>
      </c>
      <c r="G54">
        <v>26105.866666666669</v>
      </c>
      <c r="H54">
        <v>97545</v>
      </c>
      <c r="I54">
        <v>-120586</v>
      </c>
    </row>
    <row r="55" spans="1:9">
      <c r="A55">
        <v>309.39999999999998</v>
      </c>
      <c r="B55">
        <v>5710.11</v>
      </c>
      <c r="C55">
        <v>77734</v>
      </c>
      <c r="D55">
        <v>30647</v>
      </c>
      <c r="E55">
        <v>4792.9399999999996</v>
      </c>
      <c r="F55">
        <v>24962.400000000001</v>
      </c>
      <c r="G55">
        <v>26919.333333333332</v>
      </c>
      <c r="H55">
        <v>98861</v>
      </c>
      <c r="I55">
        <v>-120137</v>
      </c>
    </row>
    <row r="56" spans="1:9">
      <c r="A56">
        <v>309.2</v>
      </c>
      <c r="B56">
        <v>7660.98</v>
      </c>
      <c r="C56">
        <v>84986</v>
      </c>
      <c r="D56">
        <v>30289.200000000001</v>
      </c>
      <c r="E56">
        <v>4934.22</v>
      </c>
      <c r="F56">
        <v>26306.400000000001</v>
      </c>
      <c r="G56">
        <v>27382.3</v>
      </c>
      <c r="H56">
        <v>100209</v>
      </c>
      <c r="I56">
        <v>-119561</v>
      </c>
    </row>
    <row r="57" spans="1:9">
      <c r="A57">
        <v>309</v>
      </c>
      <c r="B57">
        <v>9681.39</v>
      </c>
      <c r="C57">
        <v>91049</v>
      </c>
      <c r="D57">
        <v>30997.3</v>
      </c>
      <c r="E57">
        <v>6154.9</v>
      </c>
      <c r="F57">
        <v>28432.7</v>
      </c>
      <c r="G57">
        <v>28532.433333333331</v>
      </c>
      <c r="H57">
        <v>103382</v>
      </c>
      <c r="I57">
        <v>-119472</v>
      </c>
    </row>
    <row r="58" spans="1:9">
      <c r="A58">
        <v>308.8</v>
      </c>
      <c r="B58">
        <v>11473.4</v>
      </c>
      <c r="C58">
        <v>99083</v>
      </c>
      <c r="D58">
        <v>31948.9</v>
      </c>
      <c r="E58">
        <v>6745.31</v>
      </c>
      <c r="F58">
        <v>29569</v>
      </c>
      <c r="G58">
        <v>29176.333333333332</v>
      </c>
      <c r="H58">
        <v>104721</v>
      </c>
      <c r="I58">
        <v>-118625</v>
      </c>
    </row>
    <row r="59" spans="1:9">
      <c r="A59">
        <v>308.60000000000002</v>
      </c>
      <c r="B59">
        <v>13521</v>
      </c>
      <c r="C59">
        <v>107598</v>
      </c>
      <c r="D59">
        <v>34118.800000000003</v>
      </c>
      <c r="E59">
        <v>7322.6</v>
      </c>
      <c r="F59">
        <v>31163</v>
      </c>
      <c r="G59">
        <v>28885.433333333331</v>
      </c>
      <c r="H59">
        <v>104395</v>
      </c>
      <c r="I59">
        <v>-118577</v>
      </c>
    </row>
    <row r="60" spans="1:9">
      <c r="A60">
        <v>308.39999999999998</v>
      </c>
      <c r="B60">
        <v>15554.2</v>
      </c>
      <c r="C60">
        <v>115784</v>
      </c>
      <c r="D60">
        <v>36956.800000000003</v>
      </c>
      <c r="E60">
        <v>7504.52</v>
      </c>
      <c r="F60">
        <v>32094.3</v>
      </c>
      <c r="G60">
        <v>30108.666666666668</v>
      </c>
      <c r="H60">
        <v>108945.8</v>
      </c>
      <c r="I60">
        <v>-118676</v>
      </c>
    </row>
    <row r="61" spans="1:9">
      <c r="A61">
        <v>308.2</v>
      </c>
      <c r="B61">
        <v>17675.400000000001</v>
      </c>
      <c r="C61">
        <v>124819</v>
      </c>
      <c r="D61">
        <v>39720.300000000003</v>
      </c>
      <c r="E61">
        <v>8130.79</v>
      </c>
      <c r="F61">
        <v>34038.1</v>
      </c>
      <c r="G61">
        <v>30759.3</v>
      </c>
      <c r="H61">
        <v>111529.60000000001</v>
      </c>
      <c r="I61">
        <v>-118324</v>
      </c>
    </row>
    <row r="62" spans="1:9">
      <c r="A62">
        <v>308</v>
      </c>
      <c r="B62">
        <v>20163</v>
      </c>
      <c r="C62">
        <v>135455</v>
      </c>
      <c r="D62">
        <v>42278.5</v>
      </c>
      <c r="E62">
        <v>8605.02</v>
      </c>
      <c r="F62">
        <v>35510.199999999997</v>
      </c>
      <c r="G62">
        <v>31049.666666666668</v>
      </c>
      <c r="H62">
        <v>113963.1</v>
      </c>
      <c r="I62">
        <v>-117643</v>
      </c>
    </row>
    <row r="63" spans="1:9">
      <c r="A63">
        <v>307.8</v>
      </c>
      <c r="B63">
        <v>22686.5</v>
      </c>
      <c r="C63">
        <v>146686</v>
      </c>
      <c r="D63">
        <v>45214.9</v>
      </c>
      <c r="E63">
        <v>9244.5300000000007</v>
      </c>
      <c r="F63">
        <v>37810.400000000001</v>
      </c>
      <c r="G63">
        <v>32299.633333333331</v>
      </c>
      <c r="H63">
        <v>117771.5</v>
      </c>
      <c r="I63">
        <v>-117519</v>
      </c>
    </row>
    <row r="64" spans="1:9">
      <c r="A64">
        <v>307.60000000000002</v>
      </c>
      <c r="B64">
        <v>25220.400000000001</v>
      </c>
      <c r="C64">
        <v>156568</v>
      </c>
      <c r="D64">
        <v>48771.1</v>
      </c>
      <c r="E64">
        <v>8950.91</v>
      </c>
      <c r="F64">
        <v>40844.800000000003</v>
      </c>
      <c r="G64">
        <v>32976.433333333327</v>
      </c>
      <c r="H64">
        <v>119483.4</v>
      </c>
      <c r="I64">
        <v>-116964</v>
      </c>
    </row>
    <row r="65" spans="1:9">
      <c r="A65">
        <v>307.39999999999998</v>
      </c>
      <c r="B65">
        <v>28186.2</v>
      </c>
      <c r="C65">
        <v>168192</v>
      </c>
      <c r="D65">
        <v>51631.7</v>
      </c>
      <c r="E65">
        <v>9458.8799999999992</v>
      </c>
      <c r="F65">
        <v>42467</v>
      </c>
      <c r="G65">
        <v>33293.700000000004</v>
      </c>
      <c r="H65">
        <v>119481.8</v>
      </c>
      <c r="I65">
        <v>-116346</v>
      </c>
    </row>
    <row r="66" spans="1:9">
      <c r="A66">
        <v>307.2</v>
      </c>
      <c r="B66">
        <v>31072.7</v>
      </c>
      <c r="C66">
        <v>180983</v>
      </c>
      <c r="D66">
        <v>55343.1</v>
      </c>
      <c r="E66">
        <v>9453.66</v>
      </c>
      <c r="F66">
        <v>44641</v>
      </c>
      <c r="G66">
        <v>34293.833333333336</v>
      </c>
      <c r="H66">
        <v>120402.8</v>
      </c>
      <c r="I66">
        <v>-116164</v>
      </c>
    </row>
    <row r="67" spans="1:9">
      <c r="A67">
        <v>307</v>
      </c>
      <c r="B67">
        <v>34038.400000000001</v>
      </c>
      <c r="C67">
        <v>194549</v>
      </c>
      <c r="D67">
        <v>59704.7</v>
      </c>
      <c r="E67">
        <v>9332.36</v>
      </c>
      <c r="F67">
        <v>46324.2</v>
      </c>
      <c r="G67">
        <v>35589.266666666663</v>
      </c>
      <c r="H67">
        <v>122725.1</v>
      </c>
      <c r="I67">
        <v>-115124</v>
      </c>
    </row>
    <row r="68" spans="1:9">
      <c r="A68">
        <v>306.8</v>
      </c>
      <c r="B68">
        <v>37085.9</v>
      </c>
      <c r="C68">
        <v>207195</v>
      </c>
      <c r="D68">
        <v>62120.800000000003</v>
      </c>
      <c r="E68">
        <v>10324.9</v>
      </c>
      <c r="F68">
        <v>48090</v>
      </c>
      <c r="G68">
        <v>36601.266666666663</v>
      </c>
      <c r="H68">
        <v>125489.60000000001</v>
      </c>
      <c r="I68">
        <v>-114821</v>
      </c>
    </row>
    <row r="69" spans="1:9">
      <c r="A69">
        <v>306.60000000000002</v>
      </c>
      <c r="B69">
        <v>40054.199999999997</v>
      </c>
      <c r="C69">
        <v>220679</v>
      </c>
      <c r="D69">
        <v>66259.5</v>
      </c>
      <c r="E69">
        <v>10537.9</v>
      </c>
      <c r="F69">
        <v>49879.199999999997</v>
      </c>
      <c r="G69">
        <v>37345.599999999999</v>
      </c>
      <c r="H69">
        <v>127730.1</v>
      </c>
      <c r="I69">
        <v>-113642</v>
      </c>
    </row>
    <row r="70" spans="1:9">
      <c r="A70">
        <v>306.39999999999998</v>
      </c>
      <c r="B70">
        <v>43148.800000000003</v>
      </c>
      <c r="C70">
        <v>235480</v>
      </c>
      <c r="D70">
        <v>69909.100000000006</v>
      </c>
      <c r="E70">
        <v>11385</v>
      </c>
      <c r="F70">
        <v>52356.6</v>
      </c>
      <c r="G70">
        <v>37945.1</v>
      </c>
      <c r="H70">
        <v>129738.7</v>
      </c>
      <c r="I70">
        <v>-113003</v>
      </c>
    </row>
    <row r="71" spans="1:9">
      <c r="A71">
        <v>306.2</v>
      </c>
      <c r="B71">
        <v>46611.199999999997</v>
      </c>
      <c r="C71">
        <v>250302</v>
      </c>
      <c r="D71">
        <v>73859.8</v>
      </c>
      <c r="E71">
        <v>12238.2</v>
      </c>
      <c r="F71">
        <v>55361.3</v>
      </c>
      <c r="G71">
        <v>38706.566666666673</v>
      </c>
      <c r="H71">
        <v>131943.70000000001</v>
      </c>
      <c r="I71">
        <v>-111771</v>
      </c>
    </row>
    <row r="72" spans="1:9">
      <c r="A72">
        <v>306</v>
      </c>
      <c r="B72">
        <v>49622</v>
      </c>
      <c r="C72">
        <v>268485</v>
      </c>
      <c r="D72">
        <v>77072.100000000006</v>
      </c>
      <c r="E72">
        <v>13193.5</v>
      </c>
      <c r="F72">
        <v>58519.3</v>
      </c>
      <c r="G72">
        <v>39643.466666666667</v>
      </c>
      <c r="H72">
        <v>135024.20000000001</v>
      </c>
      <c r="I72">
        <v>-111006</v>
      </c>
    </row>
    <row r="73" spans="1:9">
      <c r="A73">
        <v>305.8</v>
      </c>
      <c r="B73">
        <v>53048.3</v>
      </c>
      <c r="C73">
        <v>285789</v>
      </c>
      <c r="D73">
        <v>78409</v>
      </c>
      <c r="E73">
        <v>13475.3</v>
      </c>
      <c r="F73">
        <v>61462.400000000001</v>
      </c>
      <c r="G73">
        <v>40260.133333333331</v>
      </c>
      <c r="H73">
        <v>138150</v>
      </c>
      <c r="I73">
        <v>-110611</v>
      </c>
    </row>
    <row r="74" spans="1:9">
      <c r="A74">
        <v>305.60000000000002</v>
      </c>
      <c r="B74">
        <v>56683</v>
      </c>
      <c r="C74">
        <v>301197</v>
      </c>
      <c r="D74">
        <v>80588.100000000006</v>
      </c>
      <c r="E74">
        <v>13984.8</v>
      </c>
      <c r="F74">
        <v>64627</v>
      </c>
      <c r="G74">
        <v>40623.799999999996</v>
      </c>
      <c r="H74">
        <v>141373.20000000001</v>
      </c>
      <c r="I74">
        <v>-110251</v>
      </c>
    </row>
    <row r="75" spans="1:9">
      <c r="A75">
        <v>305.39999999999998</v>
      </c>
      <c r="B75">
        <v>60018.6</v>
      </c>
      <c r="C75">
        <v>317296</v>
      </c>
      <c r="D75">
        <v>84647.5</v>
      </c>
      <c r="E75">
        <v>14151.8</v>
      </c>
      <c r="F75">
        <v>67796.3</v>
      </c>
      <c r="G75">
        <v>41149.799999999996</v>
      </c>
      <c r="H75">
        <v>144383.4</v>
      </c>
      <c r="I75">
        <v>-109863</v>
      </c>
    </row>
    <row r="76" spans="1:9">
      <c r="A76">
        <v>305.2</v>
      </c>
      <c r="B76">
        <v>63664.800000000003</v>
      </c>
      <c r="C76">
        <v>334850</v>
      </c>
      <c r="D76">
        <v>86542.6</v>
      </c>
      <c r="E76">
        <v>14936.8</v>
      </c>
      <c r="F76">
        <v>71634.899999999994</v>
      </c>
      <c r="G76">
        <v>41723.799999999996</v>
      </c>
      <c r="H76">
        <v>147134</v>
      </c>
      <c r="I76">
        <v>-109031</v>
      </c>
    </row>
    <row r="77" spans="1:9">
      <c r="A77">
        <v>305</v>
      </c>
      <c r="B77">
        <v>67588.600000000006</v>
      </c>
      <c r="C77">
        <v>351325</v>
      </c>
      <c r="D77">
        <v>89704</v>
      </c>
      <c r="E77">
        <v>15674.9</v>
      </c>
      <c r="F77">
        <v>75087.5</v>
      </c>
      <c r="G77">
        <v>42709.799999999996</v>
      </c>
      <c r="H77">
        <v>151330.6</v>
      </c>
      <c r="I77">
        <v>-108401</v>
      </c>
    </row>
    <row r="78" spans="1:9">
      <c r="A78">
        <v>304.8</v>
      </c>
      <c r="B78">
        <v>71285.8</v>
      </c>
      <c r="C78">
        <v>369018</v>
      </c>
      <c r="D78">
        <v>92571.6</v>
      </c>
      <c r="E78">
        <v>16327.3</v>
      </c>
      <c r="F78">
        <v>78096.800000000003</v>
      </c>
      <c r="G78">
        <v>43047.466666666667</v>
      </c>
      <c r="H78">
        <v>154360</v>
      </c>
      <c r="I78">
        <v>-108019</v>
      </c>
    </row>
    <row r="79" spans="1:9">
      <c r="A79">
        <v>304.60000000000002</v>
      </c>
      <c r="B79">
        <v>74989</v>
      </c>
      <c r="C79">
        <v>387963</v>
      </c>
      <c r="D79">
        <v>95866.4</v>
      </c>
      <c r="E79">
        <v>17033.8</v>
      </c>
      <c r="F79">
        <v>81726</v>
      </c>
      <c r="G79">
        <v>43606.133333333331</v>
      </c>
      <c r="H79">
        <v>158314.20000000001</v>
      </c>
      <c r="I79">
        <v>-106646</v>
      </c>
    </row>
    <row r="80" spans="1:9">
      <c r="A80">
        <v>304.39999999999998</v>
      </c>
      <c r="B80">
        <v>78823.100000000006</v>
      </c>
      <c r="C80">
        <v>405473</v>
      </c>
      <c r="D80">
        <v>98377.2</v>
      </c>
      <c r="E80">
        <v>17930.7</v>
      </c>
      <c r="F80">
        <v>85880.3</v>
      </c>
      <c r="G80">
        <v>44227.466666666667</v>
      </c>
      <c r="H80">
        <v>162340.5</v>
      </c>
      <c r="I80">
        <v>-105480</v>
      </c>
    </row>
    <row r="81" spans="1:9">
      <c r="A81">
        <v>304.2</v>
      </c>
      <c r="B81">
        <v>82686.100000000006</v>
      </c>
      <c r="C81">
        <v>424544</v>
      </c>
      <c r="D81">
        <v>100868</v>
      </c>
      <c r="E81">
        <v>19193.3</v>
      </c>
      <c r="F81">
        <v>90415.3</v>
      </c>
      <c r="G81">
        <v>44615.799999999996</v>
      </c>
      <c r="H81">
        <v>165986.4</v>
      </c>
      <c r="I81">
        <v>-104007</v>
      </c>
    </row>
    <row r="82" spans="1:9">
      <c r="A82">
        <v>304</v>
      </c>
      <c r="B82">
        <v>86788.800000000003</v>
      </c>
      <c r="C82">
        <v>444206</v>
      </c>
      <c r="D82">
        <v>102174</v>
      </c>
      <c r="E82">
        <v>19313.7</v>
      </c>
      <c r="F82">
        <v>94822</v>
      </c>
      <c r="G82">
        <v>45338.466666666667</v>
      </c>
      <c r="H82">
        <v>169884.3</v>
      </c>
      <c r="I82">
        <v>-102265</v>
      </c>
    </row>
    <row r="83" spans="1:9">
      <c r="A83">
        <v>303.8</v>
      </c>
      <c r="B83">
        <v>90936</v>
      </c>
      <c r="C83">
        <v>464709</v>
      </c>
      <c r="D83">
        <v>104483</v>
      </c>
      <c r="E83">
        <v>20515.599999999999</v>
      </c>
      <c r="F83">
        <v>99487.7</v>
      </c>
      <c r="G83">
        <v>45871.133333333331</v>
      </c>
      <c r="H83">
        <v>174329.2</v>
      </c>
      <c r="I83">
        <v>-100475</v>
      </c>
    </row>
    <row r="84" spans="1:9">
      <c r="A84">
        <v>303.60000000000002</v>
      </c>
      <c r="B84">
        <v>95041.7</v>
      </c>
      <c r="C84">
        <v>485988</v>
      </c>
      <c r="D84">
        <v>108162</v>
      </c>
      <c r="E84">
        <v>20944.900000000001</v>
      </c>
      <c r="F84">
        <v>103809</v>
      </c>
      <c r="G84">
        <v>46045.799999999996</v>
      </c>
      <c r="H84">
        <v>177275.6</v>
      </c>
      <c r="I84">
        <v>-99444.1</v>
      </c>
    </row>
    <row r="85" spans="1:9">
      <c r="A85">
        <v>303.39999999999998</v>
      </c>
      <c r="B85">
        <v>99089.2</v>
      </c>
      <c r="C85">
        <v>506828</v>
      </c>
      <c r="D85">
        <v>110123</v>
      </c>
      <c r="E85">
        <v>22136.6</v>
      </c>
      <c r="F85">
        <v>107939</v>
      </c>
      <c r="G85">
        <v>45997.466666666667</v>
      </c>
      <c r="H85">
        <v>182472.7</v>
      </c>
      <c r="I85">
        <v>-98315.5</v>
      </c>
    </row>
    <row r="86" spans="1:9">
      <c r="A86">
        <v>303.2</v>
      </c>
      <c r="B86">
        <v>103128</v>
      </c>
      <c r="C86">
        <v>527084</v>
      </c>
      <c r="D86">
        <v>113239</v>
      </c>
      <c r="E86">
        <v>22993.200000000001</v>
      </c>
      <c r="F86">
        <v>112197</v>
      </c>
      <c r="G86">
        <v>47025.799999999996</v>
      </c>
      <c r="H86">
        <v>188109.7</v>
      </c>
      <c r="I86">
        <v>-97139</v>
      </c>
    </row>
    <row r="87" spans="1:9">
      <c r="A87">
        <v>303</v>
      </c>
      <c r="B87">
        <v>107045</v>
      </c>
      <c r="C87">
        <v>547234</v>
      </c>
      <c r="D87">
        <v>115970</v>
      </c>
      <c r="E87">
        <v>23939.3</v>
      </c>
      <c r="F87">
        <v>115850</v>
      </c>
      <c r="G87">
        <v>46925.466666666667</v>
      </c>
      <c r="H87">
        <v>194361.2</v>
      </c>
      <c r="I87">
        <v>-95984.9</v>
      </c>
    </row>
    <row r="88" spans="1:9">
      <c r="A88">
        <v>302.8</v>
      </c>
      <c r="B88">
        <v>111286</v>
      </c>
      <c r="C88">
        <v>568025</v>
      </c>
      <c r="D88">
        <v>119257</v>
      </c>
      <c r="E88">
        <v>25429.5</v>
      </c>
      <c r="F88">
        <v>120464</v>
      </c>
      <c r="G88">
        <v>47810.466666666667</v>
      </c>
      <c r="H88">
        <v>204364.15</v>
      </c>
      <c r="I88">
        <v>-94514.3</v>
      </c>
    </row>
    <row r="89" spans="1:9">
      <c r="A89">
        <v>302.60000000000002</v>
      </c>
      <c r="B89">
        <v>115458</v>
      </c>
      <c r="C89">
        <v>590419</v>
      </c>
      <c r="D89">
        <v>124072</v>
      </c>
      <c r="E89">
        <v>25804.5</v>
      </c>
      <c r="F89">
        <v>124872</v>
      </c>
      <c r="G89">
        <v>47526.799999999996</v>
      </c>
      <c r="H89">
        <v>208509.25</v>
      </c>
      <c r="I89">
        <v>-93116.3</v>
      </c>
    </row>
    <row r="90" spans="1:9">
      <c r="A90">
        <v>302.39999999999998</v>
      </c>
      <c r="B90">
        <v>119682</v>
      </c>
      <c r="C90">
        <v>611709</v>
      </c>
      <c r="D90">
        <v>127187</v>
      </c>
      <c r="E90">
        <v>27365</v>
      </c>
      <c r="F90">
        <v>129903</v>
      </c>
      <c r="G90">
        <v>47742.466666666667</v>
      </c>
      <c r="H90">
        <v>216069.3</v>
      </c>
      <c r="I90">
        <v>-91003.1</v>
      </c>
    </row>
    <row r="91" spans="1:9">
      <c r="A91">
        <v>302.2</v>
      </c>
      <c r="B91">
        <v>123830</v>
      </c>
      <c r="C91">
        <v>634262</v>
      </c>
      <c r="D91">
        <v>129294</v>
      </c>
      <c r="E91">
        <v>28481.8</v>
      </c>
      <c r="F91">
        <v>135103</v>
      </c>
      <c r="G91">
        <v>48772.133333333331</v>
      </c>
      <c r="H91">
        <v>223397.7</v>
      </c>
      <c r="I91">
        <v>-89555.9</v>
      </c>
    </row>
    <row r="92" spans="1:9">
      <c r="A92">
        <v>302</v>
      </c>
      <c r="B92">
        <v>128045</v>
      </c>
      <c r="C92">
        <v>657387</v>
      </c>
      <c r="D92">
        <v>130198</v>
      </c>
      <c r="E92">
        <v>29500.6</v>
      </c>
      <c r="F92">
        <v>140265</v>
      </c>
      <c r="G92">
        <v>48636.466666666667</v>
      </c>
      <c r="H92">
        <v>230911.6</v>
      </c>
      <c r="I92">
        <v>-87412</v>
      </c>
    </row>
    <row r="93" spans="1:9">
      <c r="A93">
        <v>301.8</v>
      </c>
      <c r="B93">
        <v>132165</v>
      </c>
      <c r="C93">
        <v>678934</v>
      </c>
      <c r="D93">
        <v>132315</v>
      </c>
      <c r="E93">
        <v>29549.5</v>
      </c>
      <c r="F93">
        <v>144629</v>
      </c>
      <c r="G93">
        <v>48645.466666666667</v>
      </c>
      <c r="H93">
        <v>238593.8</v>
      </c>
      <c r="I93">
        <v>-85740</v>
      </c>
    </row>
    <row r="94" spans="1:9">
      <c r="A94">
        <v>301.60000000000002</v>
      </c>
      <c r="B94">
        <v>136383</v>
      </c>
      <c r="C94">
        <v>699572</v>
      </c>
      <c r="D94">
        <v>135327</v>
      </c>
      <c r="E94">
        <v>29692.2</v>
      </c>
      <c r="F94">
        <v>149501</v>
      </c>
      <c r="G94">
        <v>49009.799999999996</v>
      </c>
      <c r="H94">
        <v>245557.7</v>
      </c>
      <c r="I94">
        <v>-83779.600000000006</v>
      </c>
    </row>
    <row r="95" spans="1:9">
      <c r="A95">
        <v>301.39999999999998</v>
      </c>
      <c r="B95">
        <v>140850</v>
      </c>
      <c r="C95">
        <v>720088</v>
      </c>
      <c r="D95">
        <v>139611</v>
      </c>
      <c r="E95">
        <v>29815.200000000001</v>
      </c>
      <c r="F95">
        <v>154752</v>
      </c>
      <c r="G95">
        <v>49390.466666666667</v>
      </c>
      <c r="H95">
        <v>254303.1</v>
      </c>
      <c r="I95">
        <v>-81121</v>
      </c>
    </row>
    <row r="96" spans="1:9">
      <c r="A96">
        <v>301.2</v>
      </c>
      <c r="B96">
        <v>144933</v>
      </c>
      <c r="C96">
        <v>742035</v>
      </c>
      <c r="D96">
        <v>140623</v>
      </c>
      <c r="E96">
        <v>30237.1</v>
      </c>
      <c r="F96">
        <v>159963</v>
      </c>
      <c r="G96">
        <v>50670.466666666667</v>
      </c>
      <c r="H96">
        <v>264277</v>
      </c>
      <c r="I96">
        <v>-78473.600000000006</v>
      </c>
    </row>
    <row r="97" spans="1:9">
      <c r="A97">
        <v>301</v>
      </c>
      <c r="B97">
        <v>148903</v>
      </c>
      <c r="C97">
        <v>764315</v>
      </c>
      <c r="D97">
        <v>141222</v>
      </c>
      <c r="E97">
        <v>29972.6</v>
      </c>
      <c r="F97">
        <v>163985</v>
      </c>
      <c r="G97">
        <v>51549.466666666667</v>
      </c>
      <c r="H97">
        <v>275839.5</v>
      </c>
      <c r="I97">
        <v>-76948.7</v>
      </c>
    </row>
    <row r="98" spans="1:9">
      <c r="A98">
        <v>300.8</v>
      </c>
      <c r="B98">
        <v>152930</v>
      </c>
      <c r="C98">
        <v>787105</v>
      </c>
      <c r="D98">
        <v>142279</v>
      </c>
      <c r="E98">
        <v>29883.599999999999</v>
      </c>
      <c r="F98">
        <v>168871</v>
      </c>
      <c r="G98">
        <v>52298.466666666667</v>
      </c>
      <c r="H98">
        <v>286055.7</v>
      </c>
      <c r="I98">
        <v>-74812</v>
      </c>
    </row>
    <row r="99" spans="1:9">
      <c r="A99">
        <v>300.60000000000002</v>
      </c>
      <c r="B99">
        <v>156903</v>
      </c>
      <c r="C99">
        <v>810455</v>
      </c>
      <c r="D99">
        <v>143762</v>
      </c>
      <c r="E99">
        <v>29880</v>
      </c>
      <c r="F99">
        <v>173425</v>
      </c>
      <c r="G99">
        <v>51898.799999999996</v>
      </c>
      <c r="H99">
        <v>296079.7</v>
      </c>
      <c r="I99">
        <v>-72497.899999999994</v>
      </c>
    </row>
    <row r="100" spans="1:9">
      <c r="A100">
        <v>300.39999999999998</v>
      </c>
      <c r="B100">
        <v>160872</v>
      </c>
      <c r="C100">
        <v>833165</v>
      </c>
      <c r="D100">
        <v>144349</v>
      </c>
      <c r="E100">
        <v>29128.9</v>
      </c>
      <c r="F100">
        <v>178190</v>
      </c>
      <c r="G100">
        <v>52541.133333333331</v>
      </c>
      <c r="H100">
        <v>307992</v>
      </c>
      <c r="I100">
        <v>-70190.8</v>
      </c>
    </row>
    <row r="101" spans="1:9">
      <c r="A101">
        <v>300.2</v>
      </c>
      <c r="B101">
        <v>164630</v>
      </c>
      <c r="C101">
        <v>854355</v>
      </c>
      <c r="D101">
        <v>145016</v>
      </c>
      <c r="E101">
        <v>29356.5</v>
      </c>
      <c r="F101">
        <v>182476</v>
      </c>
      <c r="G101">
        <v>52755.133333333331</v>
      </c>
      <c r="H101">
        <v>317482</v>
      </c>
      <c r="I101">
        <v>-67597.8</v>
      </c>
    </row>
    <row r="102" spans="1:9">
      <c r="A102">
        <v>300</v>
      </c>
      <c r="B102">
        <v>168352</v>
      </c>
      <c r="C102">
        <v>875265</v>
      </c>
      <c r="D102">
        <v>145717</v>
      </c>
      <c r="E102">
        <v>28641.3</v>
      </c>
      <c r="F102">
        <v>186396</v>
      </c>
      <c r="G102">
        <v>52993.466666666667</v>
      </c>
      <c r="H102">
        <v>328357</v>
      </c>
      <c r="I102">
        <v>-64831.7</v>
      </c>
    </row>
    <row r="103" spans="1:9">
      <c r="A103">
        <v>299.8</v>
      </c>
      <c r="B103">
        <v>171887</v>
      </c>
      <c r="C103">
        <v>898735</v>
      </c>
      <c r="D103">
        <v>147297</v>
      </c>
      <c r="E103">
        <v>28679</v>
      </c>
      <c r="F103">
        <v>190228</v>
      </c>
      <c r="G103">
        <v>53380.799999999996</v>
      </c>
      <c r="H103">
        <v>339273</v>
      </c>
      <c r="I103">
        <v>-62272.7</v>
      </c>
    </row>
    <row r="104" spans="1:9">
      <c r="A104">
        <v>299.60000000000002</v>
      </c>
      <c r="B104">
        <v>175475</v>
      </c>
      <c r="C104">
        <v>921055</v>
      </c>
      <c r="D104">
        <v>148620</v>
      </c>
      <c r="E104">
        <v>28357.5</v>
      </c>
      <c r="F104">
        <v>194014</v>
      </c>
      <c r="G104">
        <v>52978.799999999996</v>
      </c>
      <c r="H104">
        <v>349800</v>
      </c>
      <c r="I104">
        <v>-59377.599999999999</v>
      </c>
    </row>
    <row r="105" spans="1:9">
      <c r="A105">
        <v>299.39999999999998</v>
      </c>
      <c r="B105">
        <v>178953</v>
      </c>
      <c r="C105">
        <v>940865</v>
      </c>
      <c r="D105">
        <v>149960</v>
      </c>
      <c r="E105">
        <v>28133.1</v>
      </c>
      <c r="F105">
        <v>197792</v>
      </c>
      <c r="G105">
        <v>53386.466666666667</v>
      </c>
      <c r="H105">
        <v>363061</v>
      </c>
      <c r="I105">
        <v>-56362.7</v>
      </c>
    </row>
    <row r="106" spans="1:9">
      <c r="A106">
        <v>299.2</v>
      </c>
      <c r="B106">
        <v>182344</v>
      </c>
      <c r="C106">
        <v>962115</v>
      </c>
      <c r="D106">
        <v>152299</v>
      </c>
      <c r="E106">
        <v>28653.3</v>
      </c>
      <c r="F106">
        <v>201636</v>
      </c>
      <c r="G106">
        <v>54022.466666666667</v>
      </c>
      <c r="H106">
        <v>376084</v>
      </c>
      <c r="I106">
        <v>-53280.1</v>
      </c>
    </row>
    <row r="107" spans="1:9">
      <c r="A107">
        <v>299</v>
      </c>
      <c r="B107">
        <v>185663</v>
      </c>
      <c r="C107">
        <v>981965</v>
      </c>
      <c r="D107">
        <v>153331</v>
      </c>
      <c r="E107">
        <v>29116.5</v>
      </c>
      <c r="F107">
        <v>205730</v>
      </c>
      <c r="G107">
        <v>54614.466666666667</v>
      </c>
      <c r="H107">
        <v>391333</v>
      </c>
      <c r="I107">
        <v>-50787.7</v>
      </c>
    </row>
    <row r="108" spans="1:9">
      <c r="A108">
        <v>298.8</v>
      </c>
      <c r="B108">
        <v>188837</v>
      </c>
      <c r="C108">
        <v>1002305</v>
      </c>
      <c r="D108">
        <v>154266</v>
      </c>
      <c r="E108">
        <v>29916.400000000001</v>
      </c>
      <c r="F108">
        <v>209876</v>
      </c>
      <c r="G108">
        <v>55169.466666666667</v>
      </c>
      <c r="H108">
        <v>406309</v>
      </c>
      <c r="I108">
        <v>-48191</v>
      </c>
    </row>
    <row r="109" spans="1:9">
      <c r="A109">
        <v>298.60000000000002</v>
      </c>
      <c r="B109">
        <v>192211</v>
      </c>
      <c r="C109">
        <v>1024745</v>
      </c>
      <c r="D109">
        <v>155948</v>
      </c>
      <c r="E109">
        <v>29939.9</v>
      </c>
      <c r="F109">
        <v>213142</v>
      </c>
      <c r="G109">
        <v>55109.133333333331</v>
      </c>
      <c r="H109">
        <v>420644</v>
      </c>
      <c r="I109">
        <v>-45002.7</v>
      </c>
    </row>
    <row r="110" spans="1:9">
      <c r="A110">
        <v>298.39999999999998</v>
      </c>
      <c r="B110">
        <v>195263</v>
      </c>
      <c r="C110">
        <v>1042125</v>
      </c>
      <c r="D110">
        <v>155974</v>
      </c>
      <c r="E110">
        <v>30731.1</v>
      </c>
      <c r="F110">
        <v>217079</v>
      </c>
      <c r="G110">
        <v>55694.133333333331</v>
      </c>
      <c r="H110">
        <v>433110</v>
      </c>
      <c r="I110">
        <v>-41337.300000000003</v>
      </c>
    </row>
    <row r="111" spans="1:9">
      <c r="A111">
        <v>298.2</v>
      </c>
      <c r="B111">
        <v>198264</v>
      </c>
      <c r="C111">
        <v>1059915</v>
      </c>
      <c r="D111">
        <v>155068</v>
      </c>
      <c r="E111">
        <v>31302.400000000001</v>
      </c>
      <c r="F111">
        <v>221055</v>
      </c>
      <c r="G111">
        <v>56342.133333333331</v>
      </c>
      <c r="H111">
        <v>449368</v>
      </c>
      <c r="I111">
        <v>-37405.699999999997</v>
      </c>
    </row>
    <row r="112" spans="1:9">
      <c r="A112">
        <v>298</v>
      </c>
      <c r="B112">
        <v>201262</v>
      </c>
      <c r="C112">
        <v>1077395</v>
      </c>
      <c r="D112">
        <v>154894</v>
      </c>
      <c r="E112">
        <v>32526.799999999999</v>
      </c>
      <c r="F112">
        <v>225095</v>
      </c>
      <c r="G112">
        <v>56530.799999999996</v>
      </c>
      <c r="H112">
        <v>462841</v>
      </c>
      <c r="I112">
        <v>-34269.300000000003</v>
      </c>
    </row>
    <row r="113" spans="1:9">
      <c r="A113">
        <v>297.8</v>
      </c>
      <c r="B113">
        <v>204120</v>
      </c>
      <c r="C113">
        <v>1096145</v>
      </c>
      <c r="D113">
        <v>154740</v>
      </c>
      <c r="E113">
        <v>33535.699999999997</v>
      </c>
      <c r="F113">
        <v>228760</v>
      </c>
      <c r="G113">
        <v>56841.133333333331</v>
      </c>
      <c r="H113">
        <v>478431</v>
      </c>
      <c r="I113">
        <v>-30670.2</v>
      </c>
    </row>
    <row r="114" spans="1:9">
      <c r="A114">
        <v>297.60000000000002</v>
      </c>
      <c r="B114">
        <v>207049</v>
      </c>
      <c r="C114">
        <v>1112225</v>
      </c>
      <c r="D114">
        <v>154718</v>
      </c>
      <c r="E114">
        <v>33713.599999999999</v>
      </c>
      <c r="F114">
        <v>232955</v>
      </c>
      <c r="G114">
        <v>57611.799999999996</v>
      </c>
      <c r="H114">
        <v>493228</v>
      </c>
      <c r="I114">
        <v>-27078.5</v>
      </c>
    </row>
    <row r="115" spans="1:9">
      <c r="A115">
        <v>297.39999999999998</v>
      </c>
      <c r="B115">
        <v>209591</v>
      </c>
      <c r="C115">
        <v>1129715</v>
      </c>
      <c r="D115">
        <v>155112</v>
      </c>
      <c r="E115">
        <v>34688.199999999997</v>
      </c>
      <c r="F115">
        <v>237346</v>
      </c>
      <c r="G115">
        <v>59014.799999999996</v>
      </c>
      <c r="H115">
        <v>510334</v>
      </c>
      <c r="I115">
        <v>-23209.5</v>
      </c>
    </row>
    <row r="116" spans="1:9">
      <c r="A116">
        <v>297.2</v>
      </c>
      <c r="B116">
        <v>212209</v>
      </c>
      <c r="C116">
        <v>1146945</v>
      </c>
      <c r="D116">
        <v>154354</v>
      </c>
      <c r="E116">
        <v>35171.199999999997</v>
      </c>
      <c r="F116">
        <v>241674</v>
      </c>
      <c r="G116">
        <v>59922.799999999996</v>
      </c>
      <c r="H116">
        <v>526351</v>
      </c>
      <c r="I116">
        <v>-19780.400000000001</v>
      </c>
    </row>
    <row r="117" spans="1:9">
      <c r="A117">
        <v>297</v>
      </c>
      <c r="B117">
        <v>214559</v>
      </c>
      <c r="C117">
        <v>1161775</v>
      </c>
      <c r="D117">
        <v>153288</v>
      </c>
      <c r="E117">
        <v>35744.1</v>
      </c>
      <c r="F117">
        <v>244796</v>
      </c>
      <c r="G117">
        <v>61198.799999999996</v>
      </c>
      <c r="H117">
        <v>543361</v>
      </c>
      <c r="I117">
        <v>-15981.9</v>
      </c>
    </row>
    <row r="118" spans="1:9">
      <c r="A118">
        <v>296.8</v>
      </c>
      <c r="B118">
        <v>216865</v>
      </c>
      <c r="C118">
        <v>1175295</v>
      </c>
      <c r="D118">
        <v>153397</v>
      </c>
      <c r="E118">
        <v>36194.1</v>
      </c>
      <c r="F118">
        <v>249011</v>
      </c>
      <c r="G118">
        <v>61434.466666666667</v>
      </c>
      <c r="H118">
        <v>559702</v>
      </c>
      <c r="I118">
        <v>-11522.1</v>
      </c>
    </row>
    <row r="119" spans="1:9">
      <c r="A119">
        <v>296.60000000000002</v>
      </c>
      <c r="B119">
        <v>219216</v>
      </c>
      <c r="C119">
        <v>1188425</v>
      </c>
      <c r="D119">
        <v>152847</v>
      </c>
      <c r="E119">
        <v>36650.6</v>
      </c>
      <c r="F119">
        <v>251946</v>
      </c>
      <c r="G119">
        <v>62996.799999999996</v>
      </c>
      <c r="H119">
        <v>577966</v>
      </c>
      <c r="I119">
        <v>-7541.12</v>
      </c>
    </row>
    <row r="120" spans="1:9">
      <c r="A120">
        <v>296.39999999999998</v>
      </c>
      <c r="B120">
        <v>221207</v>
      </c>
      <c r="C120">
        <v>1203185</v>
      </c>
      <c r="D120">
        <v>151677</v>
      </c>
      <c r="E120">
        <v>37081.599999999999</v>
      </c>
      <c r="F120">
        <v>255221</v>
      </c>
      <c r="G120">
        <v>63920.799999999996</v>
      </c>
      <c r="H120">
        <v>596239</v>
      </c>
      <c r="I120">
        <v>-3060.2</v>
      </c>
    </row>
    <row r="121" spans="1:9">
      <c r="A121">
        <v>296.2</v>
      </c>
      <c r="B121">
        <v>223004</v>
      </c>
      <c r="C121">
        <v>1214835</v>
      </c>
      <c r="D121">
        <v>151023</v>
      </c>
      <c r="E121">
        <v>38144.1</v>
      </c>
      <c r="F121">
        <v>258252</v>
      </c>
      <c r="G121">
        <v>64676.799999999996</v>
      </c>
      <c r="H121">
        <v>613549</v>
      </c>
      <c r="I121">
        <v>1351.18</v>
      </c>
    </row>
    <row r="122" spans="1:9">
      <c r="A122">
        <v>296</v>
      </c>
      <c r="B122">
        <v>224551</v>
      </c>
      <c r="C122">
        <v>1225735</v>
      </c>
      <c r="D122">
        <v>150032</v>
      </c>
      <c r="E122">
        <v>37641.4</v>
      </c>
      <c r="F122">
        <v>261229</v>
      </c>
      <c r="G122">
        <v>65833.46666666666</v>
      </c>
      <c r="H122">
        <v>632875</v>
      </c>
      <c r="I122">
        <v>5519.73</v>
      </c>
    </row>
    <row r="123" spans="1:9">
      <c r="A123">
        <v>295.8</v>
      </c>
      <c r="B123">
        <v>226250</v>
      </c>
      <c r="C123">
        <v>1235285</v>
      </c>
      <c r="D123">
        <v>150200</v>
      </c>
      <c r="E123">
        <v>37797.1</v>
      </c>
      <c r="F123">
        <v>264170</v>
      </c>
      <c r="G123">
        <v>66964.133333333331</v>
      </c>
      <c r="H123">
        <v>650131</v>
      </c>
      <c r="I123">
        <v>9614.7800000000007</v>
      </c>
    </row>
    <row r="124" spans="1:9">
      <c r="A124">
        <v>295.60000000000002</v>
      </c>
      <c r="B124">
        <v>227683</v>
      </c>
      <c r="C124">
        <v>1245245</v>
      </c>
      <c r="D124">
        <v>151817</v>
      </c>
      <c r="E124">
        <v>38400.6</v>
      </c>
      <c r="F124">
        <v>266644</v>
      </c>
      <c r="G124">
        <v>67956.800000000003</v>
      </c>
      <c r="H124">
        <v>669522</v>
      </c>
      <c r="I124">
        <v>14075.6</v>
      </c>
    </row>
    <row r="125" spans="1:9">
      <c r="A125">
        <v>295.39999999999998</v>
      </c>
      <c r="B125">
        <v>229150</v>
      </c>
      <c r="C125">
        <v>1256605</v>
      </c>
      <c r="D125">
        <v>153102</v>
      </c>
      <c r="E125">
        <v>38618.800000000003</v>
      </c>
      <c r="F125">
        <v>269638</v>
      </c>
      <c r="G125">
        <v>70370.133333333331</v>
      </c>
      <c r="H125">
        <v>690648</v>
      </c>
      <c r="I125">
        <v>18405</v>
      </c>
    </row>
    <row r="126" spans="1:9">
      <c r="A126">
        <v>295.2</v>
      </c>
      <c r="B126">
        <v>230486</v>
      </c>
      <c r="C126">
        <v>1265245</v>
      </c>
      <c r="D126">
        <v>152747</v>
      </c>
      <c r="E126">
        <v>39563.9</v>
      </c>
      <c r="F126">
        <v>272796</v>
      </c>
      <c r="G126">
        <v>72095.8</v>
      </c>
      <c r="H126">
        <v>710554</v>
      </c>
      <c r="I126">
        <v>22511.4</v>
      </c>
    </row>
    <row r="127" spans="1:9">
      <c r="A127">
        <v>295</v>
      </c>
      <c r="B127">
        <v>231874</v>
      </c>
      <c r="C127">
        <v>1273895</v>
      </c>
      <c r="D127">
        <v>151233</v>
      </c>
      <c r="E127">
        <v>39528.9</v>
      </c>
      <c r="F127">
        <v>275839</v>
      </c>
      <c r="G127">
        <v>73789.8</v>
      </c>
      <c r="H127">
        <v>730940</v>
      </c>
      <c r="I127">
        <v>27242.5</v>
      </c>
    </row>
    <row r="128" spans="1:9">
      <c r="A128">
        <v>294.8</v>
      </c>
      <c r="B128">
        <v>232921</v>
      </c>
      <c r="C128">
        <v>1280155</v>
      </c>
      <c r="D128">
        <v>151978</v>
      </c>
      <c r="E128">
        <v>39626.800000000003</v>
      </c>
      <c r="F128">
        <v>277971</v>
      </c>
      <c r="G128">
        <v>75456.133333333331</v>
      </c>
      <c r="H128">
        <v>749308</v>
      </c>
      <c r="I128">
        <v>32142.2</v>
      </c>
    </row>
    <row r="129" spans="1:9">
      <c r="A129">
        <v>294.60000000000002</v>
      </c>
      <c r="B129">
        <v>234029</v>
      </c>
      <c r="C129">
        <v>1288785</v>
      </c>
      <c r="D129">
        <v>152545</v>
      </c>
      <c r="E129">
        <v>40048.1</v>
      </c>
      <c r="F129">
        <v>280211</v>
      </c>
      <c r="G129">
        <v>77380.46666666666</v>
      </c>
      <c r="H129">
        <v>769685</v>
      </c>
      <c r="I129">
        <v>37520.9</v>
      </c>
    </row>
    <row r="130" spans="1:9">
      <c r="A130">
        <v>294.39999999999998</v>
      </c>
      <c r="B130">
        <v>234918</v>
      </c>
      <c r="C130">
        <v>1295565</v>
      </c>
      <c r="D130">
        <v>153448</v>
      </c>
      <c r="E130">
        <v>40705.300000000003</v>
      </c>
      <c r="F130">
        <v>283440</v>
      </c>
      <c r="G130">
        <v>79482.8</v>
      </c>
      <c r="H130">
        <v>789622</v>
      </c>
      <c r="I130">
        <v>41644.5</v>
      </c>
    </row>
    <row r="131" spans="1:9">
      <c r="A131">
        <v>294.2</v>
      </c>
      <c r="B131">
        <v>235716</v>
      </c>
      <c r="C131">
        <v>1300525</v>
      </c>
      <c r="D131">
        <v>152819</v>
      </c>
      <c r="E131">
        <v>41199.599999999999</v>
      </c>
      <c r="F131">
        <v>286452</v>
      </c>
      <c r="G131">
        <v>81322.46666666666</v>
      </c>
      <c r="H131">
        <v>810308</v>
      </c>
      <c r="I131">
        <v>46612.3</v>
      </c>
    </row>
    <row r="132" spans="1:9">
      <c r="A132">
        <v>294</v>
      </c>
      <c r="B132">
        <v>236320</v>
      </c>
      <c r="C132">
        <v>1303325</v>
      </c>
      <c r="D132">
        <v>153398</v>
      </c>
      <c r="E132">
        <v>43010.5</v>
      </c>
      <c r="F132">
        <v>290169</v>
      </c>
      <c r="G132">
        <v>83717.133333333331</v>
      </c>
      <c r="H132">
        <v>832204</v>
      </c>
      <c r="I132">
        <v>51890.6</v>
      </c>
    </row>
    <row r="133" spans="1:9">
      <c r="A133">
        <v>293.8</v>
      </c>
      <c r="B133">
        <v>236866</v>
      </c>
      <c r="C133">
        <v>1303995</v>
      </c>
      <c r="D133">
        <v>155250</v>
      </c>
      <c r="E133">
        <v>43765.599999999999</v>
      </c>
      <c r="F133">
        <v>292815</v>
      </c>
      <c r="G133">
        <v>85805.8</v>
      </c>
      <c r="H133">
        <v>852331</v>
      </c>
      <c r="I133">
        <v>57521.4</v>
      </c>
    </row>
    <row r="134" spans="1:9">
      <c r="A134">
        <v>293.60000000000002</v>
      </c>
      <c r="B134">
        <v>237443</v>
      </c>
      <c r="C134">
        <v>1303845</v>
      </c>
      <c r="D134">
        <v>157454</v>
      </c>
      <c r="E134">
        <v>44069.2</v>
      </c>
      <c r="F134">
        <v>296608</v>
      </c>
      <c r="G134">
        <v>88002.8</v>
      </c>
      <c r="H134">
        <v>873989</v>
      </c>
      <c r="I134">
        <v>63172.9</v>
      </c>
    </row>
    <row r="135" spans="1:9">
      <c r="A135">
        <v>293.39999999999998</v>
      </c>
      <c r="B135">
        <v>237991</v>
      </c>
      <c r="C135">
        <v>1301135</v>
      </c>
      <c r="D135">
        <v>159343</v>
      </c>
      <c r="E135">
        <v>45450.3</v>
      </c>
      <c r="F135">
        <v>299943</v>
      </c>
      <c r="G135">
        <v>90147.466666666674</v>
      </c>
      <c r="H135">
        <v>895634</v>
      </c>
      <c r="I135">
        <v>68416.899999999994</v>
      </c>
    </row>
    <row r="136" spans="1:9">
      <c r="A136">
        <v>293.2</v>
      </c>
      <c r="B136">
        <v>238228</v>
      </c>
      <c r="C136">
        <v>1301195</v>
      </c>
      <c r="D136">
        <v>160311</v>
      </c>
      <c r="E136">
        <v>45937.9</v>
      </c>
      <c r="F136">
        <v>303069</v>
      </c>
      <c r="G136">
        <v>92234.8</v>
      </c>
      <c r="H136">
        <v>917323</v>
      </c>
      <c r="I136">
        <v>74463.100000000006</v>
      </c>
    </row>
    <row r="137" spans="1:9">
      <c r="A137">
        <v>293</v>
      </c>
      <c r="B137">
        <v>238912</v>
      </c>
      <c r="C137">
        <v>1298695</v>
      </c>
      <c r="D137">
        <v>161359</v>
      </c>
      <c r="E137">
        <v>47484.2</v>
      </c>
      <c r="F137">
        <v>306015</v>
      </c>
      <c r="G137">
        <v>94829.8</v>
      </c>
      <c r="H137">
        <v>939704</v>
      </c>
      <c r="I137">
        <v>79991.399999999994</v>
      </c>
    </row>
    <row r="138" spans="1:9">
      <c r="A138">
        <v>292.8</v>
      </c>
      <c r="B138">
        <v>238949</v>
      </c>
      <c r="C138">
        <v>1297365</v>
      </c>
      <c r="D138">
        <v>162325</v>
      </c>
      <c r="E138">
        <v>49264.1</v>
      </c>
      <c r="F138">
        <v>309261</v>
      </c>
      <c r="G138">
        <v>97281.8</v>
      </c>
      <c r="H138">
        <v>962691</v>
      </c>
      <c r="I138">
        <v>85734.5</v>
      </c>
    </row>
    <row r="139" spans="1:9">
      <c r="A139">
        <v>292.60000000000002</v>
      </c>
      <c r="B139">
        <v>239048</v>
      </c>
      <c r="C139">
        <v>1295205</v>
      </c>
      <c r="D139">
        <v>164061</v>
      </c>
      <c r="E139">
        <v>51394</v>
      </c>
      <c r="F139">
        <v>311473</v>
      </c>
      <c r="G139">
        <v>99443.466666666674</v>
      </c>
      <c r="H139">
        <v>982236</v>
      </c>
      <c r="I139">
        <v>91601.8</v>
      </c>
    </row>
    <row r="140" spans="1:9">
      <c r="A140">
        <v>292.39999999999998</v>
      </c>
      <c r="B140">
        <v>239028</v>
      </c>
      <c r="C140">
        <v>1290935</v>
      </c>
      <c r="D140">
        <v>165740</v>
      </c>
      <c r="E140">
        <v>53763.7</v>
      </c>
      <c r="F140">
        <v>314615</v>
      </c>
      <c r="G140">
        <v>102497.46666666667</v>
      </c>
      <c r="H140">
        <v>1003371</v>
      </c>
      <c r="I140">
        <v>97320.1</v>
      </c>
    </row>
    <row r="141" spans="1:9">
      <c r="A141">
        <v>292.2</v>
      </c>
      <c r="B141">
        <v>238734</v>
      </c>
      <c r="C141">
        <v>1286365</v>
      </c>
      <c r="D141">
        <v>166865</v>
      </c>
      <c r="E141">
        <v>56244.2</v>
      </c>
      <c r="F141">
        <v>317637</v>
      </c>
      <c r="G141">
        <v>105856.46666666667</v>
      </c>
      <c r="H141">
        <v>1025549</v>
      </c>
      <c r="I141">
        <v>102581</v>
      </c>
    </row>
    <row r="142" spans="1:9">
      <c r="A142">
        <v>292</v>
      </c>
      <c r="B142">
        <v>238465</v>
      </c>
      <c r="C142">
        <v>1280675</v>
      </c>
      <c r="D142">
        <v>170300</v>
      </c>
      <c r="E142">
        <v>58040.4</v>
      </c>
      <c r="F142">
        <v>319680</v>
      </c>
      <c r="G142">
        <v>108589.46666666667</v>
      </c>
      <c r="H142">
        <v>1047364</v>
      </c>
      <c r="I142">
        <v>108291</v>
      </c>
    </row>
    <row r="143" spans="1:9">
      <c r="A143">
        <v>291.8</v>
      </c>
      <c r="B143">
        <v>237798</v>
      </c>
      <c r="C143">
        <v>1274005</v>
      </c>
      <c r="D143">
        <v>174709</v>
      </c>
      <c r="E143">
        <v>60400.7</v>
      </c>
      <c r="F143">
        <v>322103</v>
      </c>
      <c r="G143">
        <v>111074.46666666667</v>
      </c>
      <c r="H143">
        <v>1068415</v>
      </c>
      <c r="I143">
        <v>113682</v>
      </c>
    </row>
    <row r="144" spans="1:9">
      <c r="A144">
        <v>291.60000000000002</v>
      </c>
      <c r="B144">
        <v>237535</v>
      </c>
      <c r="C144">
        <v>1268235</v>
      </c>
      <c r="D144">
        <v>179359</v>
      </c>
      <c r="E144">
        <v>62633.9</v>
      </c>
      <c r="F144">
        <v>323849</v>
      </c>
      <c r="G144">
        <v>114318.46666666667</v>
      </c>
      <c r="H144">
        <v>1090977</v>
      </c>
      <c r="I144">
        <v>119330</v>
      </c>
    </row>
    <row r="145" spans="1:9">
      <c r="A145">
        <v>291.39999999999998</v>
      </c>
      <c r="B145">
        <v>236986</v>
      </c>
      <c r="C145">
        <v>1260665</v>
      </c>
      <c r="D145">
        <v>182056</v>
      </c>
      <c r="E145">
        <v>63983.3</v>
      </c>
      <c r="F145">
        <v>326031</v>
      </c>
      <c r="G145">
        <v>117717.13333333335</v>
      </c>
      <c r="H145">
        <v>1111528</v>
      </c>
      <c r="I145">
        <v>125179</v>
      </c>
    </row>
    <row r="146" spans="1:9">
      <c r="A146">
        <v>291.2</v>
      </c>
      <c r="B146">
        <v>236304</v>
      </c>
      <c r="C146">
        <v>1251275</v>
      </c>
      <c r="D146">
        <v>185085</v>
      </c>
      <c r="E146">
        <v>66340.399999999994</v>
      </c>
      <c r="F146">
        <v>327930</v>
      </c>
      <c r="G146">
        <v>121618.8</v>
      </c>
      <c r="H146">
        <v>1135267</v>
      </c>
      <c r="I146">
        <v>130600</v>
      </c>
    </row>
    <row r="147" spans="1:9">
      <c r="A147">
        <v>291</v>
      </c>
      <c r="B147">
        <v>235637</v>
      </c>
      <c r="C147">
        <v>1243385</v>
      </c>
      <c r="D147">
        <v>188714</v>
      </c>
      <c r="E147">
        <v>68296</v>
      </c>
      <c r="F147">
        <v>330116</v>
      </c>
      <c r="G147">
        <v>125751.8</v>
      </c>
      <c r="H147">
        <v>1155814</v>
      </c>
      <c r="I147">
        <v>136582</v>
      </c>
    </row>
    <row r="148" spans="1:9">
      <c r="A148">
        <v>290.8</v>
      </c>
      <c r="B148">
        <v>235059</v>
      </c>
      <c r="C148">
        <v>1233075</v>
      </c>
      <c r="D148">
        <v>195515</v>
      </c>
      <c r="E148">
        <v>70312.5</v>
      </c>
      <c r="F148">
        <v>332259</v>
      </c>
      <c r="G148">
        <v>129381.13333333335</v>
      </c>
      <c r="H148">
        <v>1177936</v>
      </c>
      <c r="I148">
        <v>142322</v>
      </c>
    </row>
    <row r="149" spans="1:9">
      <c r="A149">
        <v>290.60000000000002</v>
      </c>
      <c r="B149">
        <v>234229</v>
      </c>
      <c r="C149">
        <v>1221295</v>
      </c>
      <c r="D149">
        <v>201687</v>
      </c>
      <c r="E149">
        <v>73452.399999999994</v>
      </c>
      <c r="F149">
        <v>334490</v>
      </c>
      <c r="G149">
        <v>132830.80000000002</v>
      </c>
      <c r="H149">
        <v>1197873</v>
      </c>
      <c r="I149">
        <v>148137</v>
      </c>
    </row>
    <row r="150" spans="1:9">
      <c r="A150">
        <v>290.39999999999998</v>
      </c>
      <c r="B150">
        <v>233149</v>
      </c>
      <c r="C150">
        <v>1211245</v>
      </c>
      <c r="D150">
        <v>206536</v>
      </c>
      <c r="E150">
        <v>75101.5</v>
      </c>
      <c r="F150">
        <v>337350</v>
      </c>
      <c r="G150">
        <v>137186.13333333333</v>
      </c>
      <c r="H150">
        <v>1221033</v>
      </c>
      <c r="I150">
        <v>154038</v>
      </c>
    </row>
    <row r="151" spans="1:9">
      <c r="A151">
        <v>290.2</v>
      </c>
      <c r="B151">
        <v>232207</v>
      </c>
      <c r="C151">
        <v>1198145</v>
      </c>
      <c r="D151">
        <v>210992</v>
      </c>
      <c r="E151">
        <v>77133.600000000006</v>
      </c>
      <c r="F151">
        <v>339833</v>
      </c>
      <c r="G151">
        <v>141275.80000000002</v>
      </c>
      <c r="H151">
        <v>1242363</v>
      </c>
      <c r="I151">
        <v>159495</v>
      </c>
    </row>
    <row r="152" spans="1:9">
      <c r="A152">
        <v>290</v>
      </c>
      <c r="B152">
        <v>230903</v>
      </c>
      <c r="C152">
        <v>1186435</v>
      </c>
      <c r="D152">
        <v>217501</v>
      </c>
      <c r="E152">
        <v>79431.100000000006</v>
      </c>
      <c r="F152">
        <v>342804</v>
      </c>
      <c r="G152">
        <v>145621.13333333333</v>
      </c>
      <c r="H152">
        <v>1262373</v>
      </c>
      <c r="I152">
        <v>165926</v>
      </c>
    </row>
    <row r="153" spans="1:9">
      <c r="A153">
        <v>289.8</v>
      </c>
      <c r="B153">
        <v>229692</v>
      </c>
      <c r="C153">
        <v>1174315</v>
      </c>
      <c r="D153">
        <v>224146</v>
      </c>
      <c r="E153">
        <v>80772.800000000003</v>
      </c>
      <c r="F153">
        <v>345429</v>
      </c>
      <c r="G153">
        <v>149489.13333333333</v>
      </c>
      <c r="H153">
        <v>1281163</v>
      </c>
      <c r="I153">
        <v>171266</v>
      </c>
    </row>
    <row r="154" spans="1:9">
      <c r="A154">
        <v>289.60000000000002</v>
      </c>
      <c r="B154">
        <v>228515</v>
      </c>
      <c r="C154">
        <v>1160035</v>
      </c>
      <c r="D154">
        <v>229782</v>
      </c>
      <c r="E154">
        <v>81906.899999999994</v>
      </c>
      <c r="F154">
        <v>347701</v>
      </c>
      <c r="G154">
        <v>153899.13333333333</v>
      </c>
      <c r="H154">
        <v>1302523</v>
      </c>
      <c r="I154">
        <v>176849</v>
      </c>
    </row>
    <row r="155" spans="1:9">
      <c r="A155">
        <v>289.39999999999998</v>
      </c>
      <c r="B155">
        <v>227494</v>
      </c>
      <c r="C155">
        <v>1144295</v>
      </c>
      <c r="D155">
        <v>234437</v>
      </c>
      <c r="E155">
        <v>83680.100000000006</v>
      </c>
      <c r="F155">
        <v>349386</v>
      </c>
      <c r="G155">
        <v>158490.80000000002</v>
      </c>
      <c r="H155">
        <v>1322833</v>
      </c>
      <c r="I155">
        <v>182216</v>
      </c>
    </row>
    <row r="156" spans="1:9">
      <c r="A156">
        <v>289.2</v>
      </c>
      <c r="B156">
        <v>226008</v>
      </c>
      <c r="C156">
        <v>1126885</v>
      </c>
      <c r="D156">
        <v>239885</v>
      </c>
      <c r="E156">
        <v>85900.1</v>
      </c>
      <c r="F156">
        <v>350999</v>
      </c>
      <c r="G156">
        <v>162307.13333333333</v>
      </c>
      <c r="H156">
        <v>1344183</v>
      </c>
      <c r="I156">
        <v>187927</v>
      </c>
    </row>
    <row r="157" spans="1:9">
      <c r="A157">
        <v>289</v>
      </c>
      <c r="B157">
        <v>224432</v>
      </c>
      <c r="C157">
        <v>1112225</v>
      </c>
      <c r="D157">
        <v>245493</v>
      </c>
      <c r="E157">
        <v>88534.2</v>
      </c>
      <c r="F157">
        <v>353265</v>
      </c>
      <c r="G157">
        <v>167512.46666666667</v>
      </c>
      <c r="H157">
        <v>1364423</v>
      </c>
      <c r="I157">
        <v>193841</v>
      </c>
    </row>
    <row r="158" spans="1:9">
      <c r="A158">
        <v>288.8</v>
      </c>
      <c r="B158">
        <v>222816</v>
      </c>
      <c r="C158">
        <v>1096975</v>
      </c>
      <c r="D158">
        <v>248952</v>
      </c>
      <c r="E158">
        <v>90489.3</v>
      </c>
      <c r="F158">
        <v>354528</v>
      </c>
      <c r="G158">
        <v>172077.80000000002</v>
      </c>
      <c r="H158">
        <v>1384413</v>
      </c>
      <c r="I158">
        <v>199617</v>
      </c>
    </row>
    <row r="159" spans="1:9">
      <c r="A159">
        <v>288.60000000000002</v>
      </c>
      <c r="B159">
        <v>221509</v>
      </c>
      <c r="C159">
        <v>1081465</v>
      </c>
      <c r="D159">
        <v>255051</v>
      </c>
      <c r="E159">
        <v>93371.199999999997</v>
      </c>
      <c r="F159">
        <v>356017</v>
      </c>
      <c r="G159">
        <v>177073.13333333333</v>
      </c>
      <c r="H159">
        <v>1404873</v>
      </c>
      <c r="I159">
        <v>205896</v>
      </c>
    </row>
    <row r="160" spans="1:9">
      <c r="A160">
        <v>288.39999999999998</v>
      </c>
      <c r="B160">
        <v>220000</v>
      </c>
      <c r="C160">
        <v>1064625</v>
      </c>
      <c r="D160">
        <v>259420</v>
      </c>
      <c r="E160">
        <v>96127</v>
      </c>
      <c r="F160">
        <v>359168</v>
      </c>
      <c r="G160">
        <v>182994.46666666667</v>
      </c>
      <c r="H160">
        <v>1425913</v>
      </c>
      <c r="I160">
        <v>211937</v>
      </c>
    </row>
    <row r="161" spans="1:9">
      <c r="A161">
        <v>288.2</v>
      </c>
      <c r="B161">
        <v>218592</v>
      </c>
      <c r="C161">
        <v>1047115</v>
      </c>
      <c r="D161">
        <v>264028</v>
      </c>
      <c r="E161">
        <v>99026.5</v>
      </c>
      <c r="F161">
        <v>361260</v>
      </c>
      <c r="G161">
        <v>187657.80000000002</v>
      </c>
      <c r="H161">
        <v>1443843</v>
      </c>
      <c r="I161">
        <v>217340</v>
      </c>
    </row>
    <row r="162" spans="1:9">
      <c r="A162">
        <v>288</v>
      </c>
      <c r="B162">
        <v>217130</v>
      </c>
      <c r="C162">
        <v>1031355</v>
      </c>
      <c r="D162">
        <v>269714</v>
      </c>
      <c r="E162">
        <v>101558</v>
      </c>
      <c r="F162">
        <v>362319</v>
      </c>
      <c r="G162">
        <v>193715.46666666667</v>
      </c>
      <c r="H162">
        <v>1463873</v>
      </c>
      <c r="I162">
        <v>223303</v>
      </c>
    </row>
    <row r="163" spans="1:9">
      <c r="A163">
        <v>287.8</v>
      </c>
      <c r="B163">
        <v>215259</v>
      </c>
      <c r="C163">
        <v>1011305</v>
      </c>
      <c r="D163">
        <v>275564</v>
      </c>
      <c r="E163">
        <v>104205</v>
      </c>
      <c r="F163">
        <v>364062</v>
      </c>
      <c r="G163">
        <v>199317.80000000002</v>
      </c>
      <c r="H163">
        <v>1482273</v>
      </c>
      <c r="I163">
        <v>229021</v>
      </c>
    </row>
    <row r="164" spans="1:9">
      <c r="A164">
        <v>287.60000000000002</v>
      </c>
      <c r="B164">
        <v>213712</v>
      </c>
      <c r="C164">
        <v>992765</v>
      </c>
      <c r="D164">
        <v>282947</v>
      </c>
      <c r="E164">
        <v>106691</v>
      </c>
      <c r="F164">
        <v>364863</v>
      </c>
      <c r="G164">
        <v>204420.46666666667</v>
      </c>
      <c r="H164">
        <v>1498413</v>
      </c>
      <c r="I164">
        <v>235339</v>
      </c>
    </row>
    <row r="165" spans="1:9">
      <c r="A165">
        <v>287.39999999999998</v>
      </c>
      <c r="B165">
        <v>212134</v>
      </c>
      <c r="C165">
        <v>976805</v>
      </c>
      <c r="D165">
        <v>288828</v>
      </c>
      <c r="E165">
        <v>109321</v>
      </c>
      <c r="F165">
        <v>365776</v>
      </c>
      <c r="G165">
        <v>210964.80000000002</v>
      </c>
      <c r="H165">
        <v>1518903</v>
      </c>
      <c r="I165">
        <v>242313</v>
      </c>
    </row>
    <row r="166" spans="1:9">
      <c r="A166">
        <v>287.2</v>
      </c>
      <c r="B166">
        <v>210311</v>
      </c>
      <c r="C166">
        <v>957445</v>
      </c>
      <c r="D166">
        <v>296756</v>
      </c>
      <c r="E166">
        <v>113089</v>
      </c>
      <c r="F166">
        <v>367268</v>
      </c>
      <c r="G166">
        <v>217518.46666666667</v>
      </c>
      <c r="H166">
        <v>1538473</v>
      </c>
      <c r="I166">
        <v>248064</v>
      </c>
    </row>
    <row r="167" spans="1:9">
      <c r="A167">
        <v>287</v>
      </c>
      <c r="B167">
        <v>208641</v>
      </c>
      <c r="C167">
        <v>939025</v>
      </c>
      <c r="D167">
        <v>305061</v>
      </c>
      <c r="E167">
        <v>115770</v>
      </c>
      <c r="F167">
        <v>369256</v>
      </c>
      <c r="G167">
        <v>223972.80000000002</v>
      </c>
      <c r="H167">
        <v>1557883</v>
      </c>
      <c r="I167">
        <v>253647</v>
      </c>
    </row>
    <row r="168" spans="1:9">
      <c r="A168">
        <v>286.8</v>
      </c>
      <c r="B168">
        <v>206865</v>
      </c>
      <c r="C168">
        <v>920165</v>
      </c>
      <c r="D168">
        <v>315469</v>
      </c>
      <c r="E168">
        <v>118562</v>
      </c>
      <c r="F168">
        <v>370109</v>
      </c>
      <c r="G168">
        <v>229840.46666666667</v>
      </c>
      <c r="H168">
        <v>1574623</v>
      </c>
      <c r="I168">
        <v>259649</v>
      </c>
    </row>
    <row r="169" spans="1:9">
      <c r="A169">
        <v>286.60000000000002</v>
      </c>
      <c r="B169">
        <v>204929</v>
      </c>
      <c r="C169">
        <v>901245</v>
      </c>
      <c r="D169">
        <v>322264</v>
      </c>
      <c r="E169">
        <v>122435</v>
      </c>
      <c r="F169">
        <v>371740</v>
      </c>
      <c r="G169">
        <v>236436.80000000002</v>
      </c>
      <c r="H169">
        <v>1591653</v>
      </c>
      <c r="I169">
        <v>266105</v>
      </c>
    </row>
    <row r="170" spans="1:9">
      <c r="A170">
        <v>286.39999999999998</v>
      </c>
      <c r="B170">
        <v>203393</v>
      </c>
      <c r="C170">
        <v>881995</v>
      </c>
      <c r="D170">
        <v>328190</v>
      </c>
      <c r="E170">
        <v>126286</v>
      </c>
      <c r="F170">
        <v>373338</v>
      </c>
      <c r="G170">
        <v>242931.80000000002</v>
      </c>
      <c r="H170">
        <v>1609343</v>
      </c>
      <c r="I170">
        <v>272679</v>
      </c>
    </row>
    <row r="171" spans="1:9">
      <c r="A171">
        <v>286.2</v>
      </c>
      <c r="B171">
        <v>201811</v>
      </c>
      <c r="C171">
        <v>862515</v>
      </c>
      <c r="D171">
        <v>337032</v>
      </c>
      <c r="E171">
        <v>130161</v>
      </c>
      <c r="F171">
        <v>374952</v>
      </c>
      <c r="G171">
        <v>250049.13333333333</v>
      </c>
      <c r="H171">
        <v>1626803</v>
      </c>
      <c r="I171">
        <v>279215</v>
      </c>
    </row>
    <row r="172" spans="1:9">
      <c r="A172">
        <v>286</v>
      </c>
      <c r="B172">
        <v>200014</v>
      </c>
      <c r="C172">
        <v>842445</v>
      </c>
      <c r="D172">
        <v>345922</v>
      </c>
      <c r="E172">
        <v>133470</v>
      </c>
      <c r="F172">
        <v>375846</v>
      </c>
      <c r="G172">
        <v>256731.80000000002</v>
      </c>
      <c r="H172">
        <v>1642623</v>
      </c>
      <c r="I172">
        <v>285515</v>
      </c>
    </row>
    <row r="173" spans="1:9">
      <c r="A173">
        <v>285.8</v>
      </c>
      <c r="B173">
        <v>198711</v>
      </c>
      <c r="C173">
        <v>821035</v>
      </c>
      <c r="D173">
        <v>353741</v>
      </c>
      <c r="E173">
        <v>135848</v>
      </c>
      <c r="F173">
        <v>376352</v>
      </c>
      <c r="G173">
        <v>264720.8</v>
      </c>
      <c r="H173">
        <v>1659433</v>
      </c>
      <c r="I173">
        <v>291912</v>
      </c>
    </row>
    <row r="174" spans="1:9">
      <c r="A174">
        <v>285.60000000000002</v>
      </c>
      <c r="B174">
        <v>196870</v>
      </c>
      <c r="C174">
        <v>800155</v>
      </c>
      <c r="D174">
        <v>361232</v>
      </c>
      <c r="E174">
        <v>138796</v>
      </c>
      <c r="F174">
        <v>376121</v>
      </c>
      <c r="G174">
        <v>272796.46666666667</v>
      </c>
      <c r="H174">
        <v>1674323</v>
      </c>
      <c r="I174">
        <v>297553</v>
      </c>
    </row>
    <row r="175" spans="1:9">
      <c r="A175">
        <v>285.39999999999998</v>
      </c>
      <c r="B175">
        <v>194880</v>
      </c>
      <c r="C175">
        <v>778955</v>
      </c>
      <c r="D175">
        <v>368827</v>
      </c>
      <c r="E175">
        <v>142381</v>
      </c>
      <c r="F175">
        <v>376781</v>
      </c>
      <c r="G175">
        <v>281372.46666666667</v>
      </c>
      <c r="H175">
        <v>1690013</v>
      </c>
      <c r="I175">
        <v>304136</v>
      </c>
    </row>
    <row r="176" spans="1:9">
      <c r="A176">
        <v>285.2</v>
      </c>
      <c r="B176">
        <v>193506</v>
      </c>
      <c r="C176">
        <v>759205</v>
      </c>
      <c r="D176">
        <v>378364</v>
      </c>
      <c r="E176">
        <v>145353</v>
      </c>
      <c r="F176">
        <v>376305</v>
      </c>
      <c r="G176">
        <v>289984.8</v>
      </c>
      <c r="H176">
        <v>1705443</v>
      </c>
      <c r="I176">
        <v>310505</v>
      </c>
    </row>
    <row r="177" spans="1:9">
      <c r="A177">
        <v>285</v>
      </c>
      <c r="B177">
        <v>191763</v>
      </c>
      <c r="C177">
        <v>736189</v>
      </c>
      <c r="D177">
        <v>386003</v>
      </c>
      <c r="E177">
        <v>147872</v>
      </c>
      <c r="F177">
        <v>376510</v>
      </c>
      <c r="G177">
        <v>299145.8</v>
      </c>
      <c r="H177">
        <v>1719133</v>
      </c>
      <c r="I177">
        <v>316702</v>
      </c>
    </row>
    <row r="178" spans="1:9">
      <c r="A178">
        <v>284.8</v>
      </c>
      <c r="B178">
        <v>189937</v>
      </c>
      <c r="C178">
        <v>715455</v>
      </c>
      <c r="D178">
        <v>394012</v>
      </c>
      <c r="E178">
        <v>150007</v>
      </c>
      <c r="F178">
        <v>376686</v>
      </c>
      <c r="G178">
        <v>307643.8</v>
      </c>
      <c r="H178">
        <v>1731333</v>
      </c>
      <c r="I178">
        <v>322924</v>
      </c>
    </row>
    <row r="179" spans="1:9">
      <c r="A179">
        <v>284.60000000000002</v>
      </c>
      <c r="B179">
        <v>188232</v>
      </c>
      <c r="C179">
        <v>694266</v>
      </c>
      <c r="D179">
        <v>401846</v>
      </c>
      <c r="E179">
        <v>153642</v>
      </c>
      <c r="F179">
        <v>377610</v>
      </c>
      <c r="G179">
        <v>317097.8</v>
      </c>
      <c r="H179">
        <v>1745423</v>
      </c>
      <c r="I179">
        <v>329203</v>
      </c>
    </row>
    <row r="180" spans="1:9">
      <c r="A180">
        <v>284.39999999999998</v>
      </c>
      <c r="B180">
        <v>186580</v>
      </c>
      <c r="C180">
        <v>674237</v>
      </c>
      <c r="D180">
        <v>412394</v>
      </c>
      <c r="E180">
        <v>156133</v>
      </c>
      <c r="F180">
        <v>378053</v>
      </c>
      <c r="G180">
        <v>326224.46666666667</v>
      </c>
      <c r="H180">
        <v>1758713</v>
      </c>
      <c r="I180">
        <v>335127</v>
      </c>
    </row>
    <row r="181" spans="1:9">
      <c r="A181">
        <v>284.2</v>
      </c>
      <c r="B181">
        <v>184919</v>
      </c>
      <c r="C181">
        <v>653584</v>
      </c>
      <c r="D181">
        <v>423566</v>
      </c>
      <c r="E181">
        <v>158733</v>
      </c>
      <c r="F181">
        <v>377630</v>
      </c>
      <c r="G181">
        <v>335758.13333333336</v>
      </c>
      <c r="H181">
        <v>1771013</v>
      </c>
      <c r="I181">
        <v>341113</v>
      </c>
    </row>
    <row r="182" spans="1:9">
      <c r="A182">
        <v>284</v>
      </c>
      <c r="B182">
        <v>183263</v>
      </c>
      <c r="C182">
        <v>633011</v>
      </c>
      <c r="D182">
        <v>435968</v>
      </c>
      <c r="E182">
        <v>161024</v>
      </c>
      <c r="F182">
        <v>377481</v>
      </c>
      <c r="G182">
        <v>346428.46666666667</v>
      </c>
      <c r="H182">
        <v>1785413</v>
      </c>
      <c r="I182">
        <v>346749</v>
      </c>
    </row>
    <row r="183" spans="1:9">
      <c r="A183">
        <v>283.8</v>
      </c>
      <c r="B183">
        <v>181434</v>
      </c>
      <c r="C183">
        <v>611995</v>
      </c>
      <c r="D183">
        <v>447850</v>
      </c>
      <c r="E183">
        <v>163914</v>
      </c>
      <c r="F183">
        <v>377648</v>
      </c>
      <c r="G183">
        <v>356438.46666666662</v>
      </c>
      <c r="H183">
        <v>1797783</v>
      </c>
      <c r="I183">
        <v>352846</v>
      </c>
    </row>
    <row r="184" spans="1:9">
      <c r="A184">
        <v>283.60000000000002</v>
      </c>
      <c r="B184">
        <v>179785</v>
      </c>
      <c r="C184">
        <v>589581</v>
      </c>
      <c r="D184">
        <v>460492</v>
      </c>
      <c r="E184">
        <v>166989</v>
      </c>
      <c r="F184">
        <v>377015</v>
      </c>
      <c r="G184">
        <v>366458.46666666662</v>
      </c>
      <c r="H184">
        <v>1807963</v>
      </c>
      <c r="I184">
        <v>358848</v>
      </c>
    </row>
    <row r="185" spans="1:9">
      <c r="A185">
        <v>283.39999999999998</v>
      </c>
      <c r="B185">
        <v>178181</v>
      </c>
      <c r="C185">
        <v>570400</v>
      </c>
      <c r="D185">
        <v>472240</v>
      </c>
      <c r="E185">
        <v>170618</v>
      </c>
      <c r="F185">
        <v>377113</v>
      </c>
      <c r="G185">
        <v>377448.46666666662</v>
      </c>
      <c r="H185">
        <v>1819913</v>
      </c>
      <c r="I185">
        <v>364669</v>
      </c>
    </row>
    <row r="186" spans="1:9">
      <c r="A186">
        <v>283.2</v>
      </c>
      <c r="B186">
        <v>176672</v>
      </c>
      <c r="C186">
        <v>548584</v>
      </c>
      <c r="D186">
        <v>486037</v>
      </c>
      <c r="E186">
        <v>174591</v>
      </c>
      <c r="F186">
        <v>378804</v>
      </c>
      <c r="G186">
        <v>388875.1333333333</v>
      </c>
      <c r="H186">
        <v>1830603</v>
      </c>
      <c r="I186">
        <v>371274</v>
      </c>
    </row>
    <row r="187" spans="1:9">
      <c r="A187">
        <v>283</v>
      </c>
      <c r="B187">
        <v>175066</v>
      </c>
      <c r="C187">
        <v>527532</v>
      </c>
      <c r="D187">
        <v>501350</v>
      </c>
      <c r="E187">
        <v>177659</v>
      </c>
      <c r="F187">
        <v>378723</v>
      </c>
      <c r="G187">
        <v>399738.46666666662</v>
      </c>
      <c r="H187">
        <v>1840043</v>
      </c>
      <c r="I187">
        <v>377908</v>
      </c>
    </row>
    <row r="188" spans="1:9">
      <c r="A188">
        <v>282.8</v>
      </c>
      <c r="B188">
        <v>173508</v>
      </c>
      <c r="C188">
        <v>507027</v>
      </c>
      <c r="D188">
        <v>517404</v>
      </c>
      <c r="E188">
        <v>181772</v>
      </c>
      <c r="F188">
        <v>379206</v>
      </c>
      <c r="G188">
        <v>411598.46666666662</v>
      </c>
      <c r="H188">
        <v>1850193</v>
      </c>
      <c r="I188">
        <v>384796</v>
      </c>
    </row>
    <row r="189" spans="1:9">
      <c r="A189">
        <v>282.60000000000002</v>
      </c>
      <c r="B189">
        <v>171925</v>
      </c>
      <c r="C189">
        <v>485963</v>
      </c>
      <c r="D189">
        <v>532681</v>
      </c>
      <c r="E189">
        <v>186372</v>
      </c>
      <c r="F189">
        <v>379712</v>
      </c>
      <c r="G189">
        <v>423498.46666666662</v>
      </c>
      <c r="H189">
        <v>1858653</v>
      </c>
      <c r="I189">
        <v>390351</v>
      </c>
    </row>
    <row r="190" spans="1:9">
      <c r="A190">
        <v>282.39999999999998</v>
      </c>
      <c r="B190">
        <v>170337</v>
      </c>
      <c r="C190">
        <v>466400</v>
      </c>
      <c r="D190">
        <v>550349</v>
      </c>
      <c r="E190">
        <v>190754</v>
      </c>
      <c r="F190">
        <v>379090</v>
      </c>
      <c r="G190">
        <v>436471.8</v>
      </c>
      <c r="H190">
        <v>1869173</v>
      </c>
      <c r="I190">
        <v>396425</v>
      </c>
    </row>
    <row r="191" spans="1:9">
      <c r="A191">
        <v>282.2</v>
      </c>
      <c r="B191">
        <v>168507</v>
      </c>
      <c r="C191">
        <v>446174</v>
      </c>
      <c r="D191">
        <v>569152</v>
      </c>
      <c r="E191">
        <v>194211</v>
      </c>
      <c r="F191">
        <v>379214</v>
      </c>
      <c r="G191">
        <v>449281.8</v>
      </c>
      <c r="H191">
        <v>1876193</v>
      </c>
      <c r="I191">
        <v>402194</v>
      </c>
    </row>
    <row r="192" spans="1:9">
      <c r="A192">
        <v>282</v>
      </c>
      <c r="B192">
        <v>167182</v>
      </c>
      <c r="C192">
        <v>426570</v>
      </c>
      <c r="D192">
        <v>587959</v>
      </c>
      <c r="E192">
        <v>198549</v>
      </c>
      <c r="F192">
        <v>378903</v>
      </c>
      <c r="G192">
        <v>462171.8</v>
      </c>
      <c r="H192">
        <v>1883493</v>
      </c>
      <c r="I192">
        <v>408054</v>
      </c>
    </row>
    <row r="193" spans="1:9">
      <c r="A193">
        <v>281.8</v>
      </c>
      <c r="B193">
        <v>165630</v>
      </c>
      <c r="C193">
        <v>407416</v>
      </c>
      <c r="D193">
        <v>605952</v>
      </c>
      <c r="E193">
        <v>202759</v>
      </c>
      <c r="F193">
        <v>378767</v>
      </c>
      <c r="G193">
        <v>475501.8</v>
      </c>
      <c r="H193">
        <v>1890573</v>
      </c>
      <c r="I193">
        <v>413402</v>
      </c>
    </row>
    <row r="194" spans="1:9">
      <c r="A194">
        <v>281.60000000000002</v>
      </c>
      <c r="B194">
        <v>164398</v>
      </c>
      <c r="C194">
        <v>388287</v>
      </c>
      <c r="D194">
        <v>623713</v>
      </c>
      <c r="E194">
        <v>207282</v>
      </c>
      <c r="F194">
        <v>378423</v>
      </c>
      <c r="G194">
        <v>489935.1333333333</v>
      </c>
      <c r="H194">
        <v>1896763</v>
      </c>
      <c r="I194">
        <v>418728</v>
      </c>
    </row>
    <row r="195" spans="1:9">
      <c r="A195">
        <v>281.39999999999998</v>
      </c>
      <c r="B195">
        <v>163144</v>
      </c>
      <c r="C195">
        <v>368467</v>
      </c>
      <c r="D195">
        <v>644485</v>
      </c>
      <c r="E195">
        <v>212246</v>
      </c>
      <c r="F195">
        <v>377838</v>
      </c>
      <c r="G195">
        <v>504098.46666666662</v>
      </c>
      <c r="H195">
        <v>1903363</v>
      </c>
      <c r="I195">
        <v>424024</v>
      </c>
    </row>
    <row r="196" spans="1:9">
      <c r="A196">
        <v>281.2</v>
      </c>
      <c r="B196">
        <v>161598</v>
      </c>
      <c r="C196">
        <v>350309</v>
      </c>
      <c r="D196">
        <v>663564</v>
      </c>
      <c r="E196">
        <v>216788</v>
      </c>
      <c r="F196">
        <v>375371</v>
      </c>
      <c r="G196">
        <v>517708.46666666662</v>
      </c>
      <c r="H196">
        <v>1909093</v>
      </c>
      <c r="I196">
        <v>429879</v>
      </c>
    </row>
    <row r="197" spans="1:9">
      <c r="A197">
        <v>281</v>
      </c>
      <c r="B197">
        <v>160093</v>
      </c>
      <c r="C197">
        <v>331779</v>
      </c>
      <c r="D197">
        <v>681247</v>
      </c>
      <c r="E197">
        <v>221133</v>
      </c>
      <c r="F197">
        <v>374512</v>
      </c>
      <c r="G197">
        <v>531995.1333333333</v>
      </c>
      <c r="H197">
        <v>1912213</v>
      </c>
      <c r="I197">
        <v>434955</v>
      </c>
    </row>
    <row r="198" spans="1:9">
      <c r="A198">
        <v>280.8</v>
      </c>
      <c r="B198">
        <v>158933</v>
      </c>
      <c r="C198">
        <v>313718</v>
      </c>
      <c r="D198">
        <v>701844</v>
      </c>
      <c r="E198">
        <v>225751</v>
      </c>
      <c r="F198">
        <v>373932</v>
      </c>
      <c r="G198">
        <v>545995.1333333333</v>
      </c>
      <c r="H198">
        <v>1914433</v>
      </c>
      <c r="I198">
        <v>440212</v>
      </c>
    </row>
    <row r="199" spans="1:9">
      <c r="A199">
        <v>280.60000000000002</v>
      </c>
      <c r="B199">
        <v>157587</v>
      </c>
      <c r="C199">
        <v>294904</v>
      </c>
      <c r="D199">
        <v>722989</v>
      </c>
      <c r="E199">
        <v>231902</v>
      </c>
      <c r="F199">
        <v>372206</v>
      </c>
      <c r="G199">
        <v>561245.1333333333</v>
      </c>
      <c r="H199">
        <v>1917753</v>
      </c>
      <c r="I199">
        <v>445143</v>
      </c>
    </row>
    <row r="200" spans="1:9">
      <c r="A200">
        <v>280.39999999999998</v>
      </c>
      <c r="B200">
        <v>156351</v>
      </c>
      <c r="C200">
        <v>275594</v>
      </c>
      <c r="D200">
        <v>746141</v>
      </c>
      <c r="E200">
        <v>237779</v>
      </c>
      <c r="F200">
        <v>370818</v>
      </c>
      <c r="G200">
        <v>577438.46666666667</v>
      </c>
      <c r="H200">
        <v>1920643</v>
      </c>
      <c r="I200">
        <v>449720</v>
      </c>
    </row>
    <row r="201" spans="1:9">
      <c r="A201">
        <v>280.2</v>
      </c>
      <c r="B201">
        <v>154876</v>
      </c>
      <c r="C201">
        <v>257633</v>
      </c>
      <c r="D201">
        <v>766835</v>
      </c>
      <c r="E201">
        <v>244029</v>
      </c>
      <c r="F201">
        <v>370011</v>
      </c>
      <c r="G201">
        <v>593178.46666666667</v>
      </c>
      <c r="H201">
        <v>1921703</v>
      </c>
      <c r="I201">
        <v>454049</v>
      </c>
    </row>
    <row r="202" spans="1:9">
      <c r="A202">
        <v>280</v>
      </c>
      <c r="B202">
        <v>153451</v>
      </c>
      <c r="C202">
        <v>239003</v>
      </c>
      <c r="D202">
        <v>786771</v>
      </c>
      <c r="E202">
        <v>250770</v>
      </c>
      <c r="F202">
        <v>369719</v>
      </c>
      <c r="G202">
        <v>609511.79999999993</v>
      </c>
      <c r="H202">
        <v>1923773</v>
      </c>
      <c r="I202">
        <v>459133</v>
      </c>
    </row>
    <row r="203" spans="1:9">
      <c r="A203">
        <v>279.8</v>
      </c>
      <c r="B203">
        <v>152167</v>
      </c>
      <c r="C203">
        <v>221807</v>
      </c>
      <c r="D203">
        <v>806060</v>
      </c>
      <c r="E203">
        <v>258476</v>
      </c>
      <c r="F203">
        <v>369342</v>
      </c>
      <c r="G203">
        <v>625795.1333333333</v>
      </c>
      <c r="H203">
        <v>1926213</v>
      </c>
      <c r="I203">
        <v>463732</v>
      </c>
    </row>
    <row r="204" spans="1:9">
      <c r="A204">
        <v>279.60000000000002</v>
      </c>
      <c r="B204">
        <v>151094</v>
      </c>
      <c r="C204">
        <v>202797</v>
      </c>
      <c r="D204">
        <v>829505</v>
      </c>
      <c r="E204">
        <v>266063</v>
      </c>
      <c r="F204">
        <v>368713</v>
      </c>
      <c r="G204">
        <v>642631.79999999993</v>
      </c>
      <c r="H204">
        <v>1928443</v>
      </c>
      <c r="I204">
        <v>468457</v>
      </c>
    </row>
    <row r="205" spans="1:9">
      <c r="A205">
        <v>279.39999999999998</v>
      </c>
      <c r="B205">
        <v>150178</v>
      </c>
      <c r="C205">
        <v>185060</v>
      </c>
      <c r="D205">
        <v>850808</v>
      </c>
      <c r="E205">
        <v>274018</v>
      </c>
      <c r="F205">
        <v>369272</v>
      </c>
      <c r="G205">
        <v>660215.1333333333</v>
      </c>
      <c r="H205">
        <v>1929973</v>
      </c>
      <c r="I205">
        <v>472925</v>
      </c>
    </row>
    <row r="206" spans="1:9">
      <c r="A206">
        <v>279.2</v>
      </c>
      <c r="B206">
        <v>149091</v>
      </c>
      <c r="C206">
        <v>168607</v>
      </c>
      <c r="D206">
        <v>874142</v>
      </c>
      <c r="E206">
        <v>282323</v>
      </c>
      <c r="F206">
        <v>369284</v>
      </c>
      <c r="G206">
        <v>677771.79999999993</v>
      </c>
      <c r="H206">
        <v>1930183</v>
      </c>
      <c r="I206">
        <v>476588</v>
      </c>
    </row>
    <row r="207" spans="1:9">
      <c r="A207">
        <v>279</v>
      </c>
      <c r="B207">
        <v>148074</v>
      </c>
      <c r="C207">
        <v>150263</v>
      </c>
      <c r="D207">
        <v>899499</v>
      </c>
      <c r="E207">
        <v>290087</v>
      </c>
      <c r="F207">
        <v>367145</v>
      </c>
      <c r="G207">
        <v>695008.46666666667</v>
      </c>
      <c r="H207">
        <v>1928193</v>
      </c>
      <c r="I207">
        <v>480155</v>
      </c>
    </row>
    <row r="208" spans="1:9">
      <c r="A208">
        <v>278.8</v>
      </c>
      <c r="B208">
        <v>147002</v>
      </c>
      <c r="C208">
        <v>133205</v>
      </c>
      <c r="D208">
        <v>926093</v>
      </c>
      <c r="E208">
        <v>299216</v>
      </c>
      <c r="F208">
        <v>366870</v>
      </c>
      <c r="G208">
        <v>712811.79999999993</v>
      </c>
      <c r="H208">
        <v>1925993</v>
      </c>
      <c r="I208">
        <v>483900</v>
      </c>
    </row>
    <row r="209" spans="1:9">
      <c r="A209">
        <v>278.60000000000002</v>
      </c>
      <c r="B209">
        <v>146212</v>
      </c>
      <c r="C209">
        <v>117497</v>
      </c>
      <c r="D209">
        <v>953221</v>
      </c>
      <c r="E209">
        <v>308398</v>
      </c>
      <c r="F209">
        <v>365282</v>
      </c>
      <c r="G209">
        <v>730201.79999999993</v>
      </c>
      <c r="H209">
        <v>1923143</v>
      </c>
      <c r="I209">
        <v>487632</v>
      </c>
    </row>
    <row r="210" spans="1:9">
      <c r="A210">
        <v>278.39999999999998</v>
      </c>
      <c r="B210">
        <v>144899</v>
      </c>
      <c r="C210">
        <v>99420</v>
      </c>
      <c r="D210">
        <v>980100</v>
      </c>
      <c r="E210">
        <v>316153</v>
      </c>
      <c r="F210">
        <v>365123</v>
      </c>
      <c r="G210">
        <v>748761.79999999993</v>
      </c>
      <c r="H210">
        <v>1920883</v>
      </c>
      <c r="I210">
        <v>490477</v>
      </c>
    </row>
    <row r="211" spans="1:9">
      <c r="A211">
        <v>278.2</v>
      </c>
      <c r="B211">
        <v>144076</v>
      </c>
      <c r="C211">
        <v>86057</v>
      </c>
      <c r="D211">
        <v>1007010</v>
      </c>
      <c r="E211">
        <v>326319</v>
      </c>
      <c r="F211">
        <v>365394</v>
      </c>
      <c r="G211">
        <v>766961.79999999993</v>
      </c>
      <c r="H211">
        <v>1917493</v>
      </c>
      <c r="I211">
        <v>494006</v>
      </c>
    </row>
    <row r="212" spans="1:9">
      <c r="A212">
        <v>278</v>
      </c>
      <c r="B212">
        <v>143392</v>
      </c>
      <c r="C212">
        <v>70135</v>
      </c>
      <c r="D212">
        <v>1033240</v>
      </c>
      <c r="E212">
        <v>335828</v>
      </c>
      <c r="F212">
        <v>365796</v>
      </c>
      <c r="G212">
        <v>785535.1333333333</v>
      </c>
      <c r="H212">
        <v>1913003</v>
      </c>
      <c r="I212">
        <v>497238</v>
      </c>
    </row>
    <row r="213" spans="1:9">
      <c r="A213">
        <v>277.8</v>
      </c>
      <c r="B213">
        <v>142661</v>
      </c>
      <c r="C213">
        <v>54988</v>
      </c>
      <c r="D213">
        <v>1060010</v>
      </c>
      <c r="E213">
        <v>345626</v>
      </c>
      <c r="F213">
        <v>367075</v>
      </c>
      <c r="G213">
        <v>804215.1333333333</v>
      </c>
      <c r="H213">
        <v>1908623</v>
      </c>
      <c r="I213">
        <v>499647</v>
      </c>
    </row>
    <row r="214" spans="1:9">
      <c r="A214">
        <v>277.60000000000002</v>
      </c>
      <c r="B214">
        <v>141990</v>
      </c>
      <c r="C214">
        <v>40842</v>
      </c>
      <c r="D214">
        <v>1085980</v>
      </c>
      <c r="E214">
        <v>354030</v>
      </c>
      <c r="F214">
        <v>366370</v>
      </c>
      <c r="G214">
        <v>823565.1333333333</v>
      </c>
      <c r="H214">
        <v>1902423</v>
      </c>
      <c r="I214">
        <v>502429</v>
      </c>
    </row>
    <row r="215" spans="1:9">
      <c r="A215">
        <v>277.39999999999998</v>
      </c>
      <c r="B215">
        <v>141176</v>
      </c>
      <c r="C215">
        <v>25671</v>
      </c>
      <c r="D215">
        <v>1115300</v>
      </c>
      <c r="E215">
        <v>363268</v>
      </c>
      <c r="F215">
        <v>366430</v>
      </c>
      <c r="G215">
        <v>843048.46666666667</v>
      </c>
      <c r="H215">
        <v>1897793</v>
      </c>
      <c r="I215">
        <v>505880</v>
      </c>
    </row>
    <row r="216" spans="1:9">
      <c r="A216">
        <v>277.2</v>
      </c>
      <c r="B216">
        <v>140160</v>
      </c>
      <c r="C216">
        <v>10066</v>
      </c>
      <c r="D216">
        <v>1142710</v>
      </c>
      <c r="E216">
        <v>372530</v>
      </c>
      <c r="F216">
        <v>366262</v>
      </c>
      <c r="G216">
        <v>862415.1333333333</v>
      </c>
      <c r="H216">
        <v>1890963</v>
      </c>
      <c r="I216">
        <v>508605</v>
      </c>
    </row>
    <row r="217" spans="1:9">
      <c r="A217">
        <v>277</v>
      </c>
      <c r="B217">
        <v>138968</v>
      </c>
      <c r="C217">
        <v>-5088</v>
      </c>
      <c r="D217">
        <v>1171170</v>
      </c>
      <c r="E217">
        <v>381251</v>
      </c>
      <c r="F217">
        <v>367966</v>
      </c>
      <c r="G217">
        <v>882575.1333333333</v>
      </c>
      <c r="H217">
        <v>1885473</v>
      </c>
      <c r="I217">
        <v>511717</v>
      </c>
    </row>
    <row r="218" spans="1:9">
      <c r="A218">
        <v>276.8</v>
      </c>
      <c r="B218">
        <v>137888</v>
      </c>
      <c r="C218">
        <v>-19277</v>
      </c>
      <c r="D218">
        <v>1199100</v>
      </c>
      <c r="E218">
        <v>391110</v>
      </c>
      <c r="F218">
        <v>369533</v>
      </c>
      <c r="G218">
        <v>902465.1333333333</v>
      </c>
      <c r="H218">
        <v>1879843</v>
      </c>
      <c r="I218">
        <v>513870</v>
      </c>
    </row>
    <row r="219" spans="1:9">
      <c r="A219">
        <v>276.60000000000002</v>
      </c>
      <c r="B219">
        <v>137307</v>
      </c>
      <c r="C219">
        <v>-33674</v>
      </c>
      <c r="D219">
        <v>1226890</v>
      </c>
      <c r="E219">
        <v>400834</v>
      </c>
      <c r="F219">
        <v>370331</v>
      </c>
      <c r="G219">
        <v>922688.46666666667</v>
      </c>
      <c r="H219">
        <v>1873473</v>
      </c>
      <c r="I219">
        <v>516471</v>
      </c>
    </row>
    <row r="220" spans="1:9">
      <c r="A220">
        <v>276.39999999999998</v>
      </c>
      <c r="B220">
        <v>136298</v>
      </c>
      <c r="C220">
        <v>-45256</v>
      </c>
      <c r="D220">
        <v>1252890</v>
      </c>
      <c r="E220">
        <v>410976</v>
      </c>
      <c r="F220">
        <v>370966</v>
      </c>
      <c r="G220">
        <v>943201.79999999993</v>
      </c>
      <c r="H220">
        <v>1866703</v>
      </c>
      <c r="I220">
        <v>518371</v>
      </c>
    </row>
    <row r="221" spans="1:9">
      <c r="A221">
        <v>276.2</v>
      </c>
      <c r="B221">
        <v>135607</v>
      </c>
      <c r="C221">
        <v>-62387</v>
      </c>
      <c r="D221">
        <v>1279870</v>
      </c>
      <c r="E221">
        <v>421968</v>
      </c>
      <c r="F221">
        <v>371208</v>
      </c>
      <c r="G221">
        <v>964381.79999999993</v>
      </c>
      <c r="H221">
        <v>1856063</v>
      </c>
      <c r="I221">
        <v>520235</v>
      </c>
    </row>
    <row r="222" spans="1:9">
      <c r="A222">
        <v>276</v>
      </c>
      <c r="B222">
        <v>135184</v>
      </c>
      <c r="C222">
        <v>-74762</v>
      </c>
      <c r="D222">
        <v>1308330</v>
      </c>
      <c r="E222">
        <v>433304</v>
      </c>
      <c r="F222">
        <v>372900</v>
      </c>
      <c r="G222">
        <v>985671.79999999993</v>
      </c>
      <c r="H222">
        <v>1847333</v>
      </c>
      <c r="I222">
        <v>522679</v>
      </c>
    </row>
    <row r="223" spans="1:9">
      <c r="A223">
        <v>275.8</v>
      </c>
      <c r="B223">
        <v>134916</v>
      </c>
      <c r="C223">
        <v>-88345</v>
      </c>
      <c r="D223">
        <v>1336630</v>
      </c>
      <c r="E223">
        <v>444382</v>
      </c>
      <c r="F223">
        <v>373214</v>
      </c>
      <c r="G223">
        <v>1006625.1333333333</v>
      </c>
      <c r="H223">
        <v>1835933</v>
      </c>
      <c r="I223">
        <v>524120</v>
      </c>
    </row>
    <row r="224" spans="1:9">
      <c r="A224">
        <v>275.60000000000002</v>
      </c>
      <c r="B224">
        <v>134342</v>
      </c>
      <c r="C224">
        <v>-101208</v>
      </c>
      <c r="D224">
        <v>1367150</v>
      </c>
      <c r="E224">
        <v>457421</v>
      </c>
      <c r="F224">
        <v>374082</v>
      </c>
      <c r="G224">
        <v>1028218.4666666667</v>
      </c>
      <c r="H224">
        <v>1826313</v>
      </c>
      <c r="I224">
        <v>526068</v>
      </c>
    </row>
    <row r="225" spans="1:9">
      <c r="A225">
        <v>275.39999999999998</v>
      </c>
      <c r="B225">
        <v>133931</v>
      </c>
      <c r="C225">
        <v>-112349</v>
      </c>
      <c r="D225">
        <v>1394940</v>
      </c>
      <c r="E225">
        <v>470323</v>
      </c>
      <c r="F225">
        <v>374069</v>
      </c>
      <c r="G225">
        <v>1049515.1333333333</v>
      </c>
      <c r="H225">
        <v>1816043</v>
      </c>
      <c r="I225">
        <v>527580</v>
      </c>
    </row>
    <row r="226" spans="1:9">
      <c r="A226">
        <v>275.2</v>
      </c>
      <c r="B226">
        <v>133185</v>
      </c>
      <c r="C226">
        <v>-127878</v>
      </c>
      <c r="D226">
        <v>1423370</v>
      </c>
      <c r="E226">
        <v>482661</v>
      </c>
      <c r="F226">
        <v>374004</v>
      </c>
      <c r="G226">
        <v>1071215.1333333333</v>
      </c>
      <c r="H226">
        <v>1803033</v>
      </c>
      <c r="I226">
        <v>527965</v>
      </c>
    </row>
    <row r="227" spans="1:9">
      <c r="A227">
        <v>275</v>
      </c>
      <c r="B227">
        <v>132842</v>
      </c>
      <c r="C227">
        <v>-140248</v>
      </c>
      <c r="D227">
        <v>1452210</v>
      </c>
      <c r="E227">
        <v>495258</v>
      </c>
      <c r="F227">
        <v>373835</v>
      </c>
      <c r="G227">
        <v>1093161.8</v>
      </c>
      <c r="H227">
        <v>1789663</v>
      </c>
      <c r="I227">
        <v>528647</v>
      </c>
    </row>
    <row r="228" spans="1:9">
      <c r="A228">
        <v>274.8</v>
      </c>
      <c r="B228">
        <v>132335</v>
      </c>
      <c r="C228">
        <v>-152454</v>
      </c>
      <c r="D228">
        <v>1481920</v>
      </c>
      <c r="E228">
        <v>508172</v>
      </c>
      <c r="F228">
        <v>374909</v>
      </c>
      <c r="G228">
        <v>1115341.8</v>
      </c>
      <c r="H228">
        <v>1777213</v>
      </c>
      <c r="I228">
        <v>530424</v>
      </c>
    </row>
    <row r="229" spans="1:9">
      <c r="A229">
        <v>274.60000000000002</v>
      </c>
      <c r="B229">
        <v>131907</v>
      </c>
      <c r="C229">
        <v>-165103</v>
      </c>
      <c r="D229">
        <v>1510920</v>
      </c>
      <c r="E229">
        <v>519225</v>
      </c>
      <c r="F229">
        <v>375693</v>
      </c>
      <c r="G229">
        <v>1137838.4666666666</v>
      </c>
      <c r="H229">
        <v>1766083</v>
      </c>
      <c r="I229">
        <v>531865</v>
      </c>
    </row>
    <row r="230" spans="1:9">
      <c r="A230">
        <v>274.39999999999998</v>
      </c>
      <c r="B230">
        <v>131261</v>
      </c>
      <c r="C230">
        <v>-179902.2</v>
      </c>
      <c r="D230">
        <v>1538390</v>
      </c>
      <c r="E230">
        <v>531545</v>
      </c>
      <c r="F230">
        <v>377130</v>
      </c>
      <c r="G230">
        <v>1159561.8</v>
      </c>
      <c r="H230">
        <v>1751233</v>
      </c>
      <c r="I230">
        <v>532544</v>
      </c>
    </row>
    <row r="231" spans="1:9">
      <c r="A231">
        <v>274.2</v>
      </c>
      <c r="B231">
        <v>130996</v>
      </c>
      <c r="C231">
        <v>-193839.7</v>
      </c>
      <c r="D231">
        <v>1568590</v>
      </c>
      <c r="E231">
        <v>543797</v>
      </c>
      <c r="F231">
        <v>377936</v>
      </c>
      <c r="G231">
        <v>1181945.1333333333</v>
      </c>
      <c r="H231">
        <v>1738493</v>
      </c>
      <c r="I231">
        <v>533552</v>
      </c>
    </row>
    <row r="232" spans="1:9">
      <c r="A232">
        <v>274</v>
      </c>
      <c r="B232">
        <v>130469</v>
      </c>
      <c r="C232">
        <v>-209419.4</v>
      </c>
      <c r="D232">
        <v>1595570</v>
      </c>
      <c r="E232">
        <v>554344</v>
      </c>
      <c r="F232">
        <v>379548</v>
      </c>
      <c r="G232">
        <v>1204588.4666666666</v>
      </c>
      <c r="H232">
        <v>1724753</v>
      </c>
      <c r="I232">
        <v>533615</v>
      </c>
    </row>
    <row r="233" spans="1:9">
      <c r="A233">
        <v>273.8</v>
      </c>
      <c r="B233">
        <v>130047</v>
      </c>
      <c r="C233">
        <v>-224479.1</v>
      </c>
      <c r="D233">
        <v>1623350</v>
      </c>
      <c r="E233">
        <v>567061</v>
      </c>
      <c r="F233">
        <v>380744</v>
      </c>
      <c r="G233">
        <v>1228051.8</v>
      </c>
      <c r="H233">
        <v>1710283</v>
      </c>
      <c r="I233">
        <v>533392</v>
      </c>
    </row>
    <row r="234" spans="1:9">
      <c r="A234">
        <v>273.60000000000002</v>
      </c>
      <c r="B234">
        <v>129309</v>
      </c>
      <c r="C234">
        <v>-237246.7</v>
      </c>
      <c r="D234">
        <v>1652950</v>
      </c>
      <c r="E234">
        <v>578958</v>
      </c>
      <c r="F234">
        <v>381069</v>
      </c>
      <c r="G234">
        <v>1251305.1333333333</v>
      </c>
      <c r="H234">
        <v>1696953</v>
      </c>
      <c r="I234">
        <v>533673</v>
      </c>
    </row>
    <row r="235" spans="1:9">
      <c r="A235">
        <v>273.39999999999998</v>
      </c>
      <c r="B235">
        <v>128751</v>
      </c>
      <c r="C235">
        <v>-250512.5</v>
      </c>
      <c r="D235">
        <v>1682000</v>
      </c>
      <c r="E235">
        <v>590542</v>
      </c>
      <c r="F235">
        <v>383807</v>
      </c>
      <c r="G235">
        <v>1274288.4666666666</v>
      </c>
      <c r="H235">
        <v>1681973</v>
      </c>
      <c r="I235">
        <v>534218</v>
      </c>
    </row>
    <row r="236" spans="1:9">
      <c r="A236">
        <v>273.2</v>
      </c>
      <c r="B236">
        <v>128060</v>
      </c>
      <c r="C236">
        <v>-263167.81</v>
      </c>
      <c r="D236">
        <v>1709840</v>
      </c>
      <c r="E236">
        <v>601834</v>
      </c>
      <c r="F236">
        <v>386280</v>
      </c>
      <c r="G236">
        <v>1298398.4666666666</v>
      </c>
      <c r="H236">
        <v>1666943</v>
      </c>
      <c r="I236">
        <v>534015</v>
      </c>
    </row>
    <row r="237" spans="1:9">
      <c r="A237">
        <v>273</v>
      </c>
      <c r="B237">
        <v>127219</v>
      </c>
      <c r="C237">
        <v>-276521.40000000002</v>
      </c>
      <c r="D237">
        <v>1735900</v>
      </c>
      <c r="E237">
        <v>612787</v>
      </c>
      <c r="F237">
        <v>387426</v>
      </c>
      <c r="G237">
        <v>1321948.4666666666</v>
      </c>
      <c r="H237">
        <v>1652633</v>
      </c>
      <c r="I237">
        <v>533508</v>
      </c>
    </row>
    <row r="238" spans="1:9">
      <c r="A238">
        <v>272.8</v>
      </c>
      <c r="B238">
        <v>126618</v>
      </c>
      <c r="C238">
        <v>-287824.90000000002</v>
      </c>
      <c r="D238">
        <v>1761330</v>
      </c>
      <c r="E238">
        <v>623246</v>
      </c>
      <c r="F238">
        <v>389855</v>
      </c>
      <c r="G238">
        <v>1345705.1333333333</v>
      </c>
      <c r="H238">
        <v>1635803</v>
      </c>
      <c r="I238">
        <v>533864</v>
      </c>
    </row>
    <row r="239" spans="1:9">
      <c r="A239">
        <v>272.60000000000002</v>
      </c>
      <c r="B239">
        <v>126276</v>
      </c>
      <c r="C239">
        <v>-302835.40000000002</v>
      </c>
      <c r="D239">
        <v>1789700</v>
      </c>
      <c r="E239">
        <v>635888</v>
      </c>
      <c r="F239">
        <v>390507</v>
      </c>
      <c r="G239">
        <v>1369761.8</v>
      </c>
      <c r="H239">
        <v>1619083</v>
      </c>
      <c r="I239">
        <v>532929</v>
      </c>
    </row>
    <row r="240" spans="1:9">
      <c r="A240">
        <v>272.39999999999998</v>
      </c>
      <c r="B240">
        <v>125336</v>
      </c>
      <c r="C240">
        <v>-317153.40000000002</v>
      </c>
      <c r="D240">
        <v>1815140</v>
      </c>
      <c r="E240">
        <v>647862</v>
      </c>
      <c r="F240">
        <v>390307</v>
      </c>
      <c r="G240">
        <v>1394358.4666666666</v>
      </c>
      <c r="H240">
        <v>1605673</v>
      </c>
      <c r="I240">
        <v>531329</v>
      </c>
    </row>
    <row r="241" spans="1:9">
      <c r="A241">
        <v>272.2</v>
      </c>
      <c r="B241">
        <v>124656</v>
      </c>
      <c r="C241">
        <v>-329947.59999999998</v>
      </c>
      <c r="D241">
        <v>1842070</v>
      </c>
      <c r="E241">
        <v>659899</v>
      </c>
      <c r="F241">
        <v>391182</v>
      </c>
      <c r="G241">
        <v>1417831.8</v>
      </c>
      <c r="H241">
        <v>1589093</v>
      </c>
      <c r="I241">
        <v>530090</v>
      </c>
    </row>
    <row r="242" spans="1:9">
      <c r="A242">
        <v>272</v>
      </c>
      <c r="B242">
        <v>124006</v>
      </c>
      <c r="C242">
        <v>-342845</v>
      </c>
      <c r="D242">
        <v>1869320</v>
      </c>
      <c r="E242">
        <v>672575</v>
      </c>
      <c r="F242">
        <v>393047</v>
      </c>
      <c r="G242">
        <v>1441041.8</v>
      </c>
      <c r="H242">
        <v>1571803</v>
      </c>
      <c r="I242">
        <v>528143</v>
      </c>
    </row>
    <row r="243" spans="1:9">
      <c r="A243">
        <v>271.8</v>
      </c>
      <c r="B243">
        <v>123045</v>
      </c>
      <c r="C243">
        <v>-355704.2</v>
      </c>
      <c r="D243">
        <v>1896270</v>
      </c>
      <c r="E243">
        <v>687240</v>
      </c>
      <c r="F243">
        <v>393694</v>
      </c>
      <c r="G243">
        <v>1464895.1333333335</v>
      </c>
      <c r="H243">
        <v>1554443</v>
      </c>
      <c r="I243">
        <v>526769</v>
      </c>
    </row>
    <row r="244" spans="1:9">
      <c r="A244">
        <v>271.60000000000002</v>
      </c>
      <c r="B244">
        <v>122311</v>
      </c>
      <c r="C244">
        <v>-369464</v>
      </c>
      <c r="D244">
        <v>1921670</v>
      </c>
      <c r="E244">
        <v>701461</v>
      </c>
      <c r="F244">
        <v>395511</v>
      </c>
      <c r="G244">
        <v>1489085.1333333335</v>
      </c>
      <c r="H244">
        <v>1540143</v>
      </c>
      <c r="I244">
        <v>524964</v>
      </c>
    </row>
    <row r="245" spans="1:9">
      <c r="A245">
        <v>271.39999999999998</v>
      </c>
      <c r="B245">
        <v>121127</v>
      </c>
      <c r="C245">
        <v>-383614</v>
      </c>
      <c r="D245">
        <v>1945760</v>
      </c>
      <c r="E245">
        <v>713347</v>
      </c>
      <c r="F245">
        <v>395632</v>
      </c>
      <c r="G245">
        <v>1513321.8</v>
      </c>
      <c r="H245">
        <v>1524023</v>
      </c>
      <c r="I245">
        <v>522806</v>
      </c>
    </row>
    <row r="246" spans="1:9">
      <c r="A246">
        <v>271.2</v>
      </c>
      <c r="B246">
        <v>120113</v>
      </c>
      <c r="C246">
        <v>-396540</v>
      </c>
      <c r="D246">
        <v>1966350</v>
      </c>
      <c r="E246">
        <v>726433</v>
      </c>
      <c r="F246">
        <v>397534</v>
      </c>
      <c r="G246">
        <v>1537135.1333333335</v>
      </c>
      <c r="H246">
        <v>1506613</v>
      </c>
      <c r="I246">
        <v>521236</v>
      </c>
    </row>
    <row r="247" spans="1:9">
      <c r="A247">
        <v>271</v>
      </c>
      <c r="B247">
        <v>119302</v>
      </c>
      <c r="C247">
        <v>-408834</v>
      </c>
      <c r="D247">
        <v>1989160</v>
      </c>
      <c r="E247">
        <v>740772</v>
      </c>
      <c r="F247">
        <v>397807</v>
      </c>
      <c r="G247">
        <v>1560641.8</v>
      </c>
      <c r="H247">
        <v>1488783</v>
      </c>
      <c r="I247">
        <v>518088</v>
      </c>
    </row>
    <row r="248" spans="1:9">
      <c r="A248">
        <v>270.8</v>
      </c>
      <c r="B248">
        <v>118231</v>
      </c>
      <c r="C248">
        <v>-420871</v>
      </c>
      <c r="D248">
        <v>2011980</v>
      </c>
      <c r="E248">
        <v>752609</v>
      </c>
      <c r="F248">
        <v>399058</v>
      </c>
      <c r="G248">
        <v>1583931.8</v>
      </c>
      <c r="H248">
        <v>1473773</v>
      </c>
      <c r="I248">
        <v>515012</v>
      </c>
    </row>
    <row r="249" spans="1:9">
      <c r="A249">
        <v>270.60000000000002</v>
      </c>
      <c r="B249">
        <v>117097</v>
      </c>
      <c r="C249">
        <v>-434839</v>
      </c>
      <c r="D249">
        <v>2034700</v>
      </c>
      <c r="E249">
        <v>765850</v>
      </c>
      <c r="F249">
        <v>399488</v>
      </c>
      <c r="G249">
        <v>1607428.4666666668</v>
      </c>
      <c r="H249">
        <v>1457173</v>
      </c>
      <c r="I249">
        <v>511256</v>
      </c>
    </row>
    <row r="250" spans="1:9">
      <c r="A250">
        <v>270.39999999999998</v>
      </c>
      <c r="B250">
        <v>116041</v>
      </c>
      <c r="C250">
        <v>-446784</v>
      </c>
      <c r="D250">
        <v>2058500</v>
      </c>
      <c r="E250">
        <v>778606</v>
      </c>
      <c r="F250">
        <v>399944</v>
      </c>
      <c r="G250">
        <v>1630821.8</v>
      </c>
      <c r="H250">
        <v>1442013</v>
      </c>
      <c r="I250">
        <v>508443</v>
      </c>
    </row>
    <row r="251" spans="1:9">
      <c r="A251">
        <v>270.2</v>
      </c>
      <c r="B251">
        <v>115055</v>
      </c>
      <c r="C251">
        <v>-460044</v>
      </c>
      <c r="D251">
        <v>2080820</v>
      </c>
      <c r="E251">
        <v>790028</v>
      </c>
      <c r="F251">
        <v>400706</v>
      </c>
      <c r="G251">
        <v>1654061.8</v>
      </c>
      <c r="H251">
        <v>1425403</v>
      </c>
      <c r="I251">
        <v>504021</v>
      </c>
    </row>
    <row r="252" spans="1:9">
      <c r="A252">
        <v>270</v>
      </c>
      <c r="B252">
        <v>113835</v>
      </c>
      <c r="C252">
        <v>-471201</v>
      </c>
      <c r="D252">
        <v>2101620</v>
      </c>
      <c r="E252">
        <v>803816</v>
      </c>
      <c r="F252">
        <v>402933</v>
      </c>
      <c r="G252">
        <v>1676478.4666666668</v>
      </c>
      <c r="H252">
        <v>1408723</v>
      </c>
      <c r="I252">
        <v>499633</v>
      </c>
    </row>
    <row r="253" spans="1:9">
      <c r="A253">
        <v>269.8</v>
      </c>
      <c r="B253">
        <v>112731</v>
      </c>
      <c r="C253">
        <v>-483336</v>
      </c>
      <c r="D253">
        <v>2124650</v>
      </c>
      <c r="E253">
        <v>818062</v>
      </c>
      <c r="F253">
        <v>404378</v>
      </c>
      <c r="G253">
        <v>1699361.8</v>
      </c>
      <c r="H253">
        <v>1390223</v>
      </c>
      <c r="I253">
        <v>495393</v>
      </c>
    </row>
    <row r="254" spans="1:9">
      <c r="A254">
        <v>269.60000000000002</v>
      </c>
      <c r="B254">
        <v>111705</v>
      </c>
      <c r="C254">
        <v>-494295</v>
      </c>
      <c r="D254">
        <v>2147970</v>
      </c>
      <c r="E254">
        <v>831601</v>
      </c>
      <c r="F254">
        <v>406153</v>
      </c>
      <c r="G254">
        <v>1721331.8</v>
      </c>
      <c r="H254">
        <v>1373303</v>
      </c>
      <c r="I254">
        <v>491776</v>
      </c>
    </row>
    <row r="255" spans="1:9">
      <c r="A255">
        <v>269.39999999999998</v>
      </c>
      <c r="B255">
        <v>110628</v>
      </c>
      <c r="C255">
        <v>-503996</v>
      </c>
      <c r="D255">
        <v>2170250</v>
      </c>
      <c r="E255">
        <v>842914</v>
      </c>
      <c r="F255">
        <v>408640</v>
      </c>
      <c r="G255">
        <v>1742875.1333333335</v>
      </c>
      <c r="H255">
        <v>1356763</v>
      </c>
      <c r="I255">
        <v>486839</v>
      </c>
    </row>
    <row r="256" spans="1:9">
      <c r="A256">
        <v>269.2</v>
      </c>
      <c r="B256">
        <v>108763</v>
      </c>
      <c r="C256">
        <v>-515811</v>
      </c>
      <c r="D256">
        <v>2196420</v>
      </c>
      <c r="E256">
        <v>857315</v>
      </c>
      <c r="F256">
        <v>409251</v>
      </c>
      <c r="G256">
        <v>1763615.1333333335</v>
      </c>
      <c r="H256">
        <v>1339773</v>
      </c>
      <c r="I256">
        <v>481976</v>
      </c>
    </row>
    <row r="257" spans="1:9">
      <c r="A257">
        <v>269</v>
      </c>
      <c r="B257">
        <v>107664</v>
      </c>
      <c r="C257">
        <v>-526346</v>
      </c>
      <c r="D257">
        <v>2219810</v>
      </c>
      <c r="E257">
        <v>872796</v>
      </c>
      <c r="F257">
        <v>410076</v>
      </c>
      <c r="G257">
        <v>1785298.4666666668</v>
      </c>
      <c r="H257">
        <v>1324723</v>
      </c>
      <c r="I257">
        <v>476796</v>
      </c>
    </row>
    <row r="258" spans="1:9">
      <c r="A258">
        <v>268.8</v>
      </c>
      <c r="B258">
        <v>106553</v>
      </c>
      <c r="C258">
        <v>-537469</v>
      </c>
      <c r="D258">
        <v>2243680</v>
      </c>
      <c r="E258">
        <v>887855</v>
      </c>
      <c r="F258">
        <v>413286</v>
      </c>
      <c r="G258">
        <v>1805405.1333333335</v>
      </c>
      <c r="H258">
        <v>1307563</v>
      </c>
      <c r="I258">
        <v>471127</v>
      </c>
    </row>
    <row r="259" spans="1:9">
      <c r="A259">
        <v>268.60000000000002</v>
      </c>
      <c r="B259">
        <v>105363</v>
      </c>
      <c r="C259">
        <v>-546421</v>
      </c>
      <c r="D259">
        <v>2267820</v>
      </c>
      <c r="E259">
        <v>905061</v>
      </c>
      <c r="F259">
        <v>414324</v>
      </c>
      <c r="G259">
        <v>1826508.4666666668</v>
      </c>
      <c r="H259">
        <v>1289623</v>
      </c>
      <c r="I259">
        <v>465176</v>
      </c>
    </row>
    <row r="260" spans="1:9">
      <c r="A260">
        <v>268.39999999999998</v>
      </c>
      <c r="B260">
        <v>104069</v>
      </c>
      <c r="C260">
        <v>-556970</v>
      </c>
      <c r="D260">
        <v>2291390</v>
      </c>
      <c r="E260">
        <v>919854</v>
      </c>
      <c r="F260">
        <v>416168</v>
      </c>
      <c r="G260">
        <v>1845381.8</v>
      </c>
      <c r="H260">
        <v>1270213</v>
      </c>
      <c r="I260">
        <v>459315</v>
      </c>
    </row>
    <row r="261" spans="1:9">
      <c r="A261">
        <v>268.2</v>
      </c>
      <c r="B261">
        <v>102649</v>
      </c>
      <c r="C261">
        <v>-565787</v>
      </c>
      <c r="D261">
        <v>2317190</v>
      </c>
      <c r="E261">
        <v>934576</v>
      </c>
      <c r="F261">
        <v>416235</v>
      </c>
      <c r="G261">
        <v>1863731.8</v>
      </c>
      <c r="H261">
        <v>1251663</v>
      </c>
      <c r="I261">
        <v>454088</v>
      </c>
    </row>
    <row r="262" spans="1:9">
      <c r="A262">
        <v>268</v>
      </c>
      <c r="B262">
        <v>101190</v>
      </c>
      <c r="C262">
        <v>-572617</v>
      </c>
      <c r="D262">
        <v>2340330</v>
      </c>
      <c r="E262">
        <v>949433</v>
      </c>
      <c r="F262">
        <v>418492</v>
      </c>
      <c r="G262">
        <v>1882765.1333333335</v>
      </c>
      <c r="H262">
        <v>1232323</v>
      </c>
      <c r="I262">
        <v>448392</v>
      </c>
    </row>
    <row r="263" spans="1:9">
      <c r="A263">
        <v>267.8</v>
      </c>
      <c r="B263">
        <v>99695.1</v>
      </c>
      <c r="C263">
        <v>-583608</v>
      </c>
      <c r="D263">
        <v>2363510</v>
      </c>
      <c r="E263">
        <v>964136</v>
      </c>
      <c r="F263">
        <v>420094</v>
      </c>
      <c r="G263">
        <v>1900031.8</v>
      </c>
      <c r="H263">
        <v>1216353</v>
      </c>
      <c r="I263">
        <v>442718</v>
      </c>
    </row>
    <row r="264" spans="1:9">
      <c r="A264">
        <v>267.60000000000002</v>
      </c>
      <c r="B264">
        <v>98456.5</v>
      </c>
      <c r="C264">
        <v>-590299</v>
      </c>
      <c r="D264">
        <v>2383780</v>
      </c>
      <c r="E264">
        <v>976849</v>
      </c>
      <c r="F264">
        <v>421850</v>
      </c>
      <c r="G264">
        <v>1917818.4666666668</v>
      </c>
      <c r="H264">
        <v>1197754</v>
      </c>
      <c r="I264">
        <v>436773</v>
      </c>
    </row>
    <row r="265" spans="1:9">
      <c r="A265">
        <v>267.39999999999998</v>
      </c>
      <c r="B265">
        <v>96841.2</v>
      </c>
      <c r="C265">
        <v>-598648</v>
      </c>
      <c r="D265">
        <v>2405300</v>
      </c>
      <c r="E265">
        <v>990906</v>
      </c>
      <c r="F265">
        <v>422955</v>
      </c>
      <c r="G265">
        <v>1935785.1333333335</v>
      </c>
      <c r="H265">
        <v>1181598</v>
      </c>
      <c r="I265">
        <v>429074</v>
      </c>
    </row>
    <row r="266" spans="1:9">
      <c r="A266">
        <v>267.2</v>
      </c>
      <c r="B266">
        <v>95551.8</v>
      </c>
      <c r="C266">
        <v>-606372</v>
      </c>
      <c r="D266">
        <v>2422140</v>
      </c>
      <c r="E266">
        <v>1004880</v>
      </c>
      <c r="F266">
        <v>424326</v>
      </c>
      <c r="G266">
        <v>1951635.1333333335</v>
      </c>
      <c r="H266">
        <v>1162031</v>
      </c>
      <c r="I266">
        <v>421995</v>
      </c>
    </row>
    <row r="267" spans="1:9">
      <c r="A267">
        <v>267</v>
      </c>
      <c r="B267">
        <v>94088.7</v>
      </c>
      <c r="C267">
        <v>-612789</v>
      </c>
      <c r="D267">
        <v>2442070</v>
      </c>
      <c r="E267">
        <v>1019490</v>
      </c>
      <c r="F267">
        <v>423946</v>
      </c>
      <c r="G267">
        <v>1967218.4666666668</v>
      </c>
      <c r="H267">
        <v>1143030</v>
      </c>
      <c r="I267">
        <v>414627</v>
      </c>
    </row>
    <row r="268" spans="1:9">
      <c r="A268">
        <v>266.8</v>
      </c>
      <c r="B268">
        <v>92498.1</v>
      </c>
      <c r="C268">
        <v>-621194</v>
      </c>
      <c r="D268">
        <v>2461660</v>
      </c>
      <c r="E268">
        <v>1031560</v>
      </c>
      <c r="F268">
        <v>423969</v>
      </c>
      <c r="G268">
        <v>1982861.8</v>
      </c>
      <c r="H268">
        <v>1122778</v>
      </c>
      <c r="I268">
        <v>407205</v>
      </c>
    </row>
    <row r="269" spans="1:9">
      <c r="A269">
        <v>266.60000000000002</v>
      </c>
      <c r="B269">
        <v>90762.3</v>
      </c>
      <c r="C269">
        <v>-627890</v>
      </c>
      <c r="D269">
        <v>2479820</v>
      </c>
      <c r="E269">
        <v>1044850</v>
      </c>
      <c r="F269">
        <v>425076</v>
      </c>
      <c r="G269">
        <v>1996885.1333333335</v>
      </c>
      <c r="H269">
        <v>1102295</v>
      </c>
      <c r="I269">
        <v>399455</v>
      </c>
    </row>
    <row r="270" spans="1:9">
      <c r="A270">
        <v>266.39999999999998</v>
      </c>
      <c r="B270">
        <v>89204.800000000003</v>
      </c>
      <c r="C270">
        <v>-629844</v>
      </c>
      <c r="D270">
        <v>2498940</v>
      </c>
      <c r="E270">
        <v>1055290</v>
      </c>
      <c r="F270">
        <v>424968</v>
      </c>
      <c r="G270">
        <v>2010828.4666666668</v>
      </c>
      <c r="H270">
        <v>1081216</v>
      </c>
      <c r="I270">
        <v>391767</v>
      </c>
    </row>
    <row r="271" spans="1:9">
      <c r="A271">
        <v>266.2</v>
      </c>
      <c r="B271">
        <v>87823.1</v>
      </c>
      <c r="C271">
        <v>-634821</v>
      </c>
      <c r="D271">
        <v>2516710</v>
      </c>
      <c r="E271">
        <v>1066810</v>
      </c>
      <c r="F271">
        <v>424674</v>
      </c>
      <c r="G271">
        <v>2024411.8</v>
      </c>
      <c r="H271">
        <v>1059553</v>
      </c>
      <c r="I271">
        <v>384242</v>
      </c>
    </row>
    <row r="272" spans="1:9">
      <c r="A272">
        <v>266</v>
      </c>
      <c r="B272">
        <v>86427.199999999997</v>
      </c>
      <c r="C272">
        <v>-640607</v>
      </c>
      <c r="D272">
        <v>2531460</v>
      </c>
      <c r="E272">
        <v>1078210</v>
      </c>
      <c r="F272">
        <v>424344</v>
      </c>
      <c r="G272">
        <v>2036618.4666666668</v>
      </c>
      <c r="H272">
        <v>1039451</v>
      </c>
      <c r="I272">
        <v>375253</v>
      </c>
    </row>
    <row r="273" spans="1:9">
      <c r="A273">
        <v>265.8</v>
      </c>
      <c r="B273">
        <v>84631.4</v>
      </c>
      <c r="C273">
        <v>-644543</v>
      </c>
      <c r="D273">
        <v>2541190</v>
      </c>
      <c r="E273">
        <v>1088350</v>
      </c>
      <c r="F273">
        <v>424170</v>
      </c>
      <c r="G273">
        <v>2049148.4666666668</v>
      </c>
      <c r="H273">
        <v>1019820</v>
      </c>
      <c r="I273">
        <v>367224</v>
      </c>
    </row>
    <row r="274" spans="1:9">
      <c r="A274">
        <v>265.60000000000002</v>
      </c>
      <c r="B274">
        <v>82894.899999999994</v>
      </c>
      <c r="C274">
        <v>-647913</v>
      </c>
      <c r="D274">
        <v>2552620</v>
      </c>
      <c r="E274">
        <v>1098410</v>
      </c>
      <c r="F274">
        <v>422760</v>
      </c>
      <c r="G274">
        <v>2060181.8</v>
      </c>
      <c r="H274">
        <v>997157</v>
      </c>
      <c r="I274">
        <v>359569</v>
      </c>
    </row>
    <row r="275" spans="1:9">
      <c r="A275">
        <v>265.39999999999998</v>
      </c>
      <c r="B275">
        <v>81197.2</v>
      </c>
      <c r="C275">
        <v>-650678</v>
      </c>
      <c r="D275">
        <v>2568400</v>
      </c>
      <c r="E275">
        <v>1108070</v>
      </c>
      <c r="F275">
        <v>421171</v>
      </c>
      <c r="G275">
        <v>2070765.1333333335</v>
      </c>
      <c r="H275">
        <v>977675</v>
      </c>
      <c r="I275">
        <v>351075</v>
      </c>
    </row>
    <row r="276" spans="1:9">
      <c r="A276">
        <v>265.2</v>
      </c>
      <c r="B276">
        <v>79691.7</v>
      </c>
      <c r="C276">
        <v>-652929</v>
      </c>
      <c r="D276">
        <v>2582150</v>
      </c>
      <c r="E276">
        <v>1120540</v>
      </c>
      <c r="F276">
        <v>419352</v>
      </c>
      <c r="G276">
        <v>2079471.8</v>
      </c>
      <c r="H276">
        <v>954127</v>
      </c>
      <c r="I276">
        <v>341986</v>
      </c>
    </row>
    <row r="277" spans="1:9">
      <c r="A277">
        <v>265</v>
      </c>
      <c r="B277">
        <v>78018.399999999994</v>
      </c>
      <c r="C277">
        <v>-655209</v>
      </c>
      <c r="D277">
        <v>2590310</v>
      </c>
      <c r="E277">
        <v>1129940</v>
      </c>
      <c r="F277">
        <v>419236</v>
      </c>
      <c r="G277">
        <v>2087938.4666666668</v>
      </c>
      <c r="H277">
        <v>930774</v>
      </c>
      <c r="I277">
        <v>333174</v>
      </c>
    </row>
    <row r="278" spans="1:9">
      <c r="A278">
        <v>264.8</v>
      </c>
      <c r="B278">
        <v>76498.5</v>
      </c>
      <c r="C278">
        <v>-653837</v>
      </c>
      <c r="D278">
        <v>2596330</v>
      </c>
      <c r="E278">
        <v>1138410</v>
      </c>
      <c r="F278">
        <v>418182</v>
      </c>
      <c r="G278">
        <v>2094781.8</v>
      </c>
      <c r="H278">
        <v>908566</v>
      </c>
      <c r="I278">
        <v>323406</v>
      </c>
    </row>
    <row r="279" spans="1:9">
      <c r="A279">
        <v>264.60000000000002</v>
      </c>
      <c r="B279">
        <v>74952.800000000003</v>
      </c>
      <c r="C279">
        <v>-654020</v>
      </c>
      <c r="D279">
        <v>2603070</v>
      </c>
      <c r="E279">
        <v>1147130</v>
      </c>
      <c r="F279">
        <v>416571</v>
      </c>
      <c r="G279">
        <v>2100931.8000000003</v>
      </c>
      <c r="H279">
        <v>886342</v>
      </c>
      <c r="I279">
        <v>313709</v>
      </c>
    </row>
    <row r="280" spans="1:9">
      <c r="A280">
        <v>264.39999999999998</v>
      </c>
      <c r="B280">
        <v>73370.100000000006</v>
      </c>
      <c r="C280">
        <v>-653354</v>
      </c>
      <c r="D280">
        <v>2608620</v>
      </c>
      <c r="E280">
        <v>1151330</v>
      </c>
      <c r="F280">
        <v>413841</v>
      </c>
      <c r="G280">
        <v>2106151.8000000003</v>
      </c>
      <c r="H280">
        <v>861047</v>
      </c>
      <c r="I280">
        <v>303657</v>
      </c>
    </row>
    <row r="281" spans="1:9">
      <c r="A281">
        <v>264.2</v>
      </c>
      <c r="B281">
        <v>71953.600000000006</v>
      </c>
      <c r="C281">
        <v>-651410</v>
      </c>
      <c r="D281">
        <v>2612370</v>
      </c>
      <c r="E281">
        <v>1155470</v>
      </c>
      <c r="F281">
        <v>409924</v>
      </c>
      <c r="G281">
        <v>2111068.4666666668</v>
      </c>
      <c r="H281">
        <v>836700</v>
      </c>
      <c r="I281">
        <v>294846</v>
      </c>
    </row>
    <row r="282" spans="1:9">
      <c r="A282">
        <v>264</v>
      </c>
      <c r="B282">
        <v>70282.899999999994</v>
      </c>
      <c r="C282">
        <v>-649437</v>
      </c>
      <c r="D282">
        <v>2611760</v>
      </c>
      <c r="E282">
        <v>1159120</v>
      </c>
      <c r="F282">
        <v>409822</v>
      </c>
      <c r="G282">
        <v>2115038.4666666668</v>
      </c>
      <c r="H282">
        <v>813833</v>
      </c>
      <c r="I282">
        <v>284537</v>
      </c>
    </row>
    <row r="283" spans="1:9">
      <c r="A283">
        <v>263.8</v>
      </c>
      <c r="B283">
        <v>68873.8</v>
      </c>
      <c r="C283">
        <v>-646393</v>
      </c>
      <c r="D283">
        <v>2612890</v>
      </c>
      <c r="E283">
        <v>1162300</v>
      </c>
      <c r="F283">
        <v>406282</v>
      </c>
      <c r="G283">
        <v>2116835.1333333333</v>
      </c>
      <c r="H283">
        <v>787507</v>
      </c>
      <c r="I283">
        <v>274792</v>
      </c>
    </row>
    <row r="284" spans="1:9">
      <c r="A284">
        <v>263.60000000000002</v>
      </c>
      <c r="B284">
        <v>67350.3</v>
      </c>
      <c r="C284">
        <v>-641839</v>
      </c>
      <c r="D284">
        <v>2612460</v>
      </c>
      <c r="E284">
        <v>1164640</v>
      </c>
      <c r="F284">
        <v>403645</v>
      </c>
      <c r="G284">
        <v>2118935.1333333333</v>
      </c>
      <c r="H284">
        <v>761966</v>
      </c>
      <c r="I284">
        <v>264979</v>
      </c>
    </row>
    <row r="285" spans="1:9">
      <c r="A285">
        <v>263.39999999999998</v>
      </c>
      <c r="B285">
        <v>65652.899999999994</v>
      </c>
      <c r="C285">
        <v>-637407</v>
      </c>
      <c r="D285">
        <v>2607500</v>
      </c>
      <c r="E285">
        <v>1166150</v>
      </c>
      <c r="F285">
        <v>400593</v>
      </c>
      <c r="G285">
        <v>2120018.4666666668</v>
      </c>
      <c r="H285">
        <v>736794</v>
      </c>
      <c r="I285">
        <v>254755</v>
      </c>
    </row>
    <row r="286" spans="1:9">
      <c r="A286">
        <v>263.2</v>
      </c>
      <c r="B286">
        <v>63939.199999999997</v>
      </c>
      <c r="C286">
        <v>-633879</v>
      </c>
      <c r="D286">
        <v>2603720</v>
      </c>
      <c r="E286">
        <v>1167520</v>
      </c>
      <c r="F286">
        <v>396443</v>
      </c>
      <c r="G286">
        <v>2119815.1333333333</v>
      </c>
      <c r="H286">
        <v>710910</v>
      </c>
      <c r="I286">
        <v>243861</v>
      </c>
    </row>
    <row r="287" spans="1:9">
      <c r="A287">
        <v>263</v>
      </c>
      <c r="B287">
        <v>62598</v>
      </c>
      <c r="C287">
        <v>-624807</v>
      </c>
      <c r="D287">
        <v>2597910</v>
      </c>
      <c r="E287">
        <v>1168280</v>
      </c>
      <c r="F287">
        <v>391516</v>
      </c>
      <c r="G287">
        <v>2119175.1333333333</v>
      </c>
      <c r="H287">
        <v>686081</v>
      </c>
      <c r="I287">
        <v>234092</v>
      </c>
    </row>
    <row r="288" spans="1:9">
      <c r="A288">
        <v>262.8</v>
      </c>
      <c r="B288">
        <v>61035.1</v>
      </c>
      <c r="C288">
        <v>-617390</v>
      </c>
      <c r="D288">
        <v>2593320</v>
      </c>
      <c r="E288">
        <v>1166130</v>
      </c>
      <c r="F288">
        <v>386486</v>
      </c>
      <c r="G288">
        <v>2117178.4666666668</v>
      </c>
      <c r="H288">
        <v>660984</v>
      </c>
      <c r="I288">
        <v>224338</v>
      </c>
    </row>
    <row r="289" spans="1:9">
      <c r="A289">
        <v>262.60000000000002</v>
      </c>
      <c r="B289">
        <v>59641.3</v>
      </c>
      <c r="C289">
        <v>-608859</v>
      </c>
      <c r="D289">
        <v>2583880</v>
      </c>
      <c r="E289">
        <v>1166110</v>
      </c>
      <c r="F289">
        <v>381890</v>
      </c>
      <c r="G289">
        <v>2114335.1333333333</v>
      </c>
      <c r="H289">
        <v>633796</v>
      </c>
      <c r="I289">
        <v>213074</v>
      </c>
    </row>
    <row r="290" spans="1:9">
      <c r="A290">
        <v>262.39999999999998</v>
      </c>
      <c r="B290">
        <v>58156.2</v>
      </c>
      <c r="C290">
        <v>-601462</v>
      </c>
      <c r="D290">
        <v>2575760</v>
      </c>
      <c r="E290">
        <v>1162980</v>
      </c>
      <c r="F290">
        <v>375689</v>
      </c>
      <c r="G290">
        <v>2109775.1333333333</v>
      </c>
      <c r="H290">
        <v>603802</v>
      </c>
      <c r="I290">
        <v>202064</v>
      </c>
    </row>
    <row r="291" spans="1:9">
      <c r="A291">
        <v>262.2</v>
      </c>
      <c r="B291">
        <v>56511.1</v>
      </c>
      <c r="C291">
        <v>-592029</v>
      </c>
      <c r="D291">
        <v>2565670</v>
      </c>
      <c r="E291">
        <v>1162310</v>
      </c>
      <c r="F291">
        <v>369566</v>
      </c>
      <c r="G291">
        <v>2104131.8000000003</v>
      </c>
      <c r="H291">
        <v>573973</v>
      </c>
      <c r="I291">
        <v>192240</v>
      </c>
    </row>
    <row r="292" spans="1:9">
      <c r="A292">
        <v>262</v>
      </c>
      <c r="B292">
        <v>55144.1</v>
      </c>
      <c r="C292">
        <v>-579602</v>
      </c>
      <c r="D292">
        <v>2549400</v>
      </c>
      <c r="E292">
        <v>1161280</v>
      </c>
      <c r="F292">
        <v>364647</v>
      </c>
      <c r="G292">
        <v>2097818.4666666668</v>
      </c>
      <c r="H292">
        <v>547685</v>
      </c>
      <c r="I292">
        <v>181289</v>
      </c>
    </row>
    <row r="293" spans="1:9">
      <c r="A293">
        <v>261.8</v>
      </c>
      <c r="B293">
        <v>53645.599999999999</v>
      </c>
      <c r="C293">
        <v>-568958</v>
      </c>
      <c r="D293">
        <v>2533460</v>
      </c>
      <c r="E293">
        <v>1157820</v>
      </c>
      <c r="F293">
        <v>357493</v>
      </c>
      <c r="G293">
        <v>2089798.4666666668</v>
      </c>
      <c r="H293">
        <v>519480</v>
      </c>
      <c r="I293">
        <v>170415</v>
      </c>
    </row>
    <row r="294" spans="1:9">
      <c r="A294">
        <v>261.60000000000002</v>
      </c>
      <c r="B294">
        <v>52177.4</v>
      </c>
      <c r="C294">
        <v>-558636</v>
      </c>
      <c r="D294">
        <v>2525430</v>
      </c>
      <c r="E294">
        <v>1152940</v>
      </c>
      <c r="F294">
        <v>349667</v>
      </c>
      <c r="G294">
        <v>2080335.1333333335</v>
      </c>
      <c r="H294">
        <v>489469</v>
      </c>
      <c r="I294">
        <v>159997</v>
      </c>
    </row>
    <row r="295" spans="1:9">
      <c r="A295">
        <v>261.39999999999998</v>
      </c>
      <c r="B295">
        <v>50730.1</v>
      </c>
      <c r="C295">
        <v>-545277</v>
      </c>
      <c r="D295">
        <v>2512730</v>
      </c>
      <c r="E295">
        <v>1149530</v>
      </c>
      <c r="F295">
        <v>341971</v>
      </c>
      <c r="G295">
        <v>2068991.8</v>
      </c>
      <c r="H295">
        <v>461218</v>
      </c>
      <c r="I295">
        <v>148828</v>
      </c>
    </row>
    <row r="296" spans="1:9">
      <c r="A296">
        <v>261.2</v>
      </c>
      <c r="B296">
        <v>49267.5</v>
      </c>
      <c r="C296">
        <v>-529111</v>
      </c>
      <c r="D296">
        <v>2494160</v>
      </c>
      <c r="E296">
        <v>1142820</v>
      </c>
      <c r="F296">
        <v>334538</v>
      </c>
      <c r="G296">
        <v>2056848.4666666668</v>
      </c>
      <c r="H296">
        <v>429598</v>
      </c>
      <c r="I296">
        <v>137207</v>
      </c>
    </row>
    <row r="297" spans="1:9">
      <c r="A297">
        <v>261</v>
      </c>
      <c r="B297">
        <v>47920.800000000003</v>
      </c>
      <c r="C297">
        <v>-512725</v>
      </c>
      <c r="D297">
        <v>2475930</v>
      </c>
      <c r="E297">
        <v>1134070</v>
      </c>
      <c r="F297">
        <v>327654</v>
      </c>
      <c r="G297">
        <v>2045251.8</v>
      </c>
      <c r="H297">
        <v>401067</v>
      </c>
      <c r="I297">
        <v>126590</v>
      </c>
    </row>
    <row r="298" spans="1:9">
      <c r="A298">
        <v>260.8</v>
      </c>
      <c r="B298">
        <v>46878.8</v>
      </c>
      <c r="C298">
        <v>-496546</v>
      </c>
      <c r="D298">
        <v>2455580</v>
      </c>
      <c r="E298">
        <v>1125030</v>
      </c>
      <c r="F298">
        <v>318951</v>
      </c>
      <c r="G298">
        <v>2030981.8</v>
      </c>
      <c r="H298">
        <v>372079</v>
      </c>
      <c r="I298">
        <v>115248</v>
      </c>
    </row>
    <row r="299" spans="1:9">
      <c r="A299">
        <v>260.60000000000002</v>
      </c>
      <c r="B299">
        <v>45226.9</v>
      </c>
      <c r="C299">
        <v>-481690</v>
      </c>
      <c r="D299">
        <v>2436720</v>
      </c>
      <c r="E299">
        <v>1114980</v>
      </c>
      <c r="F299">
        <v>310815</v>
      </c>
      <c r="G299">
        <v>2015985.1333333335</v>
      </c>
      <c r="H299">
        <v>340821</v>
      </c>
      <c r="I299">
        <v>103206</v>
      </c>
    </row>
    <row r="300" spans="1:9">
      <c r="A300">
        <v>260.39999999999998</v>
      </c>
      <c r="B300">
        <v>44163.8</v>
      </c>
      <c r="C300">
        <v>-462997</v>
      </c>
      <c r="D300">
        <v>2414910</v>
      </c>
      <c r="E300">
        <v>1105210</v>
      </c>
      <c r="F300">
        <v>302529</v>
      </c>
      <c r="G300">
        <v>2000038.4666666668</v>
      </c>
      <c r="H300">
        <v>311296</v>
      </c>
      <c r="I300">
        <v>92108.5</v>
      </c>
    </row>
    <row r="301" spans="1:9">
      <c r="A301">
        <v>260.2</v>
      </c>
      <c r="B301">
        <v>42938.1</v>
      </c>
      <c r="C301">
        <v>-443035</v>
      </c>
      <c r="D301">
        <v>2393020</v>
      </c>
      <c r="E301">
        <v>1095500</v>
      </c>
      <c r="F301">
        <v>296283</v>
      </c>
      <c r="G301">
        <v>1982828.4666666668</v>
      </c>
      <c r="H301">
        <v>281014.40000000002</v>
      </c>
      <c r="I301">
        <v>80705.100000000006</v>
      </c>
    </row>
    <row r="302" spans="1:9">
      <c r="A302">
        <v>260</v>
      </c>
      <c r="B302">
        <v>41922</v>
      </c>
      <c r="C302">
        <v>-422854</v>
      </c>
      <c r="D302">
        <v>2375040</v>
      </c>
      <c r="E302">
        <v>1085460</v>
      </c>
      <c r="F302">
        <v>289593</v>
      </c>
      <c r="G302">
        <v>1964625.1333333335</v>
      </c>
      <c r="H302">
        <v>252141.5</v>
      </c>
      <c r="I302">
        <v>69320.399999999994</v>
      </c>
    </row>
    <row r="303" spans="1:9">
      <c r="A303">
        <v>259.8</v>
      </c>
      <c r="B303">
        <v>41004</v>
      </c>
      <c r="C303">
        <v>-400495</v>
      </c>
      <c r="D303">
        <v>2355770</v>
      </c>
      <c r="E303">
        <v>1073700</v>
      </c>
      <c r="F303">
        <v>281355</v>
      </c>
      <c r="G303">
        <v>1944281.8</v>
      </c>
      <c r="H303">
        <v>221205.8</v>
      </c>
      <c r="I303">
        <v>58285.3</v>
      </c>
    </row>
    <row r="304" spans="1:9">
      <c r="A304">
        <v>259.60000000000002</v>
      </c>
      <c r="B304">
        <v>39994.5</v>
      </c>
      <c r="C304">
        <v>-377662</v>
      </c>
      <c r="D304">
        <v>2330250</v>
      </c>
      <c r="E304">
        <v>1060770</v>
      </c>
      <c r="F304">
        <v>274888</v>
      </c>
      <c r="G304">
        <v>1923418.4666666668</v>
      </c>
      <c r="H304">
        <v>190737.2</v>
      </c>
      <c r="I304">
        <v>47351</v>
      </c>
    </row>
    <row r="305" spans="1:9">
      <c r="A305">
        <v>259.39999999999998</v>
      </c>
      <c r="B305">
        <v>39011</v>
      </c>
      <c r="C305">
        <v>-355086.5</v>
      </c>
      <c r="D305">
        <v>2306930</v>
      </c>
      <c r="E305">
        <v>1046480</v>
      </c>
      <c r="F305">
        <v>266274</v>
      </c>
      <c r="G305">
        <v>1900838.4666666668</v>
      </c>
      <c r="H305">
        <v>158015.6</v>
      </c>
      <c r="I305">
        <v>35935.599999999999</v>
      </c>
    </row>
    <row r="306" spans="1:9">
      <c r="A306">
        <v>259.2</v>
      </c>
      <c r="B306">
        <v>37901.199999999997</v>
      </c>
      <c r="C306">
        <v>-333318.40000000002</v>
      </c>
      <c r="D306">
        <v>2285060</v>
      </c>
      <c r="E306">
        <v>1033870</v>
      </c>
      <c r="F306">
        <v>257656</v>
      </c>
      <c r="G306">
        <v>1877521.8</v>
      </c>
      <c r="H306">
        <v>126201.2</v>
      </c>
      <c r="I306">
        <v>24994.799999999999</v>
      </c>
    </row>
    <row r="307" spans="1:9">
      <c r="A307">
        <v>259</v>
      </c>
      <c r="B307">
        <v>36899.699999999997</v>
      </c>
      <c r="C307">
        <v>-310895.7</v>
      </c>
      <c r="D307">
        <v>2257200</v>
      </c>
      <c r="E307">
        <v>1019750</v>
      </c>
      <c r="F307">
        <v>249349</v>
      </c>
      <c r="G307">
        <v>1852621.8</v>
      </c>
      <c r="H307">
        <v>94825</v>
      </c>
      <c r="I307">
        <v>12686.9</v>
      </c>
    </row>
    <row r="308" spans="1:9">
      <c r="A308">
        <v>258.8</v>
      </c>
      <c r="B308">
        <v>36091</v>
      </c>
      <c r="C308">
        <v>-286668.79999999999</v>
      </c>
      <c r="D308">
        <v>2233450</v>
      </c>
      <c r="E308">
        <v>1005680</v>
      </c>
      <c r="F308">
        <v>240663</v>
      </c>
      <c r="G308">
        <v>1827138.4666666668</v>
      </c>
      <c r="H308">
        <v>64855</v>
      </c>
      <c r="I308">
        <v>1196.01</v>
      </c>
    </row>
    <row r="309" spans="1:9">
      <c r="A309">
        <v>258.60000000000002</v>
      </c>
      <c r="B309">
        <v>35227.300000000003</v>
      </c>
      <c r="C309">
        <v>-260116.628</v>
      </c>
      <c r="D309">
        <v>2206730</v>
      </c>
      <c r="E309">
        <v>992205</v>
      </c>
      <c r="F309">
        <v>232635</v>
      </c>
      <c r="G309">
        <v>1801111.8</v>
      </c>
      <c r="H309">
        <v>34829</v>
      </c>
      <c r="I309">
        <v>-10453.9</v>
      </c>
    </row>
    <row r="310" spans="1:9">
      <c r="A310">
        <v>258.39999999999998</v>
      </c>
      <c r="B310">
        <v>34345</v>
      </c>
      <c r="C310">
        <v>-236489.5</v>
      </c>
      <c r="D310">
        <v>2178060</v>
      </c>
      <c r="E310">
        <v>977649</v>
      </c>
      <c r="F310">
        <v>224778</v>
      </c>
      <c r="G310">
        <v>1774028.4666666668</v>
      </c>
      <c r="H310">
        <v>608</v>
      </c>
      <c r="I310">
        <v>-22365.4</v>
      </c>
    </row>
    <row r="311" spans="1:9">
      <c r="A311">
        <v>258.2</v>
      </c>
      <c r="B311">
        <v>33731.800000000003</v>
      </c>
      <c r="C311">
        <v>-212817.2</v>
      </c>
      <c r="D311">
        <v>2149840</v>
      </c>
      <c r="E311">
        <v>964986</v>
      </c>
      <c r="F311">
        <v>215681</v>
      </c>
      <c r="G311">
        <v>1745665.1333333335</v>
      </c>
      <c r="H311">
        <v>-30140</v>
      </c>
      <c r="I311">
        <v>-34404</v>
      </c>
    </row>
    <row r="312" spans="1:9">
      <c r="A312">
        <v>258</v>
      </c>
      <c r="B312">
        <v>33011.199999999997</v>
      </c>
      <c r="C312">
        <v>-189295.1</v>
      </c>
      <c r="D312">
        <v>2114800</v>
      </c>
      <c r="E312">
        <v>950263</v>
      </c>
      <c r="F312">
        <v>205896</v>
      </c>
      <c r="G312">
        <v>1716238.4666666668</v>
      </c>
      <c r="H312">
        <v>-62325</v>
      </c>
      <c r="I312">
        <v>-45100.7</v>
      </c>
    </row>
    <row r="313" spans="1:9">
      <c r="A313">
        <v>257.8</v>
      </c>
      <c r="B313">
        <v>32218.2</v>
      </c>
      <c r="C313">
        <v>-161408.9</v>
      </c>
      <c r="D313">
        <v>2085520</v>
      </c>
      <c r="E313">
        <v>934003</v>
      </c>
      <c r="F313">
        <v>194221</v>
      </c>
      <c r="G313">
        <v>1685278.4666666668</v>
      </c>
      <c r="H313">
        <v>-94352</v>
      </c>
      <c r="I313">
        <v>-55450</v>
      </c>
    </row>
    <row r="314" spans="1:9">
      <c r="A314">
        <v>257.60000000000002</v>
      </c>
      <c r="B314">
        <v>31551.9</v>
      </c>
      <c r="C314">
        <v>-134179</v>
      </c>
      <c r="D314">
        <v>2051590</v>
      </c>
      <c r="E314">
        <v>918719</v>
      </c>
      <c r="F314">
        <v>186023</v>
      </c>
      <c r="G314">
        <v>1653408.4666666668</v>
      </c>
      <c r="H314">
        <v>-125824</v>
      </c>
      <c r="I314">
        <v>-66395.899999999994</v>
      </c>
    </row>
    <row r="315" spans="1:9">
      <c r="A315">
        <v>257.39999999999998</v>
      </c>
      <c r="B315">
        <v>30690.7</v>
      </c>
      <c r="C315">
        <v>-108287</v>
      </c>
      <c r="D315">
        <v>2014010</v>
      </c>
      <c r="E315">
        <v>901355</v>
      </c>
      <c r="F315">
        <v>175550</v>
      </c>
      <c r="G315">
        <v>1620341.8</v>
      </c>
      <c r="H315">
        <v>-156308</v>
      </c>
      <c r="I315">
        <v>-77876.5</v>
      </c>
    </row>
    <row r="316" spans="1:9">
      <c r="A316">
        <v>257.2</v>
      </c>
      <c r="B316">
        <v>29962.799999999999</v>
      </c>
      <c r="C316">
        <v>-81634</v>
      </c>
      <c r="D316">
        <v>1976030</v>
      </c>
      <c r="E316">
        <v>882190</v>
      </c>
      <c r="F316">
        <v>166406</v>
      </c>
      <c r="G316">
        <v>1586988.4666666668</v>
      </c>
      <c r="H316">
        <v>-188949</v>
      </c>
      <c r="I316">
        <v>-88796.1</v>
      </c>
    </row>
    <row r="317" spans="1:9">
      <c r="A317">
        <v>257</v>
      </c>
      <c r="B317">
        <v>29770.3</v>
      </c>
      <c r="C317">
        <v>-53076</v>
      </c>
      <c r="D317">
        <v>1939610</v>
      </c>
      <c r="E317">
        <v>861711</v>
      </c>
      <c r="F317">
        <v>159154</v>
      </c>
      <c r="G317">
        <v>1552015.1333333335</v>
      </c>
      <c r="H317">
        <v>-220305</v>
      </c>
      <c r="I317">
        <v>-99574.399999999994</v>
      </c>
    </row>
    <row r="318" spans="1:9">
      <c r="A318">
        <v>256.8</v>
      </c>
      <c r="B318">
        <v>29452</v>
      </c>
      <c r="C318">
        <v>-25638</v>
      </c>
      <c r="D318">
        <v>1900030</v>
      </c>
      <c r="E318">
        <v>842557</v>
      </c>
      <c r="F318">
        <v>149366</v>
      </c>
      <c r="G318">
        <v>1516811.8</v>
      </c>
      <c r="H318">
        <v>-251303</v>
      </c>
      <c r="I318">
        <v>-110401</v>
      </c>
    </row>
    <row r="319" spans="1:9">
      <c r="A319">
        <v>256.60000000000002</v>
      </c>
      <c r="B319">
        <v>29167.7</v>
      </c>
      <c r="C319">
        <v>1077</v>
      </c>
      <c r="D319">
        <v>1863430</v>
      </c>
      <c r="E319">
        <v>823702</v>
      </c>
      <c r="F319">
        <v>142514</v>
      </c>
      <c r="G319">
        <v>1481611.8</v>
      </c>
      <c r="H319">
        <v>-282666</v>
      </c>
      <c r="I319">
        <v>-121104</v>
      </c>
    </row>
    <row r="320" spans="1:9">
      <c r="A320">
        <v>256.39999999999998</v>
      </c>
      <c r="B320">
        <v>28669.5</v>
      </c>
      <c r="C320">
        <v>29152</v>
      </c>
      <c r="D320">
        <v>1824250</v>
      </c>
      <c r="E320">
        <v>803428</v>
      </c>
      <c r="F320">
        <v>135312</v>
      </c>
      <c r="G320">
        <v>1444845.1333333335</v>
      </c>
      <c r="H320">
        <v>-314460</v>
      </c>
      <c r="I320">
        <v>-130636</v>
      </c>
    </row>
    <row r="321" spans="1:9">
      <c r="A321">
        <v>256.2</v>
      </c>
      <c r="B321">
        <v>28468.7</v>
      </c>
      <c r="C321">
        <v>55059</v>
      </c>
      <c r="D321">
        <v>1790020</v>
      </c>
      <c r="E321">
        <v>782926</v>
      </c>
      <c r="F321">
        <v>129091</v>
      </c>
      <c r="G321">
        <v>1406975.1333333335</v>
      </c>
      <c r="H321">
        <v>-345253</v>
      </c>
      <c r="I321">
        <v>-141518</v>
      </c>
    </row>
    <row r="322" spans="1:9">
      <c r="A322">
        <v>256</v>
      </c>
      <c r="B322">
        <v>28246.7</v>
      </c>
      <c r="C322">
        <v>83177</v>
      </c>
      <c r="D322">
        <v>1756780</v>
      </c>
      <c r="E322">
        <v>764030</v>
      </c>
      <c r="F322">
        <v>122141</v>
      </c>
      <c r="G322">
        <v>1368768.4666666666</v>
      </c>
      <c r="H322">
        <v>-372218</v>
      </c>
      <c r="I322">
        <v>-152427</v>
      </c>
    </row>
    <row r="323" spans="1:9">
      <c r="A323">
        <v>255.8</v>
      </c>
      <c r="B323">
        <v>27918.2</v>
      </c>
      <c r="C323">
        <v>110701</v>
      </c>
      <c r="D323">
        <v>1716720</v>
      </c>
      <c r="E323">
        <v>740615</v>
      </c>
      <c r="F323">
        <v>115193</v>
      </c>
      <c r="G323">
        <v>1329741.8</v>
      </c>
      <c r="H323">
        <v>-401665</v>
      </c>
      <c r="I323">
        <v>-163271</v>
      </c>
    </row>
    <row r="324" spans="1:9">
      <c r="A324">
        <v>255.6</v>
      </c>
      <c r="B324">
        <v>27387.5</v>
      </c>
      <c r="C324">
        <v>138383</v>
      </c>
      <c r="D324">
        <v>1674760</v>
      </c>
      <c r="E324">
        <v>717653</v>
      </c>
      <c r="F324">
        <v>107377</v>
      </c>
      <c r="G324">
        <v>1290595.1333333333</v>
      </c>
      <c r="H324">
        <v>-431620</v>
      </c>
      <c r="I324">
        <v>-174188</v>
      </c>
    </row>
    <row r="325" spans="1:9">
      <c r="A325">
        <v>255.4</v>
      </c>
      <c r="B325">
        <v>27020.1</v>
      </c>
      <c r="C325">
        <v>165205</v>
      </c>
      <c r="D325">
        <v>1640600</v>
      </c>
      <c r="E325">
        <v>693263</v>
      </c>
      <c r="F325">
        <v>99462.3</v>
      </c>
      <c r="G325">
        <v>1250591.8</v>
      </c>
      <c r="H325">
        <v>-459997</v>
      </c>
      <c r="I325">
        <v>-184719</v>
      </c>
    </row>
    <row r="326" spans="1:9">
      <c r="A326">
        <v>255.2</v>
      </c>
      <c r="B326">
        <v>26962.6</v>
      </c>
      <c r="C326">
        <v>193372</v>
      </c>
      <c r="D326">
        <v>1599660</v>
      </c>
      <c r="E326">
        <v>668703</v>
      </c>
      <c r="F326">
        <v>90751.3</v>
      </c>
      <c r="G326">
        <v>1211121.8</v>
      </c>
      <c r="H326">
        <v>-488907</v>
      </c>
      <c r="I326">
        <v>-194743</v>
      </c>
    </row>
    <row r="327" spans="1:9">
      <c r="A327">
        <v>255</v>
      </c>
      <c r="B327">
        <v>26923.8</v>
      </c>
      <c r="C327">
        <v>221247</v>
      </c>
      <c r="D327">
        <v>1559280</v>
      </c>
      <c r="E327">
        <v>645098</v>
      </c>
      <c r="F327">
        <v>81369.899999999994</v>
      </c>
      <c r="G327">
        <v>1169898.4666666666</v>
      </c>
      <c r="H327">
        <v>-516434</v>
      </c>
      <c r="I327">
        <v>-205370</v>
      </c>
    </row>
    <row r="328" spans="1:9">
      <c r="A328">
        <v>254.8</v>
      </c>
      <c r="B328">
        <v>26681.4</v>
      </c>
      <c r="C328">
        <v>247801</v>
      </c>
      <c r="D328">
        <v>1519190</v>
      </c>
      <c r="E328">
        <v>619828</v>
      </c>
      <c r="F328">
        <v>72147.7</v>
      </c>
      <c r="G328">
        <v>1128441.8</v>
      </c>
      <c r="H328">
        <v>-542082</v>
      </c>
      <c r="I328">
        <v>-215225</v>
      </c>
    </row>
    <row r="329" spans="1:9">
      <c r="A329">
        <v>254.6</v>
      </c>
      <c r="B329">
        <v>26506.3</v>
      </c>
      <c r="C329">
        <v>271074</v>
      </c>
      <c r="D329">
        <v>1477980</v>
      </c>
      <c r="E329">
        <v>595297</v>
      </c>
      <c r="F329">
        <v>63132</v>
      </c>
      <c r="G329">
        <v>1086835.1333333333</v>
      </c>
      <c r="H329">
        <v>-567659</v>
      </c>
      <c r="I329">
        <v>-224773</v>
      </c>
    </row>
    <row r="330" spans="1:9">
      <c r="A330">
        <v>254.4</v>
      </c>
      <c r="B330">
        <v>26542.9</v>
      </c>
      <c r="C330">
        <v>296808</v>
      </c>
      <c r="D330">
        <v>1432380</v>
      </c>
      <c r="E330">
        <v>570853</v>
      </c>
      <c r="F330">
        <v>53198.400000000001</v>
      </c>
      <c r="G330">
        <v>1044778.4666666667</v>
      </c>
      <c r="H330">
        <v>-593698</v>
      </c>
      <c r="I330">
        <v>-235193</v>
      </c>
    </row>
    <row r="331" spans="1:9">
      <c r="A331">
        <v>254.2</v>
      </c>
      <c r="B331">
        <v>26510.400000000001</v>
      </c>
      <c r="C331">
        <v>321179</v>
      </c>
      <c r="D331">
        <v>1388280</v>
      </c>
      <c r="E331">
        <v>545203</v>
      </c>
      <c r="F331">
        <v>43515.199999999997</v>
      </c>
      <c r="G331">
        <v>1003488.4666666667</v>
      </c>
      <c r="H331">
        <v>-617222</v>
      </c>
      <c r="I331">
        <v>-244506</v>
      </c>
    </row>
    <row r="332" spans="1:9">
      <c r="A332">
        <v>254</v>
      </c>
      <c r="B332">
        <v>26698.7</v>
      </c>
      <c r="C332">
        <v>345444</v>
      </c>
      <c r="D332">
        <v>1339540</v>
      </c>
      <c r="E332">
        <v>522137</v>
      </c>
      <c r="F332">
        <v>34774.6</v>
      </c>
      <c r="G332">
        <v>962658.46666666667</v>
      </c>
      <c r="H332">
        <v>-640544</v>
      </c>
      <c r="I332">
        <v>-254238</v>
      </c>
    </row>
    <row r="333" spans="1:9">
      <c r="A333">
        <v>253.8</v>
      </c>
      <c r="B333">
        <v>26789</v>
      </c>
      <c r="C333">
        <v>371148</v>
      </c>
      <c r="D333">
        <v>1294070</v>
      </c>
      <c r="E333">
        <v>495249</v>
      </c>
      <c r="F333">
        <v>26585.7</v>
      </c>
      <c r="G333">
        <v>920465.1333333333</v>
      </c>
      <c r="H333">
        <v>-663813</v>
      </c>
      <c r="I333">
        <v>-263177</v>
      </c>
    </row>
    <row r="334" spans="1:9">
      <c r="A334">
        <v>253.6</v>
      </c>
      <c r="B334">
        <v>26905.3</v>
      </c>
      <c r="C334">
        <v>395873</v>
      </c>
      <c r="D334">
        <v>1244440</v>
      </c>
      <c r="E334">
        <v>470535</v>
      </c>
      <c r="F334">
        <v>18669.900000000001</v>
      </c>
      <c r="G334">
        <v>877188.46666666667</v>
      </c>
      <c r="H334">
        <v>-684735</v>
      </c>
      <c r="I334">
        <v>-273357</v>
      </c>
    </row>
    <row r="335" spans="1:9">
      <c r="A335">
        <v>253.4</v>
      </c>
      <c r="B335">
        <v>27269.599999999999</v>
      </c>
      <c r="C335">
        <v>420405</v>
      </c>
      <c r="D335">
        <v>1194010</v>
      </c>
      <c r="E335">
        <v>442758</v>
      </c>
      <c r="F335">
        <v>8379.57</v>
      </c>
      <c r="G335">
        <v>835298.46666666667</v>
      </c>
      <c r="H335">
        <v>-706106</v>
      </c>
      <c r="I335">
        <v>-283711</v>
      </c>
    </row>
    <row r="336" spans="1:9">
      <c r="A336">
        <v>253.2</v>
      </c>
      <c r="B336">
        <v>27477.3</v>
      </c>
      <c r="C336">
        <v>444820</v>
      </c>
      <c r="D336">
        <v>1141010</v>
      </c>
      <c r="E336">
        <v>415111</v>
      </c>
      <c r="F336">
        <v>-111.46</v>
      </c>
      <c r="G336">
        <v>793231.79999999993</v>
      </c>
      <c r="H336">
        <v>-725780</v>
      </c>
      <c r="I336">
        <v>-292889</v>
      </c>
    </row>
    <row r="337" spans="1:9">
      <c r="A337">
        <v>253</v>
      </c>
      <c r="B337">
        <v>27692.7</v>
      </c>
      <c r="C337">
        <v>470668</v>
      </c>
      <c r="D337">
        <v>1092720</v>
      </c>
      <c r="E337">
        <v>386979</v>
      </c>
      <c r="F337">
        <v>-8792.75</v>
      </c>
      <c r="G337">
        <v>750488.46666666667</v>
      </c>
      <c r="H337">
        <v>-744989</v>
      </c>
      <c r="I337">
        <v>-301306</v>
      </c>
    </row>
    <row r="338" spans="1:9">
      <c r="A338">
        <v>252.8</v>
      </c>
      <c r="B338">
        <v>28064</v>
      </c>
      <c r="C338">
        <v>491946</v>
      </c>
      <c r="D338">
        <v>1039780</v>
      </c>
      <c r="E338">
        <v>362209</v>
      </c>
      <c r="F338">
        <v>-18684.8</v>
      </c>
      <c r="G338">
        <v>708655.1333333333</v>
      </c>
      <c r="H338">
        <v>-763624</v>
      </c>
      <c r="I338">
        <v>-309428</v>
      </c>
    </row>
    <row r="339" spans="1:9">
      <c r="A339">
        <v>252.6</v>
      </c>
      <c r="B339">
        <v>27907.1</v>
      </c>
      <c r="C339">
        <v>512304</v>
      </c>
      <c r="D339">
        <v>987981</v>
      </c>
      <c r="E339">
        <v>337154</v>
      </c>
      <c r="F339">
        <v>-26309.5</v>
      </c>
      <c r="G339">
        <v>666201.79999999993</v>
      </c>
      <c r="H339">
        <v>-780454</v>
      </c>
      <c r="I339">
        <v>-318350</v>
      </c>
    </row>
    <row r="340" spans="1:9">
      <c r="A340">
        <v>252.4</v>
      </c>
      <c r="B340">
        <v>27736.9</v>
      </c>
      <c r="C340">
        <v>533318</v>
      </c>
      <c r="D340">
        <v>933593</v>
      </c>
      <c r="E340">
        <v>311281</v>
      </c>
      <c r="F340">
        <v>-34049.599999999999</v>
      </c>
      <c r="G340">
        <v>623731.79999999993</v>
      </c>
      <c r="H340">
        <v>-797727</v>
      </c>
      <c r="I340">
        <v>-327347</v>
      </c>
    </row>
    <row r="341" spans="1:9">
      <c r="A341">
        <v>252.2</v>
      </c>
      <c r="B341">
        <v>27629.5</v>
      </c>
      <c r="C341">
        <v>557147</v>
      </c>
      <c r="D341">
        <v>883956</v>
      </c>
      <c r="E341">
        <v>287132</v>
      </c>
      <c r="F341">
        <v>-41283.599999999999</v>
      </c>
      <c r="G341">
        <v>580648.46666666667</v>
      </c>
      <c r="H341">
        <v>-813257</v>
      </c>
      <c r="I341">
        <v>-335279</v>
      </c>
    </row>
    <row r="342" spans="1:9">
      <c r="A342">
        <v>252</v>
      </c>
      <c r="B342">
        <v>27659</v>
      </c>
      <c r="C342">
        <v>576166</v>
      </c>
      <c r="D342">
        <v>829934</v>
      </c>
      <c r="E342">
        <v>261024</v>
      </c>
      <c r="F342">
        <v>-48423.9</v>
      </c>
      <c r="G342">
        <v>538518.46666666667</v>
      </c>
      <c r="H342">
        <v>-828027</v>
      </c>
      <c r="I342">
        <v>-344225</v>
      </c>
    </row>
    <row r="343" spans="1:9">
      <c r="A343">
        <v>251.8</v>
      </c>
      <c r="B343">
        <v>27755.9</v>
      </c>
      <c r="C343">
        <v>595180</v>
      </c>
      <c r="D343">
        <v>775599</v>
      </c>
      <c r="E343">
        <v>232733</v>
      </c>
      <c r="F343">
        <v>-56416.1</v>
      </c>
      <c r="G343">
        <v>496741.8</v>
      </c>
      <c r="H343">
        <v>-840407</v>
      </c>
      <c r="I343">
        <v>-351934</v>
      </c>
    </row>
    <row r="344" spans="1:9">
      <c r="A344">
        <v>251.6</v>
      </c>
      <c r="B344">
        <v>28090.400000000001</v>
      </c>
      <c r="C344">
        <v>614416</v>
      </c>
      <c r="D344">
        <v>725291</v>
      </c>
      <c r="E344">
        <v>206173</v>
      </c>
      <c r="F344">
        <v>-63436.7</v>
      </c>
      <c r="G344">
        <v>455871.8</v>
      </c>
      <c r="H344">
        <v>-850197</v>
      </c>
      <c r="I344">
        <v>-360499</v>
      </c>
    </row>
    <row r="345" spans="1:9">
      <c r="A345">
        <v>251.4</v>
      </c>
      <c r="B345">
        <v>28247.8</v>
      </c>
      <c r="C345">
        <v>632806</v>
      </c>
      <c r="D345">
        <v>674879</v>
      </c>
      <c r="E345">
        <v>178806</v>
      </c>
      <c r="F345">
        <v>-70581.399999999994</v>
      </c>
      <c r="G345">
        <v>414808.46666666662</v>
      </c>
      <c r="H345">
        <v>-861627</v>
      </c>
      <c r="I345">
        <v>-367834</v>
      </c>
    </row>
    <row r="346" spans="1:9">
      <c r="A346">
        <v>251.2</v>
      </c>
      <c r="B346">
        <v>28560.400000000001</v>
      </c>
      <c r="C346">
        <v>650784</v>
      </c>
      <c r="D346">
        <v>621282</v>
      </c>
      <c r="E346">
        <v>152831</v>
      </c>
      <c r="F346">
        <v>-79701.7</v>
      </c>
      <c r="G346">
        <v>374355.1333333333</v>
      </c>
      <c r="H346">
        <v>-872227</v>
      </c>
      <c r="I346">
        <v>-375881</v>
      </c>
    </row>
    <row r="347" spans="1:9">
      <c r="A347">
        <v>251</v>
      </c>
      <c r="B347">
        <v>28795.3</v>
      </c>
      <c r="C347">
        <v>667602</v>
      </c>
      <c r="D347">
        <v>569754</v>
      </c>
      <c r="E347">
        <v>128255</v>
      </c>
      <c r="F347">
        <v>-87652.1</v>
      </c>
      <c r="G347">
        <v>334173.13333333336</v>
      </c>
      <c r="H347">
        <v>-879657</v>
      </c>
      <c r="I347">
        <v>-382176</v>
      </c>
    </row>
    <row r="348" spans="1:9">
      <c r="A348">
        <v>250.8</v>
      </c>
      <c r="B348">
        <v>28969.7</v>
      </c>
      <c r="C348">
        <v>683517</v>
      </c>
      <c r="D348">
        <v>519808</v>
      </c>
      <c r="E348">
        <v>103154</v>
      </c>
      <c r="F348">
        <v>-94671.6</v>
      </c>
      <c r="G348">
        <v>294447.8</v>
      </c>
      <c r="H348">
        <v>-886177</v>
      </c>
      <c r="I348">
        <v>-389195</v>
      </c>
    </row>
    <row r="349" spans="1:9">
      <c r="A349">
        <v>250.6</v>
      </c>
      <c r="B349">
        <v>29040.1</v>
      </c>
      <c r="C349">
        <v>698875</v>
      </c>
      <c r="D349">
        <v>471681</v>
      </c>
      <c r="E349">
        <v>77714.7</v>
      </c>
      <c r="F349">
        <v>-101042</v>
      </c>
      <c r="G349">
        <v>254869.46666666667</v>
      </c>
      <c r="H349">
        <v>-891927</v>
      </c>
      <c r="I349">
        <v>-395680</v>
      </c>
    </row>
    <row r="350" spans="1:9">
      <c r="A350">
        <v>250.4</v>
      </c>
      <c r="B350">
        <v>29253.5</v>
      </c>
      <c r="C350">
        <v>714317</v>
      </c>
      <c r="D350">
        <v>422578</v>
      </c>
      <c r="E350">
        <v>53871</v>
      </c>
      <c r="F350">
        <v>-107973</v>
      </c>
      <c r="G350">
        <v>215241.80000000002</v>
      </c>
      <c r="H350">
        <v>-899797</v>
      </c>
      <c r="I350">
        <v>-401565</v>
      </c>
    </row>
    <row r="351" spans="1:9">
      <c r="A351">
        <v>250.2</v>
      </c>
      <c r="B351">
        <v>29290</v>
      </c>
      <c r="C351">
        <v>727945</v>
      </c>
      <c r="D351">
        <v>375234</v>
      </c>
      <c r="E351">
        <v>30373.3</v>
      </c>
      <c r="F351">
        <v>-113652</v>
      </c>
      <c r="G351">
        <v>176247.80000000002</v>
      </c>
      <c r="H351">
        <v>-903967</v>
      </c>
      <c r="I351">
        <v>-407256</v>
      </c>
    </row>
    <row r="352" spans="1:9">
      <c r="A352">
        <v>250</v>
      </c>
      <c r="B352">
        <v>29074</v>
      </c>
      <c r="C352">
        <v>738839</v>
      </c>
      <c r="D352">
        <v>328537</v>
      </c>
      <c r="E352">
        <v>7131.04</v>
      </c>
      <c r="F352">
        <v>-117051</v>
      </c>
      <c r="G352">
        <v>138083.46666666667</v>
      </c>
      <c r="H352">
        <v>-907147</v>
      </c>
      <c r="I352">
        <v>-413133</v>
      </c>
    </row>
    <row r="353" spans="1:9">
      <c r="A353">
        <v>249.8</v>
      </c>
      <c r="B353">
        <v>29260.400000000001</v>
      </c>
      <c r="C353">
        <v>752415</v>
      </c>
      <c r="D353">
        <v>283705</v>
      </c>
      <c r="E353">
        <v>-19019.5</v>
      </c>
      <c r="F353">
        <v>-122537</v>
      </c>
      <c r="G353">
        <v>100356.8</v>
      </c>
      <c r="H353">
        <v>-911847</v>
      </c>
      <c r="I353">
        <v>-418386</v>
      </c>
    </row>
    <row r="354" spans="1:9">
      <c r="A354">
        <v>249.6</v>
      </c>
      <c r="B354">
        <v>29325.1</v>
      </c>
      <c r="C354">
        <v>763075</v>
      </c>
      <c r="D354">
        <v>241651</v>
      </c>
      <c r="E354">
        <v>-41800.5</v>
      </c>
      <c r="F354">
        <v>-127695</v>
      </c>
      <c r="G354">
        <v>63213.799999999996</v>
      </c>
      <c r="H354">
        <v>-911597</v>
      </c>
      <c r="I354">
        <v>-423769</v>
      </c>
    </row>
    <row r="355" spans="1:9">
      <c r="A355">
        <v>249.4</v>
      </c>
      <c r="B355">
        <v>29412.7</v>
      </c>
      <c r="C355">
        <v>774755</v>
      </c>
      <c r="D355">
        <v>194506</v>
      </c>
      <c r="E355">
        <v>-64831.5</v>
      </c>
      <c r="F355">
        <v>-133690</v>
      </c>
      <c r="G355">
        <v>26302.900000000005</v>
      </c>
      <c r="H355">
        <v>-910027</v>
      </c>
      <c r="I355">
        <v>-429232</v>
      </c>
    </row>
    <row r="356" spans="1:9">
      <c r="A356">
        <v>249.2</v>
      </c>
      <c r="B356">
        <v>29348.799999999999</v>
      </c>
      <c r="C356">
        <v>784515</v>
      </c>
      <c r="D356">
        <v>150329</v>
      </c>
      <c r="E356">
        <v>-86926.1</v>
      </c>
      <c r="F356">
        <v>-137689</v>
      </c>
      <c r="G356">
        <v>-9542.3333333333339</v>
      </c>
      <c r="H356">
        <v>-910337</v>
      </c>
      <c r="I356">
        <v>-434003</v>
      </c>
    </row>
    <row r="357" spans="1:9">
      <c r="A357">
        <v>249</v>
      </c>
      <c r="B357">
        <v>29802.7</v>
      </c>
      <c r="C357">
        <v>795985</v>
      </c>
      <c r="D357">
        <v>109222</v>
      </c>
      <c r="E357">
        <v>-106715</v>
      </c>
      <c r="F357">
        <v>-142786</v>
      </c>
      <c r="G357">
        <v>-43947.200000000004</v>
      </c>
      <c r="H357">
        <v>-909047</v>
      </c>
      <c r="I357">
        <v>-437804</v>
      </c>
    </row>
    <row r="358" spans="1:9">
      <c r="A358">
        <v>248.8</v>
      </c>
      <c r="B358">
        <v>29889.9</v>
      </c>
      <c r="C358">
        <v>804345</v>
      </c>
      <c r="D358">
        <v>60380.4</v>
      </c>
      <c r="E358">
        <v>-125947</v>
      </c>
      <c r="F358">
        <v>-146727</v>
      </c>
      <c r="G358">
        <v>-78391.866666666669</v>
      </c>
      <c r="H358">
        <v>-909537</v>
      </c>
      <c r="I358">
        <v>-441591</v>
      </c>
    </row>
    <row r="359" spans="1:9">
      <c r="A359">
        <v>248.6</v>
      </c>
      <c r="B359">
        <v>29737.3</v>
      </c>
      <c r="C359">
        <v>811345</v>
      </c>
      <c r="D359">
        <v>16276.2</v>
      </c>
      <c r="E359">
        <v>-144315</v>
      </c>
      <c r="F359">
        <v>-150016</v>
      </c>
      <c r="G359">
        <v>-111152.86666666665</v>
      </c>
      <c r="H359">
        <v>-906297</v>
      </c>
      <c r="I359">
        <v>-445271</v>
      </c>
    </row>
    <row r="360" spans="1:9">
      <c r="A360">
        <v>248.4</v>
      </c>
      <c r="B360">
        <v>29831.7</v>
      </c>
      <c r="C360">
        <v>817495</v>
      </c>
      <c r="D360">
        <v>-27275.1</v>
      </c>
      <c r="E360">
        <v>-163435</v>
      </c>
      <c r="F360">
        <v>-153597</v>
      </c>
      <c r="G360">
        <v>-144311.53333333333</v>
      </c>
      <c r="H360">
        <v>-902647</v>
      </c>
      <c r="I360">
        <v>-448767</v>
      </c>
    </row>
    <row r="361" spans="1:9">
      <c r="A361">
        <v>248.2</v>
      </c>
      <c r="B361">
        <v>29745.1</v>
      </c>
      <c r="C361">
        <v>823845</v>
      </c>
      <c r="D361">
        <v>-68851.600000000006</v>
      </c>
      <c r="E361">
        <v>-183423</v>
      </c>
      <c r="F361">
        <v>-158250</v>
      </c>
      <c r="G361">
        <v>-175389.19999999998</v>
      </c>
      <c r="H361">
        <v>-894887</v>
      </c>
      <c r="I361">
        <v>-452054</v>
      </c>
    </row>
    <row r="362" spans="1:9">
      <c r="A362">
        <v>248</v>
      </c>
      <c r="B362">
        <v>30060.7</v>
      </c>
      <c r="C362">
        <v>827925</v>
      </c>
      <c r="D362">
        <v>-110403</v>
      </c>
      <c r="E362">
        <v>-201733</v>
      </c>
      <c r="F362">
        <v>-162121</v>
      </c>
      <c r="G362">
        <v>-205552.86666666667</v>
      </c>
      <c r="H362">
        <v>-889157</v>
      </c>
      <c r="I362">
        <v>-455207</v>
      </c>
    </row>
    <row r="363" spans="1:9">
      <c r="A363">
        <v>247.8</v>
      </c>
      <c r="B363">
        <v>30037.9</v>
      </c>
      <c r="C363">
        <v>829685</v>
      </c>
      <c r="D363">
        <v>-149745</v>
      </c>
      <c r="E363">
        <v>-219544</v>
      </c>
      <c r="F363">
        <v>-164606</v>
      </c>
      <c r="G363">
        <v>-235485.19999999998</v>
      </c>
      <c r="H363">
        <v>-882807</v>
      </c>
      <c r="I363">
        <v>-457900</v>
      </c>
    </row>
    <row r="364" spans="1:9">
      <c r="A364">
        <v>247.6</v>
      </c>
      <c r="B364">
        <v>30240.400000000001</v>
      </c>
      <c r="C364">
        <v>832925</v>
      </c>
      <c r="D364">
        <v>-190519</v>
      </c>
      <c r="E364">
        <v>-236566</v>
      </c>
      <c r="F364">
        <v>-167001</v>
      </c>
      <c r="G364">
        <v>-263713.2</v>
      </c>
      <c r="H364">
        <v>-877417</v>
      </c>
      <c r="I364">
        <v>-460294</v>
      </c>
    </row>
    <row r="365" spans="1:9">
      <c r="A365">
        <v>247.4</v>
      </c>
      <c r="B365">
        <v>30214.400000000001</v>
      </c>
      <c r="C365">
        <v>834555</v>
      </c>
      <c r="D365">
        <v>-234014</v>
      </c>
      <c r="E365">
        <v>-252730</v>
      </c>
      <c r="F365">
        <v>-170840</v>
      </c>
      <c r="G365">
        <v>-291858.53333333333</v>
      </c>
      <c r="H365">
        <v>-868557</v>
      </c>
      <c r="I365">
        <v>-462762</v>
      </c>
    </row>
    <row r="366" spans="1:9">
      <c r="A366">
        <v>247.2</v>
      </c>
      <c r="B366">
        <v>30329</v>
      </c>
      <c r="C366">
        <v>837025</v>
      </c>
      <c r="D366">
        <v>-272631</v>
      </c>
      <c r="E366">
        <v>-268814</v>
      </c>
      <c r="F366">
        <v>-174059</v>
      </c>
      <c r="G366">
        <v>-319133.2</v>
      </c>
      <c r="H366">
        <v>-861767</v>
      </c>
      <c r="I366">
        <v>-464996</v>
      </c>
    </row>
    <row r="367" spans="1:9">
      <c r="A367">
        <v>247</v>
      </c>
      <c r="B367">
        <v>30292.7</v>
      </c>
      <c r="C367">
        <v>837405</v>
      </c>
      <c r="D367">
        <v>-309624</v>
      </c>
      <c r="E367">
        <v>-284059</v>
      </c>
      <c r="F367">
        <v>-178301</v>
      </c>
      <c r="G367">
        <v>-344528.2</v>
      </c>
      <c r="H367">
        <v>-850677</v>
      </c>
      <c r="I367">
        <v>-467491</v>
      </c>
    </row>
    <row r="368" spans="1:9">
      <c r="A368">
        <v>246.8</v>
      </c>
      <c r="B368">
        <v>30174</v>
      </c>
      <c r="C368">
        <v>838805</v>
      </c>
      <c r="D368">
        <v>-344558</v>
      </c>
      <c r="E368">
        <v>-297654</v>
      </c>
      <c r="F368">
        <v>-180905</v>
      </c>
      <c r="G368">
        <v>-368704.8666666667</v>
      </c>
      <c r="H368">
        <v>-840447</v>
      </c>
      <c r="I368">
        <v>-468988</v>
      </c>
    </row>
    <row r="369" spans="1:9">
      <c r="A369">
        <v>246.6</v>
      </c>
      <c r="B369">
        <v>29850.9</v>
      </c>
      <c r="C369">
        <v>841935</v>
      </c>
      <c r="D369">
        <v>-379187</v>
      </c>
      <c r="E369">
        <v>-312868</v>
      </c>
      <c r="F369">
        <v>-183618</v>
      </c>
      <c r="G369">
        <v>-393194.8666666667</v>
      </c>
      <c r="H369">
        <v>-829927</v>
      </c>
      <c r="I369">
        <v>-470247</v>
      </c>
    </row>
    <row r="370" spans="1:9">
      <c r="A370">
        <v>246.4</v>
      </c>
      <c r="B370">
        <v>29848.7</v>
      </c>
      <c r="C370">
        <v>841725</v>
      </c>
      <c r="D370">
        <v>-410112</v>
      </c>
      <c r="E370">
        <v>-324245</v>
      </c>
      <c r="F370">
        <v>-187046</v>
      </c>
      <c r="G370">
        <v>-415544.8666666667</v>
      </c>
      <c r="H370">
        <v>-818327</v>
      </c>
      <c r="I370">
        <v>-471572</v>
      </c>
    </row>
    <row r="371" spans="1:9">
      <c r="A371">
        <v>246.2</v>
      </c>
      <c r="B371">
        <v>29941.1</v>
      </c>
      <c r="C371">
        <v>837025</v>
      </c>
      <c r="D371">
        <v>-439558</v>
      </c>
      <c r="E371">
        <v>-336820</v>
      </c>
      <c r="F371">
        <v>-188105</v>
      </c>
      <c r="G371">
        <v>-437371.53333333338</v>
      </c>
      <c r="H371">
        <v>-805387</v>
      </c>
      <c r="I371">
        <v>-471988</v>
      </c>
    </row>
    <row r="372" spans="1:9">
      <c r="A372">
        <v>246</v>
      </c>
      <c r="B372">
        <v>29460.2</v>
      </c>
      <c r="C372">
        <v>834945</v>
      </c>
      <c r="D372">
        <v>-470445</v>
      </c>
      <c r="E372">
        <v>-348910</v>
      </c>
      <c r="F372">
        <v>-188505</v>
      </c>
      <c r="G372">
        <v>-458508.2</v>
      </c>
      <c r="H372">
        <v>-792193</v>
      </c>
      <c r="I372">
        <v>-472924</v>
      </c>
    </row>
    <row r="373" spans="1:9">
      <c r="A373">
        <v>245.8</v>
      </c>
      <c r="B373">
        <v>28912.7</v>
      </c>
      <c r="C373">
        <v>834205</v>
      </c>
      <c r="D373">
        <v>-498366</v>
      </c>
      <c r="E373">
        <v>-361352</v>
      </c>
      <c r="F373">
        <v>-191397</v>
      </c>
      <c r="G373">
        <v>-478581.53333333338</v>
      </c>
      <c r="H373">
        <v>-780489</v>
      </c>
      <c r="I373">
        <v>-474290</v>
      </c>
    </row>
    <row r="374" spans="1:9">
      <c r="A374">
        <v>245.6</v>
      </c>
      <c r="B374">
        <v>28505.7</v>
      </c>
      <c r="C374">
        <v>829735</v>
      </c>
      <c r="D374">
        <v>-527236</v>
      </c>
      <c r="E374">
        <v>-371106</v>
      </c>
      <c r="F374">
        <v>-192378</v>
      </c>
      <c r="G374">
        <v>-497264.8666666667</v>
      </c>
      <c r="H374">
        <v>-766782</v>
      </c>
      <c r="I374">
        <v>-475391</v>
      </c>
    </row>
    <row r="375" spans="1:9">
      <c r="A375">
        <v>245.4</v>
      </c>
      <c r="B375">
        <v>28219.9</v>
      </c>
      <c r="C375">
        <v>826045</v>
      </c>
      <c r="D375">
        <v>-556782</v>
      </c>
      <c r="E375">
        <v>-380446</v>
      </c>
      <c r="F375">
        <v>-193574</v>
      </c>
      <c r="G375">
        <v>-516224.8666666667</v>
      </c>
      <c r="H375">
        <v>-752304</v>
      </c>
      <c r="I375">
        <v>-475490</v>
      </c>
    </row>
    <row r="376" spans="1:9">
      <c r="A376">
        <v>245.2</v>
      </c>
      <c r="B376">
        <v>27992.6</v>
      </c>
      <c r="C376">
        <v>820735</v>
      </c>
      <c r="D376">
        <v>-583256</v>
      </c>
      <c r="E376">
        <v>-389823</v>
      </c>
      <c r="F376">
        <v>-194305</v>
      </c>
      <c r="G376">
        <v>-533194.8666666667</v>
      </c>
      <c r="H376">
        <v>-736961</v>
      </c>
      <c r="I376">
        <v>-476304</v>
      </c>
    </row>
    <row r="377" spans="1:9">
      <c r="A377">
        <v>245</v>
      </c>
      <c r="B377">
        <v>27777.7</v>
      </c>
      <c r="C377">
        <v>816945</v>
      </c>
      <c r="D377">
        <v>-606647</v>
      </c>
      <c r="E377">
        <v>-398196</v>
      </c>
      <c r="F377">
        <v>-195508</v>
      </c>
      <c r="G377">
        <v>-549001.53333333333</v>
      </c>
      <c r="H377">
        <v>-718745</v>
      </c>
      <c r="I377">
        <v>-475632</v>
      </c>
    </row>
    <row r="378" spans="1:9">
      <c r="A378">
        <v>244.8</v>
      </c>
      <c r="B378">
        <v>27343.4</v>
      </c>
      <c r="C378">
        <v>811285</v>
      </c>
      <c r="D378">
        <v>-630765</v>
      </c>
      <c r="E378">
        <v>-406947</v>
      </c>
      <c r="F378">
        <v>-194897</v>
      </c>
      <c r="G378">
        <v>-563961.53333333333</v>
      </c>
      <c r="H378">
        <v>-701912</v>
      </c>
      <c r="I378">
        <v>-474801</v>
      </c>
    </row>
    <row r="379" spans="1:9">
      <c r="A379">
        <v>244.6</v>
      </c>
      <c r="B379">
        <v>27101.9</v>
      </c>
      <c r="C379">
        <v>805005</v>
      </c>
      <c r="D379">
        <v>-653396</v>
      </c>
      <c r="E379">
        <v>-414483</v>
      </c>
      <c r="F379">
        <v>-195829</v>
      </c>
      <c r="G379">
        <v>-577648.20000000007</v>
      </c>
      <c r="H379">
        <v>-685129</v>
      </c>
      <c r="I379">
        <v>-474271</v>
      </c>
    </row>
    <row r="380" spans="1:9">
      <c r="A380">
        <v>244.4</v>
      </c>
      <c r="B380">
        <v>26508.799999999999</v>
      </c>
      <c r="C380">
        <v>799235</v>
      </c>
      <c r="D380">
        <v>-675233</v>
      </c>
      <c r="E380">
        <v>-423460</v>
      </c>
      <c r="F380">
        <v>-196392</v>
      </c>
      <c r="G380">
        <v>-590138.20000000007</v>
      </c>
      <c r="H380">
        <v>-667320</v>
      </c>
      <c r="I380">
        <v>-473254</v>
      </c>
    </row>
    <row r="381" spans="1:9">
      <c r="A381">
        <v>244.2</v>
      </c>
      <c r="B381">
        <v>25940.6</v>
      </c>
      <c r="C381">
        <v>791715</v>
      </c>
      <c r="D381">
        <v>-695843</v>
      </c>
      <c r="E381">
        <v>-431274</v>
      </c>
      <c r="F381">
        <v>-196776</v>
      </c>
      <c r="G381">
        <v>-601428.20000000007</v>
      </c>
      <c r="H381">
        <v>-649684</v>
      </c>
      <c r="I381">
        <v>-473237</v>
      </c>
    </row>
    <row r="382" spans="1:9">
      <c r="A382">
        <v>244</v>
      </c>
      <c r="B382">
        <v>25338.5</v>
      </c>
      <c r="C382">
        <v>783435</v>
      </c>
      <c r="D382">
        <v>-713195</v>
      </c>
      <c r="E382">
        <v>-437193</v>
      </c>
      <c r="F382">
        <v>-197517</v>
      </c>
      <c r="G382">
        <v>-611664.8666666667</v>
      </c>
      <c r="H382">
        <v>-631415</v>
      </c>
      <c r="I382">
        <v>-471706</v>
      </c>
    </row>
    <row r="383" spans="1:9">
      <c r="A383">
        <v>243.8</v>
      </c>
      <c r="B383">
        <v>24699.9</v>
      </c>
      <c r="C383">
        <v>777725</v>
      </c>
      <c r="D383">
        <v>-734686</v>
      </c>
      <c r="E383">
        <v>-442578</v>
      </c>
      <c r="F383">
        <v>-197097</v>
      </c>
      <c r="G383">
        <v>-621351.53333333333</v>
      </c>
      <c r="H383">
        <v>-613897</v>
      </c>
      <c r="I383">
        <v>-470436</v>
      </c>
    </row>
    <row r="384" spans="1:9">
      <c r="A384">
        <v>243.6</v>
      </c>
      <c r="B384">
        <v>23995.200000000001</v>
      </c>
      <c r="C384">
        <v>770215</v>
      </c>
      <c r="D384">
        <v>-755259</v>
      </c>
      <c r="E384">
        <v>-445901</v>
      </c>
      <c r="F384">
        <v>-197551</v>
      </c>
      <c r="G384">
        <v>-629261.53333333333</v>
      </c>
      <c r="H384">
        <v>-595360</v>
      </c>
      <c r="I384">
        <v>-468523</v>
      </c>
    </row>
    <row r="385" spans="1:9">
      <c r="A385">
        <v>243.4</v>
      </c>
      <c r="B385">
        <v>23587.200000000001</v>
      </c>
      <c r="C385">
        <v>760465</v>
      </c>
      <c r="D385">
        <v>-770975</v>
      </c>
      <c r="E385">
        <v>-450437</v>
      </c>
      <c r="F385">
        <v>-198461</v>
      </c>
      <c r="G385">
        <v>-638014.8666666667</v>
      </c>
      <c r="H385">
        <v>-576993</v>
      </c>
      <c r="I385">
        <v>-467210</v>
      </c>
    </row>
    <row r="386" spans="1:9">
      <c r="A386">
        <v>243.2</v>
      </c>
      <c r="B386">
        <v>22928.400000000001</v>
      </c>
      <c r="C386">
        <v>753985</v>
      </c>
      <c r="D386">
        <v>-783856</v>
      </c>
      <c r="E386">
        <v>-453455</v>
      </c>
      <c r="F386">
        <v>-198411</v>
      </c>
      <c r="G386">
        <v>-644414.8666666667</v>
      </c>
      <c r="H386">
        <v>-556774</v>
      </c>
      <c r="I386">
        <v>-466855</v>
      </c>
    </row>
    <row r="387" spans="1:9">
      <c r="A387">
        <v>243</v>
      </c>
      <c r="B387">
        <v>22669.5</v>
      </c>
      <c r="C387">
        <v>745015</v>
      </c>
      <c r="D387">
        <v>-795969</v>
      </c>
      <c r="E387">
        <v>-456207</v>
      </c>
      <c r="F387">
        <v>-199716</v>
      </c>
      <c r="G387">
        <v>-650251.53333333333</v>
      </c>
      <c r="H387">
        <v>-538511</v>
      </c>
      <c r="I387">
        <v>-464447</v>
      </c>
    </row>
    <row r="388" spans="1:9">
      <c r="A388">
        <v>242.8</v>
      </c>
      <c r="B388">
        <v>21753.599999999999</v>
      </c>
      <c r="C388">
        <v>733691</v>
      </c>
      <c r="D388">
        <v>-806274</v>
      </c>
      <c r="E388">
        <v>-458972</v>
      </c>
      <c r="F388">
        <v>-198759</v>
      </c>
      <c r="G388">
        <v>-656191.53333333333</v>
      </c>
      <c r="H388">
        <v>-519849</v>
      </c>
      <c r="I388">
        <v>-461777</v>
      </c>
    </row>
    <row r="389" spans="1:9">
      <c r="A389">
        <v>242.6</v>
      </c>
      <c r="B389">
        <v>21067.8</v>
      </c>
      <c r="C389">
        <v>725030</v>
      </c>
      <c r="D389">
        <v>-816858</v>
      </c>
      <c r="E389">
        <v>-460565</v>
      </c>
      <c r="F389">
        <v>-197942</v>
      </c>
      <c r="G389">
        <v>-660498.20000000007</v>
      </c>
      <c r="H389">
        <v>-500567</v>
      </c>
      <c r="I389">
        <v>-459837</v>
      </c>
    </row>
    <row r="390" spans="1:9">
      <c r="A390">
        <v>242.4</v>
      </c>
      <c r="B390">
        <v>20232.400000000001</v>
      </c>
      <c r="C390">
        <v>716338</v>
      </c>
      <c r="D390">
        <v>-823280</v>
      </c>
      <c r="E390">
        <v>-460075</v>
      </c>
      <c r="F390">
        <v>-197498</v>
      </c>
      <c r="G390">
        <v>-664638.20000000007</v>
      </c>
      <c r="H390">
        <v>-481824</v>
      </c>
      <c r="I390">
        <v>-457819</v>
      </c>
    </row>
    <row r="391" spans="1:9">
      <c r="A391">
        <v>242.2</v>
      </c>
      <c r="B391">
        <v>19375.5</v>
      </c>
      <c r="C391">
        <v>708034</v>
      </c>
      <c r="D391">
        <v>-831404</v>
      </c>
      <c r="E391">
        <v>-460303</v>
      </c>
      <c r="F391">
        <v>-196235</v>
      </c>
      <c r="G391">
        <v>-667468.20000000007</v>
      </c>
      <c r="H391">
        <v>-460500</v>
      </c>
      <c r="I391">
        <v>-454510</v>
      </c>
    </row>
    <row r="392" spans="1:9">
      <c r="A392">
        <v>242</v>
      </c>
      <c r="B392">
        <v>18930.3</v>
      </c>
      <c r="C392">
        <v>698739</v>
      </c>
      <c r="D392">
        <v>-840492</v>
      </c>
      <c r="E392">
        <v>-461266</v>
      </c>
      <c r="F392">
        <v>-195677</v>
      </c>
      <c r="G392">
        <v>-669551.53333333333</v>
      </c>
      <c r="H392">
        <v>-438786</v>
      </c>
      <c r="I392">
        <v>-452637</v>
      </c>
    </row>
    <row r="393" spans="1:9">
      <c r="A393">
        <v>241.8</v>
      </c>
      <c r="B393">
        <v>18213.2</v>
      </c>
      <c r="C393">
        <v>687935</v>
      </c>
      <c r="D393">
        <v>-847146</v>
      </c>
      <c r="E393">
        <v>-461134</v>
      </c>
      <c r="F393">
        <v>-195124</v>
      </c>
      <c r="G393">
        <v>-671298.20000000007</v>
      </c>
      <c r="H393">
        <v>-419727</v>
      </c>
      <c r="I393">
        <v>-450120</v>
      </c>
    </row>
    <row r="394" spans="1:9">
      <c r="A394">
        <v>241.6</v>
      </c>
      <c r="B394">
        <v>17467.900000000001</v>
      </c>
      <c r="C394">
        <v>678847</v>
      </c>
      <c r="D394">
        <v>-854162</v>
      </c>
      <c r="E394">
        <v>-459291</v>
      </c>
      <c r="F394">
        <v>-193055</v>
      </c>
      <c r="G394">
        <v>-671834.8666666667</v>
      </c>
      <c r="H394">
        <v>-401152</v>
      </c>
      <c r="I394">
        <v>-447737</v>
      </c>
    </row>
    <row r="395" spans="1:9">
      <c r="A395">
        <v>241.4</v>
      </c>
      <c r="B395">
        <v>16933.3</v>
      </c>
      <c r="C395">
        <v>670519</v>
      </c>
      <c r="D395">
        <v>-857103</v>
      </c>
      <c r="E395">
        <v>-457629</v>
      </c>
      <c r="F395">
        <v>-191890</v>
      </c>
      <c r="G395">
        <v>-670888.20000000007</v>
      </c>
      <c r="H395">
        <v>-381063</v>
      </c>
      <c r="I395">
        <v>-444599</v>
      </c>
    </row>
    <row r="396" spans="1:9">
      <c r="A396">
        <v>241.2</v>
      </c>
      <c r="B396">
        <v>16158.3</v>
      </c>
      <c r="C396">
        <v>659478</v>
      </c>
      <c r="D396">
        <v>-858968</v>
      </c>
      <c r="E396">
        <v>-455638</v>
      </c>
      <c r="F396">
        <v>-191074</v>
      </c>
      <c r="G396">
        <v>-669614.8666666667</v>
      </c>
      <c r="H396">
        <v>-362914</v>
      </c>
      <c r="I396">
        <v>-441396</v>
      </c>
    </row>
    <row r="397" spans="1:9">
      <c r="A397">
        <v>241</v>
      </c>
      <c r="B397">
        <v>15227.4</v>
      </c>
      <c r="C397">
        <v>648816</v>
      </c>
      <c r="D397">
        <v>-860156</v>
      </c>
      <c r="E397">
        <v>-454163</v>
      </c>
      <c r="F397">
        <v>-188529</v>
      </c>
      <c r="G397">
        <v>-667361.53333333333</v>
      </c>
      <c r="H397">
        <v>-340820</v>
      </c>
      <c r="I397">
        <v>-437906</v>
      </c>
    </row>
    <row r="398" spans="1:9">
      <c r="A398">
        <v>240.8</v>
      </c>
      <c r="B398">
        <v>14508.3</v>
      </c>
      <c r="C398">
        <v>637638</v>
      </c>
      <c r="D398">
        <v>-859114</v>
      </c>
      <c r="E398">
        <v>-453360</v>
      </c>
      <c r="F398">
        <v>-187224</v>
      </c>
      <c r="G398">
        <v>-665208.20000000007</v>
      </c>
      <c r="H398">
        <v>-320970</v>
      </c>
      <c r="I398">
        <v>-434666</v>
      </c>
    </row>
    <row r="399" spans="1:9">
      <c r="A399">
        <v>240.6</v>
      </c>
      <c r="B399">
        <v>13496.4</v>
      </c>
      <c r="C399">
        <v>626012</v>
      </c>
      <c r="D399">
        <v>-860154</v>
      </c>
      <c r="E399">
        <v>-449893</v>
      </c>
      <c r="F399">
        <v>-186906</v>
      </c>
      <c r="G399">
        <v>-661791.53333333333</v>
      </c>
      <c r="H399">
        <v>-300557</v>
      </c>
      <c r="I399">
        <v>-432232</v>
      </c>
    </row>
    <row r="400" spans="1:9">
      <c r="A400">
        <v>240.4</v>
      </c>
      <c r="B400">
        <v>13142.8</v>
      </c>
      <c r="C400">
        <v>615792</v>
      </c>
      <c r="D400">
        <v>-858763</v>
      </c>
      <c r="E400">
        <v>-446971</v>
      </c>
      <c r="F400">
        <v>-185601</v>
      </c>
      <c r="G400">
        <v>-657504.8666666667</v>
      </c>
      <c r="H400">
        <v>-279867</v>
      </c>
      <c r="I400">
        <v>-429071</v>
      </c>
    </row>
    <row r="401" spans="1:9">
      <c r="A401">
        <v>240.2</v>
      </c>
      <c r="B401">
        <v>12225.7</v>
      </c>
      <c r="C401">
        <v>605312</v>
      </c>
      <c r="D401">
        <v>-855244</v>
      </c>
      <c r="E401">
        <v>-443134</v>
      </c>
      <c r="F401">
        <v>-185717</v>
      </c>
      <c r="G401">
        <v>-653451.53333333333</v>
      </c>
      <c r="H401">
        <v>-261390</v>
      </c>
      <c r="I401">
        <v>-425120</v>
      </c>
    </row>
    <row r="402" spans="1:9">
      <c r="A402">
        <v>240</v>
      </c>
      <c r="B402">
        <v>11654.1</v>
      </c>
      <c r="C402">
        <v>594797</v>
      </c>
      <c r="D402">
        <v>-852968</v>
      </c>
      <c r="E402">
        <v>-438813</v>
      </c>
      <c r="F402">
        <v>-184721</v>
      </c>
      <c r="G402">
        <v>-648671.53333333333</v>
      </c>
      <c r="H402">
        <v>-240952</v>
      </c>
      <c r="I402">
        <v>-422325</v>
      </c>
    </row>
    <row r="403" spans="1:9">
      <c r="A403">
        <v>239.8</v>
      </c>
      <c r="B403">
        <v>10997.6</v>
      </c>
      <c r="C403">
        <v>582186</v>
      </c>
      <c r="D403">
        <v>-853007</v>
      </c>
      <c r="E403">
        <v>-433210</v>
      </c>
      <c r="F403">
        <v>-183869</v>
      </c>
      <c r="G403">
        <v>-643224.8666666667</v>
      </c>
      <c r="H403">
        <v>-220396</v>
      </c>
      <c r="I403">
        <v>-418273</v>
      </c>
    </row>
    <row r="404" spans="1:9">
      <c r="A404">
        <v>239.6</v>
      </c>
      <c r="B404">
        <v>10330</v>
      </c>
      <c r="C404">
        <v>568010</v>
      </c>
      <c r="D404">
        <v>-847198</v>
      </c>
      <c r="E404">
        <v>-427770</v>
      </c>
      <c r="F404">
        <v>-182262</v>
      </c>
      <c r="G404">
        <v>-636808.20000000007</v>
      </c>
      <c r="H404">
        <v>-199948</v>
      </c>
      <c r="I404">
        <v>-414744</v>
      </c>
    </row>
    <row r="405" spans="1:9">
      <c r="A405">
        <v>239.4</v>
      </c>
      <c r="B405">
        <v>9534.23</v>
      </c>
      <c r="C405">
        <v>558237</v>
      </c>
      <c r="D405">
        <v>-840961</v>
      </c>
      <c r="E405">
        <v>-424464</v>
      </c>
      <c r="F405">
        <v>-181037</v>
      </c>
      <c r="G405">
        <v>-629764.8666666667</v>
      </c>
      <c r="H405">
        <v>-178602</v>
      </c>
      <c r="I405">
        <v>-410062</v>
      </c>
    </row>
    <row r="406" spans="1:9">
      <c r="A406">
        <v>239.2</v>
      </c>
      <c r="B406">
        <v>8752.11</v>
      </c>
      <c r="C406">
        <v>545124</v>
      </c>
      <c r="D406">
        <v>-833566</v>
      </c>
      <c r="E406">
        <v>-419982</v>
      </c>
      <c r="F406">
        <v>-179288</v>
      </c>
      <c r="G406">
        <v>-623464.8666666667</v>
      </c>
      <c r="H406">
        <v>-160321</v>
      </c>
      <c r="I406">
        <v>-406436</v>
      </c>
    </row>
    <row r="407" spans="1:9">
      <c r="A407">
        <v>239</v>
      </c>
      <c r="B407">
        <v>8044.69</v>
      </c>
      <c r="C407">
        <v>535555</v>
      </c>
      <c r="D407">
        <v>-826001</v>
      </c>
      <c r="E407">
        <v>-415477</v>
      </c>
      <c r="F407">
        <v>-177819</v>
      </c>
      <c r="G407">
        <v>-616804.8666666667</v>
      </c>
      <c r="H407">
        <v>-140491</v>
      </c>
      <c r="I407">
        <v>-401898</v>
      </c>
    </row>
    <row r="408" spans="1:9">
      <c r="A408">
        <v>238.8</v>
      </c>
      <c r="B408">
        <v>7200.66</v>
      </c>
      <c r="C408">
        <v>524909</v>
      </c>
      <c r="D408">
        <v>-818112</v>
      </c>
      <c r="E408">
        <v>-410025</v>
      </c>
      <c r="F408">
        <v>-175179</v>
      </c>
      <c r="G408">
        <v>-609461.53333333333</v>
      </c>
      <c r="H408">
        <v>-122011</v>
      </c>
      <c r="I408">
        <v>-398198</v>
      </c>
    </row>
    <row r="409" spans="1:9">
      <c r="A409">
        <v>238.6</v>
      </c>
      <c r="B409">
        <v>6353.68</v>
      </c>
      <c r="C409">
        <v>514721</v>
      </c>
      <c r="D409">
        <v>-810919</v>
      </c>
      <c r="E409">
        <v>-403642</v>
      </c>
      <c r="F409">
        <v>-172387</v>
      </c>
      <c r="G409">
        <v>-600341.53333333333</v>
      </c>
      <c r="H409">
        <v>-102096</v>
      </c>
      <c r="I409">
        <v>-393629</v>
      </c>
    </row>
    <row r="410" spans="1:9">
      <c r="A410">
        <v>238.4</v>
      </c>
      <c r="B410">
        <v>5363.13</v>
      </c>
      <c r="C410">
        <v>503321</v>
      </c>
      <c r="D410">
        <v>-801673</v>
      </c>
      <c r="E410">
        <v>-397916</v>
      </c>
      <c r="F410">
        <v>-171208</v>
      </c>
      <c r="G410">
        <v>-591594.8666666667</v>
      </c>
      <c r="H410">
        <v>-81884</v>
      </c>
      <c r="I410">
        <v>-389478</v>
      </c>
    </row>
    <row r="411" spans="1:9">
      <c r="A411">
        <v>238.2</v>
      </c>
      <c r="B411">
        <v>4754.46</v>
      </c>
      <c r="C411">
        <v>493361</v>
      </c>
      <c r="D411">
        <v>-794285</v>
      </c>
      <c r="E411">
        <v>-391364</v>
      </c>
      <c r="F411">
        <v>-168668</v>
      </c>
      <c r="G411">
        <v>-583678.20000000007</v>
      </c>
      <c r="H411">
        <v>-64187</v>
      </c>
      <c r="I411">
        <v>-384485</v>
      </c>
    </row>
    <row r="412" spans="1:9">
      <c r="A412">
        <v>238</v>
      </c>
      <c r="B412">
        <v>4063.03</v>
      </c>
      <c r="C412">
        <v>484556</v>
      </c>
      <c r="D412">
        <v>-784381</v>
      </c>
      <c r="E412">
        <v>-385485</v>
      </c>
      <c r="F412">
        <v>-166326</v>
      </c>
      <c r="G412">
        <v>-574434.8666666667</v>
      </c>
      <c r="H412">
        <v>-47450</v>
      </c>
      <c r="I412">
        <v>-380072</v>
      </c>
    </row>
    <row r="413" spans="1:9">
      <c r="A413">
        <v>237.8</v>
      </c>
      <c r="B413">
        <v>3345.43</v>
      </c>
      <c r="C413">
        <v>475112</v>
      </c>
      <c r="D413">
        <v>-773563</v>
      </c>
      <c r="E413">
        <v>-378909</v>
      </c>
      <c r="F413">
        <v>-164454</v>
      </c>
      <c r="G413">
        <v>-565161.53333333333</v>
      </c>
      <c r="H413">
        <v>-32249</v>
      </c>
      <c r="I413">
        <v>-375407</v>
      </c>
    </row>
    <row r="414" spans="1:9">
      <c r="A414">
        <v>237.6</v>
      </c>
      <c r="B414">
        <v>3295.55</v>
      </c>
      <c r="C414">
        <v>467026</v>
      </c>
      <c r="D414">
        <v>-759710</v>
      </c>
      <c r="E414">
        <v>-372703</v>
      </c>
      <c r="F414">
        <v>-162427</v>
      </c>
      <c r="G414">
        <v>-555181.53333333333</v>
      </c>
      <c r="H414">
        <v>-14070</v>
      </c>
      <c r="I414">
        <v>-371771</v>
      </c>
    </row>
    <row r="415" spans="1:9">
      <c r="A415">
        <v>237.4</v>
      </c>
      <c r="B415">
        <v>2777.44</v>
      </c>
      <c r="C415">
        <v>455392</v>
      </c>
      <c r="D415">
        <v>-745363</v>
      </c>
      <c r="E415">
        <v>-366330</v>
      </c>
      <c r="F415">
        <v>-161126</v>
      </c>
      <c r="G415">
        <v>-545021.53333333333</v>
      </c>
      <c r="H415">
        <v>3059</v>
      </c>
      <c r="I415">
        <v>-366867</v>
      </c>
    </row>
    <row r="416" spans="1:9">
      <c r="A416">
        <v>237.2</v>
      </c>
      <c r="B416">
        <v>2317.4</v>
      </c>
      <c r="C416">
        <v>446164</v>
      </c>
      <c r="D416">
        <v>-733477</v>
      </c>
      <c r="E416">
        <v>-361617</v>
      </c>
      <c r="F416">
        <v>-159301</v>
      </c>
      <c r="G416">
        <v>-534121.53333333333</v>
      </c>
      <c r="H416">
        <v>17994</v>
      </c>
      <c r="I416">
        <v>-361645</v>
      </c>
    </row>
    <row r="417" spans="1:9">
      <c r="A417">
        <v>237</v>
      </c>
      <c r="B417">
        <v>1930.78</v>
      </c>
      <c r="C417">
        <v>436898</v>
      </c>
      <c r="D417">
        <v>-718995</v>
      </c>
      <c r="E417">
        <v>-355128</v>
      </c>
      <c r="F417">
        <v>-156750</v>
      </c>
      <c r="G417">
        <v>-522768.2</v>
      </c>
      <c r="H417">
        <v>34590</v>
      </c>
      <c r="I417">
        <v>-356584</v>
      </c>
    </row>
    <row r="418" spans="1:9">
      <c r="A418">
        <v>236.8</v>
      </c>
      <c r="B418">
        <v>924.60199999999998</v>
      </c>
      <c r="C418">
        <v>429108</v>
      </c>
      <c r="D418">
        <v>-705004</v>
      </c>
      <c r="E418">
        <v>-348211</v>
      </c>
      <c r="F418">
        <v>-155424</v>
      </c>
      <c r="G418">
        <v>-513048.2</v>
      </c>
      <c r="H418">
        <v>49582</v>
      </c>
      <c r="I418">
        <v>-351814</v>
      </c>
    </row>
    <row r="419" spans="1:9">
      <c r="A419">
        <v>236.6</v>
      </c>
      <c r="B419">
        <v>157.601</v>
      </c>
      <c r="C419">
        <v>419927</v>
      </c>
      <c r="D419">
        <v>-691907</v>
      </c>
      <c r="E419">
        <v>-340626</v>
      </c>
      <c r="F419">
        <v>-154272</v>
      </c>
      <c r="G419">
        <v>-501804.8666666667</v>
      </c>
      <c r="H419">
        <v>64628</v>
      </c>
      <c r="I419">
        <v>-347968</v>
      </c>
    </row>
    <row r="420" spans="1:9">
      <c r="A420">
        <v>236.4</v>
      </c>
      <c r="B420">
        <v>-616.60599999999999</v>
      </c>
      <c r="C420">
        <v>408204</v>
      </c>
      <c r="D420">
        <v>-676219</v>
      </c>
      <c r="E420">
        <v>-335252</v>
      </c>
      <c r="F420">
        <v>-152719</v>
      </c>
      <c r="G420">
        <v>-491168.2</v>
      </c>
      <c r="H420">
        <v>78969</v>
      </c>
      <c r="I420">
        <v>-343512</v>
      </c>
    </row>
    <row r="421" spans="1:9">
      <c r="A421">
        <v>236.2</v>
      </c>
      <c r="B421">
        <v>-1396.8</v>
      </c>
      <c r="C421">
        <v>400255</v>
      </c>
      <c r="D421">
        <v>-659693</v>
      </c>
      <c r="E421">
        <v>-329503</v>
      </c>
      <c r="F421">
        <v>-151191</v>
      </c>
      <c r="G421">
        <v>-481158.2</v>
      </c>
      <c r="H421">
        <v>90123</v>
      </c>
      <c r="I421">
        <v>-338611</v>
      </c>
    </row>
    <row r="422" spans="1:9">
      <c r="A422">
        <v>236</v>
      </c>
      <c r="B422">
        <v>-1303.6300000000001</v>
      </c>
      <c r="C422">
        <v>391098</v>
      </c>
      <c r="D422">
        <v>-648057</v>
      </c>
      <c r="E422">
        <v>-322883</v>
      </c>
      <c r="F422">
        <v>-148787</v>
      </c>
      <c r="G422">
        <v>-469444.8666666667</v>
      </c>
      <c r="H422">
        <v>106924.4</v>
      </c>
      <c r="I422">
        <v>-334449</v>
      </c>
    </row>
    <row r="423" spans="1:9">
      <c r="A423">
        <v>235.8</v>
      </c>
      <c r="B423">
        <v>-1830.28</v>
      </c>
      <c r="C423">
        <v>385370</v>
      </c>
      <c r="D423">
        <v>-635614</v>
      </c>
      <c r="E423">
        <v>-315976</v>
      </c>
      <c r="F423">
        <v>-149235</v>
      </c>
      <c r="G423">
        <v>-456591.53333333338</v>
      </c>
      <c r="H423">
        <v>124109.6</v>
      </c>
      <c r="I423">
        <v>-329228</v>
      </c>
    </row>
    <row r="424" spans="1:9">
      <c r="A424">
        <v>235.6</v>
      </c>
      <c r="B424">
        <v>-2382.41</v>
      </c>
      <c r="C424">
        <v>377326</v>
      </c>
      <c r="D424">
        <v>-621011</v>
      </c>
      <c r="E424">
        <v>-309474</v>
      </c>
      <c r="F424">
        <v>-147384</v>
      </c>
      <c r="G424">
        <v>-445328.2</v>
      </c>
      <c r="H424">
        <v>139135.20000000001</v>
      </c>
      <c r="I424">
        <v>-324945</v>
      </c>
    </row>
    <row r="425" spans="1:9">
      <c r="A425">
        <v>235.4</v>
      </c>
      <c r="B425">
        <v>-2937.66</v>
      </c>
      <c r="C425">
        <v>368624</v>
      </c>
      <c r="D425">
        <v>-607550</v>
      </c>
      <c r="E425">
        <v>-303343</v>
      </c>
      <c r="F425">
        <v>-146060</v>
      </c>
      <c r="G425">
        <v>-434728.2</v>
      </c>
      <c r="H425">
        <v>153870.39999999999</v>
      </c>
      <c r="I425">
        <v>-320368</v>
      </c>
    </row>
    <row r="426" spans="1:9">
      <c r="A426">
        <v>235.2</v>
      </c>
      <c r="B426">
        <v>-3400.54</v>
      </c>
      <c r="C426">
        <v>360513</v>
      </c>
      <c r="D426">
        <v>-594217</v>
      </c>
      <c r="E426">
        <v>-295872</v>
      </c>
      <c r="F426">
        <v>-144720</v>
      </c>
      <c r="G426">
        <v>-424324.8666666667</v>
      </c>
      <c r="H426">
        <v>164146.20000000001</v>
      </c>
      <c r="I426">
        <v>-316144</v>
      </c>
    </row>
    <row r="427" spans="1:9">
      <c r="A427">
        <v>235</v>
      </c>
      <c r="B427">
        <v>-3561.16</v>
      </c>
      <c r="C427">
        <v>354247</v>
      </c>
      <c r="D427">
        <v>-581860</v>
      </c>
      <c r="E427">
        <v>-287559</v>
      </c>
      <c r="F427">
        <v>-143239</v>
      </c>
      <c r="G427">
        <v>-411871.53333333338</v>
      </c>
      <c r="H427">
        <v>179671.8</v>
      </c>
      <c r="I427">
        <v>-311921</v>
      </c>
    </row>
    <row r="428" spans="1:9">
      <c r="A428">
        <v>234.8</v>
      </c>
      <c r="B428">
        <v>-3183.92</v>
      </c>
      <c r="C428">
        <v>350930</v>
      </c>
      <c r="D428">
        <v>-567861</v>
      </c>
      <c r="E428">
        <v>-280043</v>
      </c>
      <c r="F428">
        <v>-141830</v>
      </c>
      <c r="G428">
        <v>-401571.53333333338</v>
      </c>
      <c r="H428">
        <v>190656</v>
      </c>
      <c r="I428">
        <v>-306862</v>
      </c>
    </row>
    <row r="429" spans="1:9">
      <c r="A429">
        <v>234.6</v>
      </c>
      <c r="B429">
        <v>-2651.72</v>
      </c>
      <c r="C429">
        <v>343754</v>
      </c>
      <c r="D429">
        <v>-552607</v>
      </c>
      <c r="E429">
        <v>-271726</v>
      </c>
      <c r="F429">
        <v>-140326</v>
      </c>
      <c r="G429">
        <v>-389361.53333333338</v>
      </c>
      <c r="H429">
        <v>201169.56</v>
      </c>
      <c r="I429">
        <v>-301355</v>
      </c>
    </row>
    <row r="430" spans="1:9">
      <c r="A430">
        <v>234.4</v>
      </c>
      <c r="B430">
        <v>-2237.4499999999998</v>
      </c>
      <c r="C430">
        <v>330166</v>
      </c>
      <c r="D430">
        <v>-538036</v>
      </c>
      <c r="E430">
        <v>-263038</v>
      </c>
      <c r="F430">
        <v>-139237</v>
      </c>
      <c r="G430">
        <v>-376674.8666666667</v>
      </c>
      <c r="H430">
        <v>214922.78</v>
      </c>
      <c r="I430">
        <v>-295908</v>
      </c>
    </row>
    <row r="431" spans="1:9">
      <c r="A431">
        <v>234.2</v>
      </c>
      <c r="B431">
        <v>-1593.81</v>
      </c>
      <c r="C431">
        <v>326465</v>
      </c>
      <c r="D431">
        <v>-521986</v>
      </c>
      <c r="E431">
        <v>-253775</v>
      </c>
      <c r="F431">
        <v>-136091</v>
      </c>
      <c r="G431">
        <v>-364431.53333333338</v>
      </c>
      <c r="H431">
        <v>227350.39999999999</v>
      </c>
      <c r="I431">
        <v>-291786</v>
      </c>
    </row>
    <row r="432" spans="1:9">
      <c r="A432">
        <v>234</v>
      </c>
      <c r="B432">
        <v>-879.04200000000003</v>
      </c>
      <c r="C432">
        <v>316415</v>
      </c>
      <c r="D432">
        <v>-504914</v>
      </c>
      <c r="E432">
        <v>-244619</v>
      </c>
      <c r="F432">
        <v>-134923</v>
      </c>
      <c r="G432">
        <v>-353371.53333333338</v>
      </c>
      <c r="H432">
        <v>235057.3</v>
      </c>
      <c r="I432">
        <v>-287353</v>
      </c>
    </row>
    <row r="433" spans="1:9">
      <c r="A433">
        <v>233.8</v>
      </c>
      <c r="B433">
        <v>-740.15</v>
      </c>
      <c r="C433">
        <v>311893</v>
      </c>
      <c r="D433">
        <v>-488548</v>
      </c>
      <c r="E433">
        <v>-237057</v>
      </c>
      <c r="F433">
        <v>-132724</v>
      </c>
      <c r="G433">
        <v>-340071.53333333333</v>
      </c>
      <c r="H433">
        <v>253176</v>
      </c>
      <c r="I433">
        <v>-282897</v>
      </c>
    </row>
    <row r="434" spans="1:9">
      <c r="A434">
        <v>233.6</v>
      </c>
      <c r="B434">
        <v>-504.46199999999999</v>
      </c>
      <c r="C434">
        <v>311015</v>
      </c>
      <c r="D434">
        <v>-469172</v>
      </c>
      <c r="E434">
        <v>-228875</v>
      </c>
      <c r="F434">
        <v>-129859</v>
      </c>
      <c r="G434">
        <v>-326472.2</v>
      </c>
      <c r="H434">
        <v>266050.90000000002</v>
      </c>
      <c r="I434">
        <v>-278292</v>
      </c>
    </row>
    <row r="435" spans="1:9">
      <c r="A435">
        <v>233.4</v>
      </c>
      <c r="B435">
        <v>-1182.5899999999999</v>
      </c>
      <c r="C435">
        <v>312354</v>
      </c>
      <c r="D435">
        <v>-451970</v>
      </c>
      <c r="E435">
        <v>-220334</v>
      </c>
      <c r="F435">
        <v>-127786</v>
      </c>
      <c r="G435">
        <v>-313961.86666666664</v>
      </c>
      <c r="H435">
        <v>278938.59999999998</v>
      </c>
      <c r="I435">
        <v>-271987</v>
      </c>
    </row>
    <row r="436" spans="1:9">
      <c r="A436">
        <v>233.2</v>
      </c>
      <c r="B436">
        <v>-1254.8</v>
      </c>
      <c r="C436">
        <v>305590</v>
      </c>
      <c r="D436">
        <v>-436082</v>
      </c>
      <c r="E436">
        <v>-213465</v>
      </c>
      <c r="F436">
        <v>-125511</v>
      </c>
      <c r="G436">
        <v>-304870.53333333333</v>
      </c>
      <c r="H436">
        <v>286909.5</v>
      </c>
      <c r="I436">
        <v>-267963</v>
      </c>
    </row>
    <row r="437" spans="1:9">
      <c r="A437">
        <v>233</v>
      </c>
      <c r="B437">
        <v>-1160.7</v>
      </c>
      <c r="C437">
        <v>304498</v>
      </c>
      <c r="D437">
        <v>-419342</v>
      </c>
      <c r="E437">
        <v>-205006</v>
      </c>
      <c r="F437">
        <v>-122829</v>
      </c>
      <c r="G437">
        <v>-294590.86666666664</v>
      </c>
      <c r="H437">
        <v>303742.09999999998</v>
      </c>
      <c r="I437">
        <v>-263276</v>
      </c>
    </row>
    <row r="438" spans="1:9">
      <c r="A438">
        <v>232.8</v>
      </c>
      <c r="B438">
        <v>-16.8002</v>
      </c>
      <c r="C438">
        <v>296510</v>
      </c>
      <c r="D438">
        <v>-402884</v>
      </c>
      <c r="E438">
        <v>-197530</v>
      </c>
      <c r="F438">
        <v>-120509</v>
      </c>
      <c r="G438">
        <v>-282674.86666666664</v>
      </c>
      <c r="H438">
        <v>327352</v>
      </c>
      <c r="I438">
        <v>-258812</v>
      </c>
    </row>
    <row r="439" spans="1:9">
      <c r="A439">
        <v>232.6</v>
      </c>
      <c r="B439">
        <v>1512.52</v>
      </c>
      <c r="C439">
        <v>297476</v>
      </c>
      <c r="D439">
        <v>-386765</v>
      </c>
      <c r="E439">
        <v>-189933</v>
      </c>
      <c r="F439">
        <v>-117716</v>
      </c>
      <c r="G439">
        <v>-270037.53333333333</v>
      </c>
      <c r="H439">
        <v>348762</v>
      </c>
      <c r="I439">
        <v>-253864</v>
      </c>
    </row>
    <row r="440" spans="1:9">
      <c r="A440">
        <v>232.4</v>
      </c>
      <c r="B440">
        <v>2709.25</v>
      </c>
      <c r="C440">
        <v>295272</v>
      </c>
      <c r="D440">
        <v>-370611</v>
      </c>
      <c r="E440">
        <v>-183373</v>
      </c>
      <c r="F440">
        <v>-114281</v>
      </c>
      <c r="G440">
        <v>-258132.86666666667</v>
      </c>
      <c r="H440">
        <v>358588</v>
      </c>
      <c r="I440">
        <v>-249080</v>
      </c>
    </row>
    <row r="441" spans="1:9">
      <c r="A441">
        <v>232.2</v>
      </c>
      <c r="B441">
        <v>3164.82</v>
      </c>
      <c r="C441">
        <v>295802</v>
      </c>
      <c r="D441">
        <v>-356646</v>
      </c>
      <c r="E441">
        <v>-175749</v>
      </c>
      <c r="F441">
        <v>-110526</v>
      </c>
      <c r="G441">
        <v>-245366.53333333333</v>
      </c>
      <c r="H441">
        <v>371083</v>
      </c>
      <c r="I441">
        <v>-246848</v>
      </c>
    </row>
    <row r="442" spans="1:9">
      <c r="A442">
        <v>232</v>
      </c>
      <c r="B442">
        <v>4791.42</v>
      </c>
      <c r="C442">
        <v>303428</v>
      </c>
      <c r="D442">
        <v>-344695</v>
      </c>
      <c r="E442">
        <v>-169748</v>
      </c>
      <c r="F442">
        <v>-107707</v>
      </c>
      <c r="G442">
        <v>-232304.86666666667</v>
      </c>
      <c r="H442">
        <v>383784</v>
      </c>
      <c r="I442">
        <v>-242977</v>
      </c>
    </row>
    <row r="443" spans="1:9">
      <c r="A443">
        <v>231.8</v>
      </c>
      <c r="B443">
        <v>6725.03</v>
      </c>
      <c r="C443">
        <v>308189</v>
      </c>
      <c r="D443">
        <v>-331267</v>
      </c>
      <c r="E443">
        <v>-163193</v>
      </c>
      <c r="F443">
        <v>-105043</v>
      </c>
      <c r="G443">
        <v>-221398.19999999998</v>
      </c>
      <c r="H443">
        <v>400662</v>
      </c>
      <c r="I443">
        <v>-237350</v>
      </c>
    </row>
    <row r="444" spans="1:9">
      <c r="A444">
        <v>231.6</v>
      </c>
      <c r="B444">
        <v>9376.9500000000007</v>
      </c>
      <c r="C444">
        <v>316750</v>
      </c>
      <c r="D444">
        <v>-318246</v>
      </c>
      <c r="E444">
        <v>-156626</v>
      </c>
      <c r="F444">
        <v>-101596</v>
      </c>
      <c r="G444">
        <v>-209012.53333333333</v>
      </c>
      <c r="H444">
        <v>413317</v>
      </c>
      <c r="I444">
        <v>-234388</v>
      </c>
    </row>
    <row r="445" spans="1:9">
      <c r="A445">
        <v>231.4</v>
      </c>
      <c r="B445">
        <v>11570.6</v>
      </c>
      <c r="C445">
        <v>312031</v>
      </c>
      <c r="D445">
        <v>-303704</v>
      </c>
      <c r="E445">
        <v>-151910</v>
      </c>
      <c r="F445">
        <v>-98173.4</v>
      </c>
      <c r="G445">
        <v>-199772.53333333333</v>
      </c>
      <c r="H445">
        <v>434816</v>
      </c>
      <c r="I445">
        <v>-228740</v>
      </c>
    </row>
    <row r="446" spans="1:9">
      <c r="A446">
        <v>231.2</v>
      </c>
      <c r="B446">
        <v>13395</v>
      </c>
      <c r="C446">
        <v>323706</v>
      </c>
      <c r="D446">
        <v>-289835</v>
      </c>
      <c r="E446">
        <v>-144871</v>
      </c>
      <c r="F446">
        <v>-93244.6</v>
      </c>
      <c r="G446">
        <v>-191965.19999999998</v>
      </c>
      <c r="H446">
        <v>444191</v>
      </c>
      <c r="I446">
        <v>-221542</v>
      </c>
    </row>
    <row r="447" spans="1:9">
      <c r="A447">
        <v>231</v>
      </c>
      <c r="B447">
        <v>15810.2</v>
      </c>
      <c r="C447">
        <v>334765</v>
      </c>
      <c r="D447">
        <v>-278572</v>
      </c>
      <c r="E447">
        <v>-136904</v>
      </c>
      <c r="F447">
        <v>-88568</v>
      </c>
      <c r="G447">
        <v>-185428.86666666667</v>
      </c>
      <c r="H447">
        <v>467679</v>
      </c>
      <c r="I447">
        <v>-216984</v>
      </c>
    </row>
    <row r="448" spans="1:9">
      <c r="A448">
        <v>230.8</v>
      </c>
      <c r="B448">
        <v>16603.8</v>
      </c>
      <c r="C448">
        <v>355950</v>
      </c>
      <c r="D448">
        <v>-259581</v>
      </c>
      <c r="E448">
        <v>-132950</v>
      </c>
      <c r="F448">
        <v>-82033.7</v>
      </c>
      <c r="G448">
        <v>-175833.86666666667</v>
      </c>
      <c r="H448">
        <v>452864</v>
      </c>
      <c r="I448">
        <v>-213563</v>
      </c>
    </row>
    <row r="449" spans="1:9">
      <c r="A449">
        <v>230.6</v>
      </c>
      <c r="B449">
        <v>16842.599999999999</v>
      </c>
      <c r="C449">
        <v>363057</v>
      </c>
      <c r="D449">
        <v>-240426</v>
      </c>
      <c r="E449">
        <v>-130158</v>
      </c>
      <c r="F449">
        <v>-80557.2</v>
      </c>
      <c r="G449">
        <v>-175470.19999999998</v>
      </c>
      <c r="H449">
        <v>444933</v>
      </c>
      <c r="I449">
        <v>-200540</v>
      </c>
    </row>
    <row r="450" spans="1:9">
      <c r="A450">
        <v>230.4</v>
      </c>
      <c r="B450">
        <v>17467.3</v>
      </c>
      <c r="C450">
        <v>378014</v>
      </c>
      <c r="D450">
        <v>-215786</v>
      </c>
      <c r="E450">
        <v>-125157</v>
      </c>
      <c r="F450">
        <v>-82209</v>
      </c>
      <c r="G450">
        <v>-172280.86666666667</v>
      </c>
      <c r="H450">
        <v>493902</v>
      </c>
      <c r="I450">
        <v>-192682</v>
      </c>
    </row>
    <row r="451" spans="1:9">
      <c r="A451">
        <v>230.2</v>
      </c>
      <c r="B451">
        <v>18387.599999999999</v>
      </c>
      <c r="C451">
        <v>287129</v>
      </c>
      <c r="D451">
        <v>-198538</v>
      </c>
      <c r="E451">
        <v>-120200</v>
      </c>
      <c r="F451">
        <v>-84179</v>
      </c>
      <c r="G451">
        <v>-156967.19999999998</v>
      </c>
      <c r="H451">
        <v>548907</v>
      </c>
      <c r="I451">
        <v>-193772</v>
      </c>
    </row>
    <row r="452" spans="1:9">
      <c r="A452">
        <v>230</v>
      </c>
      <c r="B452">
        <v>8580.2900000000009</v>
      </c>
      <c r="C452">
        <v>303961</v>
      </c>
      <c r="D452">
        <v>-176616</v>
      </c>
      <c r="E452">
        <v>-103579</v>
      </c>
      <c r="F452">
        <v>-74890.8</v>
      </c>
      <c r="G452">
        <v>-161920.53333333333</v>
      </c>
      <c r="H452">
        <v>436937</v>
      </c>
      <c r="I452">
        <v>-176500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4"/>
  <sheetViews>
    <sheetView workbookViewId="0">
      <selection activeCell="H10" sqref="H10"/>
    </sheetView>
  </sheetViews>
  <sheetFormatPr defaultRowHeight="14.5"/>
  <cols>
    <col min="1" max="1" width="11.81640625" customWidth="1"/>
    <col min="2" max="2" width="11.1796875" customWidth="1"/>
    <col min="3" max="3" width="11.08984375" customWidth="1"/>
    <col min="4" max="4" width="13.26953125" bestFit="1" customWidth="1"/>
  </cols>
  <sheetData>
    <row r="1" spans="1:4">
      <c r="A1" t="s">
        <v>117</v>
      </c>
      <c r="B1" t="s">
        <v>119</v>
      </c>
    </row>
    <row r="2" spans="1:4">
      <c r="B2" s="27" t="s">
        <v>53</v>
      </c>
      <c r="C2" s="27" t="s">
        <v>54</v>
      </c>
      <c r="D2" s="27" t="s">
        <v>55</v>
      </c>
    </row>
    <row r="3" spans="1:4">
      <c r="A3" s="18">
        <v>0</v>
      </c>
      <c r="B3" s="58">
        <v>0.91516914489907419</v>
      </c>
      <c r="C3" s="27">
        <v>0.80400000000000005</v>
      </c>
      <c r="D3">
        <v>0.89</v>
      </c>
    </row>
    <row r="4" spans="1:4">
      <c r="A4" s="18" t="s">
        <v>51</v>
      </c>
      <c r="B4" s="58">
        <v>0.80326730237740385</v>
      </c>
      <c r="C4" s="27">
        <v>0.55600000000000005</v>
      </c>
      <c r="D4">
        <v>0.64200000000000002</v>
      </c>
    </row>
    <row r="5" spans="1:4">
      <c r="A5" s="18" t="s">
        <v>52</v>
      </c>
      <c r="B5" s="58">
        <v>0.61067469669197871</v>
      </c>
      <c r="C5" s="27">
        <v>0.42759999999999998</v>
      </c>
      <c r="D5" s="27">
        <v>0.41120000000000001</v>
      </c>
    </row>
    <row r="6" spans="1:4">
      <c r="A6" s="18">
        <v>25</v>
      </c>
      <c r="B6" s="58">
        <v>0.24873720540964908</v>
      </c>
      <c r="C6" s="27">
        <v>0.32200000000000001</v>
      </c>
      <c r="D6" s="27">
        <v>0.28499999999999998</v>
      </c>
    </row>
    <row r="7" spans="1:4">
      <c r="A7" s="18">
        <v>50</v>
      </c>
      <c r="B7" s="58">
        <v>0.19078315532144</v>
      </c>
      <c r="C7" s="27">
        <v>0.11799999999999999</v>
      </c>
      <c r="D7" s="27">
        <v>0.09</v>
      </c>
    </row>
    <row r="9" spans="1:4">
      <c r="B9" t="s">
        <v>53</v>
      </c>
      <c r="C9" t="s">
        <v>54</v>
      </c>
      <c r="D9" t="s">
        <v>55</v>
      </c>
    </row>
    <row r="10" spans="1:4">
      <c r="A10" s="18">
        <v>0</v>
      </c>
      <c r="B10" s="18">
        <v>100</v>
      </c>
      <c r="C10" s="18">
        <v>99.999999999999986</v>
      </c>
      <c r="D10" s="18">
        <v>100</v>
      </c>
    </row>
    <row r="11" spans="1:4">
      <c r="A11" s="18" t="s">
        <v>51</v>
      </c>
      <c r="B11" s="18">
        <v>87.772550774314936</v>
      </c>
      <c r="C11" s="18">
        <v>69.317153819220096</v>
      </c>
      <c r="D11" s="18">
        <v>72.1160180656357</v>
      </c>
    </row>
    <row r="12" spans="1:4">
      <c r="A12" s="18" t="s">
        <v>52</v>
      </c>
      <c r="B12" s="18">
        <v>66.728068805174217</v>
      </c>
      <c r="C12" s="18">
        <v>53.096790849393287</v>
      </c>
      <c r="D12" s="18">
        <v>46.204276275722279</v>
      </c>
    </row>
    <row r="13" spans="1:4">
      <c r="A13" s="18">
        <v>25</v>
      </c>
      <c r="B13" s="18">
        <v>27.179369714991875</v>
      </c>
      <c r="C13" s="18">
        <v>39.997706366226886</v>
      </c>
      <c r="D13" s="18">
        <v>32.055485343866103</v>
      </c>
    </row>
    <row r="14" spans="1:4">
      <c r="A14" s="18">
        <v>50</v>
      </c>
      <c r="B14" s="18">
        <v>20.846764380641325</v>
      </c>
      <c r="C14" s="18">
        <v>14.618530613500763</v>
      </c>
      <c r="D14" s="18">
        <v>10.070266736274354</v>
      </c>
    </row>
  </sheetData>
  <pageMargins left="0.7" right="0.7" top="0.75" bottom="0.75" header="0.3" footer="0.3"/>
  <pageSetup paperSize="9" orientation="portrait" horizontalDpi="300" verticalDpi="0" copies="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52"/>
  <sheetViews>
    <sheetView tabSelected="1" workbookViewId="0"/>
  </sheetViews>
  <sheetFormatPr defaultRowHeight="14.5"/>
  <cols>
    <col min="3" max="3" width="10.6328125" customWidth="1"/>
  </cols>
  <sheetData>
    <row r="1" spans="1:6">
      <c r="A1" t="s">
        <v>68</v>
      </c>
      <c r="B1" s="21" t="s">
        <v>23</v>
      </c>
      <c r="C1" s="21" t="s">
        <v>56</v>
      </c>
      <c r="D1" s="21" t="s">
        <v>24</v>
      </c>
      <c r="E1" s="21" t="s">
        <v>57</v>
      </c>
      <c r="F1" s="21" t="s">
        <v>22</v>
      </c>
    </row>
    <row r="2" spans="1:6">
      <c r="A2" s="21">
        <v>320</v>
      </c>
      <c r="B2" s="21">
        <v>8053.91</v>
      </c>
      <c r="C2" s="21">
        <v>-4684.25</v>
      </c>
      <c r="D2">
        <v>8609.41</v>
      </c>
      <c r="E2" s="21">
        <v>-4768.25</v>
      </c>
      <c r="F2" s="21">
        <v>-4507.42</v>
      </c>
    </row>
    <row r="3" spans="1:6">
      <c r="A3" s="21">
        <v>319.8</v>
      </c>
      <c r="B3" s="21">
        <v>3803.25</v>
      </c>
      <c r="C3" s="21">
        <v>10170.4</v>
      </c>
      <c r="D3">
        <v>9253.18</v>
      </c>
      <c r="E3" s="21">
        <v>-1655.43</v>
      </c>
      <c r="F3" s="21">
        <v>300.61599999999999</v>
      </c>
    </row>
    <row r="4" spans="1:6">
      <c r="A4" s="21">
        <v>319.60000000000002</v>
      </c>
      <c r="B4" s="21">
        <v>2430.06</v>
      </c>
      <c r="C4" s="21">
        <v>10001.299999999999</v>
      </c>
      <c r="D4">
        <v>8577.75</v>
      </c>
      <c r="E4" s="21">
        <v>1472.55</v>
      </c>
      <c r="F4" s="21">
        <v>2106.0100000000002</v>
      </c>
    </row>
    <row r="5" spans="1:6">
      <c r="A5" s="21">
        <v>319.39999999999998</v>
      </c>
      <c r="B5" s="21">
        <v>314.40100000000001</v>
      </c>
      <c r="C5" s="21">
        <v>6913.02</v>
      </c>
      <c r="D5">
        <v>6950.47</v>
      </c>
      <c r="E5" s="21">
        <v>6325.49</v>
      </c>
      <c r="F5" s="21">
        <v>5140.12</v>
      </c>
    </row>
    <row r="6" spans="1:6">
      <c r="A6" s="21">
        <v>319.2</v>
      </c>
      <c r="B6" s="21">
        <v>579.125</v>
      </c>
      <c r="C6" s="21">
        <v>5439.45</v>
      </c>
      <c r="D6">
        <v>6594.12</v>
      </c>
      <c r="E6" s="21">
        <v>4073.5</v>
      </c>
      <c r="F6" s="21">
        <v>1809.62</v>
      </c>
    </row>
    <row r="7" spans="1:6">
      <c r="A7" s="21">
        <v>319</v>
      </c>
      <c r="B7" s="21">
        <v>1006.53</v>
      </c>
      <c r="C7" s="21">
        <v>5823.54</v>
      </c>
      <c r="D7">
        <v>7005.89</v>
      </c>
      <c r="E7" s="21">
        <v>1781.12</v>
      </c>
      <c r="F7" s="21">
        <v>-89.201899999999995</v>
      </c>
    </row>
    <row r="8" spans="1:6">
      <c r="A8" s="21">
        <v>318.8</v>
      </c>
      <c r="B8" s="21">
        <v>2045.06</v>
      </c>
      <c r="C8" s="21">
        <v>5982.8</v>
      </c>
      <c r="D8">
        <v>6975.17</v>
      </c>
      <c r="E8" s="21">
        <v>2135.23</v>
      </c>
      <c r="F8" s="21">
        <v>562.38900000000001</v>
      </c>
    </row>
    <row r="9" spans="1:6">
      <c r="A9" s="21">
        <v>318.60000000000002</v>
      </c>
      <c r="B9" s="21">
        <v>1957.18</v>
      </c>
      <c r="C9" s="21">
        <v>5538.99</v>
      </c>
      <c r="D9">
        <v>7971.27</v>
      </c>
      <c r="E9" s="21">
        <v>2749.03</v>
      </c>
      <c r="F9" s="21">
        <v>1345.13</v>
      </c>
    </row>
    <row r="10" spans="1:6">
      <c r="A10" s="21">
        <v>318.39999999999998</v>
      </c>
      <c r="B10" s="21">
        <v>1638.71</v>
      </c>
      <c r="C10" s="21">
        <v>5133.0600000000004</v>
      </c>
      <c r="D10">
        <v>8030.99</v>
      </c>
      <c r="E10" s="21">
        <v>2161.34</v>
      </c>
      <c r="F10" s="21">
        <v>-884.18200000000002</v>
      </c>
    </row>
    <row r="11" spans="1:6">
      <c r="A11" s="21">
        <v>318.2</v>
      </c>
      <c r="B11" s="21">
        <v>1976.41</v>
      </c>
      <c r="C11" s="21">
        <v>4610.67</v>
      </c>
      <c r="D11">
        <v>7296</v>
      </c>
      <c r="E11" s="21">
        <v>2177.0100000000002</v>
      </c>
      <c r="F11" s="21">
        <v>-1855.03</v>
      </c>
    </row>
    <row r="12" spans="1:6">
      <c r="A12" s="21">
        <v>318</v>
      </c>
      <c r="B12" s="21">
        <v>1886.89</v>
      </c>
      <c r="C12" s="21">
        <v>4115.8900000000003</v>
      </c>
      <c r="D12">
        <v>7623.45</v>
      </c>
      <c r="E12" s="21">
        <v>2990.43</v>
      </c>
      <c r="F12" s="21">
        <v>-1564.12</v>
      </c>
    </row>
    <row r="13" spans="1:6">
      <c r="A13" s="21">
        <v>317.8</v>
      </c>
      <c r="B13" s="21">
        <v>1438.07</v>
      </c>
      <c r="C13" s="21">
        <v>3837.87</v>
      </c>
      <c r="D13">
        <v>7712.85</v>
      </c>
      <c r="E13" s="21">
        <v>3450.61</v>
      </c>
      <c r="F13" s="21">
        <v>-1459.59</v>
      </c>
    </row>
    <row r="14" spans="1:6">
      <c r="A14" s="21">
        <v>317.60000000000002</v>
      </c>
      <c r="B14" s="21">
        <v>980.59299999999996</v>
      </c>
      <c r="C14" s="21">
        <v>4266.67</v>
      </c>
      <c r="D14">
        <v>8182.86</v>
      </c>
      <c r="E14" s="21">
        <v>3292.76</v>
      </c>
      <c r="F14" s="21">
        <v>-1792.34</v>
      </c>
    </row>
    <row r="15" spans="1:6">
      <c r="A15" s="21">
        <v>317.39999999999998</v>
      </c>
      <c r="B15" s="21">
        <v>714.77800000000002</v>
      </c>
      <c r="C15" s="21">
        <v>4075.61</v>
      </c>
      <c r="D15">
        <v>8665.1299999999992</v>
      </c>
      <c r="E15" s="21">
        <v>3651.91</v>
      </c>
      <c r="F15" s="21">
        <v>-2051.65</v>
      </c>
    </row>
    <row r="16" spans="1:6">
      <c r="A16" s="21">
        <v>317.2</v>
      </c>
      <c r="B16" s="21">
        <v>1038.8900000000001</v>
      </c>
      <c r="C16" s="21">
        <v>4510.37</v>
      </c>
      <c r="D16">
        <v>8828.2900000000009</v>
      </c>
      <c r="E16" s="21">
        <v>3740.28</v>
      </c>
      <c r="F16" s="21">
        <v>-1383.89</v>
      </c>
    </row>
    <row r="17" spans="1:6">
      <c r="A17" s="21">
        <v>317</v>
      </c>
      <c r="B17" s="21">
        <v>802.21400000000006</v>
      </c>
      <c r="C17" s="21">
        <v>4748.75</v>
      </c>
      <c r="D17">
        <v>8730.86</v>
      </c>
      <c r="E17" s="21">
        <v>4432.4799999999996</v>
      </c>
      <c r="F17" s="21">
        <v>-932.04700000000003</v>
      </c>
    </row>
    <row r="18" spans="1:6">
      <c r="A18" s="21">
        <v>316.8</v>
      </c>
      <c r="B18" s="21">
        <v>-11.6082</v>
      </c>
      <c r="C18" s="21">
        <v>4547.3999999999996</v>
      </c>
      <c r="D18">
        <v>8976.23</v>
      </c>
      <c r="E18" s="21">
        <v>5296.87</v>
      </c>
      <c r="F18" s="21">
        <v>464.55500000000001</v>
      </c>
    </row>
    <row r="19" spans="1:6">
      <c r="A19" s="21">
        <v>316.60000000000002</v>
      </c>
      <c r="B19" s="21">
        <v>366.87099999999998</v>
      </c>
      <c r="C19" s="21">
        <v>4892.47</v>
      </c>
      <c r="D19">
        <v>8743.11</v>
      </c>
      <c r="E19" s="21">
        <v>4491.16</v>
      </c>
      <c r="F19" s="21">
        <v>-266.39400000000001</v>
      </c>
    </row>
    <row r="20" spans="1:6">
      <c r="A20" s="21">
        <v>316.39999999999998</v>
      </c>
      <c r="B20" s="21">
        <v>368.46199999999999</v>
      </c>
      <c r="C20" s="21">
        <v>5117.24</v>
      </c>
      <c r="D20">
        <v>8863.83</v>
      </c>
      <c r="E20" s="21">
        <v>3936.17</v>
      </c>
      <c r="F20" s="21">
        <v>323.08100000000002</v>
      </c>
    </row>
    <row r="21" spans="1:6">
      <c r="A21" s="21">
        <v>316.2</v>
      </c>
      <c r="B21" s="21">
        <v>264.90499999999997</v>
      </c>
      <c r="C21" s="21">
        <v>6070.13</v>
      </c>
      <c r="D21">
        <v>8185.16</v>
      </c>
      <c r="E21" s="21">
        <v>3391.48</v>
      </c>
      <c r="F21" s="21">
        <v>-312.55099999999999</v>
      </c>
    </row>
    <row r="22" spans="1:6">
      <c r="A22" s="21">
        <v>316</v>
      </c>
      <c r="B22" s="21">
        <v>296.69400000000002</v>
      </c>
      <c r="C22" s="21">
        <v>6643.61</v>
      </c>
      <c r="D22">
        <v>7983.5</v>
      </c>
      <c r="E22" s="21">
        <v>3084.17</v>
      </c>
      <c r="F22" s="21">
        <v>698.18499999999995</v>
      </c>
    </row>
    <row r="23" spans="1:6">
      <c r="A23" s="21">
        <v>315.8</v>
      </c>
      <c r="B23" s="21">
        <v>661.50699999999995</v>
      </c>
      <c r="C23" s="21">
        <v>7413.15</v>
      </c>
      <c r="D23">
        <v>8104.46</v>
      </c>
      <c r="E23" s="21">
        <v>3114.92</v>
      </c>
      <c r="F23" s="21">
        <v>1461.1</v>
      </c>
    </row>
    <row r="24" spans="1:6">
      <c r="A24" s="21">
        <v>315.60000000000002</v>
      </c>
      <c r="B24" s="21">
        <v>1520.86</v>
      </c>
      <c r="C24" s="21">
        <v>8760.68</v>
      </c>
      <c r="D24">
        <v>8649.69</v>
      </c>
      <c r="E24" s="21">
        <v>3518.54</v>
      </c>
      <c r="F24" s="21">
        <v>2145.87</v>
      </c>
    </row>
    <row r="25" spans="1:6">
      <c r="A25" s="21">
        <v>315.39999999999998</v>
      </c>
      <c r="B25" s="21">
        <v>1872.38</v>
      </c>
      <c r="C25" s="21">
        <v>9052.92</v>
      </c>
      <c r="D25">
        <v>8752.82</v>
      </c>
      <c r="E25" s="21">
        <v>2863.8</v>
      </c>
      <c r="F25" s="21">
        <v>3090.67</v>
      </c>
    </row>
    <row r="26" spans="1:6">
      <c r="A26" s="21">
        <v>315.2</v>
      </c>
      <c r="B26" s="21">
        <v>2144.35</v>
      </c>
      <c r="C26" s="21">
        <v>8906.86</v>
      </c>
      <c r="D26">
        <v>8555.27</v>
      </c>
      <c r="E26" s="21">
        <v>2579.2600000000002</v>
      </c>
      <c r="F26" s="21">
        <v>2597.62</v>
      </c>
    </row>
    <row r="27" spans="1:6">
      <c r="A27" s="21">
        <v>315</v>
      </c>
      <c r="B27" s="21">
        <v>3028.94</v>
      </c>
      <c r="C27" s="21">
        <v>9135.49</v>
      </c>
      <c r="D27">
        <v>8345.8799999999992</v>
      </c>
      <c r="E27" s="21">
        <v>1720.84</v>
      </c>
      <c r="F27" s="21">
        <v>1908.17</v>
      </c>
    </row>
    <row r="28" spans="1:6">
      <c r="A28" s="21">
        <v>314.8</v>
      </c>
      <c r="B28" s="21">
        <v>3678.87</v>
      </c>
      <c r="C28" s="21">
        <v>10060.5</v>
      </c>
      <c r="D28">
        <v>8195.18</v>
      </c>
      <c r="E28" s="21">
        <v>2268.69</v>
      </c>
      <c r="F28" s="21">
        <v>2411.8200000000002</v>
      </c>
    </row>
    <row r="29" spans="1:6">
      <c r="A29" s="21">
        <v>314.60000000000002</v>
      </c>
      <c r="B29" s="21">
        <v>4214.32</v>
      </c>
      <c r="C29" s="21">
        <v>10237.5</v>
      </c>
      <c r="D29">
        <v>7436.1</v>
      </c>
      <c r="E29" s="21">
        <v>2129.0300000000002</v>
      </c>
      <c r="F29" s="21">
        <v>2632.68</v>
      </c>
    </row>
    <row r="30" spans="1:6">
      <c r="A30" s="21">
        <v>314.39999999999998</v>
      </c>
      <c r="B30" s="21">
        <v>4459.75</v>
      </c>
      <c r="C30" s="21">
        <v>10929.8</v>
      </c>
      <c r="D30">
        <v>7715.67</v>
      </c>
      <c r="E30" s="21">
        <v>2386.33</v>
      </c>
      <c r="F30" s="21">
        <v>3451.52</v>
      </c>
    </row>
    <row r="31" spans="1:6">
      <c r="A31" s="21">
        <v>314.2</v>
      </c>
      <c r="B31" s="21">
        <v>4467.8900000000003</v>
      </c>
      <c r="C31" s="21">
        <v>11671</v>
      </c>
      <c r="D31">
        <v>8401.0300000000007</v>
      </c>
      <c r="E31" s="21">
        <v>2758.18</v>
      </c>
      <c r="F31" s="21">
        <v>4363.09</v>
      </c>
    </row>
    <row r="32" spans="1:6">
      <c r="A32" s="21">
        <v>314</v>
      </c>
      <c r="B32" s="21">
        <v>4162.26</v>
      </c>
      <c r="C32" s="21">
        <v>12320.9</v>
      </c>
      <c r="D32">
        <v>8740.2199999999993</v>
      </c>
      <c r="E32" s="21">
        <v>3562.28</v>
      </c>
      <c r="F32" s="21">
        <v>3991.02</v>
      </c>
    </row>
    <row r="33" spans="1:6">
      <c r="A33" s="21">
        <v>313.8</v>
      </c>
      <c r="B33" s="21">
        <v>3623.04</v>
      </c>
      <c r="C33" s="21">
        <v>13468.4</v>
      </c>
      <c r="D33">
        <v>9354.42</v>
      </c>
      <c r="E33" s="21">
        <v>4477.8500000000004</v>
      </c>
      <c r="F33" s="21">
        <v>5421.49</v>
      </c>
    </row>
    <row r="34" spans="1:6">
      <c r="A34" s="21">
        <v>313.60000000000002</v>
      </c>
      <c r="B34" s="21">
        <v>3370.36</v>
      </c>
      <c r="C34" s="21">
        <v>14031.4</v>
      </c>
      <c r="D34">
        <v>9790.8799999999992</v>
      </c>
      <c r="E34" s="21">
        <v>4495.9799999999996</v>
      </c>
      <c r="F34" s="21">
        <v>5863.13</v>
      </c>
    </row>
    <row r="35" spans="1:6">
      <c r="A35" s="21">
        <v>313.39999999999998</v>
      </c>
      <c r="B35" s="21">
        <v>3669.5</v>
      </c>
      <c r="C35" s="21">
        <v>14487.8</v>
      </c>
      <c r="D35">
        <v>10671.1</v>
      </c>
      <c r="E35" s="21">
        <v>5442.52</v>
      </c>
      <c r="F35" s="21">
        <v>6930.72</v>
      </c>
    </row>
    <row r="36" spans="1:6">
      <c r="A36" s="21">
        <v>313.2</v>
      </c>
      <c r="B36" s="21">
        <v>3507.15</v>
      </c>
      <c r="C36" s="21">
        <v>15834.5</v>
      </c>
      <c r="D36">
        <v>11152.8</v>
      </c>
      <c r="E36" s="21">
        <v>5657.18</v>
      </c>
      <c r="F36" s="21">
        <v>7059.68</v>
      </c>
    </row>
    <row r="37" spans="1:6">
      <c r="A37" s="21">
        <v>313</v>
      </c>
      <c r="B37" s="21">
        <v>3383.79</v>
      </c>
      <c r="C37" s="21">
        <v>17195.3</v>
      </c>
      <c r="D37">
        <v>12089.7</v>
      </c>
      <c r="E37" s="21">
        <v>6592.1</v>
      </c>
      <c r="F37" s="21">
        <v>7688.72</v>
      </c>
    </row>
    <row r="38" spans="1:6">
      <c r="A38" s="21">
        <v>312.8</v>
      </c>
      <c r="B38" s="21">
        <v>3030.38</v>
      </c>
      <c r="C38" s="21">
        <v>17983.900000000001</v>
      </c>
      <c r="D38">
        <v>12314.3</v>
      </c>
      <c r="E38" s="21">
        <v>6681.11</v>
      </c>
      <c r="F38" s="21">
        <v>8428.76</v>
      </c>
    </row>
    <row r="39" spans="1:6">
      <c r="A39" s="21">
        <v>312.60000000000002</v>
      </c>
      <c r="B39" s="21">
        <v>3625.62</v>
      </c>
      <c r="C39" s="21">
        <v>19561.7</v>
      </c>
      <c r="D39">
        <v>13453.5</v>
      </c>
      <c r="E39" s="21">
        <v>7037.6</v>
      </c>
      <c r="F39" s="21">
        <v>8883.74</v>
      </c>
    </row>
    <row r="40" spans="1:6">
      <c r="A40" s="21">
        <v>312.39999999999998</v>
      </c>
      <c r="B40" s="21">
        <v>3563.55</v>
      </c>
      <c r="C40" s="21">
        <v>21074.400000000001</v>
      </c>
      <c r="D40">
        <v>13696.8</v>
      </c>
      <c r="E40" s="21">
        <v>7666.87</v>
      </c>
      <c r="F40" s="21">
        <v>9761.85</v>
      </c>
    </row>
    <row r="41" spans="1:6">
      <c r="A41" s="21">
        <v>312.2</v>
      </c>
      <c r="B41" s="21">
        <v>2988.24</v>
      </c>
      <c r="C41" s="21">
        <v>22788.400000000001</v>
      </c>
      <c r="D41">
        <v>13588.5</v>
      </c>
      <c r="E41" s="21">
        <v>8252.2800000000007</v>
      </c>
      <c r="F41" s="21">
        <v>10556.4</v>
      </c>
    </row>
    <row r="42" spans="1:6">
      <c r="A42" s="21">
        <v>312</v>
      </c>
      <c r="B42" s="21">
        <v>3019.72</v>
      </c>
      <c r="C42" s="21">
        <v>24189.7</v>
      </c>
      <c r="D42">
        <v>14193.8</v>
      </c>
      <c r="E42" s="21">
        <v>8745.36</v>
      </c>
      <c r="F42" s="21">
        <v>12500.7</v>
      </c>
    </row>
    <row r="43" spans="1:6">
      <c r="A43" s="21">
        <v>311.8</v>
      </c>
      <c r="B43" s="21">
        <v>3277.5</v>
      </c>
      <c r="C43" s="21">
        <v>25725</v>
      </c>
      <c r="D43">
        <v>14752.7</v>
      </c>
      <c r="E43" s="21">
        <v>9939.69</v>
      </c>
      <c r="F43" s="21">
        <v>14560.1</v>
      </c>
    </row>
    <row r="44" spans="1:6">
      <c r="A44" s="21">
        <v>311.60000000000002</v>
      </c>
      <c r="B44" s="21">
        <v>3869.12</v>
      </c>
      <c r="C44" s="21">
        <v>27176.9</v>
      </c>
      <c r="D44">
        <v>15930.8</v>
      </c>
      <c r="E44" s="21">
        <v>11014.1</v>
      </c>
      <c r="F44" s="21">
        <v>16714.8</v>
      </c>
    </row>
    <row r="45" spans="1:6">
      <c r="A45" s="21">
        <v>311.39999999999998</v>
      </c>
      <c r="B45" s="21">
        <v>3845.53</v>
      </c>
      <c r="C45" s="21">
        <v>27988.2</v>
      </c>
      <c r="D45">
        <v>16454.099999999999</v>
      </c>
      <c r="E45" s="21">
        <v>11091.6</v>
      </c>
      <c r="F45" s="21">
        <v>18384.5</v>
      </c>
    </row>
    <row r="46" spans="1:6">
      <c r="A46" s="21">
        <v>311.2</v>
      </c>
      <c r="B46" s="21">
        <v>3869.14</v>
      </c>
      <c r="C46" s="21">
        <v>28745.7</v>
      </c>
      <c r="D46">
        <v>17124.3</v>
      </c>
      <c r="E46" s="21">
        <v>11266.9</v>
      </c>
      <c r="F46" s="21">
        <v>19076.900000000001</v>
      </c>
    </row>
    <row r="47" spans="1:6">
      <c r="A47" s="21">
        <v>311</v>
      </c>
      <c r="B47" s="21">
        <v>3898.8</v>
      </c>
      <c r="C47" s="21">
        <v>30362.400000000001</v>
      </c>
      <c r="D47">
        <v>17640.599999999999</v>
      </c>
      <c r="E47" s="21">
        <v>11663.7</v>
      </c>
      <c r="F47" s="21">
        <v>21741.4</v>
      </c>
    </row>
    <row r="48" spans="1:6">
      <c r="A48" s="21">
        <v>310.8</v>
      </c>
      <c r="B48" s="21">
        <v>3689.19</v>
      </c>
      <c r="C48" s="21">
        <v>32763.5</v>
      </c>
      <c r="D48">
        <v>18118.099999999999</v>
      </c>
      <c r="E48" s="21">
        <v>12218.5</v>
      </c>
      <c r="F48" s="21">
        <v>23526</v>
      </c>
    </row>
    <row r="49" spans="1:6">
      <c r="A49" s="21">
        <v>310.60000000000002</v>
      </c>
      <c r="B49" s="21">
        <v>3905.39</v>
      </c>
      <c r="C49" s="21">
        <v>34987</v>
      </c>
      <c r="D49">
        <v>18419.400000000001</v>
      </c>
      <c r="E49" s="21">
        <v>12067.5</v>
      </c>
      <c r="F49" s="21">
        <v>24704.3</v>
      </c>
    </row>
    <row r="50" spans="1:6">
      <c r="A50" s="21">
        <v>310.39999999999998</v>
      </c>
      <c r="B50" s="21">
        <v>4058.57</v>
      </c>
      <c r="C50" s="21">
        <v>37505.699999999997</v>
      </c>
      <c r="D50">
        <v>18924.3</v>
      </c>
      <c r="E50" s="21">
        <v>11852.8</v>
      </c>
      <c r="F50" s="21">
        <v>25718.400000000001</v>
      </c>
    </row>
    <row r="51" spans="1:6">
      <c r="A51" s="21">
        <v>310.2</v>
      </c>
      <c r="B51" s="21">
        <v>4430.3900000000003</v>
      </c>
      <c r="C51" s="21">
        <v>39735.1</v>
      </c>
      <c r="D51">
        <v>20134.8</v>
      </c>
      <c r="E51" s="21">
        <v>11544.6</v>
      </c>
      <c r="F51" s="21">
        <v>26189.1</v>
      </c>
    </row>
    <row r="52" spans="1:6">
      <c r="A52" s="21">
        <v>310</v>
      </c>
      <c r="B52" s="21">
        <v>4324.25</v>
      </c>
      <c r="C52" s="21">
        <v>42623.199999999997</v>
      </c>
      <c r="D52">
        <v>20976.1</v>
      </c>
      <c r="E52" s="21">
        <v>12307.6</v>
      </c>
      <c r="F52" s="21">
        <v>27602</v>
      </c>
    </row>
    <row r="53" spans="1:6">
      <c r="A53" s="21">
        <v>309.8</v>
      </c>
      <c r="B53" s="21">
        <v>4206</v>
      </c>
      <c r="C53" s="21">
        <v>45976.9</v>
      </c>
      <c r="D53">
        <v>22085</v>
      </c>
      <c r="E53" s="21">
        <v>11905.6</v>
      </c>
      <c r="F53" s="21">
        <v>29084.7</v>
      </c>
    </row>
    <row r="54" spans="1:6">
      <c r="A54" s="21">
        <v>309.60000000000002</v>
      </c>
      <c r="B54" s="21">
        <v>4244.6400000000003</v>
      </c>
      <c r="C54" s="21">
        <v>49754.8</v>
      </c>
      <c r="D54">
        <v>23453.8</v>
      </c>
      <c r="E54" s="21">
        <v>10767.8</v>
      </c>
      <c r="F54" s="21">
        <v>29258.7</v>
      </c>
    </row>
    <row r="55" spans="1:6">
      <c r="A55" s="21">
        <v>309.39999999999998</v>
      </c>
      <c r="B55" s="21">
        <v>4792.9399999999996</v>
      </c>
      <c r="C55" s="21">
        <v>53011.199999999997</v>
      </c>
      <c r="D55">
        <v>24962.400000000001</v>
      </c>
      <c r="E55" s="21">
        <v>10655.5</v>
      </c>
      <c r="F55" s="21">
        <v>30647</v>
      </c>
    </row>
    <row r="56" spans="1:6">
      <c r="A56" s="21">
        <v>309.2</v>
      </c>
      <c r="B56" s="21">
        <v>4934.22</v>
      </c>
      <c r="C56" s="21">
        <v>57361.5</v>
      </c>
      <c r="D56">
        <v>26306.400000000001</v>
      </c>
      <c r="E56" s="21">
        <v>9975.4599999999991</v>
      </c>
      <c r="F56" s="21">
        <v>30289.200000000001</v>
      </c>
    </row>
    <row r="57" spans="1:6">
      <c r="A57" s="21">
        <v>309</v>
      </c>
      <c r="B57" s="21">
        <v>6154.9</v>
      </c>
      <c r="C57" s="21">
        <v>61042</v>
      </c>
      <c r="D57">
        <v>28432.7</v>
      </c>
      <c r="E57" s="21">
        <v>10720.6</v>
      </c>
      <c r="F57" s="21">
        <v>30997.3</v>
      </c>
    </row>
    <row r="58" spans="1:6">
      <c r="A58" s="21">
        <v>308.8</v>
      </c>
      <c r="B58" s="21">
        <v>6745.31</v>
      </c>
      <c r="C58" s="21">
        <v>64847.5</v>
      </c>
      <c r="D58">
        <v>29569</v>
      </c>
      <c r="E58" s="21">
        <v>10690.7</v>
      </c>
      <c r="F58" s="21">
        <v>31948.9</v>
      </c>
    </row>
    <row r="59" spans="1:6">
      <c r="A59" s="21">
        <v>308.60000000000002</v>
      </c>
      <c r="B59" s="21">
        <v>7322.6</v>
      </c>
      <c r="C59" s="21">
        <v>69832.100000000006</v>
      </c>
      <c r="D59">
        <v>31163</v>
      </c>
      <c r="E59" s="21">
        <v>11511</v>
      </c>
      <c r="F59" s="21">
        <v>34118.800000000003</v>
      </c>
    </row>
    <row r="60" spans="1:6">
      <c r="A60" s="21">
        <v>308.39999999999998</v>
      </c>
      <c r="B60" s="21">
        <v>7504.52</v>
      </c>
      <c r="C60" s="21">
        <v>74897.600000000006</v>
      </c>
      <c r="D60">
        <v>32094.3</v>
      </c>
      <c r="E60" s="21">
        <v>12131.7</v>
      </c>
      <c r="F60" s="21">
        <v>36956.800000000003</v>
      </c>
    </row>
    <row r="61" spans="1:6">
      <c r="A61" s="21">
        <v>308.2</v>
      </c>
      <c r="B61" s="21">
        <v>8130.79</v>
      </c>
      <c r="C61" s="21">
        <v>79676.7</v>
      </c>
      <c r="D61">
        <v>34038.1</v>
      </c>
      <c r="E61" s="21">
        <v>12892.4</v>
      </c>
      <c r="F61" s="21">
        <v>39720.300000000003</v>
      </c>
    </row>
    <row r="62" spans="1:6">
      <c r="A62" s="21">
        <v>308</v>
      </c>
      <c r="B62" s="21">
        <v>8605.02</v>
      </c>
      <c r="C62" s="21">
        <v>84635.199999999997</v>
      </c>
      <c r="D62">
        <v>35510.199999999997</v>
      </c>
      <c r="E62" s="21">
        <v>13825.8</v>
      </c>
      <c r="F62" s="21">
        <v>42278.5</v>
      </c>
    </row>
    <row r="63" spans="1:6">
      <c r="A63" s="21">
        <v>307.8</v>
      </c>
      <c r="B63" s="21">
        <v>9244.5300000000007</v>
      </c>
      <c r="C63" s="21">
        <v>89627.7</v>
      </c>
      <c r="D63">
        <v>37810.400000000001</v>
      </c>
      <c r="E63" s="21">
        <v>15178.7</v>
      </c>
      <c r="F63" s="21">
        <v>45214.9</v>
      </c>
    </row>
    <row r="64" spans="1:6">
      <c r="A64" s="21">
        <v>307.60000000000002</v>
      </c>
      <c r="B64" s="21">
        <v>8950.91</v>
      </c>
      <c r="C64" s="21">
        <v>94429.9</v>
      </c>
      <c r="D64">
        <v>40844.800000000003</v>
      </c>
      <c r="E64" s="21">
        <v>15724.8</v>
      </c>
      <c r="F64" s="21">
        <v>48771.1</v>
      </c>
    </row>
    <row r="65" spans="1:6">
      <c r="A65" s="21">
        <v>307.39999999999998</v>
      </c>
      <c r="B65" s="21">
        <v>9458.8799999999992</v>
      </c>
      <c r="C65" s="21">
        <v>100434</v>
      </c>
      <c r="D65">
        <v>42467</v>
      </c>
      <c r="E65" s="21">
        <v>15890.2</v>
      </c>
      <c r="F65" s="21">
        <v>51631.7</v>
      </c>
    </row>
    <row r="66" spans="1:6">
      <c r="A66" s="21">
        <v>307.2</v>
      </c>
      <c r="B66" s="21">
        <v>9453.66</v>
      </c>
      <c r="C66" s="21">
        <v>105970</v>
      </c>
      <c r="D66">
        <v>44641</v>
      </c>
      <c r="E66" s="21">
        <v>16992.099999999999</v>
      </c>
      <c r="F66" s="21">
        <v>55343.1</v>
      </c>
    </row>
    <row r="67" spans="1:6">
      <c r="A67" s="21">
        <v>307</v>
      </c>
      <c r="B67" s="21">
        <v>9332.36</v>
      </c>
      <c r="C67" s="21">
        <v>112540</v>
      </c>
      <c r="D67">
        <v>46324.2</v>
      </c>
      <c r="E67" s="21">
        <v>19141.8</v>
      </c>
      <c r="F67" s="21">
        <v>59704.7</v>
      </c>
    </row>
    <row r="68" spans="1:6">
      <c r="A68" s="21">
        <v>306.8</v>
      </c>
      <c r="B68" s="21">
        <v>10324.9</v>
      </c>
      <c r="C68" s="21">
        <v>118788</v>
      </c>
      <c r="D68">
        <v>48090</v>
      </c>
      <c r="E68" s="21">
        <v>20713.400000000001</v>
      </c>
      <c r="F68" s="21">
        <v>62120.800000000003</v>
      </c>
    </row>
    <row r="69" spans="1:6">
      <c r="A69" s="21">
        <v>306.60000000000002</v>
      </c>
      <c r="B69" s="21">
        <v>10537.9</v>
      </c>
      <c r="C69" s="21">
        <v>124473</v>
      </c>
      <c r="D69">
        <v>49879.199999999997</v>
      </c>
      <c r="E69" s="21">
        <v>22321.5</v>
      </c>
      <c r="F69" s="21">
        <v>66259.5</v>
      </c>
    </row>
    <row r="70" spans="1:6">
      <c r="A70" s="21">
        <v>306.39999999999998</v>
      </c>
      <c r="B70" s="21">
        <v>11385</v>
      </c>
      <c r="C70" s="21">
        <v>130904</v>
      </c>
      <c r="D70">
        <v>52356.6</v>
      </c>
      <c r="E70" s="21">
        <v>23326.1</v>
      </c>
      <c r="F70" s="21">
        <v>69909.100000000006</v>
      </c>
    </row>
    <row r="71" spans="1:6">
      <c r="A71" s="21">
        <v>306.2</v>
      </c>
      <c r="B71" s="21">
        <v>12238.2</v>
      </c>
      <c r="C71" s="21">
        <v>136912</v>
      </c>
      <c r="D71">
        <v>55361.3</v>
      </c>
      <c r="E71" s="21">
        <v>25156.400000000001</v>
      </c>
      <c r="F71" s="21">
        <v>73859.8</v>
      </c>
    </row>
    <row r="72" spans="1:6">
      <c r="A72" s="21">
        <v>306</v>
      </c>
      <c r="B72" s="21">
        <v>13193.5</v>
      </c>
      <c r="C72" s="21">
        <v>144175</v>
      </c>
      <c r="D72">
        <v>58519.3</v>
      </c>
      <c r="E72" s="21">
        <v>26482.9</v>
      </c>
      <c r="F72" s="21">
        <v>77072.100000000006</v>
      </c>
    </row>
    <row r="73" spans="1:6">
      <c r="A73" s="21">
        <v>305.8</v>
      </c>
      <c r="B73" s="21">
        <v>13475.3</v>
      </c>
      <c r="C73" s="21">
        <v>150955</v>
      </c>
      <c r="D73">
        <v>61462.400000000001</v>
      </c>
      <c r="E73" s="21">
        <v>27028</v>
      </c>
      <c r="F73" s="21">
        <v>78409</v>
      </c>
    </row>
    <row r="74" spans="1:6">
      <c r="A74" s="21">
        <v>305.60000000000002</v>
      </c>
      <c r="B74" s="21">
        <v>13984.8</v>
      </c>
      <c r="C74" s="21">
        <v>158105</v>
      </c>
      <c r="D74">
        <v>64627</v>
      </c>
      <c r="E74" s="21">
        <v>28060.3</v>
      </c>
      <c r="F74" s="21">
        <v>80588.100000000006</v>
      </c>
    </row>
    <row r="75" spans="1:6">
      <c r="A75" s="21">
        <v>305.39999999999998</v>
      </c>
      <c r="B75" s="21">
        <v>14151.8</v>
      </c>
      <c r="C75" s="21">
        <v>165511</v>
      </c>
      <c r="D75">
        <v>67796.3</v>
      </c>
      <c r="E75" s="21">
        <v>30466.799999999999</v>
      </c>
      <c r="F75" s="21">
        <v>84647.5</v>
      </c>
    </row>
    <row r="76" spans="1:6">
      <c r="A76" s="21">
        <v>305.2</v>
      </c>
      <c r="B76" s="21">
        <v>14936.8</v>
      </c>
      <c r="C76" s="21">
        <v>173568</v>
      </c>
      <c r="D76">
        <v>71634.899999999994</v>
      </c>
      <c r="E76" s="21">
        <v>32102.6</v>
      </c>
      <c r="F76" s="21">
        <v>86542.6</v>
      </c>
    </row>
    <row r="77" spans="1:6">
      <c r="A77" s="21">
        <v>305</v>
      </c>
      <c r="B77" s="21">
        <v>15674.9</v>
      </c>
      <c r="C77" s="21">
        <v>181158</v>
      </c>
      <c r="D77">
        <v>75087.5</v>
      </c>
      <c r="E77" s="21">
        <v>34403</v>
      </c>
      <c r="F77" s="21">
        <v>89704</v>
      </c>
    </row>
    <row r="78" spans="1:6">
      <c r="A78" s="21">
        <v>304.8</v>
      </c>
      <c r="B78" s="21">
        <v>16327.3</v>
      </c>
      <c r="C78" s="21">
        <v>189489</v>
      </c>
      <c r="D78">
        <v>78096.800000000003</v>
      </c>
      <c r="E78" s="21">
        <v>35881.300000000003</v>
      </c>
      <c r="F78" s="21">
        <v>92571.6</v>
      </c>
    </row>
    <row r="79" spans="1:6">
      <c r="A79" s="21">
        <v>304.60000000000002</v>
      </c>
      <c r="B79" s="21">
        <v>17033.8</v>
      </c>
      <c r="C79" s="21">
        <v>199134</v>
      </c>
      <c r="D79">
        <v>81726</v>
      </c>
      <c r="E79" s="21">
        <v>37987.800000000003</v>
      </c>
      <c r="F79" s="21">
        <v>95866.4</v>
      </c>
    </row>
    <row r="80" spans="1:6">
      <c r="A80" s="21">
        <v>304.39999999999998</v>
      </c>
      <c r="B80" s="21">
        <v>17930.7</v>
      </c>
      <c r="C80" s="21">
        <v>208226</v>
      </c>
      <c r="D80">
        <v>85880.3</v>
      </c>
      <c r="E80" s="21">
        <v>39790</v>
      </c>
      <c r="F80" s="21">
        <v>98377.2</v>
      </c>
    </row>
    <row r="81" spans="1:6">
      <c r="A81" s="21">
        <v>304.2</v>
      </c>
      <c r="B81" s="21">
        <v>19193.3</v>
      </c>
      <c r="C81" s="21">
        <v>217924</v>
      </c>
      <c r="D81">
        <v>90415.3</v>
      </c>
      <c r="E81" s="21">
        <v>41482.699999999997</v>
      </c>
      <c r="F81" s="21">
        <v>100868</v>
      </c>
    </row>
    <row r="82" spans="1:6">
      <c r="A82" s="21">
        <v>304</v>
      </c>
      <c r="B82" s="21">
        <v>19313.7</v>
      </c>
      <c r="C82" s="21">
        <v>227082</v>
      </c>
      <c r="D82">
        <v>94822</v>
      </c>
      <c r="E82" s="21">
        <v>42063.199999999997</v>
      </c>
      <c r="F82" s="21">
        <v>102174</v>
      </c>
    </row>
    <row r="83" spans="1:6">
      <c r="A83" s="21">
        <v>303.8</v>
      </c>
      <c r="B83" s="21">
        <v>20515.599999999999</v>
      </c>
      <c r="C83" s="21">
        <v>236188</v>
      </c>
      <c r="D83">
        <v>99487.7</v>
      </c>
      <c r="E83" s="21">
        <v>43411.5</v>
      </c>
      <c r="F83" s="21">
        <v>104483</v>
      </c>
    </row>
    <row r="84" spans="1:6">
      <c r="A84" s="21">
        <v>303.60000000000002</v>
      </c>
      <c r="B84" s="21">
        <v>20944.900000000001</v>
      </c>
      <c r="C84" s="21">
        <v>246184</v>
      </c>
      <c r="D84">
        <v>103809</v>
      </c>
      <c r="E84" s="21">
        <v>45330.9</v>
      </c>
      <c r="F84" s="21">
        <v>108162</v>
      </c>
    </row>
    <row r="85" spans="1:6">
      <c r="A85" s="21">
        <v>303.39999999999998</v>
      </c>
      <c r="B85" s="21">
        <v>22136.6</v>
      </c>
      <c r="C85" s="21">
        <v>256459</v>
      </c>
      <c r="D85">
        <v>107939</v>
      </c>
      <c r="E85" s="21">
        <v>47074.5</v>
      </c>
      <c r="F85" s="21">
        <v>110123</v>
      </c>
    </row>
    <row r="86" spans="1:6">
      <c r="A86" s="21">
        <v>303.2</v>
      </c>
      <c r="B86" s="21">
        <v>22993.200000000001</v>
      </c>
      <c r="C86" s="21">
        <v>266450</v>
      </c>
      <c r="D86">
        <v>112197</v>
      </c>
      <c r="E86" s="21">
        <v>49559.9</v>
      </c>
      <c r="F86" s="21">
        <v>113239</v>
      </c>
    </row>
    <row r="87" spans="1:6">
      <c r="A87" s="21">
        <v>303</v>
      </c>
      <c r="B87" s="21">
        <v>23939.3</v>
      </c>
      <c r="C87" s="21">
        <v>275863</v>
      </c>
      <c r="D87">
        <v>115850</v>
      </c>
      <c r="E87" s="21">
        <v>52194.3</v>
      </c>
      <c r="F87" s="21">
        <v>115970</v>
      </c>
    </row>
    <row r="88" spans="1:6">
      <c r="A88" s="21">
        <v>302.8</v>
      </c>
      <c r="B88" s="21">
        <v>25429.5</v>
      </c>
      <c r="C88" s="21">
        <v>284775</v>
      </c>
      <c r="D88">
        <v>120464</v>
      </c>
      <c r="E88" s="21">
        <v>54485.3</v>
      </c>
      <c r="F88" s="21">
        <v>119257</v>
      </c>
    </row>
    <row r="89" spans="1:6">
      <c r="A89" s="21">
        <v>302.60000000000002</v>
      </c>
      <c r="B89" s="21">
        <v>25804.5</v>
      </c>
      <c r="C89" s="21">
        <v>294034</v>
      </c>
      <c r="D89">
        <v>124872</v>
      </c>
      <c r="E89" s="21">
        <v>57827.6</v>
      </c>
      <c r="F89" s="21">
        <v>124072</v>
      </c>
    </row>
    <row r="90" spans="1:6">
      <c r="A90" s="21">
        <v>302.39999999999998</v>
      </c>
      <c r="B90" s="21">
        <v>27365</v>
      </c>
      <c r="C90" s="21">
        <v>303846</v>
      </c>
      <c r="D90">
        <v>129903</v>
      </c>
      <c r="E90" s="21">
        <v>60370.8</v>
      </c>
      <c r="F90" s="21">
        <v>127187</v>
      </c>
    </row>
    <row r="91" spans="1:6">
      <c r="A91" s="21">
        <v>302.2</v>
      </c>
      <c r="B91" s="21">
        <v>28481.8</v>
      </c>
      <c r="C91" s="21">
        <v>313260</v>
      </c>
      <c r="D91">
        <v>135103</v>
      </c>
      <c r="E91" s="21">
        <v>63391.9</v>
      </c>
      <c r="F91" s="21">
        <v>129294</v>
      </c>
    </row>
    <row r="92" spans="1:6">
      <c r="A92" s="21">
        <v>302</v>
      </c>
      <c r="B92" s="21">
        <v>29500.6</v>
      </c>
      <c r="C92" s="21">
        <v>323094</v>
      </c>
      <c r="D92">
        <v>140265</v>
      </c>
      <c r="E92" s="21">
        <v>65717.600000000006</v>
      </c>
      <c r="F92" s="21">
        <v>130198</v>
      </c>
    </row>
    <row r="93" spans="1:6">
      <c r="A93" s="21">
        <v>301.8</v>
      </c>
      <c r="B93" s="21">
        <v>29549.5</v>
      </c>
      <c r="C93" s="21">
        <v>333122</v>
      </c>
      <c r="D93">
        <v>144629</v>
      </c>
      <c r="E93" s="21">
        <v>68706.3</v>
      </c>
      <c r="F93" s="21">
        <v>132315</v>
      </c>
    </row>
    <row r="94" spans="1:6">
      <c r="A94" s="21">
        <v>301.60000000000002</v>
      </c>
      <c r="B94" s="21">
        <v>29692.2</v>
      </c>
      <c r="C94" s="21">
        <v>342871</v>
      </c>
      <c r="D94">
        <v>149501</v>
      </c>
      <c r="E94" s="21">
        <v>72050.3</v>
      </c>
      <c r="F94" s="21">
        <v>135327</v>
      </c>
    </row>
    <row r="95" spans="1:6">
      <c r="A95" s="21">
        <v>301.39999999999998</v>
      </c>
      <c r="B95" s="21">
        <v>29815.200000000001</v>
      </c>
      <c r="C95" s="21">
        <v>353244</v>
      </c>
      <c r="D95">
        <v>154752</v>
      </c>
      <c r="E95" s="21">
        <v>76228.100000000006</v>
      </c>
      <c r="F95" s="21">
        <v>139611</v>
      </c>
    </row>
    <row r="96" spans="1:6">
      <c r="A96" s="21">
        <v>301.2</v>
      </c>
      <c r="B96" s="21">
        <v>30237.1</v>
      </c>
      <c r="C96" s="21">
        <v>362475</v>
      </c>
      <c r="D96">
        <v>159963</v>
      </c>
      <c r="E96" s="21">
        <v>80046</v>
      </c>
      <c r="F96" s="21">
        <v>140623</v>
      </c>
    </row>
    <row r="97" spans="1:6">
      <c r="A97" s="21">
        <v>301</v>
      </c>
      <c r="B97" s="21">
        <v>29972.6</v>
      </c>
      <c r="C97" s="21">
        <v>371827</v>
      </c>
      <c r="D97">
        <v>163985</v>
      </c>
      <c r="E97" s="21">
        <v>82722.600000000006</v>
      </c>
      <c r="F97" s="21">
        <v>141222</v>
      </c>
    </row>
    <row r="98" spans="1:6">
      <c r="A98" s="21">
        <v>300.8</v>
      </c>
      <c r="B98" s="21">
        <v>29883.599999999999</v>
      </c>
      <c r="C98" s="21">
        <v>381766</v>
      </c>
      <c r="D98">
        <v>168871</v>
      </c>
      <c r="E98" s="21">
        <v>86328.9</v>
      </c>
      <c r="F98" s="21">
        <v>142279</v>
      </c>
    </row>
    <row r="99" spans="1:6">
      <c r="A99" s="21">
        <v>300.60000000000002</v>
      </c>
      <c r="B99" s="21">
        <v>29880</v>
      </c>
      <c r="C99" s="21">
        <v>391575</v>
      </c>
      <c r="D99">
        <v>173425</v>
      </c>
      <c r="E99" s="21">
        <v>90403.6</v>
      </c>
      <c r="F99" s="21">
        <v>143762</v>
      </c>
    </row>
    <row r="100" spans="1:6">
      <c r="A100" s="21">
        <v>300.39999999999998</v>
      </c>
      <c r="B100" s="21">
        <v>29128.9</v>
      </c>
      <c r="C100" s="21">
        <v>400264</v>
      </c>
      <c r="D100">
        <v>178190</v>
      </c>
      <c r="E100" s="21">
        <v>93462.1</v>
      </c>
      <c r="F100" s="21">
        <v>144349</v>
      </c>
    </row>
    <row r="101" spans="1:6">
      <c r="A101" s="21">
        <v>300.2</v>
      </c>
      <c r="B101" s="21">
        <v>29356.5</v>
      </c>
      <c r="C101" s="21">
        <v>409308</v>
      </c>
      <c r="D101">
        <v>182476</v>
      </c>
      <c r="E101" s="21">
        <v>97012.7</v>
      </c>
      <c r="F101" s="21">
        <v>145016</v>
      </c>
    </row>
    <row r="102" spans="1:6">
      <c r="A102" s="21">
        <v>300</v>
      </c>
      <c r="B102" s="21">
        <v>28641.3</v>
      </c>
      <c r="C102" s="21">
        <v>417332</v>
      </c>
      <c r="D102">
        <v>186396</v>
      </c>
      <c r="E102" s="21">
        <v>100997</v>
      </c>
      <c r="F102" s="21">
        <v>145717</v>
      </c>
    </row>
    <row r="103" spans="1:6">
      <c r="A103" s="21">
        <v>299.8</v>
      </c>
      <c r="B103" s="21">
        <v>28679</v>
      </c>
      <c r="C103" s="21">
        <v>425203</v>
      </c>
      <c r="D103">
        <v>190228</v>
      </c>
      <c r="E103" s="21">
        <v>105403</v>
      </c>
      <c r="F103" s="21">
        <v>147297</v>
      </c>
    </row>
    <row r="104" spans="1:6">
      <c r="A104" s="21">
        <v>299.60000000000002</v>
      </c>
      <c r="B104" s="21">
        <v>28357.5</v>
      </c>
      <c r="C104" s="21">
        <v>433117</v>
      </c>
      <c r="D104">
        <v>194014</v>
      </c>
      <c r="E104" s="21">
        <v>110233</v>
      </c>
      <c r="F104" s="21">
        <v>148620</v>
      </c>
    </row>
    <row r="105" spans="1:6">
      <c r="A105" s="21">
        <v>299.39999999999998</v>
      </c>
      <c r="B105" s="21">
        <v>28133.1</v>
      </c>
      <c r="C105" s="21">
        <v>440738</v>
      </c>
      <c r="D105">
        <v>197792</v>
      </c>
      <c r="E105" s="21">
        <v>114261</v>
      </c>
      <c r="F105" s="21">
        <v>149960</v>
      </c>
    </row>
    <row r="106" spans="1:6">
      <c r="A106" s="21">
        <v>299.2</v>
      </c>
      <c r="B106" s="21">
        <v>28653.3</v>
      </c>
      <c r="C106" s="21">
        <v>448458</v>
      </c>
      <c r="D106">
        <v>201636</v>
      </c>
      <c r="E106" s="21">
        <v>119281</v>
      </c>
      <c r="F106" s="21">
        <v>152299</v>
      </c>
    </row>
    <row r="107" spans="1:6">
      <c r="A107" s="21">
        <v>299</v>
      </c>
      <c r="B107" s="21">
        <v>29116.5</v>
      </c>
      <c r="C107" s="21">
        <v>454627</v>
      </c>
      <c r="D107">
        <v>205730</v>
      </c>
      <c r="E107" s="21">
        <v>123684</v>
      </c>
      <c r="F107" s="21">
        <v>153331</v>
      </c>
    </row>
    <row r="108" spans="1:6">
      <c r="A108" s="21">
        <v>298.8</v>
      </c>
      <c r="B108" s="21">
        <v>29916.400000000001</v>
      </c>
      <c r="C108" s="21">
        <v>461608</v>
      </c>
      <c r="D108">
        <v>209876</v>
      </c>
      <c r="E108" s="21">
        <v>128704</v>
      </c>
      <c r="F108" s="21">
        <v>154266</v>
      </c>
    </row>
    <row r="109" spans="1:6">
      <c r="A109" s="21">
        <v>298.60000000000002</v>
      </c>
      <c r="B109" s="21">
        <v>29939.9</v>
      </c>
      <c r="C109" s="21">
        <v>468680</v>
      </c>
      <c r="D109">
        <v>213142</v>
      </c>
      <c r="E109" s="21">
        <v>134630</v>
      </c>
      <c r="F109" s="21">
        <v>155948</v>
      </c>
    </row>
    <row r="110" spans="1:6">
      <c r="A110" s="21">
        <v>298.39999999999998</v>
      </c>
      <c r="B110" s="21">
        <v>30731.1</v>
      </c>
      <c r="C110" s="21">
        <v>475803</v>
      </c>
      <c r="D110">
        <v>217079</v>
      </c>
      <c r="E110" s="21">
        <v>138907</v>
      </c>
      <c r="F110" s="21">
        <v>155974</v>
      </c>
    </row>
    <row r="111" spans="1:6">
      <c r="A111" s="21">
        <v>298.2</v>
      </c>
      <c r="B111" s="21">
        <v>31302.400000000001</v>
      </c>
      <c r="C111" s="21">
        <v>482528</v>
      </c>
      <c r="D111">
        <v>221055</v>
      </c>
      <c r="E111" s="21">
        <v>143923</v>
      </c>
      <c r="F111" s="21">
        <v>155068</v>
      </c>
    </row>
    <row r="112" spans="1:6">
      <c r="A112" s="21">
        <v>298</v>
      </c>
      <c r="B112" s="21">
        <v>32526.799999999999</v>
      </c>
      <c r="C112" s="21">
        <v>488946</v>
      </c>
      <c r="D112">
        <v>225095</v>
      </c>
      <c r="E112" s="21">
        <v>148851</v>
      </c>
      <c r="F112" s="21">
        <v>154894</v>
      </c>
    </row>
    <row r="113" spans="1:6">
      <c r="A113" s="21">
        <v>297.8</v>
      </c>
      <c r="B113" s="21">
        <v>33535.699999999997</v>
      </c>
      <c r="C113" s="21">
        <v>494603</v>
      </c>
      <c r="D113">
        <v>228760</v>
      </c>
      <c r="E113" s="21">
        <v>153850</v>
      </c>
      <c r="F113" s="21">
        <v>154740</v>
      </c>
    </row>
    <row r="114" spans="1:6">
      <c r="A114" s="21">
        <v>297.60000000000002</v>
      </c>
      <c r="B114" s="21">
        <v>33713.599999999999</v>
      </c>
      <c r="C114" s="21">
        <v>499841</v>
      </c>
      <c r="D114">
        <v>232955</v>
      </c>
      <c r="E114" s="21">
        <v>159856</v>
      </c>
      <c r="F114" s="21">
        <v>154718</v>
      </c>
    </row>
    <row r="115" spans="1:6">
      <c r="A115" s="21">
        <v>297.39999999999998</v>
      </c>
      <c r="B115" s="21">
        <v>34688.199999999997</v>
      </c>
      <c r="C115" s="21">
        <v>505279</v>
      </c>
      <c r="D115">
        <v>237346</v>
      </c>
      <c r="E115" s="21">
        <v>166223</v>
      </c>
      <c r="F115" s="21">
        <v>155112</v>
      </c>
    </row>
    <row r="116" spans="1:6">
      <c r="A116" s="21">
        <v>297.2</v>
      </c>
      <c r="B116" s="21">
        <v>35171.199999999997</v>
      </c>
      <c r="C116" s="21">
        <v>509782</v>
      </c>
      <c r="D116">
        <v>241674</v>
      </c>
      <c r="E116" s="21">
        <v>171788</v>
      </c>
      <c r="F116" s="21">
        <v>154354</v>
      </c>
    </row>
    <row r="117" spans="1:6">
      <c r="A117" s="21">
        <v>297</v>
      </c>
      <c r="B117" s="21">
        <v>35744.1</v>
      </c>
      <c r="C117" s="21">
        <v>514667</v>
      </c>
      <c r="D117">
        <v>244796</v>
      </c>
      <c r="E117" s="21">
        <v>175695</v>
      </c>
      <c r="F117" s="21">
        <v>153288</v>
      </c>
    </row>
    <row r="118" spans="1:6">
      <c r="A118" s="21">
        <v>296.8</v>
      </c>
      <c r="B118" s="21">
        <v>36194.1</v>
      </c>
      <c r="C118" s="21">
        <v>519726</v>
      </c>
      <c r="D118">
        <v>249011</v>
      </c>
      <c r="E118" s="21">
        <v>182155</v>
      </c>
      <c r="F118" s="21">
        <v>153397</v>
      </c>
    </row>
    <row r="119" spans="1:6">
      <c r="A119" s="21">
        <v>296.60000000000002</v>
      </c>
      <c r="B119" s="21">
        <v>36650.6</v>
      </c>
      <c r="C119" s="21">
        <v>523743</v>
      </c>
      <c r="D119">
        <v>251946</v>
      </c>
      <c r="E119" s="21">
        <v>188532</v>
      </c>
      <c r="F119" s="21">
        <v>152847</v>
      </c>
    </row>
    <row r="120" spans="1:6">
      <c r="A120" s="21">
        <v>296.39999999999998</v>
      </c>
      <c r="B120" s="21">
        <v>37081.599999999999</v>
      </c>
      <c r="C120" s="21">
        <v>527820</v>
      </c>
      <c r="D120">
        <v>255221</v>
      </c>
      <c r="E120" s="21">
        <v>193884</v>
      </c>
      <c r="F120" s="21">
        <v>151677</v>
      </c>
    </row>
    <row r="121" spans="1:6">
      <c r="A121" s="21">
        <v>296.2</v>
      </c>
      <c r="B121" s="21">
        <v>38144.1</v>
      </c>
      <c r="C121" s="21">
        <v>532002</v>
      </c>
      <c r="D121">
        <v>258252</v>
      </c>
      <c r="E121" s="21">
        <v>200192</v>
      </c>
      <c r="F121" s="21">
        <v>151023</v>
      </c>
    </row>
    <row r="122" spans="1:6">
      <c r="A122" s="21">
        <v>296</v>
      </c>
      <c r="B122" s="21">
        <v>37641.4</v>
      </c>
      <c r="C122" s="21">
        <v>536659</v>
      </c>
      <c r="D122">
        <v>261229</v>
      </c>
      <c r="E122" s="21">
        <v>205829</v>
      </c>
      <c r="F122" s="21">
        <v>150032</v>
      </c>
    </row>
    <row r="123" spans="1:6">
      <c r="A123" s="21">
        <v>295.8</v>
      </c>
      <c r="B123" s="21">
        <v>37797.1</v>
      </c>
      <c r="C123" s="21">
        <v>539456</v>
      </c>
      <c r="D123">
        <v>264170</v>
      </c>
      <c r="E123" s="21">
        <v>212290</v>
      </c>
      <c r="F123" s="21">
        <v>150200</v>
      </c>
    </row>
    <row r="124" spans="1:6">
      <c r="A124" s="21">
        <v>295.60000000000002</v>
      </c>
      <c r="B124" s="21">
        <v>38400.6</v>
      </c>
      <c r="C124" s="21">
        <v>543804</v>
      </c>
      <c r="D124">
        <v>266644</v>
      </c>
      <c r="E124" s="21">
        <v>219679</v>
      </c>
      <c r="F124" s="21">
        <v>151817</v>
      </c>
    </row>
    <row r="125" spans="1:6">
      <c r="A125" s="21">
        <v>295.39999999999998</v>
      </c>
      <c r="B125" s="21">
        <v>38618.800000000003</v>
      </c>
      <c r="C125" s="21">
        <v>547834</v>
      </c>
      <c r="D125">
        <v>269638</v>
      </c>
      <c r="E125" s="21">
        <v>226168</v>
      </c>
      <c r="F125" s="21">
        <v>153102</v>
      </c>
    </row>
    <row r="126" spans="1:6">
      <c r="A126" s="21">
        <v>295.2</v>
      </c>
      <c r="B126" s="21">
        <v>39563.9</v>
      </c>
      <c r="C126" s="21">
        <v>552186</v>
      </c>
      <c r="D126">
        <v>272796</v>
      </c>
      <c r="E126" s="21">
        <v>233243</v>
      </c>
      <c r="F126" s="21">
        <v>152747</v>
      </c>
    </row>
    <row r="127" spans="1:6">
      <c r="A127" s="21">
        <v>295</v>
      </c>
      <c r="B127" s="21">
        <v>39528.9</v>
      </c>
      <c r="C127" s="21">
        <v>556479</v>
      </c>
      <c r="D127">
        <v>275839</v>
      </c>
      <c r="E127" s="21">
        <v>239008</v>
      </c>
      <c r="F127" s="21">
        <v>151233</v>
      </c>
    </row>
    <row r="128" spans="1:6">
      <c r="A128" s="21">
        <v>294.8</v>
      </c>
      <c r="B128" s="21">
        <v>39626.800000000003</v>
      </c>
      <c r="C128" s="21">
        <v>560503</v>
      </c>
      <c r="D128">
        <v>277971</v>
      </c>
      <c r="E128" s="21">
        <v>245904</v>
      </c>
      <c r="F128" s="21">
        <v>151978</v>
      </c>
    </row>
    <row r="129" spans="1:6">
      <c r="A129" s="21">
        <v>294.60000000000002</v>
      </c>
      <c r="B129" s="21">
        <v>40048.1</v>
      </c>
      <c r="C129" s="21">
        <v>564546</v>
      </c>
      <c r="D129">
        <v>280211</v>
      </c>
      <c r="E129" s="21">
        <v>252127</v>
      </c>
      <c r="F129" s="21">
        <v>152545</v>
      </c>
    </row>
    <row r="130" spans="1:6">
      <c r="A130" s="21">
        <v>294.39999999999998</v>
      </c>
      <c r="B130" s="21">
        <v>40705.300000000003</v>
      </c>
      <c r="C130" s="21">
        <v>569071</v>
      </c>
      <c r="D130">
        <v>283440</v>
      </c>
      <c r="E130" s="21">
        <v>258620</v>
      </c>
      <c r="F130" s="21">
        <v>153448</v>
      </c>
    </row>
    <row r="131" spans="1:6">
      <c r="A131" s="21">
        <v>294.2</v>
      </c>
      <c r="B131" s="21">
        <v>41199.599999999999</v>
      </c>
      <c r="C131" s="21">
        <v>573542</v>
      </c>
      <c r="D131">
        <v>286452</v>
      </c>
      <c r="E131" s="21">
        <v>265356</v>
      </c>
      <c r="F131" s="21">
        <v>152819</v>
      </c>
    </row>
    <row r="132" spans="1:6">
      <c r="A132" s="21">
        <v>294</v>
      </c>
      <c r="B132" s="21">
        <v>43010.5</v>
      </c>
      <c r="C132" s="21">
        <v>576500</v>
      </c>
      <c r="D132">
        <v>290169</v>
      </c>
      <c r="E132" s="21">
        <v>270775</v>
      </c>
      <c r="F132" s="21">
        <v>153398</v>
      </c>
    </row>
    <row r="133" spans="1:6">
      <c r="A133" s="21">
        <v>293.8</v>
      </c>
      <c r="B133" s="21">
        <v>43765.599999999999</v>
      </c>
      <c r="C133" s="21">
        <v>578716</v>
      </c>
      <c r="D133">
        <v>292815</v>
      </c>
      <c r="E133" s="21">
        <v>277185</v>
      </c>
      <c r="F133" s="21">
        <v>155250</v>
      </c>
    </row>
    <row r="134" spans="1:6">
      <c r="A134" s="21">
        <v>293.60000000000002</v>
      </c>
      <c r="B134" s="21">
        <v>44069.2</v>
      </c>
      <c r="C134" s="21">
        <v>581685</v>
      </c>
      <c r="D134">
        <v>296608</v>
      </c>
      <c r="E134" s="21">
        <v>284033</v>
      </c>
      <c r="F134" s="21">
        <v>157454</v>
      </c>
    </row>
    <row r="135" spans="1:6">
      <c r="A135" s="21">
        <v>293.39999999999998</v>
      </c>
      <c r="B135" s="21">
        <v>45450.3</v>
      </c>
      <c r="C135" s="21">
        <v>584369</v>
      </c>
      <c r="D135">
        <v>299943</v>
      </c>
      <c r="E135" s="21">
        <v>289503</v>
      </c>
      <c r="F135" s="21">
        <v>159343</v>
      </c>
    </row>
    <row r="136" spans="1:6">
      <c r="A136" s="21">
        <v>293.2</v>
      </c>
      <c r="B136" s="21">
        <v>45937.9</v>
      </c>
      <c r="C136" s="21">
        <v>586495</v>
      </c>
      <c r="D136">
        <v>303069</v>
      </c>
      <c r="E136" s="21">
        <v>295499</v>
      </c>
      <c r="F136" s="21">
        <v>160311</v>
      </c>
    </row>
    <row r="137" spans="1:6">
      <c r="A137" s="21">
        <v>293</v>
      </c>
      <c r="B137" s="21">
        <v>47484.2</v>
      </c>
      <c r="C137" s="21">
        <v>588676</v>
      </c>
      <c r="D137">
        <v>306015</v>
      </c>
      <c r="E137" s="21">
        <v>300689</v>
      </c>
      <c r="F137" s="21">
        <v>161359</v>
      </c>
    </row>
    <row r="138" spans="1:6">
      <c r="A138" s="21">
        <v>292.8</v>
      </c>
      <c r="B138" s="21">
        <v>49264.1</v>
      </c>
      <c r="C138" s="21">
        <v>592032</v>
      </c>
      <c r="D138">
        <v>309261</v>
      </c>
      <c r="E138" s="21">
        <v>307434</v>
      </c>
      <c r="F138" s="21">
        <v>162325</v>
      </c>
    </row>
    <row r="139" spans="1:6">
      <c r="A139" s="21">
        <v>292.60000000000002</v>
      </c>
      <c r="B139" s="21">
        <v>51394</v>
      </c>
      <c r="C139" s="21">
        <v>595696</v>
      </c>
      <c r="D139">
        <v>311473</v>
      </c>
      <c r="E139" s="21">
        <v>313839</v>
      </c>
      <c r="F139" s="21">
        <v>164061</v>
      </c>
    </row>
    <row r="140" spans="1:6">
      <c r="A140" s="21">
        <v>292.39999999999998</v>
      </c>
      <c r="B140" s="21">
        <v>53763.7</v>
      </c>
      <c r="C140" s="21">
        <v>598577</v>
      </c>
      <c r="D140">
        <v>314615</v>
      </c>
      <c r="E140" s="21">
        <v>319314</v>
      </c>
      <c r="F140" s="21">
        <v>165740</v>
      </c>
    </row>
    <row r="141" spans="1:6">
      <c r="A141" s="21">
        <v>292.2</v>
      </c>
      <c r="B141" s="21">
        <v>56244.2</v>
      </c>
      <c r="C141" s="21">
        <v>602885</v>
      </c>
      <c r="D141">
        <v>317637</v>
      </c>
      <c r="E141" s="21">
        <v>324334</v>
      </c>
      <c r="F141" s="21">
        <v>166865</v>
      </c>
    </row>
    <row r="142" spans="1:6">
      <c r="A142" s="21">
        <v>292</v>
      </c>
      <c r="B142" s="21">
        <v>58040.4</v>
      </c>
      <c r="C142" s="21">
        <v>606784</v>
      </c>
      <c r="D142">
        <v>319680</v>
      </c>
      <c r="E142" s="21">
        <v>330112</v>
      </c>
      <c r="F142" s="21">
        <v>170300</v>
      </c>
    </row>
    <row r="143" spans="1:6">
      <c r="A143" s="21">
        <v>291.8</v>
      </c>
      <c r="B143" s="21">
        <v>60400.7</v>
      </c>
      <c r="C143" s="21">
        <v>610065</v>
      </c>
      <c r="D143">
        <v>322103</v>
      </c>
      <c r="E143" s="21">
        <v>335962</v>
      </c>
      <c r="F143" s="21">
        <v>174709</v>
      </c>
    </row>
    <row r="144" spans="1:6">
      <c r="A144" s="21">
        <v>291.60000000000002</v>
      </c>
      <c r="B144" s="21">
        <v>62633.9</v>
      </c>
      <c r="C144" s="21">
        <v>615450</v>
      </c>
      <c r="D144">
        <v>323849</v>
      </c>
      <c r="E144" s="21">
        <v>342982</v>
      </c>
      <c r="F144" s="21">
        <v>179359</v>
      </c>
    </row>
    <row r="145" spans="1:6">
      <c r="A145" s="21">
        <v>291.39999999999998</v>
      </c>
      <c r="B145" s="21">
        <v>63983.3</v>
      </c>
      <c r="C145" s="21">
        <v>621185</v>
      </c>
      <c r="D145">
        <v>326031</v>
      </c>
      <c r="E145" s="21">
        <v>347804</v>
      </c>
      <c r="F145" s="21">
        <v>182056</v>
      </c>
    </row>
    <row r="146" spans="1:6">
      <c r="A146" s="21">
        <v>291.2</v>
      </c>
      <c r="B146" s="21">
        <v>66340.399999999994</v>
      </c>
      <c r="C146" s="21">
        <v>626287</v>
      </c>
      <c r="D146">
        <v>327930</v>
      </c>
      <c r="E146" s="21">
        <v>353699</v>
      </c>
      <c r="F146" s="21">
        <v>185085</v>
      </c>
    </row>
    <row r="147" spans="1:6">
      <c r="A147" s="21">
        <v>291</v>
      </c>
      <c r="B147" s="21">
        <v>68296</v>
      </c>
      <c r="C147" s="21">
        <v>631615</v>
      </c>
      <c r="D147">
        <v>330116</v>
      </c>
      <c r="E147" s="21">
        <v>358386</v>
      </c>
      <c r="F147" s="21">
        <v>188714</v>
      </c>
    </row>
    <row r="148" spans="1:6">
      <c r="A148" s="21">
        <v>290.8</v>
      </c>
      <c r="B148" s="21">
        <v>70312.5</v>
      </c>
      <c r="C148" s="21">
        <v>636895</v>
      </c>
      <c r="D148">
        <v>332259</v>
      </c>
      <c r="E148" s="21">
        <v>364575</v>
      </c>
      <c r="F148" s="21">
        <v>195515</v>
      </c>
    </row>
    <row r="149" spans="1:6">
      <c r="A149" s="21">
        <v>290.60000000000002</v>
      </c>
      <c r="B149" s="21">
        <v>73452.399999999994</v>
      </c>
      <c r="C149" s="21">
        <v>643297</v>
      </c>
      <c r="D149">
        <v>334490</v>
      </c>
      <c r="E149" s="21">
        <v>370582</v>
      </c>
      <c r="F149" s="21">
        <v>201687</v>
      </c>
    </row>
    <row r="150" spans="1:6">
      <c r="A150" s="21">
        <v>290.39999999999998</v>
      </c>
      <c r="B150" s="21">
        <v>75101.5</v>
      </c>
      <c r="C150" s="21">
        <v>649432</v>
      </c>
      <c r="D150">
        <v>337350</v>
      </c>
      <c r="E150" s="21">
        <v>376553</v>
      </c>
      <c r="F150" s="21">
        <v>206536</v>
      </c>
    </row>
    <row r="151" spans="1:6">
      <c r="A151" s="21">
        <v>290.2</v>
      </c>
      <c r="B151" s="21">
        <v>77133.600000000006</v>
      </c>
      <c r="C151" s="21">
        <v>654309</v>
      </c>
      <c r="D151">
        <v>339833</v>
      </c>
      <c r="E151" s="21">
        <v>380986</v>
      </c>
      <c r="F151" s="21">
        <v>210992</v>
      </c>
    </row>
    <row r="152" spans="1:6">
      <c r="A152" s="22">
        <v>290</v>
      </c>
      <c r="B152" s="22">
        <v>79431.100000000006</v>
      </c>
      <c r="C152" s="22">
        <v>657564</v>
      </c>
      <c r="D152" s="17">
        <v>342804</v>
      </c>
      <c r="E152" s="22">
        <v>386367</v>
      </c>
      <c r="F152" s="22">
        <v>217501</v>
      </c>
    </row>
    <row r="153" spans="1:6">
      <c r="A153" s="21">
        <v>289.8</v>
      </c>
      <c r="B153" s="21">
        <v>80772.800000000003</v>
      </c>
      <c r="C153" s="21">
        <v>660684</v>
      </c>
      <c r="D153">
        <v>345429</v>
      </c>
      <c r="E153" s="21">
        <v>391802</v>
      </c>
      <c r="F153" s="21">
        <v>224146</v>
      </c>
    </row>
    <row r="154" spans="1:6">
      <c r="A154" s="21">
        <v>289.60000000000002</v>
      </c>
      <c r="B154" s="21">
        <v>81906.899999999994</v>
      </c>
      <c r="C154" s="21">
        <v>664516</v>
      </c>
      <c r="D154">
        <v>347701</v>
      </c>
      <c r="E154" s="21">
        <v>396522</v>
      </c>
      <c r="F154" s="21">
        <v>229782</v>
      </c>
    </row>
    <row r="155" spans="1:6">
      <c r="A155" s="21">
        <v>289.39999999999998</v>
      </c>
      <c r="B155" s="21">
        <v>83680.100000000006</v>
      </c>
      <c r="C155" s="21">
        <v>668444</v>
      </c>
      <c r="D155">
        <v>349386</v>
      </c>
      <c r="E155" s="21">
        <v>400622</v>
      </c>
      <c r="F155" s="21">
        <v>234437</v>
      </c>
    </row>
    <row r="156" spans="1:6">
      <c r="A156" s="21">
        <v>289.2</v>
      </c>
      <c r="B156" s="21">
        <v>85900.1</v>
      </c>
      <c r="C156" s="21">
        <v>671595</v>
      </c>
      <c r="D156">
        <v>350999</v>
      </c>
      <c r="E156" s="21">
        <v>405057</v>
      </c>
      <c r="F156" s="21">
        <v>239885</v>
      </c>
    </row>
    <row r="157" spans="1:6">
      <c r="A157" s="21">
        <v>289</v>
      </c>
      <c r="B157" s="21">
        <v>88534.2</v>
      </c>
      <c r="C157" s="21">
        <v>675134</v>
      </c>
      <c r="D157">
        <v>353265</v>
      </c>
      <c r="E157" s="21">
        <v>410255</v>
      </c>
      <c r="F157" s="21">
        <v>245493</v>
      </c>
    </row>
    <row r="158" spans="1:6">
      <c r="A158" s="21">
        <v>288.8</v>
      </c>
      <c r="B158" s="21">
        <v>90489.3</v>
      </c>
      <c r="C158" s="21">
        <v>679910</v>
      </c>
      <c r="D158">
        <v>354528</v>
      </c>
      <c r="E158" s="21">
        <v>415613</v>
      </c>
      <c r="F158" s="21">
        <v>248952</v>
      </c>
    </row>
    <row r="159" spans="1:6">
      <c r="A159" s="21">
        <v>288.60000000000002</v>
      </c>
      <c r="B159" s="21">
        <v>93371.199999999997</v>
      </c>
      <c r="C159" s="21">
        <v>683714</v>
      </c>
      <c r="D159">
        <v>356017</v>
      </c>
      <c r="E159" s="21">
        <v>421340</v>
      </c>
      <c r="F159" s="21">
        <v>255051</v>
      </c>
    </row>
    <row r="160" spans="1:6">
      <c r="A160" s="21">
        <v>288.39999999999998</v>
      </c>
      <c r="B160" s="21">
        <v>96127</v>
      </c>
      <c r="C160" s="21">
        <v>686551</v>
      </c>
      <c r="D160">
        <v>359168</v>
      </c>
      <c r="E160" s="21">
        <v>424014</v>
      </c>
      <c r="F160" s="21">
        <v>259420</v>
      </c>
    </row>
    <row r="161" spans="1:6">
      <c r="A161" s="21">
        <v>288.2</v>
      </c>
      <c r="B161" s="21">
        <v>99026.5</v>
      </c>
      <c r="C161" s="21">
        <v>690242</v>
      </c>
      <c r="D161">
        <v>361260</v>
      </c>
      <c r="E161" s="21">
        <v>427301</v>
      </c>
      <c r="F161" s="21">
        <v>264028</v>
      </c>
    </row>
    <row r="162" spans="1:6">
      <c r="A162" s="21">
        <v>288</v>
      </c>
      <c r="B162" s="21">
        <v>101558</v>
      </c>
      <c r="C162" s="21">
        <v>692793</v>
      </c>
      <c r="D162">
        <v>362319</v>
      </c>
      <c r="E162" s="21">
        <v>430265</v>
      </c>
      <c r="F162" s="21">
        <v>269714</v>
      </c>
    </row>
    <row r="163" spans="1:6">
      <c r="A163" s="21">
        <v>287.8</v>
      </c>
      <c r="B163" s="21">
        <v>104205</v>
      </c>
      <c r="C163" s="21">
        <v>696313</v>
      </c>
      <c r="D163">
        <v>364062</v>
      </c>
      <c r="E163" s="21">
        <v>432990</v>
      </c>
      <c r="F163" s="21">
        <v>275564</v>
      </c>
    </row>
    <row r="164" spans="1:6">
      <c r="A164" s="21">
        <v>287.60000000000002</v>
      </c>
      <c r="B164" s="21">
        <v>106691</v>
      </c>
      <c r="C164" s="21">
        <v>699807</v>
      </c>
      <c r="D164">
        <v>364863</v>
      </c>
      <c r="E164" s="21">
        <v>439029</v>
      </c>
      <c r="F164" s="21">
        <v>282947</v>
      </c>
    </row>
    <row r="165" spans="1:6">
      <c r="A165" s="21">
        <v>287.39999999999998</v>
      </c>
      <c r="B165" s="21">
        <v>109321</v>
      </c>
      <c r="C165" s="21">
        <v>702735</v>
      </c>
      <c r="D165">
        <v>365776</v>
      </c>
      <c r="E165" s="21">
        <v>442427</v>
      </c>
      <c r="F165" s="21">
        <v>288828</v>
      </c>
    </row>
    <row r="166" spans="1:6">
      <c r="A166" s="21">
        <v>287.2</v>
      </c>
      <c r="B166" s="21">
        <v>113089</v>
      </c>
      <c r="C166" s="21">
        <v>704202</v>
      </c>
      <c r="D166">
        <v>367268</v>
      </c>
      <c r="E166" s="21">
        <v>447083</v>
      </c>
      <c r="F166" s="21">
        <v>296756</v>
      </c>
    </row>
    <row r="167" spans="1:6">
      <c r="A167" s="21">
        <v>287</v>
      </c>
      <c r="B167" s="21">
        <v>115770</v>
      </c>
      <c r="C167" s="21">
        <v>708918</v>
      </c>
      <c r="D167">
        <v>369256</v>
      </c>
      <c r="E167" s="21">
        <v>451917</v>
      </c>
      <c r="F167" s="21">
        <v>305061</v>
      </c>
    </row>
    <row r="168" spans="1:6">
      <c r="A168" s="21">
        <v>286.8</v>
      </c>
      <c r="B168" s="21">
        <v>118562</v>
      </c>
      <c r="C168" s="21">
        <v>713339</v>
      </c>
      <c r="D168">
        <v>370109</v>
      </c>
      <c r="E168" s="21">
        <v>457026</v>
      </c>
      <c r="F168" s="21">
        <v>315469</v>
      </c>
    </row>
    <row r="169" spans="1:6">
      <c r="A169" s="21">
        <v>286.60000000000002</v>
      </c>
      <c r="B169" s="21">
        <v>122435</v>
      </c>
      <c r="C169" s="21">
        <v>716082</v>
      </c>
      <c r="D169">
        <v>371740</v>
      </c>
      <c r="E169" s="21">
        <v>461493</v>
      </c>
      <c r="F169" s="21">
        <v>322264</v>
      </c>
    </row>
    <row r="170" spans="1:6">
      <c r="A170" s="21">
        <v>286.39999999999998</v>
      </c>
      <c r="B170" s="21">
        <v>126286</v>
      </c>
      <c r="C170" s="21">
        <v>718375</v>
      </c>
      <c r="D170">
        <v>373338</v>
      </c>
      <c r="E170" s="21">
        <v>465770</v>
      </c>
      <c r="F170" s="21">
        <v>328190</v>
      </c>
    </row>
    <row r="171" spans="1:6">
      <c r="A171" s="21">
        <v>286.2</v>
      </c>
      <c r="B171" s="21">
        <v>130161</v>
      </c>
      <c r="C171" s="21">
        <v>719948</v>
      </c>
      <c r="D171">
        <v>374952</v>
      </c>
      <c r="E171" s="21">
        <v>470447</v>
      </c>
      <c r="F171" s="21">
        <v>337032</v>
      </c>
    </row>
    <row r="172" spans="1:6">
      <c r="A172" s="21">
        <v>286</v>
      </c>
      <c r="B172" s="21">
        <v>133470</v>
      </c>
      <c r="C172" s="21">
        <v>722826</v>
      </c>
      <c r="D172">
        <v>375846</v>
      </c>
      <c r="E172" s="21">
        <v>476151</v>
      </c>
      <c r="F172" s="21">
        <v>345922</v>
      </c>
    </row>
    <row r="173" spans="1:6">
      <c r="A173" s="21">
        <v>285.8</v>
      </c>
      <c r="B173" s="21">
        <v>135848</v>
      </c>
      <c r="C173" s="21">
        <v>725465</v>
      </c>
      <c r="D173">
        <v>376352</v>
      </c>
      <c r="E173" s="21">
        <v>479610</v>
      </c>
      <c r="F173" s="21">
        <v>353741</v>
      </c>
    </row>
    <row r="174" spans="1:6">
      <c r="A174" s="21">
        <v>285.60000000000002</v>
      </c>
      <c r="B174" s="21">
        <v>138796</v>
      </c>
      <c r="C174" s="21">
        <v>729401</v>
      </c>
      <c r="D174">
        <v>376121</v>
      </c>
      <c r="E174" s="21">
        <v>482975</v>
      </c>
      <c r="F174" s="21">
        <v>361232</v>
      </c>
    </row>
    <row r="175" spans="1:6">
      <c r="A175" s="21">
        <v>285.39999999999998</v>
      </c>
      <c r="B175" s="21">
        <v>142381</v>
      </c>
      <c r="C175" s="21">
        <v>733241</v>
      </c>
      <c r="D175">
        <v>376781</v>
      </c>
      <c r="E175" s="21">
        <v>487118</v>
      </c>
      <c r="F175" s="21">
        <v>368827</v>
      </c>
    </row>
    <row r="176" spans="1:6">
      <c r="A176" s="21">
        <v>285.2</v>
      </c>
      <c r="B176" s="21">
        <v>145353</v>
      </c>
      <c r="C176" s="21">
        <v>737428</v>
      </c>
      <c r="D176">
        <v>376305</v>
      </c>
      <c r="E176" s="21">
        <v>492493</v>
      </c>
      <c r="F176" s="21">
        <v>378364</v>
      </c>
    </row>
    <row r="177" spans="1:6">
      <c r="A177" s="21">
        <v>285</v>
      </c>
      <c r="B177" s="21">
        <v>147872</v>
      </c>
      <c r="C177" s="21">
        <v>741334</v>
      </c>
      <c r="D177">
        <v>376510</v>
      </c>
      <c r="E177" s="21">
        <v>499107</v>
      </c>
      <c r="F177" s="21">
        <v>386003</v>
      </c>
    </row>
    <row r="178" spans="1:6">
      <c r="A178" s="21">
        <v>284.8</v>
      </c>
      <c r="B178" s="21">
        <v>150007</v>
      </c>
      <c r="C178" s="21">
        <v>745034</v>
      </c>
      <c r="D178">
        <v>376686</v>
      </c>
      <c r="E178" s="21">
        <v>503043</v>
      </c>
      <c r="F178" s="21">
        <v>394012</v>
      </c>
    </row>
    <row r="179" spans="1:6">
      <c r="A179" s="21">
        <v>284.60000000000002</v>
      </c>
      <c r="B179" s="21">
        <v>153642</v>
      </c>
      <c r="C179" s="21">
        <v>749406</v>
      </c>
      <c r="D179">
        <v>377610</v>
      </c>
      <c r="E179" s="21">
        <v>507876</v>
      </c>
      <c r="F179" s="21">
        <v>401846</v>
      </c>
    </row>
    <row r="180" spans="1:6">
      <c r="A180" s="21">
        <v>284.39999999999998</v>
      </c>
      <c r="B180" s="21">
        <v>156133</v>
      </c>
      <c r="C180" s="21">
        <v>753087</v>
      </c>
      <c r="D180">
        <v>378053</v>
      </c>
      <c r="E180" s="21">
        <v>511564</v>
      </c>
      <c r="F180" s="21">
        <v>412394</v>
      </c>
    </row>
    <row r="181" spans="1:6">
      <c r="A181" s="21">
        <v>284.2</v>
      </c>
      <c r="B181" s="21">
        <v>158733</v>
      </c>
      <c r="C181" s="21">
        <v>755693</v>
      </c>
      <c r="D181">
        <v>377630</v>
      </c>
      <c r="E181" s="21">
        <v>516764</v>
      </c>
      <c r="F181" s="21">
        <v>423566</v>
      </c>
    </row>
    <row r="182" spans="1:6">
      <c r="A182" s="21">
        <v>284</v>
      </c>
      <c r="B182" s="21">
        <v>161024</v>
      </c>
      <c r="C182" s="21">
        <v>759693</v>
      </c>
      <c r="D182">
        <v>377481</v>
      </c>
      <c r="E182" s="21">
        <v>520940</v>
      </c>
      <c r="F182" s="21">
        <v>435968</v>
      </c>
    </row>
    <row r="183" spans="1:6">
      <c r="A183" s="21">
        <v>283.8</v>
      </c>
      <c r="B183" s="21">
        <v>163914</v>
      </c>
      <c r="C183" s="21">
        <v>762461</v>
      </c>
      <c r="D183">
        <v>377648</v>
      </c>
      <c r="E183" s="21">
        <v>526220</v>
      </c>
      <c r="F183" s="21">
        <v>447850</v>
      </c>
    </row>
    <row r="184" spans="1:6">
      <c r="A184" s="21">
        <v>283.60000000000002</v>
      </c>
      <c r="B184" s="21">
        <v>166989</v>
      </c>
      <c r="C184" s="21">
        <v>765791</v>
      </c>
      <c r="D184">
        <v>377015</v>
      </c>
      <c r="E184" s="21">
        <v>531087</v>
      </c>
      <c r="F184" s="21">
        <v>460492</v>
      </c>
    </row>
    <row r="185" spans="1:6">
      <c r="A185" s="21">
        <v>283.39999999999998</v>
      </c>
      <c r="B185" s="21">
        <v>170618</v>
      </c>
      <c r="C185" s="21">
        <v>769338</v>
      </c>
      <c r="D185">
        <v>377113</v>
      </c>
      <c r="E185" s="21">
        <v>534536</v>
      </c>
      <c r="F185" s="21">
        <v>472240</v>
      </c>
    </row>
    <row r="186" spans="1:6">
      <c r="A186" s="21">
        <v>283.2</v>
      </c>
      <c r="B186" s="21">
        <v>174591</v>
      </c>
      <c r="C186" s="21">
        <v>773201</v>
      </c>
      <c r="D186">
        <v>378804</v>
      </c>
      <c r="E186" s="21">
        <v>540205</v>
      </c>
      <c r="F186" s="21">
        <v>486037</v>
      </c>
    </row>
    <row r="187" spans="1:6">
      <c r="A187" s="21">
        <v>283</v>
      </c>
      <c r="B187" s="21">
        <v>177659</v>
      </c>
      <c r="C187" s="21">
        <v>779870</v>
      </c>
      <c r="D187">
        <v>378723</v>
      </c>
      <c r="E187" s="21">
        <v>544026</v>
      </c>
      <c r="F187" s="21">
        <v>501350</v>
      </c>
    </row>
    <row r="188" spans="1:6">
      <c r="A188" s="21">
        <v>282.8</v>
      </c>
      <c r="B188" s="21">
        <v>181772</v>
      </c>
      <c r="C188" s="21">
        <v>784989</v>
      </c>
      <c r="D188">
        <v>379206</v>
      </c>
      <c r="E188" s="21">
        <v>548469</v>
      </c>
      <c r="F188" s="21">
        <v>517404</v>
      </c>
    </row>
    <row r="189" spans="1:6">
      <c r="A189" s="21">
        <v>282.60000000000002</v>
      </c>
      <c r="B189" s="21">
        <v>186372</v>
      </c>
      <c r="C189" s="21">
        <v>789296</v>
      </c>
      <c r="D189">
        <v>379712</v>
      </c>
      <c r="E189" s="21">
        <v>552214</v>
      </c>
      <c r="F189" s="21">
        <v>532681</v>
      </c>
    </row>
    <row r="190" spans="1:6">
      <c r="A190" s="21">
        <v>282.39999999999998</v>
      </c>
      <c r="B190" s="21">
        <v>190754</v>
      </c>
      <c r="C190" s="21">
        <v>794774</v>
      </c>
      <c r="D190">
        <v>379090</v>
      </c>
      <c r="E190" s="21">
        <v>555737</v>
      </c>
      <c r="F190" s="21">
        <v>550349</v>
      </c>
    </row>
    <row r="191" spans="1:6">
      <c r="A191" s="21">
        <v>282.2</v>
      </c>
      <c r="B191" s="21">
        <v>194211</v>
      </c>
      <c r="C191" s="21">
        <v>800870</v>
      </c>
      <c r="D191">
        <v>379214</v>
      </c>
      <c r="E191" s="21">
        <v>560806</v>
      </c>
      <c r="F191" s="21">
        <v>569152</v>
      </c>
    </row>
    <row r="192" spans="1:6">
      <c r="A192" s="21">
        <v>282</v>
      </c>
      <c r="B192" s="21">
        <v>198549</v>
      </c>
      <c r="C192" s="21">
        <v>810657</v>
      </c>
      <c r="D192">
        <v>378903</v>
      </c>
      <c r="E192" s="21">
        <v>564366</v>
      </c>
      <c r="F192" s="21">
        <v>587959</v>
      </c>
    </row>
    <row r="193" spans="1:6">
      <c r="A193" s="21">
        <v>281.8</v>
      </c>
      <c r="B193" s="21">
        <v>202759</v>
      </c>
      <c r="C193" s="21">
        <v>819561</v>
      </c>
      <c r="D193">
        <v>378767</v>
      </c>
      <c r="E193" s="21">
        <v>566503</v>
      </c>
      <c r="F193" s="21">
        <v>605952</v>
      </c>
    </row>
    <row r="194" spans="1:6">
      <c r="A194" s="21">
        <v>281.60000000000002</v>
      </c>
      <c r="B194" s="21">
        <v>207282</v>
      </c>
      <c r="C194" s="21">
        <v>831663</v>
      </c>
      <c r="D194">
        <v>378423</v>
      </c>
      <c r="E194" s="21">
        <v>569531</v>
      </c>
      <c r="F194" s="21">
        <v>623713</v>
      </c>
    </row>
    <row r="195" spans="1:6">
      <c r="A195" s="21">
        <v>281.39999999999998</v>
      </c>
      <c r="B195" s="21">
        <v>212246</v>
      </c>
      <c r="C195" s="21">
        <v>843247</v>
      </c>
      <c r="D195">
        <v>377838</v>
      </c>
      <c r="E195" s="21">
        <v>575400</v>
      </c>
      <c r="F195" s="21">
        <v>644485</v>
      </c>
    </row>
    <row r="196" spans="1:6">
      <c r="A196" s="21">
        <v>281.2</v>
      </c>
      <c r="B196" s="21">
        <v>216788</v>
      </c>
      <c r="C196" s="21">
        <v>854615</v>
      </c>
      <c r="D196">
        <v>375371</v>
      </c>
      <c r="E196" s="21">
        <v>579635</v>
      </c>
      <c r="F196" s="21">
        <v>663564</v>
      </c>
    </row>
    <row r="197" spans="1:6">
      <c r="A197" s="21">
        <v>281</v>
      </c>
      <c r="B197" s="21">
        <v>221133</v>
      </c>
      <c r="C197" s="21">
        <v>866907</v>
      </c>
      <c r="D197">
        <v>374512</v>
      </c>
      <c r="E197" s="21">
        <v>582858</v>
      </c>
      <c r="F197" s="21">
        <v>681247</v>
      </c>
    </row>
    <row r="198" spans="1:6">
      <c r="A198" s="21">
        <v>280.8</v>
      </c>
      <c r="B198" s="21">
        <v>225751</v>
      </c>
      <c r="C198" s="21">
        <v>879362</v>
      </c>
      <c r="D198">
        <v>373932</v>
      </c>
      <c r="E198" s="21">
        <v>585099</v>
      </c>
      <c r="F198" s="21">
        <v>701844</v>
      </c>
    </row>
    <row r="199" spans="1:6">
      <c r="A199" s="21">
        <v>280.60000000000002</v>
      </c>
      <c r="B199" s="21">
        <v>231902</v>
      </c>
      <c r="C199" s="21">
        <v>894836</v>
      </c>
      <c r="D199">
        <v>372206</v>
      </c>
      <c r="E199" s="21">
        <v>588526</v>
      </c>
      <c r="F199" s="21">
        <v>722989</v>
      </c>
    </row>
    <row r="200" spans="1:6">
      <c r="A200" s="21">
        <v>280.39999999999998</v>
      </c>
      <c r="B200" s="21">
        <v>237779</v>
      </c>
      <c r="C200" s="21">
        <v>904713</v>
      </c>
      <c r="D200">
        <v>370818</v>
      </c>
      <c r="E200" s="21">
        <v>590798</v>
      </c>
      <c r="F200" s="21">
        <v>746141</v>
      </c>
    </row>
    <row r="201" spans="1:6">
      <c r="A201" s="21">
        <v>280.2</v>
      </c>
      <c r="B201" s="21">
        <v>244029</v>
      </c>
      <c r="C201" s="21">
        <v>916154</v>
      </c>
      <c r="D201">
        <v>370011</v>
      </c>
      <c r="E201" s="21">
        <v>592093</v>
      </c>
      <c r="F201" s="21">
        <v>766835</v>
      </c>
    </row>
    <row r="202" spans="1:6">
      <c r="A202" s="21">
        <v>280</v>
      </c>
      <c r="B202" s="21">
        <v>250770</v>
      </c>
      <c r="C202" s="21">
        <v>929096</v>
      </c>
      <c r="D202">
        <v>369719</v>
      </c>
      <c r="E202" s="21">
        <v>590609</v>
      </c>
      <c r="F202" s="21">
        <v>786771</v>
      </c>
    </row>
    <row r="203" spans="1:6">
      <c r="A203" s="21">
        <v>279.8</v>
      </c>
      <c r="B203" s="21">
        <v>258476</v>
      </c>
      <c r="C203" s="21">
        <v>942193</v>
      </c>
      <c r="D203">
        <v>369342</v>
      </c>
      <c r="E203" s="21">
        <v>589436</v>
      </c>
      <c r="F203" s="21">
        <v>806060</v>
      </c>
    </row>
    <row r="204" spans="1:6">
      <c r="A204" s="21">
        <v>279.60000000000002</v>
      </c>
      <c r="B204" s="21">
        <v>266063</v>
      </c>
      <c r="C204" s="21">
        <v>953901</v>
      </c>
      <c r="D204">
        <v>368713</v>
      </c>
      <c r="E204" s="21">
        <v>587882</v>
      </c>
      <c r="F204" s="21">
        <v>829505</v>
      </c>
    </row>
    <row r="205" spans="1:6">
      <c r="A205" s="21">
        <v>279.39999999999998</v>
      </c>
      <c r="B205" s="21">
        <v>274018</v>
      </c>
      <c r="C205" s="21">
        <v>966266</v>
      </c>
      <c r="D205">
        <v>369272</v>
      </c>
      <c r="E205" s="21">
        <v>586117</v>
      </c>
      <c r="F205" s="21">
        <v>850808</v>
      </c>
    </row>
    <row r="206" spans="1:6">
      <c r="A206" s="21">
        <v>279.2</v>
      </c>
      <c r="B206" s="21">
        <v>282323</v>
      </c>
      <c r="C206" s="21">
        <v>977745</v>
      </c>
      <c r="D206">
        <v>369284</v>
      </c>
      <c r="E206" s="21">
        <v>583816</v>
      </c>
      <c r="F206" s="21">
        <v>874142</v>
      </c>
    </row>
    <row r="207" spans="1:6">
      <c r="A207" s="21">
        <v>279</v>
      </c>
      <c r="B207" s="21">
        <v>290087</v>
      </c>
      <c r="C207" s="21">
        <v>991560</v>
      </c>
      <c r="D207">
        <v>367145</v>
      </c>
      <c r="E207" s="21">
        <v>579677</v>
      </c>
      <c r="F207" s="21">
        <v>899499</v>
      </c>
    </row>
    <row r="208" spans="1:6">
      <c r="A208" s="21">
        <v>278.8</v>
      </c>
      <c r="B208" s="21">
        <v>299216</v>
      </c>
      <c r="C208" s="21">
        <v>1004020</v>
      </c>
      <c r="D208">
        <v>366870</v>
      </c>
      <c r="E208" s="21">
        <v>577334</v>
      </c>
      <c r="F208" s="21">
        <v>926093</v>
      </c>
    </row>
    <row r="209" spans="1:6">
      <c r="A209" s="21">
        <v>278.60000000000002</v>
      </c>
      <c r="B209" s="21">
        <v>308398</v>
      </c>
      <c r="C209" s="21">
        <v>1018560</v>
      </c>
      <c r="D209">
        <v>365282</v>
      </c>
      <c r="E209" s="21">
        <v>572946</v>
      </c>
      <c r="F209" s="21">
        <v>953221</v>
      </c>
    </row>
    <row r="210" spans="1:6">
      <c r="A210" s="21">
        <v>278.39999999999998</v>
      </c>
      <c r="B210" s="21">
        <v>316153</v>
      </c>
      <c r="C210" s="21">
        <v>1034970</v>
      </c>
      <c r="D210">
        <v>365123</v>
      </c>
      <c r="E210" s="21">
        <v>571210</v>
      </c>
      <c r="F210" s="21">
        <v>980100</v>
      </c>
    </row>
    <row r="211" spans="1:6">
      <c r="A211" s="21">
        <v>278.2</v>
      </c>
      <c r="B211" s="21">
        <v>326319</v>
      </c>
      <c r="C211" s="21">
        <v>1049440</v>
      </c>
      <c r="D211">
        <v>365394</v>
      </c>
      <c r="E211" s="21">
        <v>570107</v>
      </c>
      <c r="F211" s="21">
        <v>1007010</v>
      </c>
    </row>
    <row r="212" spans="1:6">
      <c r="A212" s="21">
        <v>278</v>
      </c>
      <c r="B212" s="21">
        <v>335828</v>
      </c>
      <c r="C212" s="21">
        <v>1065030</v>
      </c>
      <c r="D212">
        <v>365796</v>
      </c>
      <c r="E212" s="21">
        <v>567542</v>
      </c>
      <c r="F212" s="21">
        <v>1033240</v>
      </c>
    </row>
    <row r="213" spans="1:6">
      <c r="A213" s="21">
        <v>277.8</v>
      </c>
      <c r="B213" s="21">
        <v>345626</v>
      </c>
      <c r="C213" s="21">
        <v>1081730</v>
      </c>
      <c r="D213">
        <v>367075</v>
      </c>
      <c r="E213" s="21">
        <v>565895</v>
      </c>
      <c r="F213" s="21">
        <v>1060010</v>
      </c>
    </row>
    <row r="214" spans="1:6">
      <c r="A214" s="21">
        <v>277.60000000000002</v>
      </c>
      <c r="B214" s="21">
        <v>354030</v>
      </c>
      <c r="C214" s="21">
        <v>1099490</v>
      </c>
      <c r="D214">
        <v>366370</v>
      </c>
      <c r="E214" s="21">
        <v>564884</v>
      </c>
      <c r="F214" s="21">
        <v>1085980</v>
      </c>
    </row>
    <row r="215" spans="1:6">
      <c r="A215" s="21">
        <v>277.39999999999998</v>
      </c>
      <c r="B215" s="21">
        <v>363268</v>
      </c>
      <c r="C215" s="21">
        <v>1114130</v>
      </c>
      <c r="D215">
        <v>366430</v>
      </c>
      <c r="E215" s="21">
        <v>562436</v>
      </c>
      <c r="F215" s="21">
        <v>1115300</v>
      </c>
    </row>
    <row r="216" spans="1:6">
      <c r="A216" s="21">
        <v>277.2</v>
      </c>
      <c r="B216" s="21">
        <v>372530</v>
      </c>
      <c r="C216" s="21">
        <v>1130350</v>
      </c>
      <c r="D216">
        <v>366262</v>
      </c>
      <c r="E216" s="21">
        <v>558334</v>
      </c>
      <c r="F216" s="21">
        <v>1142710</v>
      </c>
    </row>
    <row r="217" spans="1:6">
      <c r="A217" s="21">
        <v>277</v>
      </c>
      <c r="B217" s="21">
        <v>381251</v>
      </c>
      <c r="C217" s="21">
        <v>1147660</v>
      </c>
      <c r="D217">
        <v>367966</v>
      </c>
      <c r="E217" s="21">
        <v>555240</v>
      </c>
      <c r="F217" s="21">
        <v>1171170</v>
      </c>
    </row>
    <row r="218" spans="1:6">
      <c r="A218" s="21">
        <v>276.8</v>
      </c>
      <c r="B218" s="21">
        <v>391110</v>
      </c>
      <c r="C218" s="21">
        <v>1164510</v>
      </c>
      <c r="D218">
        <v>369533</v>
      </c>
      <c r="E218" s="21">
        <v>551193</v>
      </c>
      <c r="F218" s="21">
        <v>1199100</v>
      </c>
    </row>
    <row r="219" spans="1:6">
      <c r="A219" s="21">
        <v>276.60000000000002</v>
      </c>
      <c r="B219" s="21">
        <v>400834</v>
      </c>
      <c r="C219" s="21">
        <v>1181320</v>
      </c>
      <c r="D219">
        <v>370331</v>
      </c>
      <c r="E219" s="21">
        <v>547045</v>
      </c>
      <c r="F219" s="21">
        <v>1226890</v>
      </c>
    </row>
    <row r="220" spans="1:6">
      <c r="A220" s="21">
        <v>276.39999999999998</v>
      </c>
      <c r="B220" s="21">
        <v>410976</v>
      </c>
      <c r="C220" s="21">
        <v>1193010</v>
      </c>
      <c r="D220">
        <v>370966</v>
      </c>
      <c r="E220" s="21">
        <v>544535</v>
      </c>
      <c r="F220" s="21">
        <v>1252890</v>
      </c>
    </row>
    <row r="221" spans="1:6">
      <c r="A221" s="21">
        <v>276.2</v>
      </c>
      <c r="B221" s="21">
        <v>421968</v>
      </c>
      <c r="C221" s="21">
        <v>1211520</v>
      </c>
      <c r="D221">
        <v>371208</v>
      </c>
      <c r="E221" s="21">
        <v>541107</v>
      </c>
      <c r="F221" s="21">
        <v>1279870</v>
      </c>
    </row>
    <row r="222" spans="1:6">
      <c r="A222" s="21">
        <v>276</v>
      </c>
      <c r="B222" s="21">
        <v>433304</v>
      </c>
      <c r="C222" s="21">
        <v>1231890</v>
      </c>
      <c r="D222">
        <v>372900</v>
      </c>
      <c r="E222" s="21">
        <v>536862</v>
      </c>
      <c r="F222" s="21">
        <v>1308330</v>
      </c>
    </row>
    <row r="223" spans="1:6">
      <c r="A223" s="21">
        <v>275.8</v>
      </c>
      <c r="B223" s="21">
        <v>444382</v>
      </c>
      <c r="C223" s="21">
        <v>1248990</v>
      </c>
      <c r="D223">
        <v>373214</v>
      </c>
      <c r="E223" s="21">
        <v>534614</v>
      </c>
      <c r="F223" s="21">
        <v>1336630</v>
      </c>
    </row>
    <row r="224" spans="1:6">
      <c r="A224" s="21">
        <v>275.60000000000002</v>
      </c>
      <c r="B224" s="21">
        <v>457421</v>
      </c>
      <c r="C224" s="21">
        <v>1263500</v>
      </c>
      <c r="D224">
        <v>374082</v>
      </c>
      <c r="E224" s="21">
        <v>529430</v>
      </c>
      <c r="F224" s="21">
        <v>1367150</v>
      </c>
    </row>
    <row r="225" spans="1:6">
      <c r="A225" s="21">
        <v>275.39999999999998</v>
      </c>
      <c r="B225" s="21">
        <v>470323</v>
      </c>
      <c r="C225" s="21">
        <v>1278660</v>
      </c>
      <c r="D225">
        <v>374069</v>
      </c>
      <c r="E225" s="21">
        <v>523326</v>
      </c>
      <c r="F225" s="21">
        <v>1394940</v>
      </c>
    </row>
    <row r="226" spans="1:6">
      <c r="A226" s="21">
        <v>275.2</v>
      </c>
      <c r="B226" s="21">
        <v>482661</v>
      </c>
      <c r="C226" s="21">
        <v>1295450</v>
      </c>
      <c r="D226">
        <v>374004</v>
      </c>
      <c r="E226" s="21">
        <v>518884</v>
      </c>
      <c r="F226" s="21">
        <v>1423370</v>
      </c>
    </row>
    <row r="227" spans="1:6">
      <c r="A227" s="21">
        <v>275</v>
      </c>
      <c r="B227" s="21">
        <v>495258</v>
      </c>
      <c r="C227" s="21">
        <v>1315750</v>
      </c>
      <c r="D227">
        <v>373835</v>
      </c>
      <c r="E227" s="21">
        <v>514685</v>
      </c>
      <c r="F227" s="21">
        <v>1452210</v>
      </c>
    </row>
    <row r="228" spans="1:6">
      <c r="A228" s="21">
        <v>274.8</v>
      </c>
      <c r="B228" s="21">
        <v>508172</v>
      </c>
      <c r="C228" s="21">
        <v>1334780</v>
      </c>
      <c r="D228">
        <v>374909</v>
      </c>
      <c r="E228" s="21">
        <v>510272</v>
      </c>
      <c r="F228" s="21">
        <v>1481920</v>
      </c>
    </row>
    <row r="229" spans="1:6">
      <c r="A229" s="21">
        <v>274.60000000000002</v>
      </c>
      <c r="B229" s="21">
        <v>519225</v>
      </c>
      <c r="C229" s="21">
        <v>1352910</v>
      </c>
      <c r="D229">
        <v>375693</v>
      </c>
      <c r="E229" s="21">
        <v>506716</v>
      </c>
      <c r="F229" s="21">
        <v>1510920</v>
      </c>
    </row>
    <row r="230" spans="1:6">
      <c r="A230" s="21">
        <v>274.39999999999998</v>
      </c>
      <c r="B230" s="21">
        <v>531545</v>
      </c>
      <c r="C230" s="21">
        <v>1368630</v>
      </c>
      <c r="D230">
        <v>377130</v>
      </c>
      <c r="E230" s="21">
        <v>503189</v>
      </c>
      <c r="F230" s="21">
        <v>1538390</v>
      </c>
    </row>
    <row r="231" spans="1:6">
      <c r="A231" s="21">
        <v>274.2</v>
      </c>
      <c r="B231" s="21">
        <v>543797</v>
      </c>
      <c r="C231" s="21">
        <v>1383620</v>
      </c>
      <c r="D231">
        <v>377936</v>
      </c>
      <c r="E231" s="21">
        <v>500540</v>
      </c>
      <c r="F231" s="21">
        <v>1568590</v>
      </c>
    </row>
    <row r="232" spans="1:6">
      <c r="A232" s="21">
        <v>274</v>
      </c>
      <c r="B232" s="21">
        <v>554344</v>
      </c>
      <c r="C232" s="21">
        <v>1400010</v>
      </c>
      <c r="D232">
        <v>379548</v>
      </c>
      <c r="E232" s="21">
        <v>496863</v>
      </c>
      <c r="F232" s="21">
        <v>1595570</v>
      </c>
    </row>
    <row r="233" spans="1:6">
      <c r="A233" s="21">
        <v>273.8</v>
      </c>
      <c r="B233" s="21">
        <v>567061</v>
      </c>
      <c r="C233" s="21">
        <v>1413940</v>
      </c>
      <c r="D233">
        <v>380744</v>
      </c>
      <c r="E233" s="21">
        <v>492385</v>
      </c>
      <c r="F233" s="21">
        <v>1623350</v>
      </c>
    </row>
    <row r="234" spans="1:6">
      <c r="A234" s="21">
        <v>273.60000000000002</v>
      </c>
      <c r="B234" s="21">
        <v>578958</v>
      </c>
      <c r="C234" s="21">
        <v>1427270</v>
      </c>
      <c r="D234">
        <v>381069</v>
      </c>
      <c r="E234" s="21">
        <v>489774</v>
      </c>
      <c r="F234" s="21">
        <v>1652950</v>
      </c>
    </row>
    <row r="235" spans="1:6">
      <c r="A235" s="21">
        <v>273.39999999999998</v>
      </c>
      <c r="B235" s="21">
        <v>590542</v>
      </c>
      <c r="C235" s="21">
        <v>1440400</v>
      </c>
      <c r="D235">
        <v>383807</v>
      </c>
      <c r="E235" s="21">
        <v>485139</v>
      </c>
      <c r="F235" s="21">
        <v>1682000</v>
      </c>
    </row>
    <row r="236" spans="1:6">
      <c r="A236" s="21">
        <v>273.2</v>
      </c>
      <c r="B236" s="21">
        <v>601834</v>
      </c>
      <c r="C236" s="21">
        <v>1453670</v>
      </c>
      <c r="D236">
        <v>386280</v>
      </c>
      <c r="E236" s="21">
        <v>480446</v>
      </c>
      <c r="F236" s="21">
        <v>1709840</v>
      </c>
    </row>
    <row r="237" spans="1:6">
      <c r="A237" s="21">
        <v>273</v>
      </c>
      <c r="B237" s="21">
        <v>612787</v>
      </c>
      <c r="C237" s="21">
        <v>1466030</v>
      </c>
      <c r="D237">
        <v>387426</v>
      </c>
      <c r="E237" s="21">
        <v>477087</v>
      </c>
      <c r="F237" s="21">
        <v>1735900</v>
      </c>
    </row>
    <row r="238" spans="1:6">
      <c r="A238" s="21">
        <v>272.8</v>
      </c>
      <c r="B238" s="21">
        <v>623246</v>
      </c>
      <c r="C238" s="21">
        <v>1477400</v>
      </c>
      <c r="D238">
        <v>389855</v>
      </c>
      <c r="E238" s="21">
        <v>471898</v>
      </c>
      <c r="F238" s="21">
        <v>1761330</v>
      </c>
    </row>
    <row r="239" spans="1:6">
      <c r="A239" s="21">
        <v>272.60000000000002</v>
      </c>
      <c r="B239" s="21">
        <v>635888</v>
      </c>
      <c r="C239" s="21">
        <v>1487450</v>
      </c>
      <c r="D239">
        <v>390507</v>
      </c>
      <c r="E239" s="21">
        <v>468171</v>
      </c>
      <c r="F239" s="21">
        <v>1789700</v>
      </c>
    </row>
    <row r="240" spans="1:6">
      <c r="A240" s="21">
        <v>272.39999999999998</v>
      </c>
      <c r="B240" s="21">
        <v>647862</v>
      </c>
      <c r="C240" s="21">
        <v>1502470</v>
      </c>
      <c r="D240">
        <v>390307</v>
      </c>
      <c r="E240" s="21">
        <v>465514</v>
      </c>
      <c r="F240" s="21">
        <v>1815140</v>
      </c>
    </row>
    <row r="241" spans="1:6">
      <c r="A241" s="21">
        <v>272.2</v>
      </c>
      <c r="B241" s="21">
        <v>659899</v>
      </c>
      <c r="C241" s="21">
        <v>1516070</v>
      </c>
      <c r="D241">
        <v>391182</v>
      </c>
      <c r="E241" s="21">
        <v>461027</v>
      </c>
      <c r="F241" s="21">
        <v>1842070</v>
      </c>
    </row>
    <row r="242" spans="1:6">
      <c r="A242" s="21">
        <v>272</v>
      </c>
      <c r="B242" s="21">
        <v>672575</v>
      </c>
      <c r="C242" s="21">
        <v>1524840</v>
      </c>
      <c r="D242">
        <v>393047</v>
      </c>
      <c r="E242" s="21">
        <v>456174</v>
      </c>
      <c r="F242" s="21">
        <v>1869320</v>
      </c>
    </row>
    <row r="243" spans="1:6">
      <c r="A243" s="21">
        <v>271.8</v>
      </c>
      <c r="B243" s="21">
        <v>687240</v>
      </c>
      <c r="C243" s="21">
        <v>1530590</v>
      </c>
      <c r="D243">
        <v>393694</v>
      </c>
      <c r="E243" s="21">
        <v>451828</v>
      </c>
      <c r="F243" s="21">
        <v>1896270</v>
      </c>
    </row>
    <row r="244" spans="1:6">
      <c r="A244" s="21">
        <v>271.60000000000002</v>
      </c>
      <c r="B244" s="21">
        <v>701461</v>
      </c>
      <c r="C244" s="21">
        <v>1541120</v>
      </c>
      <c r="D244">
        <v>395511</v>
      </c>
      <c r="E244" s="21">
        <v>445937</v>
      </c>
      <c r="F244" s="21">
        <v>1921670</v>
      </c>
    </row>
    <row r="245" spans="1:6">
      <c r="A245" s="21">
        <v>271.39999999999998</v>
      </c>
      <c r="B245" s="21">
        <v>713347</v>
      </c>
      <c r="C245" s="21">
        <v>1550010</v>
      </c>
      <c r="D245">
        <v>395632</v>
      </c>
      <c r="E245" s="21">
        <v>440712</v>
      </c>
      <c r="F245" s="21">
        <v>1945760</v>
      </c>
    </row>
    <row r="246" spans="1:6">
      <c r="A246" s="21">
        <v>271.2</v>
      </c>
      <c r="B246" s="21">
        <v>726433</v>
      </c>
      <c r="C246" s="21">
        <v>1560880</v>
      </c>
      <c r="D246">
        <v>397534</v>
      </c>
      <c r="E246" s="21">
        <v>435134</v>
      </c>
      <c r="F246" s="21">
        <v>1966350</v>
      </c>
    </row>
    <row r="247" spans="1:6">
      <c r="A247" s="21">
        <v>271</v>
      </c>
      <c r="B247" s="21">
        <v>740772</v>
      </c>
      <c r="C247" s="21">
        <v>1570690</v>
      </c>
      <c r="D247">
        <v>397807</v>
      </c>
      <c r="E247" s="21">
        <v>427465</v>
      </c>
      <c r="F247" s="21">
        <v>1989160</v>
      </c>
    </row>
    <row r="248" spans="1:6">
      <c r="A248" s="21">
        <v>270.8</v>
      </c>
      <c r="B248" s="21">
        <v>752609</v>
      </c>
      <c r="C248" s="21">
        <v>1578450</v>
      </c>
      <c r="D248">
        <v>399058</v>
      </c>
      <c r="E248" s="21">
        <v>420509</v>
      </c>
      <c r="F248" s="21">
        <v>2011980</v>
      </c>
    </row>
    <row r="249" spans="1:6">
      <c r="A249" s="21">
        <v>270.60000000000002</v>
      </c>
      <c r="B249" s="21">
        <v>765850</v>
      </c>
      <c r="C249" s="21">
        <v>1587520</v>
      </c>
      <c r="D249">
        <v>399488</v>
      </c>
      <c r="E249" s="21">
        <v>414492</v>
      </c>
      <c r="F249" s="21">
        <v>2034700</v>
      </c>
    </row>
    <row r="250" spans="1:6">
      <c r="A250" s="21">
        <v>270.39999999999998</v>
      </c>
      <c r="B250" s="21">
        <v>778606</v>
      </c>
      <c r="C250" s="21">
        <v>1597180</v>
      </c>
      <c r="D250">
        <v>399944</v>
      </c>
      <c r="E250" s="21">
        <v>405887</v>
      </c>
      <c r="F250" s="21">
        <v>2058500</v>
      </c>
    </row>
    <row r="251" spans="1:6">
      <c r="A251" s="21">
        <v>270.2</v>
      </c>
      <c r="B251" s="21">
        <v>790028</v>
      </c>
      <c r="C251" s="21">
        <v>1609740</v>
      </c>
      <c r="D251">
        <v>400706</v>
      </c>
      <c r="E251" s="21">
        <v>399763</v>
      </c>
      <c r="F251" s="21">
        <v>2080820</v>
      </c>
    </row>
    <row r="252" spans="1:6">
      <c r="A252" s="21">
        <v>270</v>
      </c>
      <c r="B252" s="21">
        <v>803816</v>
      </c>
      <c r="C252" s="21">
        <v>1618180</v>
      </c>
      <c r="D252">
        <v>402933</v>
      </c>
      <c r="E252" s="21">
        <v>390185</v>
      </c>
      <c r="F252" s="21">
        <v>2101620</v>
      </c>
    </row>
    <row r="253" spans="1:6">
      <c r="A253" s="21">
        <v>269.8</v>
      </c>
      <c r="B253" s="21">
        <v>818062</v>
      </c>
      <c r="C253" s="21">
        <v>1628690</v>
      </c>
      <c r="D253">
        <v>404378</v>
      </c>
      <c r="E253" s="21">
        <v>381531</v>
      </c>
      <c r="F253" s="21">
        <v>2124650</v>
      </c>
    </row>
    <row r="254" spans="1:6">
      <c r="A254" s="21">
        <v>269.60000000000002</v>
      </c>
      <c r="B254" s="21">
        <v>831601</v>
      </c>
      <c r="C254" s="21">
        <v>1641380</v>
      </c>
      <c r="D254">
        <v>406153</v>
      </c>
      <c r="E254" s="21">
        <v>373974</v>
      </c>
      <c r="F254" s="21">
        <v>2147970</v>
      </c>
    </row>
    <row r="255" spans="1:6">
      <c r="A255" s="21">
        <v>269.39999999999998</v>
      </c>
      <c r="B255" s="21">
        <v>842914</v>
      </c>
      <c r="C255" s="21">
        <v>1655470</v>
      </c>
      <c r="D255">
        <v>408640</v>
      </c>
      <c r="E255" s="21">
        <v>363704</v>
      </c>
      <c r="F255" s="21">
        <v>2170250</v>
      </c>
    </row>
    <row r="256" spans="1:6">
      <c r="A256" s="21">
        <v>269.2</v>
      </c>
      <c r="B256" s="21">
        <v>857315</v>
      </c>
      <c r="C256" s="21">
        <v>1669530</v>
      </c>
      <c r="D256">
        <v>409251</v>
      </c>
      <c r="E256" s="21">
        <v>354057</v>
      </c>
      <c r="F256" s="21">
        <v>2196420</v>
      </c>
    </row>
    <row r="257" spans="1:6">
      <c r="A257" s="21">
        <v>269</v>
      </c>
      <c r="B257" s="21">
        <v>872796</v>
      </c>
      <c r="C257" s="21">
        <v>1682340</v>
      </c>
      <c r="D257">
        <v>410076</v>
      </c>
      <c r="E257" s="21">
        <v>344271</v>
      </c>
      <c r="F257" s="21">
        <v>2219810</v>
      </c>
    </row>
    <row r="258" spans="1:6">
      <c r="A258" s="21">
        <v>268.8</v>
      </c>
      <c r="B258" s="21">
        <v>887855</v>
      </c>
      <c r="C258" s="21">
        <v>1694520</v>
      </c>
      <c r="D258">
        <v>413286</v>
      </c>
      <c r="E258" s="21">
        <v>331738</v>
      </c>
      <c r="F258" s="21">
        <v>2243680</v>
      </c>
    </row>
    <row r="259" spans="1:6">
      <c r="A259" s="21">
        <v>268.60000000000002</v>
      </c>
      <c r="B259" s="21">
        <v>905061</v>
      </c>
      <c r="C259" s="21">
        <v>1708570</v>
      </c>
      <c r="D259">
        <v>414324</v>
      </c>
      <c r="E259" s="21">
        <v>321896</v>
      </c>
      <c r="F259" s="21">
        <v>2267820</v>
      </c>
    </row>
    <row r="260" spans="1:6">
      <c r="A260" s="21">
        <v>268.39999999999998</v>
      </c>
      <c r="B260" s="21">
        <v>919854</v>
      </c>
      <c r="C260" s="21">
        <v>1725770</v>
      </c>
      <c r="D260">
        <v>416168</v>
      </c>
      <c r="E260" s="21">
        <v>311753</v>
      </c>
      <c r="F260" s="21">
        <v>2291390</v>
      </c>
    </row>
    <row r="261" spans="1:6">
      <c r="A261" s="21">
        <v>268.2</v>
      </c>
      <c r="B261" s="21">
        <v>934576</v>
      </c>
      <c r="C261" s="21">
        <v>1732170</v>
      </c>
      <c r="D261">
        <v>416235</v>
      </c>
      <c r="E261" s="21">
        <v>304607</v>
      </c>
      <c r="F261" s="21">
        <v>2317190</v>
      </c>
    </row>
    <row r="262" spans="1:6">
      <c r="A262" s="21">
        <v>268</v>
      </c>
      <c r="B262" s="21">
        <v>949433</v>
      </c>
      <c r="C262" s="21">
        <v>1745950</v>
      </c>
      <c r="D262">
        <v>418492</v>
      </c>
      <c r="E262" s="21">
        <v>295109</v>
      </c>
      <c r="F262" s="21">
        <v>2340330</v>
      </c>
    </row>
    <row r="263" spans="1:6">
      <c r="A263" s="21">
        <v>267.8</v>
      </c>
      <c r="B263" s="21">
        <v>964136</v>
      </c>
      <c r="C263" s="21">
        <v>1758900</v>
      </c>
      <c r="D263">
        <v>420094</v>
      </c>
      <c r="E263" s="21">
        <v>286971</v>
      </c>
      <c r="F263" s="21">
        <v>2363510</v>
      </c>
    </row>
    <row r="264" spans="1:6">
      <c r="A264" s="21">
        <v>267.60000000000002</v>
      </c>
      <c r="B264" s="21">
        <v>976849</v>
      </c>
      <c r="C264" s="21">
        <v>1776080</v>
      </c>
      <c r="D264">
        <v>421850</v>
      </c>
      <c r="E264" s="21">
        <v>279031</v>
      </c>
      <c r="F264" s="21">
        <v>2383780</v>
      </c>
    </row>
    <row r="265" spans="1:6">
      <c r="A265" s="21">
        <v>267.39999999999998</v>
      </c>
      <c r="B265" s="21">
        <v>990906</v>
      </c>
      <c r="C265" s="21">
        <v>1786700</v>
      </c>
      <c r="D265">
        <v>422955</v>
      </c>
      <c r="E265" s="21">
        <v>270648</v>
      </c>
      <c r="F265" s="21">
        <v>2405300</v>
      </c>
    </row>
    <row r="266" spans="1:6">
      <c r="A266" s="21">
        <v>267.2</v>
      </c>
      <c r="B266" s="21">
        <v>1004880</v>
      </c>
      <c r="C266" s="21">
        <v>1796370</v>
      </c>
      <c r="D266">
        <v>424326</v>
      </c>
      <c r="E266" s="21">
        <v>262920</v>
      </c>
      <c r="F266" s="21">
        <v>2422140</v>
      </c>
    </row>
    <row r="267" spans="1:6">
      <c r="A267" s="21">
        <v>267</v>
      </c>
      <c r="B267" s="21">
        <v>1019490</v>
      </c>
      <c r="C267" s="21">
        <v>1808900</v>
      </c>
      <c r="D267">
        <v>423946</v>
      </c>
      <c r="E267" s="21">
        <v>254978</v>
      </c>
      <c r="F267" s="21">
        <v>2442070</v>
      </c>
    </row>
    <row r="268" spans="1:6">
      <c r="A268" s="21">
        <v>266.8</v>
      </c>
      <c r="B268" s="21">
        <v>1031560</v>
      </c>
      <c r="C268" s="21">
        <v>1825170</v>
      </c>
      <c r="D268">
        <v>423969</v>
      </c>
      <c r="E268" s="21">
        <v>248143</v>
      </c>
      <c r="F268" s="21">
        <v>2461660</v>
      </c>
    </row>
    <row r="269" spans="1:6">
      <c r="A269" s="21">
        <v>266.60000000000002</v>
      </c>
      <c r="B269" s="21">
        <v>1044850</v>
      </c>
      <c r="C269" s="21">
        <v>1836470</v>
      </c>
      <c r="D269">
        <v>425076</v>
      </c>
      <c r="E269" s="21">
        <v>241632</v>
      </c>
      <c r="F269" s="21">
        <v>2479820</v>
      </c>
    </row>
    <row r="270" spans="1:6">
      <c r="A270" s="21">
        <v>266.39999999999998</v>
      </c>
      <c r="B270" s="21">
        <v>1055290</v>
      </c>
      <c r="C270" s="21">
        <v>1849800</v>
      </c>
      <c r="D270">
        <v>424968</v>
      </c>
      <c r="E270" s="21">
        <v>231480</v>
      </c>
      <c r="F270" s="21">
        <v>2498940</v>
      </c>
    </row>
    <row r="271" spans="1:6">
      <c r="A271" s="21">
        <v>266.2</v>
      </c>
      <c r="B271" s="21">
        <v>1066810</v>
      </c>
      <c r="C271" s="21">
        <v>1864470</v>
      </c>
      <c r="D271">
        <v>424674</v>
      </c>
      <c r="E271" s="21">
        <v>222747</v>
      </c>
      <c r="F271" s="21">
        <v>2516710</v>
      </c>
    </row>
    <row r="272" spans="1:6">
      <c r="A272" s="21">
        <v>266</v>
      </c>
      <c r="B272" s="21">
        <v>1078210</v>
      </c>
      <c r="C272" s="21">
        <v>1881360</v>
      </c>
      <c r="D272">
        <v>424344</v>
      </c>
      <c r="E272" s="21">
        <v>213015</v>
      </c>
      <c r="F272" s="21">
        <v>2531460</v>
      </c>
    </row>
    <row r="273" spans="1:6">
      <c r="A273" s="21">
        <v>265.8</v>
      </c>
      <c r="B273" s="21">
        <v>1088350</v>
      </c>
      <c r="C273" s="21">
        <v>1900570</v>
      </c>
      <c r="D273">
        <v>424170</v>
      </c>
      <c r="E273" s="21">
        <v>205272</v>
      </c>
      <c r="F273" s="21">
        <v>2541190</v>
      </c>
    </row>
    <row r="274" spans="1:6">
      <c r="A274" s="21">
        <v>265.60000000000002</v>
      </c>
      <c r="B274" s="21">
        <v>1098410</v>
      </c>
      <c r="C274" s="21">
        <v>1916470</v>
      </c>
      <c r="D274">
        <v>422760</v>
      </c>
      <c r="E274" s="21">
        <v>197511</v>
      </c>
      <c r="F274" s="21">
        <v>2552620</v>
      </c>
    </row>
    <row r="275" spans="1:6">
      <c r="A275" s="21">
        <v>265.39999999999998</v>
      </c>
      <c r="B275" s="21">
        <v>1108070</v>
      </c>
      <c r="C275" s="21">
        <v>1936830</v>
      </c>
      <c r="D275">
        <v>421171</v>
      </c>
      <c r="E275" s="21">
        <v>187768</v>
      </c>
      <c r="F275" s="21">
        <v>2568400</v>
      </c>
    </row>
    <row r="276" spans="1:6">
      <c r="A276" s="21">
        <v>265.2</v>
      </c>
      <c r="B276" s="21">
        <v>1120540</v>
      </c>
      <c r="C276" s="21">
        <v>1952880</v>
      </c>
      <c r="D276">
        <v>419352</v>
      </c>
      <c r="E276" s="21">
        <v>178417</v>
      </c>
      <c r="F276" s="21">
        <v>2582150</v>
      </c>
    </row>
    <row r="277" spans="1:6">
      <c r="A277" s="21">
        <v>265</v>
      </c>
      <c r="B277" s="21">
        <v>1129940</v>
      </c>
      <c r="C277" s="21">
        <v>1969520</v>
      </c>
      <c r="D277">
        <v>419236</v>
      </c>
      <c r="E277" s="21">
        <v>169409</v>
      </c>
      <c r="F277" s="21">
        <v>2590310</v>
      </c>
    </row>
    <row r="278" spans="1:6">
      <c r="A278" s="21">
        <v>264.8</v>
      </c>
      <c r="B278" s="21">
        <v>1138410</v>
      </c>
      <c r="C278" s="21">
        <v>1988100</v>
      </c>
      <c r="D278">
        <v>418182</v>
      </c>
      <c r="E278" s="21">
        <v>161813</v>
      </c>
      <c r="F278" s="21">
        <v>2596330</v>
      </c>
    </row>
    <row r="279" spans="1:6">
      <c r="A279" s="21">
        <v>264.60000000000002</v>
      </c>
      <c r="B279" s="21">
        <v>1147130</v>
      </c>
      <c r="C279" s="21">
        <v>2006430</v>
      </c>
      <c r="D279">
        <v>416571</v>
      </c>
      <c r="E279" s="21">
        <v>156109</v>
      </c>
      <c r="F279" s="21">
        <v>2603070</v>
      </c>
    </row>
    <row r="280" spans="1:6">
      <c r="A280" s="21">
        <v>264.39999999999998</v>
      </c>
      <c r="B280" s="21">
        <v>1151330</v>
      </c>
      <c r="C280" s="21">
        <v>2022580</v>
      </c>
      <c r="D280">
        <v>413841</v>
      </c>
      <c r="E280" s="21">
        <v>148568</v>
      </c>
      <c r="F280" s="21">
        <v>2608620</v>
      </c>
    </row>
    <row r="281" spans="1:6">
      <c r="A281" s="21">
        <v>264.2</v>
      </c>
      <c r="B281" s="21">
        <v>1155470</v>
      </c>
      <c r="C281" s="21">
        <v>2027890</v>
      </c>
      <c r="D281">
        <v>409924</v>
      </c>
      <c r="E281" s="21">
        <v>144701</v>
      </c>
      <c r="F281" s="21">
        <v>2612370</v>
      </c>
    </row>
    <row r="282" spans="1:6">
      <c r="A282" s="21">
        <v>264</v>
      </c>
      <c r="B282" s="21">
        <v>1159120</v>
      </c>
      <c r="C282" s="21">
        <v>2043150</v>
      </c>
      <c r="D282">
        <v>409822</v>
      </c>
      <c r="E282" s="21">
        <v>134707</v>
      </c>
      <c r="F282" s="21">
        <v>2611760</v>
      </c>
    </row>
    <row r="283" spans="1:6">
      <c r="A283" s="21">
        <v>263.8</v>
      </c>
      <c r="B283" s="21">
        <v>1162300</v>
      </c>
      <c r="C283" s="21">
        <v>2053690</v>
      </c>
      <c r="D283">
        <v>406282</v>
      </c>
      <c r="E283" s="21">
        <v>127497</v>
      </c>
      <c r="F283" s="21">
        <v>2612890</v>
      </c>
    </row>
    <row r="284" spans="1:6">
      <c r="A284" s="21">
        <v>263.60000000000002</v>
      </c>
      <c r="B284" s="21">
        <v>1164640</v>
      </c>
      <c r="C284" s="21">
        <v>2061300</v>
      </c>
      <c r="D284">
        <v>403645</v>
      </c>
      <c r="E284" s="21">
        <v>123716</v>
      </c>
      <c r="F284" s="21">
        <v>2612460</v>
      </c>
    </row>
    <row r="285" spans="1:6">
      <c r="A285" s="21">
        <v>263.39999999999998</v>
      </c>
      <c r="B285" s="21">
        <v>1166150</v>
      </c>
      <c r="C285" s="21">
        <v>2067830</v>
      </c>
      <c r="D285">
        <v>400593</v>
      </c>
      <c r="E285" s="21">
        <v>119270</v>
      </c>
      <c r="F285" s="21">
        <v>2607500</v>
      </c>
    </row>
    <row r="286" spans="1:6">
      <c r="A286" s="21">
        <v>263.2</v>
      </c>
      <c r="B286" s="21">
        <v>1167520</v>
      </c>
      <c r="C286" s="21">
        <v>2080360</v>
      </c>
      <c r="D286">
        <v>396443</v>
      </c>
      <c r="E286" s="21">
        <v>114269</v>
      </c>
      <c r="F286" s="21">
        <v>2603720</v>
      </c>
    </row>
    <row r="287" spans="1:6">
      <c r="A287" s="21">
        <v>263</v>
      </c>
      <c r="B287" s="21">
        <v>1168280</v>
      </c>
      <c r="C287" s="21">
        <v>2088600</v>
      </c>
      <c r="D287">
        <v>391516</v>
      </c>
      <c r="E287" s="21">
        <v>109468</v>
      </c>
      <c r="F287" s="21">
        <v>2597910</v>
      </c>
    </row>
    <row r="288" spans="1:6">
      <c r="A288" s="21">
        <v>262.8</v>
      </c>
      <c r="B288" s="21">
        <v>1166130</v>
      </c>
      <c r="C288" s="21">
        <v>2098000</v>
      </c>
      <c r="D288">
        <v>386486</v>
      </c>
      <c r="E288" s="21">
        <v>103578</v>
      </c>
      <c r="F288" s="21">
        <v>2593320</v>
      </c>
    </row>
    <row r="289" spans="1:6">
      <c r="A289" s="21">
        <v>262.60000000000002</v>
      </c>
      <c r="B289" s="21">
        <v>1166110</v>
      </c>
      <c r="C289" s="21">
        <v>2102000</v>
      </c>
      <c r="D289">
        <v>381890</v>
      </c>
      <c r="E289" s="21">
        <v>96772</v>
      </c>
      <c r="F289" s="21">
        <v>2583880</v>
      </c>
    </row>
    <row r="290" spans="1:6">
      <c r="A290" s="21">
        <v>262.39999999999998</v>
      </c>
      <c r="B290" s="21">
        <v>1162980</v>
      </c>
      <c r="C290" s="21">
        <v>2104390</v>
      </c>
      <c r="D290">
        <v>375689</v>
      </c>
      <c r="E290" s="21">
        <v>87092.1</v>
      </c>
      <c r="F290" s="21">
        <v>2575760</v>
      </c>
    </row>
    <row r="291" spans="1:6">
      <c r="A291" s="21">
        <v>262.2</v>
      </c>
      <c r="B291" s="21">
        <v>1162310</v>
      </c>
      <c r="C291" s="21">
        <v>2113970</v>
      </c>
      <c r="D291">
        <v>369566</v>
      </c>
      <c r="E291" s="21">
        <v>79334.3</v>
      </c>
      <c r="F291" s="21">
        <v>2565670</v>
      </c>
    </row>
    <row r="292" spans="1:6">
      <c r="A292" s="21">
        <v>262</v>
      </c>
      <c r="B292" s="21">
        <v>1161280</v>
      </c>
      <c r="C292" s="21">
        <v>2123340</v>
      </c>
      <c r="D292">
        <v>364647</v>
      </c>
      <c r="E292" s="21">
        <v>72149.3</v>
      </c>
      <c r="F292" s="21">
        <v>2549400</v>
      </c>
    </row>
    <row r="293" spans="1:6">
      <c r="A293" s="21">
        <v>261.8</v>
      </c>
      <c r="B293" s="21">
        <v>1157820</v>
      </c>
      <c r="C293" s="21">
        <v>2120300</v>
      </c>
      <c r="D293">
        <v>357493</v>
      </c>
      <c r="E293" s="21">
        <v>65303</v>
      </c>
      <c r="F293" s="21">
        <v>2533460</v>
      </c>
    </row>
    <row r="294" spans="1:6">
      <c r="A294" s="21">
        <v>261.60000000000002</v>
      </c>
      <c r="B294" s="21">
        <v>1152940</v>
      </c>
      <c r="C294" s="21">
        <v>2118860</v>
      </c>
      <c r="D294">
        <v>349667</v>
      </c>
      <c r="E294" s="21">
        <v>55675.5</v>
      </c>
      <c r="F294" s="21">
        <v>2525430</v>
      </c>
    </row>
    <row r="295" spans="1:6">
      <c r="A295" s="21">
        <v>261.39999999999998</v>
      </c>
      <c r="B295" s="21">
        <v>1149530</v>
      </c>
      <c r="C295" s="21">
        <v>2123460</v>
      </c>
      <c r="D295">
        <v>341971</v>
      </c>
      <c r="E295" s="21">
        <v>45798.400000000001</v>
      </c>
      <c r="F295" s="21">
        <v>2512730</v>
      </c>
    </row>
    <row r="296" spans="1:6">
      <c r="A296" s="21">
        <v>261.2</v>
      </c>
      <c r="B296" s="21">
        <v>1142820</v>
      </c>
      <c r="C296" s="21">
        <v>2111560</v>
      </c>
      <c r="D296">
        <v>334538</v>
      </c>
      <c r="E296" s="21">
        <v>36877.300000000003</v>
      </c>
      <c r="F296" s="21">
        <v>2494160</v>
      </c>
    </row>
    <row r="297" spans="1:6">
      <c r="A297" s="21">
        <v>261</v>
      </c>
      <c r="B297" s="21">
        <v>1134070</v>
      </c>
      <c r="C297" s="21">
        <v>2108190</v>
      </c>
      <c r="D297">
        <v>327654</v>
      </c>
      <c r="E297" s="21">
        <v>28852</v>
      </c>
      <c r="F297" s="21">
        <v>2475930</v>
      </c>
    </row>
    <row r="298" spans="1:6">
      <c r="A298" s="21">
        <v>260.8</v>
      </c>
      <c r="B298" s="21">
        <v>1125030</v>
      </c>
      <c r="C298" s="21">
        <v>2103600</v>
      </c>
      <c r="D298">
        <v>318951</v>
      </c>
      <c r="E298" s="21">
        <v>21799.3</v>
      </c>
      <c r="F298" s="21">
        <v>2455580</v>
      </c>
    </row>
    <row r="299" spans="1:6">
      <c r="A299" s="21">
        <v>260.60000000000002</v>
      </c>
      <c r="B299" s="21">
        <v>1114980</v>
      </c>
      <c r="C299" s="21">
        <v>2084670</v>
      </c>
      <c r="D299">
        <v>310815</v>
      </c>
      <c r="E299" s="21">
        <v>11935.5</v>
      </c>
      <c r="F299" s="21">
        <v>2436720</v>
      </c>
    </row>
    <row r="300" spans="1:6">
      <c r="A300" s="21">
        <v>260.39999999999998</v>
      </c>
      <c r="B300" s="21">
        <v>1105210</v>
      </c>
      <c r="C300" s="21">
        <v>2069230</v>
      </c>
      <c r="D300">
        <v>302529</v>
      </c>
      <c r="E300" s="21">
        <v>2133.0500000000002</v>
      </c>
      <c r="F300" s="21">
        <v>2414910</v>
      </c>
    </row>
    <row r="301" spans="1:6">
      <c r="A301" s="21">
        <v>260.2</v>
      </c>
      <c r="B301" s="21">
        <v>1095500</v>
      </c>
      <c r="C301" s="21">
        <v>2056780</v>
      </c>
      <c r="D301">
        <v>296283</v>
      </c>
      <c r="E301" s="21">
        <v>-4688.88</v>
      </c>
      <c r="F301" s="21">
        <v>2393020</v>
      </c>
    </row>
    <row r="302" spans="1:6">
      <c r="A302" s="22">
        <v>260</v>
      </c>
      <c r="B302" s="22">
        <v>1085460</v>
      </c>
      <c r="C302" s="22">
        <v>2049020</v>
      </c>
      <c r="D302" s="17">
        <v>289593</v>
      </c>
      <c r="E302" s="22">
        <v>-13366.1</v>
      </c>
      <c r="F302" s="22">
        <v>2375040</v>
      </c>
    </row>
    <row r="303" spans="1:6">
      <c r="A303" s="21">
        <v>259.8</v>
      </c>
      <c r="B303" s="21">
        <v>1073700</v>
      </c>
      <c r="C303" s="21">
        <v>2033880</v>
      </c>
      <c r="D303">
        <v>281355</v>
      </c>
      <c r="E303" s="21">
        <v>-21487</v>
      </c>
      <c r="F303" s="21">
        <v>2355770</v>
      </c>
    </row>
    <row r="304" spans="1:6">
      <c r="A304" s="21">
        <v>259.60000000000002</v>
      </c>
      <c r="B304" s="21">
        <v>1060770</v>
      </c>
      <c r="C304" s="21">
        <v>2015270</v>
      </c>
      <c r="D304">
        <v>274888</v>
      </c>
      <c r="E304" s="21">
        <v>-27483.8</v>
      </c>
      <c r="F304" s="21">
        <v>2330250</v>
      </c>
    </row>
    <row r="305" spans="1:6">
      <c r="A305" s="21">
        <v>259.39999999999998</v>
      </c>
      <c r="B305" s="21">
        <v>1046480</v>
      </c>
      <c r="C305" s="21">
        <v>2008660</v>
      </c>
      <c r="D305">
        <v>266274</v>
      </c>
      <c r="E305" s="21">
        <v>-34906.5</v>
      </c>
      <c r="F305" s="21">
        <v>2306930</v>
      </c>
    </row>
    <row r="306" spans="1:6">
      <c r="A306" s="21">
        <v>259.2</v>
      </c>
      <c r="B306" s="21">
        <v>1033870</v>
      </c>
      <c r="C306" s="21">
        <v>1992230</v>
      </c>
      <c r="D306">
        <v>257656</v>
      </c>
      <c r="E306" s="21">
        <v>-41324.400000000001</v>
      </c>
      <c r="F306" s="21">
        <v>2285060</v>
      </c>
    </row>
    <row r="307" spans="1:6">
      <c r="A307" s="21">
        <v>259</v>
      </c>
      <c r="B307" s="21">
        <v>1019750</v>
      </c>
      <c r="C307" s="21">
        <v>1979260</v>
      </c>
      <c r="D307">
        <v>249349</v>
      </c>
      <c r="E307" s="21">
        <v>-48461.4</v>
      </c>
      <c r="F307" s="21">
        <v>2257200</v>
      </c>
    </row>
    <row r="308" spans="1:6">
      <c r="A308" s="21">
        <v>258.8</v>
      </c>
      <c r="B308" s="21">
        <v>1005680</v>
      </c>
      <c r="C308" s="21">
        <v>1961310</v>
      </c>
      <c r="D308">
        <v>240663</v>
      </c>
      <c r="E308" s="21">
        <v>-56295.3</v>
      </c>
      <c r="F308" s="21">
        <v>2233450</v>
      </c>
    </row>
    <row r="309" spans="1:6">
      <c r="A309" s="21">
        <v>258.60000000000002</v>
      </c>
      <c r="B309" s="21">
        <v>992205</v>
      </c>
      <c r="C309" s="21">
        <v>1942150</v>
      </c>
      <c r="D309">
        <v>232635</v>
      </c>
      <c r="E309" s="21">
        <v>-64394.2</v>
      </c>
      <c r="F309" s="21">
        <v>2206730</v>
      </c>
    </row>
    <row r="310" spans="1:6">
      <c r="A310" s="21">
        <v>258.39999999999998</v>
      </c>
      <c r="B310" s="21">
        <v>977649</v>
      </c>
      <c r="C310" s="21">
        <v>1924410</v>
      </c>
      <c r="D310">
        <v>224778</v>
      </c>
      <c r="E310" s="21">
        <v>-72924.600000000006</v>
      </c>
      <c r="F310" s="21">
        <v>2178060</v>
      </c>
    </row>
    <row r="311" spans="1:6">
      <c r="A311" s="21">
        <v>258.2</v>
      </c>
      <c r="B311" s="21">
        <v>964986</v>
      </c>
      <c r="C311" s="21">
        <v>1915890</v>
      </c>
      <c r="D311">
        <v>215681</v>
      </c>
      <c r="E311" s="21">
        <v>-80667.600000000006</v>
      </c>
      <c r="F311" s="21">
        <v>2149840</v>
      </c>
    </row>
    <row r="312" spans="1:6">
      <c r="A312" s="21">
        <v>258</v>
      </c>
      <c r="B312" s="21">
        <v>950263</v>
      </c>
      <c r="C312" s="21">
        <v>1888250</v>
      </c>
      <c r="D312">
        <v>205896</v>
      </c>
      <c r="E312" s="21">
        <v>-87365.1</v>
      </c>
      <c r="F312" s="21">
        <v>2114800</v>
      </c>
    </row>
    <row r="313" spans="1:6">
      <c r="A313" s="21">
        <v>257.8</v>
      </c>
      <c r="B313" s="21">
        <v>934003</v>
      </c>
      <c r="C313" s="21">
        <v>1851210</v>
      </c>
      <c r="D313">
        <v>194221</v>
      </c>
      <c r="E313" s="21">
        <v>-95406.5</v>
      </c>
      <c r="F313" s="21">
        <v>2085520</v>
      </c>
    </row>
    <row r="314" spans="1:6">
      <c r="A314" s="21">
        <v>257.60000000000002</v>
      </c>
      <c r="B314" s="21">
        <v>918719</v>
      </c>
      <c r="C314" s="21">
        <v>1823780</v>
      </c>
      <c r="D314">
        <v>186023</v>
      </c>
      <c r="E314" s="21">
        <v>-102156</v>
      </c>
      <c r="F314" s="21">
        <v>2051590</v>
      </c>
    </row>
    <row r="315" spans="1:6">
      <c r="A315" s="21">
        <v>257.39999999999998</v>
      </c>
      <c r="B315" s="21">
        <v>901355</v>
      </c>
      <c r="C315" s="21">
        <v>1793450</v>
      </c>
      <c r="D315">
        <v>175550</v>
      </c>
      <c r="E315" s="21">
        <v>-109810</v>
      </c>
      <c r="F315" s="21">
        <v>2014010</v>
      </c>
    </row>
    <row r="316" spans="1:6">
      <c r="A316" s="21">
        <v>257.2</v>
      </c>
      <c r="B316" s="21">
        <v>882190</v>
      </c>
      <c r="C316" s="21">
        <v>1753940</v>
      </c>
      <c r="D316">
        <v>166406</v>
      </c>
      <c r="E316" s="21">
        <v>-116789</v>
      </c>
      <c r="F316" s="21">
        <v>1976030</v>
      </c>
    </row>
    <row r="317" spans="1:6">
      <c r="A317" s="21">
        <v>257</v>
      </c>
      <c r="B317" s="21">
        <v>861711</v>
      </c>
      <c r="C317" s="21">
        <v>1729410</v>
      </c>
      <c r="D317">
        <v>159154</v>
      </c>
      <c r="E317" s="21">
        <v>-124890</v>
      </c>
      <c r="F317" s="21">
        <v>1939610</v>
      </c>
    </row>
    <row r="318" spans="1:6">
      <c r="A318" s="21">
        <v>256.8</v>
      </c>
      <c r="B318" s="21">
        <v>842557</v>
      </c>
      <c r="C318" s="21">
        <v>1698940</v>
      </c>
      <c r="D318">
        <v>149366</v>
      </c>
      <c r="E318" s="21">
        <v>-129409</v>
      </c>
      <c r="F318" s="21">
        <v>1900030</v>
      </c>
    </row>
    <row r="319" spans="1:6">
      <c r="A319" s="21">
        <v>256.60000000000002</v>
      </c>
      <c r="B319" s="21">
        <v>823702</v>
      </c>
      <c r="C319" s="21">
        <v>1661020</v>
      </c>
      <c r="D319">
        <v>142514</v>
      </c>
      <c r="E319" s="21">
        <v>-138902</v>
      </c>
      <c r="F319" s="21">
        <v>1863430</v>
      </c>
    </row>
    <row r="320" spans="1:6">
      <c r="A320" s="21">
        <v>256.39999999999998</v>
      </c>
      <c r="B320" s="21">
        <v>803428</v>
      </c>
      <c r="C320" s="21">
        <v>1643410</v>
      </c>
      <c r="D320">
        <v>135312</v>
      </c>
      <c r="E320" s="21">
        <v>-144065</v>
      </c>
      <c r="F320" s="21">
        <v>1824250</v>
      </c>
    </row>
    <row r="321" spans="1:6">
      <c r="A321" s="21">
        <v>256.2</v>
      </c>
      <c r="B321" s="21">
        <v>782926</v>
      </c>
      <c r="C321" s="21">
        <v>1616030</v>
      </c>
      <c r="D321">
        <v>129091</v>
      </c>
      <c r="E321" s="21">
        <v>-147557</v>
      </c>
      <c r="F321" s="21">
        <v>1790020</v>
      </c>
    </row>
    <row r="322" spans="1:6">
      <c r="A322" s="21">
        <v>256</v>
      </c>
      <c r="B322" s="21">
        <v>764030</v>
      </c>
      <c r="C322" s="21">
        <v>1576010</v>
      </c>
      <c r="D322">
        <v>122141</v>
      </c>
      <c r="E322" s="21">
        <v>-155802</v>
      </c>
      <c r="F322" s="21">
        <v>1756780</v>
      </c>
    </row>
    <row r="323" spans="1:6">
      <c r="A323" s="21">
        <v>255.8</v>
      </c>
      <c r="B323" s="21">
        <v>740615</v>
      </c>
      <c r="C323" s="21">
        <v>1540810</v>
      </c>
      <c r="D323">
        <v>115193</v>
      </c>
      <c r="E323" s="21">
        <v>-163574</v>
      </c>
      <c r="F323" s="21">
        <v>1716720</v>
      </c>
    </row>
    <row r="324" spans="1:6">
      <c r="A324" s="21">
        <v>255.6</v>
      </c>
      <c r="B324" s="21">
        <v>717653</v>
      </c>
      <c r="C324" s="21">
        <v>1506200</v>
      </c>
      <c r="D324">
        <v>107377</v>
      </c>
      <c r="E324" s="21">
        <v>-167363</v>
      </c>
      <c r="F324" s="21">
        <v>1674760</v>
      </c>
    </row>
    <row r="325" spans="1:6">
      <c r="A325" s="21">
        <v>255.4</v>
      </c>
      <c r="B325" s="21">
        <v>693263</v>
      </c>
      <c r="C325" s="21">
        <v>1477930</v>
      </c>
      <c r="D325">
        <v>99462.3</v>
      </c>
      <c r="E325" s="21">
        <v>-172468</v>
      </c>
      <c r="F325" s="21">
        <v>1640600</v>
      </c>
    </row>
    <row r="326" spans="1:6">
      <c r="A326" s="21">
        <v>255.2</v>
      </c>
      <c r="B326" s="21">
        <v>668703</v>
      </c>
      <c r="C326" s="21">
        <v>1434200</v>
      </c>
      <c r="D326">
        <v>90751.3</v>
      </c>
      <c r="E326" s="21">
        <v>-178296</v>
      </c>
      <c r="F326" s="21">
        <v>1599660</v>
      </c>
    </row>
    <row r="327" spans="1:6">
      <c r="A327" s="21">
        <v>255</v>
      </c>
      <c r="B327" s="21">
        <v>645098</v>
      </c>
      <c r="C327" s="21">
        <v>1397930</v>
      </c>
      <c r="D327">
        <v>81369.899999999994</v>
      </c>
      <c r="E327" s="21">
        <v>-184951</v>
      </c>
      <c r="F327" s="21">
        <v>1559280</v>
      </c>
    </row>
    <row r="328" spans="1:6">
      <c r="A328" s="21">
        <v>254.8</v>
      </c>
      <c r="B328" s="21">
        <v>619828</v>
      </c>
      <c r="C328" s="21">
        <v>1354020</v>
      </c>
      <c r="D328">
        <v>72147.7</v>
      </c>
      <c r="E328" s="21">
        <v>-190022</v>
      </c>
      <c r="F328" s="21">
        <v>1519190</v>
      </c>
    </row>
    <row r="329" spans="1:6">
      <c r="A329" s="21">
        <v>254.6</v>
      </c>
      <c r="B329" s="21">
        <v>595297</v>
      </c>
      <c r="C329" s="21">
        <v>1321290</v>
      </c>
      <c r="D329">
        <v>63132</v>
      </c>
      <c r="E329" s="21">
        <v>-196944</v>
      </c>
      <c r="F329" s="21">
        <v>1477980</v>
      </c>
    </row>
    <row r="330" spans="1:6">
      <c r="A330" s="21">
        <v>254.4</v>
      </c>
      <c r="B330" s="21">
        <v>570853</v>
      </c>
      <c r="C330" s="21">
        <v>1283130</v>
      </c>
      <c r="D330">
        <v>53198.400000000001</v>
      </c>
      <c r="E330" s="21">
        <v>-204535</v>
      </c>
      <c r="F330" s="21">
        <v>1432380</v>
      </c>
    </row>
    <row r="331" spans="1:6">
      <c r="A331" s="21">
        <v>254.2</v>
      </c>
      <c r="B331" s="21">
        <v>545203</v>
      </c>
      <c r="C331" s="21">
        <v>1230230</v>
      </c>
      <c r="D331">
        <v>43515.199999999997</v>
      </c>
      <c r="E331" s="21">
        <v>-212253</v>
      </c>
      <c r="F331" s="21">
        <v>1388280</v>
      </c>
    </row>
    <row r="332" spans="1:6">
      <c r="A332" s="21">
        <v>254</v>
      </c>
      <c r="B332" s="21">
        <v>522137</v>
      </c>
      <c r="C332" s="21">
        <v>1176660</v>
      </c>
      <c r="D332">
        <v>34774.6</v>
      </c>
      <c r="E332" s="21">
        <v>-217196</v>
      </c>
      <c r="F332" s="21">
        <v>1339540</v>
      </c>
    </row>
    <row r="333" spans="1:6">
      <c r="A333" s="21">
        <v>253.8</v>
      </c>
      <c r="B333" s="21">
        <v>495249</v>
      </c>
      <c r="C333" s="21">
        <v>1122590</v>
      </c>
      <c r="D333">
        <v>26585.7</v>
      </c>
      <c r="E333" s="21">
        <v>-225054</v>
      </c>
      <c r="F333" s="21">
        <v>1294070</v>
      </c>
    </row>
    <row r="334" spans="1:6">
      <c r="A334" s="21">
        <v>253.6</v>
      </c>
      <c r="B334" s="21">
        <v>470535</v>
      </c>
      <c r="C334" s="21">
        <v>1078960</v>
      </c>
      <c r="D334">
        <v>18669.900000000001</v>
      </c>
      <c r="E334" s="21">
        <v>-231592</v>
      </c>
      <c r="F334" s="21">
        <v>1244440</v>
      </c>
    </row>
    <row r="335" spans="1:6">
      <c r="A335" s="21">
        <v>253.4</v>
      </c>
      <c r="B335" s="21">
        <v>442758</v>
      </c>
      <c r="C335" s="21">
        <v>1032820</v>
      </c>
      <c r="D335">
        <v>8379.57</v>
      </c>
      <c r="E335" s="21">
        <v>-240869</v>
      </c>
      <c r="F335" s="21">
        <v>1194010</v>
      </c>
    </row>
    <row r="336" spans="1:6">
      <c r="A336" s="21">
        <v>253.2</v>
      </c>
      <c r="B336" s="21">
        <v>415111</v>
      </c>
      <c r="C336" s="21">
        <v>988046</v>
      </c>
      <c r="D336">
        <v>-111.46</v>
      </c>
      <c r="E336" s="21">
        <v>-247665</v>
      </c>
      <c r="F336" s="21">
        <v>1141010</v>
      </c>
    </row>
    <row r="337" spans="1:6">
      <c r="A337" s="21">
        <v>253</v>
      </c>
      <c r="B337" s="21">
        <v>386979</v>
      </c>
      <c r="C337" s="21">
        <v>944894</v>
      </c>
      <c r="D337">
        <v>-8792.75</v>
      </c>
      <c r="E337" s="21">
        <v>-257296</v>
      </c>
      <c r="F337" s="21">
        <v>1092720</v>
      </c>
    </row>
    <row r="338" spans="1:6">
      <c r="A338" s="21">
        <v>252.8</v>
      </c>
      <c r="B338" s="21">
        <v>362209</v>
      </c>
      <c r="C338" s="21">
        <v>897241</v>
      </c>
      <c r="D338">
        <v>-18684.8</v>
      </c>
      <c r="E338" s="21">
        <v>-262667</v>
      </c>
      <c r="F338" s="21">
        <v>1039780</v>
      </c>
    </row>
    <row r="339" spans="1:6">
      <c r="A339" s="21">
        <v>252.6</v>
      </c>
      <c r="B339" s="21">
        <v>337154</v>
      </c>
      <c r="C339" s="21">
        <v>855933</v>
      </c>
      <c r="D339">
        <v>-26309.5</v>
      </c>
      <c r="E339" s="21">
        <v>-270338</v>
      </c>
      <c r="F339" s="21">
        <v>987981</v>
      </c>
    </row>
    <row r="340" spans="1:6">
      <c r="A340" s="21">
        <v>252.4</v>
      </c>
      <c r="B340" s="21">
        <v>311281</v>
      </c>
      <c r="C340" s="21">
        <v>813829</v>
      </c>
      <c r="D340">
        <v>-34049.599999999999</v>
      </c>
      <c r="E340" s="21">
        <v>-276963</v>
      </c>
      <c r="F340" s="21">
        <v>933593</v>
      </c>
    </row>
    <row r="341" spans="1:6">
      <c r="A341" s="21">
        <v>252.2</v>
      </c>
      <c r="B341" s="21">
        <v>287132</v>
      </c>
      <c r="C341" s="21">
        <v>766665</v>
      </c>
      <c r="D341">
        <v>-41283.599999999999</v>
      </c>
      <c r="E341" s="21">
        <v>-282377</v>
      </c>
      <c r="F341" s="21">
        <v>883956</v>
      </c>
    </row>
    <row r="342" spans="1:6">
      <c r="A342" s="21">
        <v>252</v>
      </c>
      <c r="B342" s="21">
        <v>261024</v>
      </c>
      <c r="C342" s="21">
        <v>713886</v>
      </c>
      <c r="D342">
        <v>-48423.9</v>
      </c>
      <c r="E342" s="21">
        <v>-290868</v>
      </c>
      <c r="F342" s="21">
        <v>829934</v>
      </c>
    </row>
    <row r="343" spans="1:6">
      <c r="A343" s="21">
        <v>251.8</v>
      </c>
      <c r="B343" s="21">
        <v>232733</v>
      </c>
      <c r="C343" s="21">
        <v>672773</v>
      </c>
      <c r="D343">
        <v>-56416.1</v>
      </c>
      <c r="E343" s="21">
        <v>-294626</v>
      </c>
      <c r="F343" s="21">
        <v>775599</v>
      </c>
    </row>
    <row r="344" spans="1:6">
      <c r="A344" s="21">
        <v>251.6</v>
      </c>
      <c r="B344" s="21">
        <v>206173</v>
      </c>
      <c r="C344" s="21">
        <v>625275</v>
      </c>
      <c r="D344">
        <v>-63436.7</v>
      </c>
      <c r="E344" s="21">
        <v>-299521</v>
      </c>
      <c r="F344" s="21">
        <v>725291</v>
      </c>
    </row>
    <row r="345" spans="1:6">
      <c r="A345" s="21">
        <v>251.4</v>
      </c>
      <c r="B345" s="21">
        <v>178806</v>
      </c>
      <c r="C345" s="21">
        <v>579661</v>
      </c>
      <c r="D345">
        <v>-70581.399999999994</v>
      </c>
      <c r="E345" s="21">
        <v>-306096</v>
      </c>
      <c r="F345" s="21">
        <v>674879</v>
      </c>
    </row>
    <row r="346" spans="1:6">
      <c r="A346" s="21">
        <v>251.2</v>
      </c>
      <c r="B346" s="21">
        <v>152831</v>
      </c>
      <c r="C346" s="21">
        <v>523146</v>
      </c>
      <c r="D346">
        <v>-79701.7</v>
      </c>
      <c r="E346" s="21">
        <v>-313682</v>
      </c>
      <c r="F346" s="21">
        <v>621282</v>
      </c>
    </row>
    <row r="347" spans="1:6">
      <c r="A347" s="21">
        <v>251</v>
      </c>
      <c r="B347" s="21">
        <v>128255</v>
      </c>
      <c r="C347" s="21">
        <v>477875</v>
      </c>
      <c r="D347">
        <v>-87652.1</v>
      </c>
      <c r="E347" s="21">
        <v>-319222</v>
      </c>
      <c r="F347" s="21">
        <v>569754</v>
      </c>
    </row>
    <row r="348" spans="1:6">
      <c r="A348" s="21">
        <v>250.8</v>
      </c>
      <c r="B348" s="21">
        <v>103154</v>
      </c>
      <c r="C348" s="21">
        <v>437696</v>
      </c>
      <c r="D348">
        <v>-94671.6</v>
      </c>
      <c r="E348" s="21">
        <v>-322290</v>
      </c>
      <c r="F348" s="21">
        <v>519808</v>
      </c>
    </row>
    <row r="349" spans="1:6">
      <c r="A349" s="21">
        <v>250.6</v>
      </c>
      <c r="B349" s="21">
        <v>77714.7</v>
      </c>
      <c r="C349" s="21">
        <v>392856</v>
      </c>
      <c r="D349">
        <v>-101042</v>
      </c>
      <c r="E349" s="21">
        <v>-328252</v>
      </c>
      <c r="F349" s="21">
        <v>471681</v>
      </c>
    </row>
    <row r="350" spans="1:6">
      <c r="A350" s="21">
        <v>250.4</v>
      </c>
      <c r="B350" s="21">
        <v>53871</v>
      </c>
      <c r="C350" s="21">
        <v>345770</v>
      </c>
      <c r="D350">
        <v>-107973</v>
      </c>
      <c r="E350" s="21">
        <v>-331956</v>
      </c>
      <c r="F350" s="21">
        <v>422578</v>
      </c>
    </row>
    <row r="351" spans="1:6">
      <c r="A351" s="21">
        <v>250.2</v>
      </c>
      <c r="B351" s="21">
        <v>30373.3</v>
      </c>
      <c r="C351" s="21">
        <v>296237</v>
      </c>
      <c r="D351">
        <v>-113652</v>
      </c>
      <c r="E351" s="21">
        <v>-337210</v>
      </c>
      <c r="F351" s="21">
        <v>375234</v>
      </c>
    </row>
    <row r="352" spans="1:6">
      <c r="A352" s="21">
        <v>250</v>
      </c>
      <c r="B352" s="21">
        <v>7131.04</v>
      </c>
      <c r="C352" s="21">
        <v>262281</v>
      </c>
      <c r="D352">
        <v>-117051</v>
      </c>
      <c r="E352" s="21">
        <v>-338366</v>
      </c>
      <c r="F352" s="21">
        <v>328537</v>
      </c>
    </row>
    <row r="353" spans="1:6">
      <c r="A353" s="21">
        <v>249.8</v>
      </c>
      <c r="B353" s="21">
        <v>-19019.5</v>
      </c>
      <c r="C353" s="21">
        <v>218011</v>
      </c>
      <c r="D353">
        <v>-122537</v>
      </c>
      <c r="E353" s="21">
        <v>-342190</v>
      </c>
      <c r="F353" s="21">
        <v>283705</v>
      </c>
    </row>
    <row r="354" spans="1:6">
      <c r="A354" s="21">
        <v>249.6</v>
      </c>
      <c r="B354" s="21">
        <v>-41800.5</v>
      </c>
      <c r="C354" s="21">
        <v>187153</v>
      </c>
      <c r="D354">
        <v>-127695</v>
      </c>
      <c r="E354" s="21">
        <v>-344379</v>
      </c>
      <c r="F354" s="21">
        <v>241651</v>
      </c>
    </row>
    <row r="355" spans="1:6">
      <c r="A355" s="21">
        <v>249.4</v>
      </c>
      <c r="B355" s="21">
        <v>-64831.5</v>
      </c>
      <c r="C355" s="21">
        <v>154161</v>
      </c>
      <c r="D355">
        <v>-133690</v>
      </c>
      <c r="E355" s="21">
        <v>-347115</v>
      </c>
      <c r="F355" s="21">
        <v>194506</v>
      </c>
    </row>
    <row r="356" spans="1:6">
      <c r="A356" s="21">
        <v>249.2</v>
      </c>
      <c r="B356" s="21">
        <v>-86926.1</v>
      </c>
      <c r="C356" s="21">
        <v>117913</v>
      </c>
      <c r="D356">
        <v>-137689</v>
      </c>
      <c r="E356" s="21">
        <v>-347575</v>
      </c>
      <c r="F356" s="21">
        <v>150329</v>
      </c>
    </row>
    <row r="357" spans="1:6">
      <c r="A357" s="21">
        <v>249</v>
      </c>
      <c r="B357" s="21">
        <v>-106715</v>
      </c>
      <c r="C357" s="21">
        <v>85006.8</v>
      </c>
      <c r="D357">
        <v>-142786</v>
      </c>
      <c r="E357" s="21">
        <v>-348953</v>
      </c>
      <c r="F357" s="21">
        <v>109222</v>
      </c>
    </row>
    <row r="358" spans="1:6">
      <c r="A358" s="21">
        <v>248.8</v>
      </c>
      <c r="B358" s="21">
        <v>-125947</v>
      </c>
      <c r="C358" s="21">
        <v>53220.5</v>
      </c>
      <c r="D358">
        <v>-146727</v>
      </c>
      <c r="E358" s="21">
        <v>-350105</v>
      </c>
      <c r="F358" s="21">
        <v>60380.4</v>
      </c>
    </row>
    <row r="359" spans="1:6">
      <c r="A359" s="21">
        <v>248.6</v>
      </c>
      <c r="B359" s="21">
        <v>-144315</v>
      </c>
      <c r="C359" s="21">
        <v>20194.7</v>
      </c>
      <c r="D359">
        <v>-150016</v>
      </c>
      <c r="E359" s="21">
        <v>-351316</v>
      </c>
      <c r="F359" s="21">
        <v>16276.2</v>
      </c>
    </row>
    <row r="360" spans="1:6">
      <c r="A360" s="21">
        <v>248.4</v>
      </c>
      <c r="B360" s="21">
        <v>-163435</v>
      </c>
      <c r="C360" s="21">
        <v>-13732.6</v>
      </c>
      <c r="D360">
        <v>-153597</v>
      </c>
      <c r="E360" s="21">
        <v>-354099</v>
      </c>
      <c r="F360" s="21">
        <v>-27275.1</v>
      </c>
    </row>
    <row r="361" spans="1:6">
      <c r="A361" s="21">
        <v>248.2</v>
      </c>
      <c r="B361" s="21">
        <v>-183423</v>
      </c>
      <c r="C361" s="21">
        <v>-42082.8</v>
      </c>
      <c r="D361">
        <v>-158250</v>
      </c>
      <c r="E361" s="21">
        <v>-353538</v>
      </c>
      <c r="F361" s="21">
        <v>-68851.600000000006</v>
      </c>
    </row>
    <row r="362" spans="1:6">
      <c r="A362" s="21">
        <v>248</v>
      </c>
      <c r="B362" s="21">
        <v>-201733</v>
      </c>
      <c r="C362" s="21">
        <v>-82460.100000000006</v>
      </c>
      <c r="D362">
        <v>-162121</v>
      </c>
      <c r="E362" s="21">
        <v>-353993</v>
      </c>
      <c r="F362" s="21">
        <v>-110403</v>
      </c>
    </row>
    <row r="363" spans="1:6">
      <c r="A363" s="21">
        <v>247.8</v>
      </c>
      <c r="B363" s="21">
        <v>-219544</v>
      </c>
      <c r="C363" s="21">
        <v>-111229</v>
      </c>
      <c r="D363">
        <v>-164606</v>
      </c>
      <c r="E363" s="21">
        <v>-353150</v>
      </c>
      <c r="F363" s="21">
        <v>-149745</v>
      </c>
    </row>
    <row r="364" spans="1:6">
      <c r="A364" s="21">
        <v>247.6</v>
      </c>
      <c r="B364" s="21">
        <v>-236566</v>
      </c>
      <c r="C364" s="21">
        <v>-143521</v>
      </c>
      <c r="D364">
        <v>-167001</v>
      </c>
      <c r="E364" s="21">
        <v>-352862</v>
      </c>
      <c r="F364" s="21">
        <v>-190519</v>
      </c>
    </row>
    <row r="365" spans="1:6">
      <c r="A365" s="21">
        <v>247.4</v>
      </c>
      <c r="B365" s="21">
        <v>-252730</v>
      </c>
      <c r="C365" s="21">
        <v>-173266</v>
      </c>
      <c r="D365">
        <v>-170840</v>
      </c>
      <c r="E365" s="21">
        <v>-354084</v>
      </c>
      <c r="F365" s="21">
        <v>-234014</v>
      </c>
    </row>
    <row r="366" spans="1:6">
      <c r="A366" s="21">
        <v>247.2</v>
      </c>
      <c r="B366" s="21">
        <v>-268814</v>
      </c>
      <c r="C366" s="21">
        <v>-204083</v>
      </c>
      <c r="D366">
        <v>-174059</v>
      </c>
      <c r="E366" s="21">
        <v>-354139</v>
      </c>
      <c r="F366" s="21">
        <v>-272631</v>
      </c>
    </row>
    <row r="367" spans="1:6">
      <c r="A367" s="21">
        <v>247</v>
      </c>
      <c r="B367" s="21">
        <v>-284059</v>
      </c>
      <c r="C367" s="21">
        <v>-232697</v>
      </c>
      <c r="D367">
        <v>-178301</v>
      </c>
      <c r="E367" s="21">
        <v>-352293</v>
      </c>
      <c r="F367" s="21">
        <v>-309624</v>
      </c>
    </row>
    <row r="368" spans="1:6">
      <c r="A368" s="21">
        <v>246.8</v>
      </c>
      <c r="B368" s="21">
        <v>-297654</v>
      </c>
      <c r="C368" s="21">
        <v>-260363</v>
      </c>
      <c r="D368">
        <v>-180905</v>
      </c>
      <c r="E368" s="21">
        <v>-348586</v>
      </c>
      <c r="F368" s="21">
        <v>-344558</v>
      </c>
    </row>
    <row r="369" spans="1:6">
      <c r="A369" s="21">
        <v>246.6</v>
      </c>
      <c r="B369" s="21">
        <v>-312868</v>
      </c>
      <c r="C369" s="21">
        <v>-289866</v>
      </c>
      <c r="D369">
        <v>-183618</v>
      </c>
      <c r="E369" s="21">
        <v>-348611</v>
      </c>
      <c r="F369" s="21">
        <v>-379187</v>
      </c>
    </row>
    <row r="370" spans="1:6">
      <c r="A370" s="21">
        <v>246.4</v>
      </c>
      <c r="B370" s="21">
        <v>-324245</v>
      </c>
      <c r="C370" s="21">
        <v>-308500</v>
      </c>
      <c r="D370">
        <v>-187046</v>
      </c>
      <c r="E370" s="21">
        <v>-347175</v>
      </c>
      <c r="F370" s="21">
        <v>-410112</v>
      </c>
    </row>
    <row r="371" spans="1:6">
      <c r="A371" s="21">
        <v>246.2</v>
      </c>
      <c r="B371" s="21">
        <v>-336820</v>
      </c>
      <c r="C371" s="21">
        <v>-333643</v>
      </c>
      <c r="D371">
        <v>-188105</v>
      </c>
      <c r="E371" s="21">
        <v>-345654</v>
      </c>
      <c r="F371" s="21">
        <v>-439558</v>
      </c>
    </row>
    <row r="372" spans="1:6">
      <c r="A372" s="21">
        <v>246</v>
      </c>
      <c r="B372" s="21">
        <v>-348910</v>
      </c>
      <c r="C372" s="21">
        <v>-348236</v>
      </c>
      <c r="D372">
        <v>-188505</v>
      </c>
      <c r="E372" s="21">
        <v>-340815</v>
      </c>
      <c r="F372" s="21">
        <v>-470445</v>
      </c>
    </row>
    <row r="373" spans="1:6">
      <c r="A373" s="21">
        <v>245.8</v>
      </c>
      <c r="B373" s="21">
        <v>-361352</v>
      </c>
      <c r="C373" s="21">
        <v>-368516</v>
      </c>
      <c r="D373">
        <v>-191397</v>
      </c>
      <c r="E373" s="21">
        <v>-336296</v>
      </c>
      <c r="F373" s="21">
        <v>-498366</v>
      </c>
    </row>
    <row r="374" spans="1:6">
      <c r="A374" s="21">
        <v>245.6</v>
      </c>
      <c r="B374" s="21">
        <v>-371106</v>
      </c>
      <c r="C374" s="21">
        <v>-377100</v>
      </c>
      <c r="D374">
        <v>-192378</v>
      </c>
      <c r="E374" s="21">
        <v>-333511</v>
      </c>
      <c r="F374" s="21">
        <v>-527236</v>
      </c>
    </row>
    <row r="375" spans="1:6">
      <c r="A375" s="21">
        <v>245.4</v>
      </c>
      <c r="B375" s="21">
        <v>-380446</v>
      </c>
      <c r="C375" s="21">
        <v>-390098</v>
      </c>
      <c r="D375">
        <v>-193574</v>
      </c>
      <c r="E375" s="21">
        <v>-328632</v>
      </c>
      <c r="F375" s="21">
        <v>-556782</v>
      </c>
    </row>
    <row r="376" spans="1:6">
      <c r="A376" s="21">
        <v>245.2</v>
      </c>
      <c r="B376" s="21">
        <v>-389823</v>
      </c>
      <c r="C376" s="21">
        <v>-410270</v>
      </c>
      <c r="D376">
        <v>-194305</v>
      </c>
      <c r="E376" s="21">
        <v>-323313</v>
      </c>
      <c r="F376" s="21">
        <v>-583256</v>
      </c>
    </row>
    <row r="377" spans="1:6">
      <c r="A377" s="21">
        <v>245</v>
      </c>
      <c r="B377" s="21">
        <v>-398196</v>
      </c>
      <c r="C377" s="21">
        <v>-422782</v>
      </c>
      <c r="D377">
        <v>-195508</v>
      </c>
      <c r="E377" s="21">
        <v>-318704</v>
      </c>
      <c r="F377" s="21">
        <v>-606647</v>
      </c>
    </row>
    <row r="378" spans="1:6">
      <c r="A378" s="21">
        <v>244.8</v>
      </c>
      <c r="B378" s="21">
        <v>-406947</v>
      </c>
      <c r="C378" s="21">
        <v>-438263</v>
      </c>
      <c r="D378">
        <v>-194897</v>
      </c>
      <c r="E378" s="21">
        <v>-316359</v>
      </c>
      <c r="F378" s="21">
        <v>-630765</v>
      </c>
    </row>
    <row r="379" spans="1:6">
      <c r="A379" s="21">
        <v>244.6</v>
      </c>
      <c r="B379" s="21">
        <v>-414483</v>
      </c>
      <c r="C379" s="21">
        <v>-455423</v>
      </c>
      <c r="D379">
        <v>-195829</v>
      </c>
      <c r="E379" s="21">
        <v>-310964</v>
      </c>
      <c r="F379" s="21">
        <v>-653396</v>
      </c>
    </row>
    <row r="380" spans="1:6">
      <c r="A380" s="21">
        <v>244.4</v>
      </c>
      <c r="B380" s="21">
        <v>-423460</v>
      </c>
      <c r="C380" s="21">
        <v>-469436</v>
      </c>
      <c r="D380">
        <v>-196392</v>
      </c>
      <c r="E380" s="21">
        <v>-304944</v>
      </c>
      <c r="F380" s="21">
        <v>-675233</v>
      </c>
    </row>
    <row r="381" spans="1:6">
      <c r="A381" s="21">
        <v>244.2</v>
      </c>
      <c r="B381" s="21">
        <v>-431274</v>
      </c>
      <c r="C381" s="21">
        <v>-480518</v>
      </c>
      <c r="D381">
        <v>-196776</v>
      </c>
      <c r="E381" s="21">
        <v>-298944</v>
      </c>
      <c r="F381" s="21">
        <v>-695843</v>
      </c>
    </row>
    <row r="382" spans="1:6">
      <c r="A382" s="21">
        <v>244</v>
      </c>
      <c r="B382" s="21">
        <v>-437193</v>
      </c>
      <c r="C382" s="21">
        <v>-493664</v>
      </c>
      <c r="D382">
        <v>-197517</v>
      </c>
      <c r="E382" s="21">
        <v>-293381</v>
      </c>
      <c r="F382" s="21">
        <v>-713195</v>
      </c>
    </row>
    <row r="383" spans="1:6">
      <c r="A383" s="21">
        <v>243.8</v>
      </c>
      <c r="B383" s="21">
        <v>-442578</v>
      </c>
      <c r="C383" s="21">
        <v>-502094</v>
      </c>
      <c r="D383">
        <v>-197097</v>
      </c>
      <c r="E383" s="21">
        <v>-290112</v>
      </c>
      <c r="F383" s="21">
        <v>-734686</v>
      </c>
    </row>
    <row r="384" spans="1:6">
      <c r="A384" s="21">
        <v>243.6</v>
      </c>
      <c r="B384" s="21">
        <v>-445901</v>
      </c>
      <c r="C384" s="21">
        <v>-510589</v>
      </c>
      <c r="D384">
        <v>-197551</v>
      </c>
      <c r="E384" s="21">
        <v>-287104</v>
      </c>
      <c r="F384" s="21">
        <v>-755259</v>
      </c>
    </row>
    <row r="385" spans="1:6">
      <c r="A385" s="21">
        <v>243.4</v>
      </c>
      <c r="B385" s="21">
        <v>-450437</v>
      </c>
      <c r="C385" s="21">
        <v>-521467</v>
      </c>
      <c r="D385">
        <v>-198461</v>
      </c>
      <c r="E385" s="21">
        <v>-283248</v>
      </c>
      <c r="F385" s="21">
        <v>-770975</v>
      </c>
    </row>
    <row r="386" spans="1:6">
      <c r="A386" s="21">
        <v>243.2</v>
      </c>
      <c r="B386" s="21">
        <v>-453455</v>
      </c>
      <c r="C386" s="21">
        <v>-532653</v>
      </c>
      <c r="D386">
        <v>-198411</v>
      </c>
      <c r="E386" s="21">
        <v>-277307</v>
      </c>
      <c r="F386" s="21">
        <v>-783856</v>
      </c>
    </row>
    <row r="387" spans="1:6">
      <c r="A387" s="21">
        <v>243</v>
      </c>
      <c r="B387" s="21">
        <v>-456207</v>
      </c>
      <c r="C387" s="21">
        <v>-544870</v>
      </c>
      <c r="D387">
        <v>-199716</v>
      </c>
      <c r="E387" s="21">
        <v>-272632</v>
      </c>
      <c r="F387" s="21">
        <v>-795969</v>
      </c>
    </row>
    <row r="388" spans="1:6">
      <c r="A388" s="21">
        <v>242.8</v>
      </c>
      <c r="B388" s="21">
        <v>-458972</v>
      </c>
      <c r="C388" s="21">
        <v>-551991</v>
      </c>
      <c r="D388">
        <v>-198759</v>
      </c>
      <c r="E388" s="21">
        <v>-267273</v>
      </c>
      <c r="F388" s="21">
        <v>-806274</v>
      </c>
    </row>
    <row r="389" spans="1:6">
      <c r="A389" s="21">
        <v>242.6</v>
      </c>
      <c r="B389" s="21">
        <v>-460565</v>
      </c>
      <c r="C389" s="21">
        <v>-559107</v>
      </c>
      <c r="D389">
        <v>-197942</v>
      </c>
      <c r="E389" s="21">
        <v>-263371</v>
      </c>
      <c r="F389" s="21">
        <v>-816858</v>
      </c>
    </row>
    <row r="390" spans="1:6">
      <c r="A390" s="21">
        <v>242.4</v>
      </c>
      <c r="B390" s="21">
        <v>-460075</v>
      </c>
      <c r="C390" s="21">
        <v>-561715</v>
      </c>
      <c r="D390">
        <v>-197498</v>
      </c>
      <c r="E390" s="21">
        <v>-259614</v>
      </c>
      <c r="F390" s="21">
        <v>-823280</v>
      </c>
    </row>
    <row r="391" spans="1:6">
      <c r="A391" s="21">
        <v>242.2</v>
      </c>
      <c r="B391" s="21">
        <v>-460303</v>
      </c>
      <c r="C391" s="21">
        <v>-567583</v>
      </c>
      <c r="D391">
        <v>-196235</v>
      </c>
      <c r="E391" s="21">
        <v>-254254</v>
      </c>
      <c r="F391" s="21">
        <v>-831404</v>
      </c>
    </row>
    <row r="392" spans="1:6">
      <c r="A392" s="21">
        <v>242</v>
      </c>
      <c r="B392" s="21">
        <v>-461266</v>
      </c>
      <c r="C392" s="21">
        <v>-564349</v>
      </c>
      <c r="D392">
        <v>-195677</v>
      </c>
      <c r="E392" s="21">
        <v>-249311</v>
      </c>
      <c r="F392" s="21">
        <v>-840492</v>
      </c>
    </row>
    <row r="393" spans="1:6">
      <c r="A393" s="21">
        <v>241.8</v>
      </c>
      <c r="B393" s="21">
        <v>-461134</v>
      </c>
      <c r="C393" s="21">
        <v>-563912</v>
      </c>
      <c r="D393">
        <v>-195124</v>
      </c>
      <c r="E393" s="21">
        <v>-243439</v>
      </c>
      <c r="F393" s="21">
        <v>-847146</v>
      </c>
    </row>
    <row r="394" spans="1:6">
      <c r="A394" s="21">
        <v>241.6</v>
      </c>
      <c r="B394" s="21">
        <v>-459291</v>
      </c>
      <c r="C394" s="21">
        <v>-562023</v>
      </c>
      <c r="D394">
        <v>-193055</v>
      </c>
      <c r="E394" s="21">
        <v>-238610</v>
      </c>
      <c r="F394" s="21">
        <v>-854162</v>
      </c>
    </row>
    <row r="395" spans="1:6">
      <c r="A395" s="21">
        <v>241.4</v>
      </c>
      <c r="B395" s="21">
        <v>-457629</v>
      </c>
      <c r="C395" s="21">
        <v>-563017</v>
      </c>
      <c r="D395">
        <v>-191890</v>
      </c>
      <c r="E395" s="21">
        <v>-232006</v>
      </c>
      <c r="F395" s="21">
        <v>-857103</v>
      </c>
    </row>
    <row r="396" spans="1:6">
      <c r="A396" s="21">
        <v>241.2</v>
      </c>
      <c r="B396" s="21">
        <v>-455638</v>
      </c>
      <c r="C396" s="21">
        <v>-564324</v>
      </c>
      <c r="D396">
        <v>-191074</v>
      </c>
      <c r="E396" s="21">
        <v>-226548</v>
      </c>
      <c r="F396" s="21">
        <v>-858968</v>
      </c>
    </row>
    <row r="397" spans="1:6">
      <c r="A397" s="21">
        <v>241</v>
      </c>
      <c r="B397" s="21">
        <v>-454163</v>
      </c>
      <c r="C397" s="21">
        <v>-563623</v>
      </c>
      <c r="D397">
        <v>-188529</v>
      </c>
      <c r="E397" s="21">
        <v>-220273</v>
      </c>
      <c r="F397" s="21">
        <v>-860156</v>
      </c>
    </row>
    <row r="398" spans="1:6">
      <c r="A398" s="21">
        <v>240.8</v>
      </c>
      <c r="B398" s="21">
        <v>-453360</v>
      </c>
      <c r="C398" s="21">
        <v>-562100</v>
      </c>
      <c r="D398">
        <v>-187224</v>
      </c>
      <c r="E398" s="21">
        <v>-214976</v>
      </c>
      <c r="F398" s="21">
        <v>-859114</v>
      </c>
    </row>
    <row r="399" spans="1:6">
      <c r="A399" s="21">
        <v>240.6</v>
      </c>
      <c r="B399" s="21">
        <v>-449893</v>
      </c>
      <c r="C399" s="21">
        <v>-565441</v>
      </c>
      <c r="D399">
        <v>-186906</v>
      </c>
      <c r="E399" s="21">
        <v>-206730</v>
      </c>
      <c r="F399" s="21">
        <v>-860154</v>
      </c>
    </row>
    <row r="400" spans="1:6">
      <c r="A400" s="21">
        <v>240.4</v>
      </c>
      <c r="B400" s="21">
        <v>-446971</v>
      </c>
      <c r="C400" s="21">
        <v>-564209</v>
      </c>
      <c r="D400">
        <v>-185601</v>
      </c>
      <c r="E400" s="21">
        <v>-198580</v>
      </c>
      <c r="F400" s="21">
        <v>-858763</v>
      </c>
    </row>
    <row r="401" spans="1:6">
      <c r="A401" s="21">
        <v>240.2</v>
      </c>
      <c r="B401" s="21">
        <v>-443134</v>
      </c>
      <c r="C401" s="21">
        <v>-557659</v>
      </c>
      <c r="D401">
        <v>-185717</v>
      </c>
      <c r="E401" s="21">
        <v>-190698</v>
      </c>
      <c r="F401" s="21">
        <v>-855244</v>
      </c>
    </row>
    <row r="402" spans="1:6">
      <c r="A402" s="21">
        <v>240</v>
      </c>
      <c r="B402" s="21">
        <v>-438813</v>
      </c>
      <c r="C402" s="21">
        <v>-553833</v>
      </c>
      <c r="D402">
        <v>-184721</v>
      </c>
      <c r="E402" s="21">
        <v>-185559</v>
      </c>
      <c r="F402" s="21">
        <v>-852968</v>
      </c>
    </row>
    <row r="403" spans="1:6">
      <c r="A403" s="21">
        <v>239.8</v>
      </c>
      <c r="B403" s="21">
        <v>-433210</v>
      </c>
      <c r="C403" s="21">
        <v>-551904</v>
      </c>
      <c r="D403">
        <v>-183869</v>
      </c>
      <c r="E403" s="21">
        <v>-182490</v>
      </c>
      <c r="F403" s="21">
        <v>-853007</v>
      </c>
    </row>
    <row r="404" spans="1:6">
      <c r="A404" s="21">
        <v>239.6</v>
      </c>
      <c r="B404" s="21">
        <v>-427770</v>
      </c>
      <c r="C404" s="21">
        <v>-547435</v>
      </c>
      <c r="D404">
        <v>-182262</v>
      </c>
      <c r="E404" s="21">
        <v>-176321</v>
      </c>
      <c r="F404" s="21">
        <v>-847198</v>
      </c>
    </row>
    <row r="405" spans="1:6">
      <c r="A405" s="21">
        <v>239.4</v>
      </c>
      <c r="B405" s="21">
        <v>-424464</v>
      </c>
      <c r="C405" s="21">
        <v>-546737</v>
      </c>
      <c r="D405">
        <v>-181037</v>
      </c>
      <c r="E405" s="21">
        <v>-169570</v>
      </c>
      <c r="F405" s="21">
        <v>-840961</v>
      </c>
    </row>
    <row r="406" spans="1:6">
      <c r="A406" s="21">
        <v>239.2</v>
      </c>
      <c r="B406" s="21">
        <v>-419982</v>
      </c>
      <c r="C406" s="21">
        <v>-544463</v>
      </c>
      <c r="D406">
        <v>-179288</v>
      </c>
      <c r="E406" s="21">
        <v>-163003</v>
      </c>
      <c r="F406" s="21">
        <v>-833566</v>
      </c>
    </row>
    <row r="407" spans="1:6">
      <c r="A407" s="21">
        <v>239</v>
      </c>
      <c r="B407" s="21">
        <v>-415477</v>
      </c>
      <c r="C407" s="21">
        <v>-541205</v>
      </c>
      <c r="D407">
        <v>-177819</v>
      </c>
      <c r="E407" s="21">
        <v>-157153</v>
      </c>
      <c r="F407" s="21">
        <v>-826001</v>
      </c>
    </row>
    <row r="408" spans="1:6">
      <c r="A408" s="21">
        <v>238.8</v>
      </c>
      <c r="B408" s="21">
        <v>-410025</v>
      </c>
      <c r="C408" s="21">
        <v>-537235</v>
      </c>
      <c r="D408">
        <v>-175179</v>
      </c>
      <c r="E408" s="21">
        <v>-151663</v>
      </c>
      <c r="F408" s="21">
        <v>-818112</v>
      </c>
    </row>
    <row r="409" spans="1:6">
      <c r="A409" s="21">
        <v>238.6</v>
      </c>
      <c r="B409" s="21">
        <v>-403642</v>
      </c>
      <c r="C409" s="21">
        <v>-533496</v>
      </c>
      <c r="D409">
        <v>-172387</v>
      </c>
      <c r="E409" s="21">
        <v>-147205</v>
      </c>
      <c r="F409" s="21">
        <v>-810919</v>
      </c>
    </row>
    <row r="410" spans="1:6">
      <c r="A410" s="21">
        <v>238.4</v>
      </c>
      <c r="B410" s="21">
        <v>-397916</v>
      </c>
      <c r="C410" s="21">
        <v>-526545</v>
      </c>
      <c r="D410">
        <v>-171208</v>
      </c>
      <c r="E410" s="21">
        <v>-143286</v>
      </c>
      <c r="F410" s="21">
        <v>-801673</v>
      </c>
    </row>
    <row r="411" spans="1:6">
      <c r="A411" s="21">
        <v>238.2</v>
      </c>
      <c r="B411" s="21">
        <v>-391364</v>
      </c>
      <c r="C411" s="21">
        <v>-518697</v>
      </c>
      <c r="D411">
        <v>-168668</v>
      </c>
      <c r="E411" s="21">
        <v>-137842</v>
      </c>
      <c r="F411" s="21">
        <v>-794285</v>
      </c>
    </row>
    <row r="412" spans="1:6">
      <c r="A412" s="21">
        <v>238</v>
      </c>
      <c r="B412" s="21">
        <v>-385485</v>
      </c>
      <c r="C412" s="21">
        <v>-510750</v>
      </c>
      <c r="D412">
        <v>-166326</v>
      </c>
      <c r="E412" s="21">
        <v>-134905</v>
      </c>
      <c r="F412" s="21">
        <v>-784381</v>
      </c>
    </row>
    <row r="413" spans="1:6">
      <c r="A413" s="21">
        <v>237.8</v>
      </c>
      <c r="B413" s="21">
        <v>-378909</v>
      </c>
      <c r="C413" s="21">
        <v>-502713</v>
      </c>
      <c r="D413">
        <v>-164454</v>
      </c>
      <c r="E413" s="21">
        <v>-131267</v>
      </c>
      <c r="F413" s="21">
        <v>-773563</v>
      </c>
    </row>
    <row r="414" spans="1:6">
      <c r="A414" s="21">
        <v>237.6</v>
      </c>
      <c r="B414" s="21">
        <v>-372703</v>
      </c>
      <c r="C414" s="21">
        <v>-497745</v>
      </c>
      <c r="D414">
        <v>-162427</v>
      </c>
      <c r="E414" s="21">
        <v>-127431</v>
      </c>
      <c r="F414" s="21">
        <v>-759710</v>
      </c>
    </row>
    <row r="415" spans="1:6">
      <c r="A415" s="21">
        <v>237.4</v>
      </c>
      <c r="B415" s="21">
        <v>-366330</v>
      </c>
      <c r="C415" s="21">
        <v>-491365</v>
      </c>
      <c r="D415">
        <v>-161126</v>
      </c>
      <c r="E415" s="21">
        <v>-124543</v>
      </c>
      <c r="F415" s="21">
        <v>-745363</v>
      </c>
    </row>
    <row r="416" spans="1:6">
      <c r="A416" s="21">
        <v>237.2</v>
      </c>
      <c r="B416" s="21">
        <v>-361617</v>
      </c>
      <c r="C416" s="21">
        <v>-486726</v>
      </c>
      <c r="D416">
        <v>-159301</v>
      </c>
      <c r="E416" s="21">
        <v>-121762</v>
      </c>
      <c r="F416" s="21">
        <v>-733477</v>
      </c>
    </row>
    <row r="417" spans="1:6">
      <c r="A417" s="21">
        <v>237</v>
      </c>
      <c r="B417" s="21">
        <v>-355128</v>
      </c>
      <c r="C417" s="21">
        <v>-481444</v>
      </c>
      <c r="D417">
        <v>-156750</v>
      </c>
      <c r="E417" s="21">
        <v>-119136</v>
      </c>
      <c r="F417" s="21">
        <v>-718995</v>
      </c>
    </row>
    <row r="418" spans="1:6">
      <c r="A418" s="21">
        <v>236.8</v>
      </c>
      <c r="B418" s="21">
        <v>-348211</v>
      </c>
      <c r="C418" s="21">
        <v>-473028</v>
      </c>
      <c r="D418">
        <v>-155424</v>
      </c>
      <c r="E418" s="21">
        <v>-115593</v>
      </c>
      <c r="F418" s="21">
        <v>-705004</v>
      </c>
    </row>
    <row r="419" spans="1:6">
      <c r="A419" s="21">
        <v>236.6</v>
      </c>
      <c r="B419" s="21">
        <v>-340626</v>
      </c>
      <c r="C419" s="21">
        <v>-468938</v>
      </c>
      <c r="D419">
        <v>-154272</v>
      </c>
      <c r="E419" s="21">
        <v>-111807</v>
      </c>
      <c r="F419" s="21">
        <v>-691907</v>
      </c>
    </row>
    <row r="420" spans="1:6">
      <c r="A420" s="21">
        <v>236.4</v>
      </c>
      <c r="B420" s="21">
        <v>-335252</v>
      </c>
      <c r="C420" s="21">
        <v>-458018</v>
      </c>
      <c r="D420">
        <v>-152719</v>
      </c>
      <c r="E420" s="21">
        <v>-107224</v>
      </c>
      <c r="F420" s="21">
        <v>-676219</v>
      </c>
    </row>
    <row r="421" spans="1:6">
      <c r="A421" s="21">
        <v>236.2</v>
      </c>
      <c r="B421" s="21">
        <v>-329503</v>
      </c>
      <c r="C421" s="21">
        <v>-447506</v>
      </c>
      <c r="D421">
        <v>-151191</v>
      </c>
      <c r="E421" s="21">
        <v>-102645</v>
      </c>
      <c r="F421" s="21">
        <v>-659693</v>
      </c>
    </row>
    <row r="422" spans="1:6">
      <c r="A422" s="21">
        <v>236</v>
      </c>
      <c r="B422" s="21">
        <v>-322883</v>
      </c>
      <c r="C422" s="21">
        <v>-437927</v>
      </c>
      <c r="D422">
        <v>-148787</v>
      </c>
      <c r="E422" s="21">
        <v>-102886</v>
      </c>
      <c r="F422" s="21">
        <v>-648057</v>
      </c>
    </row>
    <row r="423" spans="1:6">
      <c r="A423" s="21">
        <v>235.8</v>
      </c>
      <c r="B423" s="21">
        <v>-315976</v>
      </c>
      <c r="C423" s="21">
        <v>-429495</v>
      </c>
      <c r="D423">
        <v>-149235</v>
      </c>
      <c r="E423" s="21">
        <v>-101895</v>
      </c>
      <c r="F423" s="21">
        <v>-635614</v>
      </c>
    </row>
    <row r="424" spans="1:6">
      <c r="A424" s="21">
        <v>235.6</v>
      </c>
      <c r="B424" s="21">
        <v>-309474</v>
      </c>
      <c r="C424" s="21">
        <v>-421244</v>
      </c>
      <c r="D424">
        <v>-147384</v>
      </c>
      <c r="E424" s="21">
        <v>-99170.8</v>
      </c>
      <c r="F424" s="21">
        <v>-621011</v>
      </c>
    </row>
    <row r="425" spans="1:6">
      <c r="A425" s="21">
        <v>235.4</v>
      </c>
      <c r="B425" s="21">
        <v>-303343</v>
      </c>
      <c r="C425" s="21">
        <v>-413501</v>
      </c>
      <c r="D425">
        <v>-146060</v>
      </c>
      <c r="E425" s="21">
        <v>-97639.1</v>
      </c>
      <c r="F425" s="21">
        <v>-607550</v>
      </c>
    </row>
    <row r="426" spans="1:6">
      <c r="A426" s="21">
        <v>235.2</v>
      </c>
      <c r="B426" s="21">
        <v>-295872</v>
      </c>
      <c r="C426" s="21">
        <v>-404156</v>
      </c>
      <c r="D426">
        <v>-144720</v>
      </c>
      <c r="E426" s="21">
        <v>-96684.2</v>
      </c>
      <c r="F426" s="21">
        <v>-594217</v>
      </c>
    </row>
    <row r="427" spans="1:6">
      <c r="A427" s="21">
        <v>235</v>
      </c>
      <c r="B427" s="21">
        <v>-287559</v>
      </c>
      <c r="C427" s="21">
        <v>-393868</v>
      </c>
      <c r="D427">
        <v>-143239</v>
      </c>
      <c r="E427" s="21">
        <v>-94539.7</v>
      </c>
      <c r="F427" s="21">
        <v>-581860</v>
      </c>
    </row>
    <row r="428" spans="1:6">
      <c r="A428" s="21">
        <v>234.8</v>
      </c>
      <c r="B428" s="21">
        <v>-280043</v>
      </c>
      <c r="C428" s="21">
        <v>-385024</v>
      </c>
      <c r="D428">
        <v>-141830</v>
      </c>
      <c r="E428" s="21">
        <v>-92649.4</v>
      </c>
      <c r="F428" s="21">
        <v>-567861</v>
      </c>
    </row>
    <row r="429" spans="1:6">
      <c r="A429" s="21">
        <v>234.6</v>
      </c>
      <c r="B429" s="21">
        <v>-271726</v>
      </c>
      <c r="C429" s="21">
        <v>-376697</v>
      </c>
      <c r="D429">
        <v>-140326</v>
      </c>
      <c r="E429" s="21">
        <v>-89233.2</v>
      </c>
      <c r="F429" s="21">
        <v>-552607</v>
      </c>
    </row>
    <row r="430" spans="1:6">
      <c r="A430" s="21">
        <v>234.4</v>
      </c>
      <c r="B430" s="21">
        <v>-263038</v>
      </c>
      <c r="C430" s="21">
        <v>-366544</v>
      </c>
      <c r="D430">
        <v>-139237</v>
      </c>
      <c r="E430" s="21">
        <v>-86242.3</v>
      </c>
      <c r="F430" s="21">
        <v>-538036</v>
      </c>
    </row>
    <row r="431" spans="1:6">
      <c r="A431" s="21">
        <v>234.2</v>
      </c>
      <c r="B431" s="21">
        <v>-253775</v>
      </c>
      <c r="C431" s="21">
        <v>-356441</v>
      </c>
      <c r="D431">
        <v>-136091</v>
      </c>
      <c r="E431" s="21">
        <v>-83425.2</v>
      </c>
      <c r="F431" s="21">
        <v>-521986</v>
      </c>
    </row>
    <row r="432" spans="1:6">
      <c r="A432" s="21">
        <v>234</v>
      </c>
      <c r="B432" s="21">
        <v>-244619</v>
      </c>
      <c r="C432" s="21">
        <v>-349059</v>
      </c>
      <c r="D432">
        <v>-134923</v>
      </c>
      <c r="E432" s="21">
        <v>-82471.600000000006</v>
      </c>
      <c r="F432" s="21">
        <v>-504914</v>
      </c>
    </row>
    <row r="433" spans="1:6">
      <c r="A433" s="21">
        <v>233.8</v>
      </c>
      <c r="B433" s="21">
        <v>-237057</v>
      </c>
      <c r="C433" s="21">
        <v>-337863</v>
      </c>
      <c r="D433">
        <v>-132724</v>
      </c>
      <c r="E433" s="21">
        <v>-80687.199999999997</v>
      </c>
      <c r="F433" s="21">
        <v>-488548</v>
      </c>
    </row>
    <row r="434" spans="1:6">
      <c r="A434" s="21">
        <v>233.6</v>
      </c>
      <c r="B434" s="21">
        <v>-228875</v>
      </c>
      <c r="C434" s="21">
        <v>-330019</v>
      </c>
      <c r="D434">
        <v>-129859</v>
      </c>
      <c r="E434" s="21">
        <v>-77616.100000000006</v>
      </c>
      <c r="F434" s="21">
        <v>-469172</v>
      </c>
    </row>
    <row r="435" spans="1:6">
      <c r="A435" s="21">
        <v>233.4</v>
      </c>
      <c r="B435" s="21">
        <v>-220334</v>
      </c>
      <c r="C435" s="21">
        <v>-322007</v>
      </c>
      <c r="D435">
        <v>-127786</v>
      </c>
      <c r="E435" s="21">
        <v>-75919.100000000006</v>
      </c>
      <c r="F435" s="21">
        <v>-451970</v>
      </c>
    </row>
    <row r="436" spans="1:6">
      <c r="A436" s="21">
        <v>233.2</v>
      </c>
      <c r="B436" s="21">
        <v>-213465</v>
      </c>
      <c r="C436" s="21">
        <v>-313546</v>
      </c>
      <c r="D436">
        <v>-125511</v>
      </c>
      <c r="E436" s="21">
        <v>-73891.8</v>
      </c>
      <c r="F436" s="21">
        <v>-436082</v>
      </c>
    </row>
    <row r="437" spans="1:6">
      <c r="A437" s="21">
        <v>233</v>
      </c>
      <c r="B437" s="21">
        <v>-205006</v>
      </c>
      <c r="C437" s="21">
        <v>-301983</v>
      </c>
      <c r="D437">
        <v>-122829</v>
      </c>
      <c r="E437" s="21">
        <v>-72720.5</v>
      </c>
      <c r="F437" s="21">
        <v>-419342</v>
      </c>
    </row>
    <row r="438" spans="1:6">
      <c r="A438" s="21">
        <v>232.8</v>
      </c>
      <c r="B438" s="21">
        <v>-197530</v>
      </c>
      <c r="C438" s="21">
        <v>-291455</v>
      </c>
      <c r="D438">
        <v>-120509</v>
      </c>
      <c r="E438" s="21">
        <v>-70342.3</v>
      </c>
      <c r="F438" s="21">
        <v>-402884</v>
      </c>
    </row>
    <row r="439" spans="1:6">
      <c r="A439" s="21">
        <v>232.6</v>
      </c>
      <c r="B439" s="21">
        <v>-189933</v>
      </c>
      <c r="C439" s="21">
        <v>-282164</v>
      </c>
      <c r="D439">
        <v>-117716</v>
      </c>
      <c r="E439" s="21">
        <v>-68721.3</v>
      </c>
      <c r="F439" s="21">
        <v>-386765</v>
      </c>
    </row>
    <row r="440" spans="1:6">
      <c r="A440" s="21">
        <v>232.4</v>
      </c>
      <c r="B440" s="21">
        <v>-183373</v>
      </c>
      <c r="C440" s="21">
        <v>-270959</v>
      </c>
      <c r="D440">
        <v>-114281</v>
      </c>
      <c r="E440" s="21">
        <v>-66111.600000000006</v>
      </c>
      <c r="F440" s="21">
        <v>-370611</v>
      </c>
    </row>
    <row r="441" spans="1:6">
      <c r="A441" s="21">
        <v>232.2</v>
      </c>
      <c r="B441" s="21">
        <v>-175749</v>
      </c>
      <c r="C441" s="21">
        <v>-259038</v>
      </c>
      <c r="D441">
        <v>-110526</v>
      </c>
      <c r="E441" s="21">
        <v>-62953.8</v>
      </c>
      <c r="F441" s="21">
        <v>-356646</v>
      </c>
    </row>
    <row r="442" spans="1:6">
      <c r="A442" s="21">
        <v>232</v>
      </c>
      <c r="B442" s="21">
        <v>-169748</v>
      </c>
      <c r="C442" s="21">
        <v>-248515</v>
      </c>
      <c r="D442">
        <v>-107707</v>
      </c>
      <c r="E442" s="21">
        <v>-63558.2</v>
      </c>
      <c r="F442" s="21">
        <v>-344695</v>
      </c>
    </row>
    <row r="443" spans="1:6">
      <c r="A443" s="21">
        <v>231.8</v>
      </c>
      <c r="B443" s="21">
        <v>-163193</v>
      </c>
      <c r="C443" s="21">
        <v>-238416</v>
      </c>
      <c r="D443">
        <v>-105043</v>
      </c>
      <c r="E443" s="21">
        <v>-62736.2</v>
      </c>
      <c r="F443" s="21">
        <v>-331267</v>
      </c>
    </row>
    <row r="444" spans="1:6">
      <c r="A444" s="21">
        <v>231.6</v>
      </c>
      <c r="B444" s="21">
        <v>-156626</v>
      </c>
      <c r="C444" s="21">
        <v>-227466</v>
      </c>
      <c r="D444">
        <v>-101596</v>
      </c>
      <c r="E444" s="21">
        <v>-62471.199999999997</v>
      </c>
      <c r="F444" s="21">
        <v>-318246</v>
      </c>
    </row>
    <row r="445" spans="1:6">
      <c r="A445" s="21">
        <v>231.4</v>
      </c>
      <c r="B445" s="21">
        <v>-151910</v>
      </c>
      <c r="C445" s="21">
        <v>-218624</v>
      </c>
      <c r="D445">
        <v>-98173.4</v>
      </c>
      <c r="E445" s="21">
        <v>-58696.3</v>
      </c>
      <c r="F445" s="21">
        <v>-303704</v>
      </c>
    </row>
    <row r="446" spans="1:6">
      <c r="A446" s="21">
        <v>231.2</v>
      </c>
      <c r="B446" s="21">
        <v>-144871</v>
      </c>
      <c r="C446" s="21">
        <v>-209180</v>
      </c>
      <c r="D446">
        <v>-93244.6</v>
      </c>
      <c r="E446" s="21">
        <v>-55172.3</v>
      </c>
      <c r="F446" s="21">
        <v>-289835</v>
      </c>
    </row>
    <row r="447" spans="1:6">
      <c r="A447" s="21">
        <v>231</v>
      </c>
      <c r="B447" s="21">
        <v>-136904</v>
      </c>
      <c r="C447" s="21">
        <v>-200640</v>
      </c>
      <c r="D447">
        <v>-88568</v>
      </c>
      <c r="E447" s="21">
        <v>-53102.1</v>
      </c>
      <c r="F447" s="21">
        <v>-278572</v>
      </c>
    </row>
    <row r="448" spans="1:6">
      <c r="A448" s="21">
        <v>230.8</v>
      </c>
      <c r="B448" s="21">
        <v>-132950</v>
      </c>
      <c r="C448" s="21">
        <v>-188960</v>
      </c>
      <c r="D448">
        <v>-82033.7</v>
      </c>
      <c r="E448" s="21">
        <v>-47641.9</v>
      </c>
      <c r="F448" s="21">
        <v>-259581</v>
      </c>
    </row>
    <row r="449" spans="1:6">
      <c r="A449" s="21">
        <v>230.6</v>
      </c>
      <c r="B449" s="21">
        <v>-130158</v>
      </c>
      <c r="C449" s="21">
        <v>-178987</v>
      </c>
      <c r="D449">
        <v>-80557.2</v>
      </c>
      <c r="E449" s="21">
        <v>-42891.3</v>
      </c>
      <c r="F449" s="21">
        <v>-240426</v>
      </c>
    </row>
    <row r="450" spans="1:6">
      <c r="A450" s="21">
        <v>230.4</v>
      </c>
      <c r="B450" s="21">
        <v>-125157</v>
      </c>
      <c r="C450" s="21">
        <v>-161737</v>
      </c>
      <c r="D450">
        <v>-82209</v>
      </c>
      <c r="E450" s="21">
        <v>-42519.9</v>
      </c>
      <c r="F450" s="21">
        <v>-215786</v>
      </c>
    </row>
    <row r="451" spans="1:6">
      <c r="A451" s="21">
        <v>230.2</v>
      </c>
      <c r="B451" s="21">
        <v>-120200</v>
      </c>
      <c r="C451" s="21">
        <v>-156934</v>
      </c>
      <c r="D451">
        <v>-84179</v>
      </c>
      <c r="E451" s="21">
        <v>-49881.2</v>
      </c>
      <c r="F451" s="21">
        <v>-198538</v>
      </c>
    </row>
    <row r="452" spans="1:6">
      <c r="A452" s="21">
        <v>230</v>
      </c>
      <c r="B452" s="21">
        <v>-103579</v>
      </c>
      <c r="C452" s="21">
        <v>-155133</v>
      </c>
      <c r="D452">
        <v>-74890.8</v>
      </c>
      <c r="E452" s="21">
        <v>-15321.3</v>
      </c>
      <c r="F452" s="21">
        <v>-176616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02"/>
  <sheetViews>
    <sheetView topLeftCell="F1" workbookViewId="0"/>
  </sheetViews>
  <sheetFormatPr defaultRowHeight="14.5"/>
  <sheetData>
    <row r="1" spans="1:5">
      <c r="A1" t="s">
        <v>68</v>
      </c>
      <c r="B1" t="s">
        <v>22</v>
      </c>
      <c r="C1" t="s">
        <v>58</v>
      </c>
      <c r="D1" s="21" t="s">
        <v>24</v>
      </c>
      <c r="E1" t="s">
        <v>59</v>
      </c>
    </row>
    <row r="2" spans="1:5">
      <c r="A2">
        <v>320</v>
      </c>
      <c r="B2">
        <v>-4507.42</v>
      </c>
      <c r="C2">
        <v>46378.8</v>
      </c>
      <c r="D2">
        <v>8609.41</v>
      </c>
      <c r="E2" s="21">
        <v>-14211.3</v>
      </c>
    </row>
    <row r="3" spans="1:5">
      <c r="A3">
        <v>319.8</v>
      </c>
      <c r="B3">
        <v>300.61599999999999</v>
      </c>
      <c r="C3">
        <v>48690.2</v>
      </c>
      <c r="D3">
        <v>9253.18</v>
      </c>
      <c r="E3" s="21">
        <v>-14412</v>
      </c>
    </row>
    <row r="4" spans="1:5">
      <c r="A4">
        <v>319.60000000000002</v>
      </c>
      <c r="B4">
        <v>2106.0100000000002</v>
      </c>
      <c r="C4">
        <v>41042</v>
      </c>
      <c r="D4">
        <v>8577.75</v>
      </c>
      <c r="E4" s="21">
        <v>-14547.2</v>
      </c>
    </row>
    <row r="5" spans="1:5">
      <c r="A5">
        <v>319.39999999999998</v>
      </c>
      <c r="B5">
        <v>5140.12</v>
      </c>
      <c r="C5">
        <v>43005.9</v>
      </c>
      <c r="D5">
        <v>6950.47</v>
      </c>
      <c r="E5" s="21">
        <v>-15378.4</v>
      </c>
    </row>
    <row r="6" spans="1:5">
      <c r="A6">
        <v>319.2</v>
      </c>
      <c r="B6">
        <v>1809.62</v>
      </c>
      <c r="C6">
        <v>45688.4</v>
      </c>
      <c r="D6">
        <v>6594.12</v>
      </c>
      <c r="E6" s="21">
        <v>-14466.2</v>
      </c>
    </row>
    <row r="7" spans="1:5">
      <c r="A7">
        <v>319</v>
      </c>
      <c r="B7">
        <v>-89.201899999999995</v>
      </c>
      <c r="C7">
        <v>46876.6</v>
      </c>
      <c r="D7">
        <v>7005.89</v>
      </c>
      <c r="E7" s="21">
        <v>-13190.6</v>
      </c>
    </row>
    <row r="8" spans="1:5">
      <c r="A8">
        <v>318.8</v>
      </c>
      <c r="B8">
        <v>562.38900000000001</v>
      </c>
      <c r="C8">
        <v>46480</v>
      </c>
      <c r="D8">
        <v>6975.17</v>
      </c>
      <c r="E8" s="21">
        <v>-13179.2</v>
      </c>
    </row>
    <row r="9" spans="1:5">
      <c r="A9">
        <v>318.60000000000002</v>
      </c>
      <c r="B9">
        <v>1345.13</v>
      </c>
      <c r="C9">
        <v>44994.6</v>
      </c>
      <c r="D9">
        <v>7971.27</v>
      </c>
      <c r="E9" s="21">
        <v>-13291.8</v>
      </c>
    </row>
    <row r="10" spans="1:5">
      <c r="A10">
        <v>318.39999999999998</v>
      </c>
      <c r="B10">
        <v>-884.18200000000002</v>
      </c>
      <c r="C10">
        <v>42676.4</v>
      </c>
      <c r="D10">
        <v>8030.99</v>
      </c>
      <c r="E10" s="21">
        <v>-12414</v>
      </c>
    </row>
    <row r="11" spans="1:5">
      <c r="A11">
        <v>318.2</v>
      </c>
      <c r="B11">
        <v>-1855.03</v>
      </c>
      <c r="C11">
        <v>41242.699999999997</v>
      </c>
      <c r="D11">
        <v>7296</v>
      </c>
      <c r="E11" s="21">
        <v>-13228.3</v>
      </c>
    </row>
    <row r="12" spans="1:5">
      <c r="A12">
        <v>318</v>
      </c>
      <c r="B12">
        <v>-1564.12</v>
      </c>
      <c r="C12">
        <v>43394.6</v>
      </c>
      <c r="D12">
        <v>7623.45</v>
      </c>
      <c r="E12" s="21">
        <v>-13209.5</v>
      </c>
    </row>
    <row r="13" spans="1:5">
      <c r="A13">
        <v>317.8</v>
      </c>
      <c r="B13">
        <v>-1459.59</v>
      </c>
      <c r="C13">
        <v>43370</v>
      </c>
      <c r="D13">
        <v>7712.85</v>
      </c>
      <c r="E13" s="21">
        <v>-12787.6</v>
      </c>
    </row>
    <row r="14" spans="1:5">
      <c r="A14">
        <v>317.60000000000002</v>
      </c>
      <c r="B14">
        <v>-1792.34</v>
      </c>
      <c r="C14">
        <v>43618.2</v>
      </c>
      <c r="D14">
        <v>8182.86</v>
      </c>
      <c r="E14" s="21">
        <v>-11945</v>
      </c>
    </row>
    <row r="15" spans="1:5">
      <c r="A15">
        <v>317.39999999999998</v>
      </c>
      <c r="B15">
        <v>-2051.65</v>
      </c>
      <c r="C15">
        <v>43465.8</v>
      </c>
      <c r="D15">
        <v>8665.1299999999992</v>
      </c>
      <c r="E15" s="21">
        <v>-12841.2</v>
      </c>
    </row>
    <row r="16" spans="1:5">
      <c r="A16">
        <v>317.2</v>
      </c>
      <c r="B16">
        <v>-1383.89</v>
      </c>
      <c r="C16">
        <v>45607.9</v>
      </c>
      <c r="D16">
        <v>8828.2900000000009</v>
      </c>
      <c r="E16" s="21">
        <v>-13705.4</v>
      </c>
    </row>
    <row r="17" spans="1:5">
      <c r="A17">
        <v>317</v>
      </c>
      <c r="B17">
        <v>-932.04700000000003</v>
      </c>
      <c r="C17">
        <v>46494.1</v>
      </c>
      <c r="D17">
        <v>8730.86</v>
      </c>
      <c r="E17" s="21">
        <v>-14085.5</v>
      </c>
    </row>
    <row r="18" spans="1:5">
      <c r="A18">
        <v>316.8</v>
      </c>
      <c r="B18">
        <v>464.55500000000001</v>
      </c>
      <c r="C18">
        <v>48304.4</v>
      </c>
      <c r="D18">
        <v>8976.23</v>
      </c>
      <c r="E18" s="21">
        <v>-14725.4</v>
      </c>
    </row>
    <row r="19" spans="1:5">
      <c r="A19">
        <v>316.60000000000002</v>
      </c>
      <c r="B19">
        <v>-266.39400000000001</v>
      </c>
      <c r="C19">
        <v>49331.1</v>
      </c>
      <c r="D19">
        <v>8743.11</v>
      </c>
      <c r="E19" s="21">
        <v>-15433.3</v>
      </c>
    </row>
    <row r="20" spans="1:5">
      <c r="A20">
        <v>316.39999999999998</v>
      </c>
      <c r="B20">
        <v>323.08100000000002</v>
      </c>
      <c r="C20">
        <v>49336</v>
      </c>
      <c r="D20">
        <v>8863.83</v>
      </c>
      <c r="E20" s="21">
        <v>-15940.3</v>
      </c>
    </row>
    <row r="21" spans="1:5">
      <c r="A21">
        <v>316.2</v>
      </c>
      <c r="B21">
        <v>-312.55099999999999</v>
      </c>
      <c r="C21">
        <v>50504.4</v>
      </c>
      <c r="D21">
        <v>8185.16</v>
      </c>
      <c r="E21" s="21">
        <v>-15843.6</v>
      </c>
    </row>
    <row r="22" spans="1:5">
      <c r="A22">
        <v>316</v>
      </c>
      <c r="B22">
        <v>698.18499999999995</v>
      </c>
      <c r="C22">
        <v>50049.4</v>
      </c>
      <c r="D22">
        <v>7983.5</v>
      </c>
      <c r="E22" s="21">
        <v>-16296.1</v>
      </c>
    </row>
    <row r="23" spans="1:5">
      <c r="A23">
        <v>315.8</v>
      </c>
      <c r="B23">
        <v>1461.1</v>
      </c>
      <c r="C23">
        <v>51182.6</v>
      </c>
      <c r="D23">
        <v>8104.46</v>
      </c>
      <c r="E23" s="21">
        <v>-16737</v>
      </c>
    </row>
    <row r="24" spans="1:5">
      <c r="A24">
        <v>315.60000000000002</v>
      </c>
      <c r="B24">
        <v>2145.87</v>
      </c>
      <c r="C24">
        <v>51565.2</v>
      </c>
      <c r="D24">
        <v>8649.69</v>
      </c>
      <c r="E24" s="21">
        <v>-16140</v>
      </c>
    </row>
    <row r="25" spans="1:5">
      <c r="A25">
        <v>315.39999999999998</v>
      </c>
      <c r="B25">
        <v>3090.67</v>
      </c>
      <c r="C25">
        <v>51401.3</v>
      </c>
      <c r="D25">
        <v>8752.82</v>
      </c>
      <c r="E25" s="21">
        <v>-14838.9</v>
      </c>
    </row>
    <row r="26" spans="1:5">
      <c r="A26">
        <v>315.2</v>
      </c>
      <c r="B26">
        <v>2597.62</v>
      </c>
      <c r="C26">
        <v>51848.2</v>
      </c>
      <c r="D26">
        <v>8555.27</v>
      </c>
      <c r="E26" s="21">
        <v>-15189.3</v>
      </c>
    </row>
    <row r="27" spans="1:5">
      <c r="A27">
        <v>315</v>
      </c>
      <c r="B27">
        <v>1908.17</v>
      </c>
      <c r="C27">
        <v>53186.1</v>
      </c>
      <c r="D27">
        <v>8345.8799999999992</v>
      </c>
      <c r="E27" s="21">
        <v>-14139.5</v>
      </c>
    </row>
    <row r="28" spans="1:5">
      <c r="A28">
        <v>314.8</v>
      </c>
      <c r="B28">
        <v>2411.8200000000002</v>
      </c>
      <c r="C28">
        <v>54332.7</v>
      </c>
      <c r="D28">
        <v>8195.18</v>
      </c>
      <c r="E28" s="21">
        <v>-13647.5</v>
      </c>
    </row>
    <row r="29" spans="1:5">
      <c r="A29">
        <v>314.60000000000002</v>
      </c>
      <c r="B29">
        <v>2632.68</v>
      </c>
      <c r="C29">
        <v>55141.5</v>
      </c>
      <c r="D29">
        <v>7436.1</v>
      </c>
      <c r="E29" s="21">
        <v>-13564.5</v>
      </c>
    </row>
    <row r="30" spans="1:5">
      <c r="A30">
        <v>314.39999999999998</v>
      </c>
      <c r="B30">
        <v>3451.52</v>
      </c>
      <c r="C30">
        <v>55170.1</v>
      </c>
      <c r="D30">
        <v>7715.67</v>
      </c>
      <c r="E30" s="21">
        <v>-13307</v>
      </c>
    </row>
    <row r="31" spans="1:5">
      <c r="A31">
        <v>314.2</v>
      </c>
      <c r="B31">
        <v>4363.09</v>
      </c>
      <c r="C31">
        <v>55204</v>
      </c>
      <c r="D31">
        <v>8401.0300000000007</v>
      </c>
      <c r="E31" s="21">
        <v>-13861.1</v>
      </c>
    </row>
    <row r="32" spans="1:5">
      <c r="A32">
        <v>314</v>
      </c>
      <c r="B32">
        <v>3991.02</v>
      </c>
      <c r="C32">
        <v>55927</v>
      </c>
      <c r="D32">
        <v>8740.2199999999993</v>
      </c>
      <c r="E32" s="21">
        <v>-13165.9</v>
      </c>
    </row>
    <row r="33" spans="1:5">
      <c r="A33">
        <v>313.8</v>
      </c>
      <c r="B33">
        <v>5421.49</v>
      </c>
      <c r="C33">
        <v>55948.5</v>
      </c>
      <c r="D33">
        <v>9354.42</v>
      </c>
      <c r="E33" s="21">
        <v>-12473.7</v>
      </c>
    </row>
    <row r="34" spans="1:5">
      <c r="A34">
        <v>313.60000000000002</v>
      </c>
      <c r="B34">
        <v>5863.13</v>
      </c>
      <c r="C34">
        <v>56252</v>
      </c>
      <c r="D34">
        <v>9790.8799999999992</v>
      </c>
      <c r="E34" s="21">
        <v>-11627.4</v>
      </c>
    </row>
    <row r="35" spans="1:5">
      <c r="A35">
        <v>313.39999999999998</v>
      </c>
      <c r="B35">
        <v>6930.72</v>
      </c>
      <c r="C35">
        <v>57402.5</v>
      </c>
      <c r="D35">
        <v>10671.1</v>
      </c>
      <c r="E35" s="21">
        <v>-10704.7</v>
      </c>
    </row>
    <row r="36" spans="1:5">
      <c r="A36">
        <v>313.2</v>
      </c>
      <c r="B36">
        <v>7059.68</v>
      </c>
      <c r="C36">
        <v>58203.1</v>
      </c>
      <c r="D36">
        <v>11152.8</v>
      </c>
      <c r="E36" s="21">
        <v>-10295.5</v>
      </c>
    </row>
    <row r="37" spans="1:5">
      <c r="A37">
        <v>313</v>
      </c>
      <c r="B37">
        <v>7688.72</v>
      </c>
      <c r="C37">
        <v>59020.1</v>
      </c>
      <c r="D37">
        <v>12089.7</v>
      </c>
      <c r="E37" s="21">
        <v>-10339.1</v>
      </c>
    </row>
    <row r="38" spans="1:5">
      <c r="A38">
        <v>312.8</v>
      </c>
      <c r="B38">
        <v>8428.76</v>
      </c>
      <c r="C38">
        <v>59253.2</v>
      </c>
      <c r="D38">
        <v>12314.3</v>
      </c>
      <c r="E38" s="21">
        <v>-10649</v>
      </c>
    </row>
    <row r="39" spans="1:5">
      <c r="A39">
        <v>312.60000000000002</v>
      </c>
      <c r="B39">
        <v>8883.74</v>
      </c>
      <c r="C39">
        <v>60022.7</v>
      </c>
      <c r="D39">
        <v>13453.5</v>
      </c>
      <c r="E39" s="21">
        <v>-10484.200000000001</v>
      </c>
    </row>
    <row r="40" spans="1:5">
      <c r="A40">
        <v>312.39999999999998</v>
      </c>
      <c r="B40">
        <v>9761.85</v>
      </c>
      <c r="C40">
        <v>60043.6</v>
      </c>
      <c r="D40">
        <v>13696.8</v>
      </c>
      <c r="E40" s="21">
        <v>-10805.2</v>
      </c>
    </row>
    <row r="41" spans="1:5">
      <c r="A41">
        <v>312.2</v>
      </c>
      <c r="B41">
        <v>10556.4</v>
      </c>
      <c r="C41">
        <v>60389.3</v>
      </c>
      <c r="D41">
        <v>13588.5</v>
      </c>
      <c r="E41" s="21">
        <v>-11401.6</v>
      </c>
    </row>
    <row r="42" spans="1:5">
      <c r="A42">
        <v>312</v>
      </c>
      <c r="B42">
        <v>12500.7</v>
      </c>
      <c r="C42">
        <v>60696</v>
      </c>
      <c r="D42">
        <v>14193.8</v>
      </c>
      <c r="E42" s="21">
        <v>-11820.9</v>
      </c>
    </row>
    <row r="43" spans="1:5">
      <c r="A43">
        <v>311.8</v>
      </c>
      <c r="B43">
        <v>14560.1</v>
      </c>
      <c r="C43">
        <v>61635.3</v>
      </c>
      <c r="D43">
        <v>14752.7</v>
      </c>
      <c r="E43" s="21">
        <v>-11940.4</v>
      </c>
    </row>
    <row r="44" spans="1:5">
      <c r="A44">
        <v>311.60000000000002</v>
      </c>
      <c r="B44">
        <v>16714.8</v>
      </c>
      <c r="C44">
        <v>62427.8</v>
      </c>
      <c r="D44">
        <v>15930.8</v>
      </c>
      <c r="E44" s="21">
        <v>-12358.5</v>
      </c>
    </row>
    <row r="45" spans="1:5">
      <c r="A45">
        <v>311.39999999999998</v>
      </c>
      <c r="B45">
        <v>18384.5</v>
      </c>
      <c r="C45">
        <v>63684.800000000003</v>
      </c>
      <c r="D45">
        <v>16454.099999999999</v>
      </c>
      <c r="E45" s="21">
        <v>-11429.7</v>
      </c>
    </row>
    <row r="46" spans="1:5">
      <c r="A46">
        <v>311.2</v>
      </c>
      <c r="B46">
        <v>19076.900000000001</v>
      </c>
      <c r="C46">
        <v>64808.2</v>
      </c>
      <c r="D46">
        <v>17124.3</v>
      </c>
      <c r="E46" s="21">
        <v>-11239.9</v>
      </c>
    </row>
    <row r="47" spans="1:5">
      <c r="A47">
        <v>311</v>
      </c>
      <c r="B47">
        <v>21741.4</v>
      </c>
      <c r="C47">
        <v>65339.1</v>
      </c>
      <c r="D47">
        <v>17640.599999999999</v>
      </c>
      <c r="E47" s="21">
        <v>-10192.1</v>
      </c>
    </row>
    <row r="48" spans="1:5">
      <c r="A48">
        <v>310.8</v>
      </c>
      <c r="B48">
        <v>23526</v>
      </c>
      <c r="C48">
        <v>66235.100000000006</v>
      </c>
      <c r="D48">
        <v>18118.099999999999</v>
      </c>
      <c r="E48" s="21">
        <v>-8042.86</v>
      </c>
    </row>
    <row r="49" spans="1:5">
      <c r="A49">
        <v>310.60000000000002</v>
      </c>
      <c r="B49">
        <v>24704.3</v>
      </c>
      <c r="C49">
        <v>66795.199999999997</v>
      </c>
      <c r="D49">
        <v>18419.400000000001</v>
      </c>
      <c r="E49" s="21">
        <v>-7644.22</v>
      </c>
    </row>
    <row r="50" spans="1:5">
      <c r="A50">
        <v>310.39999999999998</v>
      </c>
      <c r="B50">
        <v>25718.400000000001</v>
      </c>
      <c r="C50">
        <v>68999.3</v>
      </c>
      <c r="D50">
        <v>18924.3</v>
      </c>
      <c r="E50" s="21">
        <v>-7234.79</v>
      </c>
    </row>
    <row r="51" spans="1:5">
      <c r="A51">
        <v>310.2</v>
      </c>
      <c r="B51">
        <v>26189.1</v>
      </c>
      <c r="C51">
        <v>70578.100000000006</v>
      </c>
      <c r="D51">
        <v>20134.8</v>
      </c>
      <c r="E51" s="21">
        <v>-7540.84</v>
      </c>
    </row>
    <row r="52" spans="1:5">
      <c r="A52">
        <v>310</v>
      </c>
      <c r="B52">
        <v>27602</v>
      </c>
      <c r="C52">
        <v>72547.600000000006</v>
      </c>
      <c r="D52">
        <v>20976.1</v>
      </c>
      <c r="E52" s="21">
        <v>-6996.84</v>
      </c>
    </row>
    <row r="53" spans="1:5">
      <c r="A53">
        <v>309.8</v>
      </c>
      <c r="B53">
        <v>29084.7</v>
      </c>
      <c r="C53">
        <v>74782.899999999994</v>
      </c>
      <c r="D53">
        <v>22085</v>
      </c>
      <c r="E53" s="21">
        <v>-7041.14</v>
      </c>
    </row>
    <row r="54" spans="1:5">
      <c r="A54">
        <v>309.60000000000002</v>
      </c>
      <c r="B54">
        <v>29258.7</v>
      </c>
      <c r="C54">
        <v>77849.3</v>
      </c>
      <c r="D54">
        <v>23453.8</v>
      </c>
      <c r="E54" s="21">
        <v>-6665.01</v>
      </c>
    </row>
    <row r="55" spans="1:5">
      <c r="A55">
        <v>309.39999999999998</v>
      </c>
      <c r="B55">
        <v>30647</v>
      </c>
      <c r="C55">
        <v>80467.8</v>
      </c>
      <c r="D55">
        <v>24962.400000000001</v>
      </c>
      <c r="E55" s="21">
        <v>-5718.89</v>
      </c>
    </row>
    <row r="56" spans="1:5">
      <c r="A56">
        <v>309.2</v>
      </c>
      <c r="B56">
        <v>30289.200000000001</v>
      </c>
      <c r="C56">
        <v>82461.7</v>
      </c>
      <c r="D56">
        <v>26306.400000000001</v>
      </c>
      <c r="E56" s="21">
        <v>-4137.2299999999996</v>
      </c>
    </row>
    <row r="57" spans="1:5">
      <c r="A57">
        <v>309</v>
      </c>
      <c r="B57">
        <v>30997.3</v>
      </c>
      <c r="C57">
        <v>85332.4</v>
      </c>
      <c r="D57">
        <v>28432.7</v>
      </c>
      <c r="E57" s="21">
        <v>-3194.56</v>
      </c>
    </row>
    <row r="58" spans="1:5">
      <c r="A58">
        <v>308.8</v>
      </c>
      <c r="B58">
        <v>31948.9</v>
      </c>
      <c r="C58">
        <v>87583.1</v>
      </c>
      <c r="D58">
        <v>29569</v>
      </c>
      <c r="E58" s="21">
        <v>-2211.16</v>
      </c>
    </row>
    <row r="59" spans="1:5">
      <c r="A59">
        <v>308.60000000000002</v>
      </c>
      <c r="B59">
        <v>34118.800000000003</v>
      </c>
      <c r="C59">
        <v>89754.2</v>
      </c>
      <c r="D59">
        <v>31163</v>
      </c>
      <c r="E59" s="21">
        <v>-1986.91</v>
      </c>
    </row>
    <row r="60" spans="1:5">
      <c r="A60">
        <v>308.39999999999998</v>
      </c>
      <c r="B60">
        <v>36956.800000000003</v>
      </c>
      <c r="C60">
        <v>92588.4</v>
      </c>
      <c r="D60">
        <v>32094.3</v>
      </c>
      <c r="E60" s="21">
        <v>-49.020600000000002</v>
      </c>
    </row>
    <row r="61" spans="1:5">
      <c r="A61">
        <v>308.2</v>
      </c>
      <c r="B61">
        <v>39720.300000000003</v>
      </c>
      <c r="C61">
        <v>95185.1</v>
      </c>
      <c r="D61">
        <v>34038.1</v>
      </c>
      <c r="E61" s="21">
        <v>1298.22</v>
      </c>
    </row>
    <row r="62" spans="1:5">
      <c r="A62">
        <v>308</v>
      </c>
      <c r="B62">
        <v>42278.5</v>
      </c>
      <c r="C62">
        <v>97734.7</v>
      </c>
      <c r="D62">
        <v>35510.199999999997</v>
      </c>
      <c r="E62" s="21">
        <v>2261.73</v>
      </c>
    </row>
    <row r="63" spans="1:5">
      <c r="A63">
        <v>307.8</v>
      </c>
      <c r="B63">
        <v>45214.9</v>
      </c>
      <c r="C63">
        <v>101321</v>
      </c>
      <c r="D63">
        <v>37810.400000000001</v>
      </c>
      <c r="E63" s="21">
        <v>3440.37</v>
      </c>
    </row>
    <row r="64" spans="1:5">
      <c r="A64">
        <v>307.60000000000002</v>
      </c>
      <c r="B64">
        <v>48771.1</v>
      </c>
      <c r="C64">
        <v>104092</v>
      </c>
      <c r="D64">
        <v>40844.800000000003</v>
      </c>
      <c r="E64" s="21">
        <v>3139.36</v>
      </c>
    </row>
    <row r="65" spans="1:5">
      <c r="A65">
        <v>307.39999999999998</v>
      </c>
      <c r="B65">
        <v>51631.7</v>
      </c>
      <c r="C65">
        <v>107360</v>
      </c>
      <c r="D65">
        <v>42467</v>
      </c>
      <c r="E65" s="21">
        <v>1960.51</v>
      </c>
    </row>
    <row r="66" spans="1:5">
      <c r="A66">
        <v>307.2</v>
      </c>
      <c r="B66">
        <v>55343.1</v>
      </c>
      <c r="C66">
        <v>110698</v>
      </c>
      <c r="D66">
        <v>44641</v>
      </c>
      <c r="E66" s="21">
        <v>3569.98</v>
      </c>
    </row>
    <row r="67" spans="1:5">
      <c r="A67">
        <v>307</v>
      </c>
      <c r="B67">
        <v>59704.7</v>
      </c>
      <c r="C67">
        <v>114865</v>
      </c>
      <c r="D67">
        <v>46324.2</v>
      </c>
      <c r="E67" s="21">
        <v>3995.3</v>
      </c>
    </row>
    <row r="68" spans="1:5">
      <c r="A68">
        <v>306.8</v>
      </c>
      <c r="B68">
        <v>62120.800000000003</v>
      </c>
      <c r="C68">
        <v>118936</v>
      </c>
      <c r="D68">
        <v>48090</v>
      </c>
      <c r="E68" s="21">
        <v>5873.46</v>
      </c>
    </row>
    <row r="69" spans="1:5">
      <c r="A69">
        <v>306.60000000000002</v>
      </c>
      <c r="B69">
        <v>66259.5</v>
      </c>
      <c r="C69">
        <v>122793</v>
      </c>
      <c r="D69">
        <v>49879.199999999997</v>
      </c>
      <c r="E69" s="21">
        <v>6971.5</v>
      </c>
    </row>
    <row r="70" spans="1:5">
      <c r="A70">
        <v>306.39999999999998</v>
      </c>
      <c r="B70">
        <v>69909.100000000006</v>
      </c>
      <c r="C70">
        <v>125981</v>
      </c>
      <c r="D70">
        <v>52356.6</v>
      </c>
      <c r="E70" s="21">
        <v>8447.48</v>
      </c>
    </row>
    <row r="71" spans="1:5">
      <c r="A71">
        <v>306.2</v>
      </c>
      <c r="B71">
        <v>73859.8</v>
      </c>
      <c r="C71">
        <v>130020</v>
      </c>
      <c r="D71">
        <v>55361.3</v>
      </c>
      <c r="E71" s="21">
        <v>10507</v>
      </c>
    </row>
    <row r="72" spans="1:5">
      <c r="A72">
        <v>306</v>
      </c>
      <c r="B72">
        <v>77072.100000000006</v>
      </c>
      <c r="C72">
        <v>134246</v>
      </c>
      <c r="D72">
        <v>58519.3</v>
      </c>
      <c r="E72" s="21">
        <v>11804.4</v>
      </c>
    </row>
    <row r="73" spans="1:5">
      <c r="A73">
        <v>305.8</v>
      </c>
      <c r="B73">
        <v>78409</v>
      </c>
      <c r="C73">
        <v>139116</v>
      </c>
      <c r="D73">
        <v>61462.400000000001</v>
      </c>
      <c r="E73" s="21">
        <v>12532.5</v>
      </c>
    </row>
    <row r="74" spans="1:5">
      <c r="A74">
        <v>305.60000000000002</v>
      </c>
      <c r="B74">
        <v>80588.100000000006</v>
      </c>
      <c r="C74">
        <v>144267</v>
      </c>
      <c r="D74">
        <v>64627</v>
      </c>
      <c r="E74" s="21">
        <v>14230</v>
      </c>
    </row>
    <row r="75" spans="1:5">
      <c r="A75">
        <v>305.39999999999998</v>
      </c>
      <c r="B75">
        <v>84647.5</v>
      </c>
      <c r="C75">
        <v>149386</v>
      </c>
      <c r="D75">
        <v>67796.3</v>
      </c>
      <c r="E75" s="21">
        <v>15722.7</v>
      </c>
    </row>
    <row r="76" spans="1:5">
      <c r="A76">
        <v>305.2</v>
      </c>
      <c r="B76">
        <v>86542.6</v>
      </c>
      <c r="C76">
        <v>154588</v>
      </c>
      <c r="D76">
        <v>71634.899999999994</v>
      </c>
      <c r="E76" s="21">
        <v>17292.3</v>
      </c>
    </row>
    <row r="77" spans="1:5">
      <c r="A77">
        <v>305</v>
      </c>
      <c r="B77">
        <v>89704</v>
      </c>
      <c r="C77">
        <v>159127</v>
      </c>
      <c r="D77">
        <v>75087.5</v>
      </c>
      <c r="E77" s="21">
        <v>17895.5</v>
      </c>
    </row>
    <row r="78" spans="1:5">
      <c r="A78">
        <v>304.8</v>
      </c>
      <c r="B78">
        <v>92571.6</v>
      </c>
      <c r="C78">
        <v>164059</v>
      </c>
      <c r="D78">
        <v>78096.800000000003</v>
      </c>
      <c r="E78" s="21">
        <v>18664</v>
      </c>
    </row>
    <row r="79" spans="1:5">
      <c r="A79">
        <v>304.60000000000002</v>
      </c>
      <c r="B79">
        <v>95866.4</v>
      </c>
      <c r="C79">
        <v>168776</v>
      </c>
      <c r="D79">
        <v>81726</v>
      </c>
      <c r="E79" s="21">
        <v>19485.2</v>
      </c>
    </row>
    <row r="80" spans="1:5">
      <c r="A80">
        <v>304.39999999999998</v>
      </c>
      <c r="B80">
        <v>98377.2</v>
      </c>
      <c r="C80">
        <v>173523</v>
      </c>
      <c r="D80">
        <v>85880.3</v>
      </c>
      <c r="E80" s="21">
        <v>21141.8</v>
      </c>
    </row>
    <row r="81" spans="1:5">
      <c r="A81">
        <v>304.2</v>
      </c>
      <c r="B81">
        <v>100868</v>
      </c>
      <c r="C81">
        <v>178920</v>
      </c>
      <c r="D81">
        <v>90415.3</v>
      </c>
      <c r="E81" s="21">
        <v>23023</v>
      </c>
    </row>
    <row r="82" spans="1:5">
      <c r="A82">
        <v>304</v>
      </c>
      <c r="B82">
        <v>102174</v>
      </c>
      <c r="C82">
        <v>183495</v>
      </c>
      <c r="D82">
        <v>94822</v>
      </c>
      <c r="E82" s="21">
        <v>25898</v>
      </c>
    </row>
    <row r="83" spans="1:5">
      <c r="A83">
        <v>303.8</v>
      </c>
      <c r="B83">
        <v>104483</v>
      </c>
      <c r="C83">
        <v>188794</v>
      </c>
      <c r="D83">
        <v>99487.7</v>
      </c>
      <c r="E83" s="21">
        <v>27670.400000000001</v>
      </c>
    </row>
    <row r="84" spans="1:5">
      <c r="A84">
        <v>303.60000000000002</v>
      </c>
      <c r="B84">
        <v>108162</v>
      </c>
      <c r="C84">
        <v>194298</v>
      </c>
      <c r="D84">
        <v>103809</v>
      </c>
      <c r="E84" s="21">
        <v>29694.400000000001</v>
      </c>
    </row>
    <row r="85" spans="1:5">
      <c r="A85">
        <v>303.39999999999998</v>
      </c>
      <c r="B85">
        <v>110123</v>
      </c>
      <c r="C85">
        <v>199900</v>
      </c>
      <c r="D85">
        <v>107939</v>
      </c>
      <c r="E85" s="21">
        <v>30781.599999999999</v>
      </c>
    </row>
    <row r="86" spans="1:5">
      <c r="A86">
        <v>303.2</v>
      </c>
      <c r="B86">
        <v>113239</v>
      </c>
      <c r="C86">
        <v>205184</v>
      </c>
      <c r="D86">
        <v>112197</v>
      </c>
      <c r="E86" s="21">
        <v>32746.6</v>
      </c>
    </row>
    <row r="87" spans="1:5">
      <c r="A87">
        <v>303</v>
      </c>
      <c r="B87">
        <v>115970</v>
      </c>
      <c r="C87">
        <v>210356</v>
      </c>
      <c r="D87">
        <v>115850</v>
      </c>
      <c r="E87" s="21">
        <v>34608.1</v>
      </c>
    </row>
    <row r="88" spans="1:5">
      <c r="A88">
        <v>302.8</v>
      </c>
      <c r="B88">
        <v>119257</v>
      </c>
      <c r="C88">
        <v>214992</v>
      </c>
      <c r="D88">
        <v>120464</v>
      </c>
      <c r="E88" s="21">
        <v>36063.1</v>
      </c>
    </row>
    <row r="89" spans="1:5">
      <c r="A89">
        <v>302.60000000000002</v>
      </c>
      <c r="B89">
        <v>124072</v>
      </c>
      <c r="C89">
        <v>220314</v>
      </c>
      <c r="D89">
        <v>124872</v>
      </c>
      <c r="E89" s="21">
        <v>38579.5</v>
      </c>
    </row>
    <row r="90" spans="1:5">
      <c r="A90">
        <v>302.39999999999998</v>
      </c>
      <c r="B90">
        <v>127187</v>
      </c>
      <c r="C90">
        <v>225410</v>
      </c>
      <c r="D90">
        <v>129903</v>
      </c>
      <c r="E90" s="21">
        <v>40667.199999999997</v>
      </c>
    </row>
    <row r="91" spans="1:5">
      <c r="A91">
        <v>302.2</v>
      </c>
      <c r="B91">
        <v>129294</v>
      </c>
      <c r="C91">
        <v>230487</v>
      </c>
      <c r="D91">
        <v>135103</v>
      </c>
      <c r="E91" s="21">
        <v>44092.800000000003</v>
      </c>
    </row>
    <row r="92" spans="1:5">
      <c r="A92">
        <v>302</v>
      </c>
      <c r="B92">
        <v>130198</v>
      </c>
      <c r="C92">
        <v>235154</v>
      </c>
      <c r="D92">
        <v>140265</v>
      </c>
      <c r="E92" s="21">
        <v>47442.1</v>
      </c>
    </row>
    <row r="93" spans="1:5">
      <c r="A93">
        <v>301.8</v>
      </c>
      <c r="B93">
        <v>132315</v>
      </c>
      <c r="C93">
        <v>240316</v>
      </c>
      <c r="D93">
        <v>144629</v>
      </c>
      <c r="E93" s="21">
        <v>49464.4</v>
      </c>
    </row>
    <row r="94" spans="1:5">
      <c r="A94">
        <v>301.60000000000002</v>
      </c>
      <c r="B94">
        <v>135327</v>
      </c>
      <c r="C94">
        <v>245020</v>
      </c>
      <c r="D94">
        <v>149501</v>
      </c>
      <c r="E94" s="21">
        <v>52032</v>
      </c>
    </row>
    <row r="95" spans="1:5">
      <c r="A95">
        <v>301.39999999999998</v>
      </c>
      <c r="B95">
        <v>139611</v>
      </c>
      <c r="C95">
        <v>248616</v>
      </c>
      <c r="D95">
        <v>154752</v>
      </c>
      <c r="E95" s="21">
        <v>55763.5</v>
      </c>
    </row>
    <row r="96" spans="1:5">
      <c r="A96">
        <v>301.2</v>
      </c>
      <c r="B96">
        <v>140623</v>
      </c>
      <c r="C96">
        <v>252145</v>
      </c>
      <c r="D96">
        <v>159963</v>
      </c>
      <c r="E96" s="21">
        <v>58429</v>
      </c>
    </row>
    <row r="97" spans="1:5">
      <c r="A97">
        <v>301</v>
      </c>
      <c r="B97">
        <v>141222</v>
      </c>
      <c r="C97">
        <v>255634</v>
      </c>
      <c r="D97">
        <v>163985</v>
      </c>
      <c r="E97" s="21">
        <v>62227</v>
      </c>
    </row>
    <row r="98" spans="1:5">
      <c r="A98">
        <v>300.8</v>
      </c>
      <c r="B98">
        <v>142279</v>
      </c>
      <c r="C98">
        <v>259349</v>
      </c>
      <c r="D98">
        <v>168871</v>
      </c>
      <c r="E98" s="21">
        <v>65332.2</v>
      </c>
    </row>
    <row r="99" spans="1:5">
      <c r="A99">
        <v>300.60000000000002</v>
      </c>
      <c r="B99">
        <v>143762</v>
      </c>
      <c r="C99">
        <v>262692</v>
      </c>
      <c r="D99">
        <v>173425</v>
      </c>
      <c r="E99" s="21">
        <v>68734.100000000006</v>
      </c>
    </row>
    <row r="100" spans="1:5">
      <c r="A100">
        <v>300.39999999999998</v>
      </c>
      <c r="B100">
        <v>144349</v>
      </c>
      <c r="C100">
        <v>266039</v>
      </c>
      <c r="D100">
        <v>178190</v>
      </c>
      <c r="E100" s="21">
        <v>72222.899999999994</v>
      </c>
    </row>
    <row r="101" spans="1:5">
      <c r="A101">
        <v>300.2</v>
      </c>
      <c r="B101">
        <v>145016</v>
      </c>
      <c r="C101">
        <v>268159</v>
      </c>
      <c r="D101">
        <v>182476</v>
      </c>
      <c r="E101" s="21">
        <v>75963.399999999994</v>
      </c>
    </row>
    <row r="102" spans="1:5">
      <c r="A102">
        <v>300</v>
      </c>
      <c r="B102">
        <v>145717</v>
      </c>
      <c r="C102">
        <v>270037</v>
      </c>
      <c r="D102">
        <v>186396</v>
      </c>
      <c r="E102" s="21">
        <v>79196.2</v>
      </c>
    </row>
    <row r="103" spans="1:5">
      <c r="A103">
        <v>299.8</v>
      </c>
      <c r="B103">
        <v>147297</v>
      </c>
      <c r="C103">
        <v>272004</v>
      </c>
      <c r="D103">
        <v>190228</v>
      </c>
      <c r="E103" s="21">
        <v>81848.600000000006</v>
      </c>
    </row>
    <row r="104" spans="1:5">
      <c r="A104">
        <v>299.60000000000002</v>
      </c>
      <c r="B104">
        <v>148620</v>
      </c>
      <c r="C104">
        <v>274206</v>
      </c>
      <c r="D104">
        <v>194014</v>
      </c>
      <c r="E104" s="21">
        <v>85611.3</v>
      </c>
    </row>
    <row r="105" spans="1:5">
      <c r="A105">
        <v>299.39999999999998</v>
      </c>
      <c r="B105">
        <v>149960</v>
      </c>
      <c r="C105">
        <v>274630</v>
      </c>
      <c r="D105">
        <v>197792</v>
      </c>
      <c r="E105" s="21">
        <v>89578.5</v>
      </c>
    </row>
    <row r="106" spans="1:5">
      <c r="A106">
        <v>299.2</v>
      </c>
      <c r="B106">
        <v>152299</v>
      </c>
      <c r="C106">
        <v>275419</v>
      </c>
      <c r="D106">
        <v>201636</v>
      </c>
      <c r="E106" s="21">
        <v>93659.7</v>
      </c>
    </row>
    <row r="107" spans="1:5">
      <c r="A107">
        <v>299</v>
      </c>
      <c r="B107">
        <v>153331</v>
      </c>
      <c r="C107">
        <v>275922</v>
      </c>
      <c r="D107">
        <v>205730</v>
      </c>
      <c r="E107" s="21">
        <v>97719</v>
      </c>
    </row>
    <row r="108" spans="1:5">
      <c r="A108">
        <v>298.8</v>
      </c>
      <c r="B108">
        <v>154266</v>
      </c>
      <c r="C108">
        <v>275874</v>
      </c>
      <c r="D108">
        <v>209876</v>
      </c>
      <c r="E108" s="21">
        <v>100376</v>
      </c>
    </row>
    <row r="109" spans="1:5">
      <c r="A109">
        <v>298.60000000000002</v>
      </c>
      <c r="B109">
        <v>155948</v>
      </c>
      <c r="C109">
        <v>275564</v>
      </c>
      <c r="D109">
        <v>213142</v>
      </c>
      <c r="E109" s="21">
        <v>104538</v>
      </c>
    </row>
    <row r="110" spans="1:5">
      <c r="A110">
        <v>298.39999999999998</v>
      </c>
      <c r="B110">
        <v>155974</v>
      </c>
      <c r="C110">
        <v>275096</v>
      </c>
      <c r="D110">
        <v>217079</v>
      </c>
      <c r="E110" s="21">
        <v>109550</v>
      </c>
    </row>
    <row r="111" spans="1:5">
      <c r="A111">
        <v>298.2</v>
      </c>
      <c r="B111">
        <v>155068</v>
      </c>
      <c r="C111">
        <v>273850</v>
      </c>
      <c r="D111">
        <v>221055</v>
      </c>
      <c r="E111" s="21">
        <v>114356</v>
      </c>
    </row>
    <row r="112" spans="1:5">
      <c r="A112">
        <v>298</v>
      </c>
      <c r="B112">
        <v>154894</v>
      </c>
      <c r="C112">
        <v>272123</v>
      </c>
      <c r="D112">
        <v>225095</v>
      </c>
      <c r="E112" s="21">
        <v>116779</v>
      </c>
    </row>
    <row r="113" spans="1:5">
      <c r="A113">
        <v>297.8</v>
      </c>
      <c r="B113">
        <v>154740</v>
      </c>
      <c r="C113">
        <v>270747</v>
      </c>
      <c r="D113">
        <v>228760</v>
      </c>
      <c r="E113" s="21">
        <v>120615</v>
      </c>
    </row>
    <row r="114" spans="1:5">
      <c r="A114">
        <v>297.60000000000002</v>
      </c>
      <c r="B114">
        <v>154718</v>
      </c>
      <c r="C114">
        <v>268362</v>
      </c>
      <c r="D114">
        <v>232955</v>
      </c>
      <c r="E114" s="21">
        <v>125477</v>
      </c>
    </row>
    <row r="115" spans="1:5">
      <c r="A115">
        <v>297.39999999999998</v>
      </c>
      <c r="B115">
        <v>155112</v>
      </c>
      <c r="C115">
        <v>266648</v>
      </c>
      <c r="D115">
        <v>237346</v>
      </c>
      <c r="E115" s="21">
        <v>128644</v>
      </c>
    </row>
    <row r="116" spans="1:5">
      <c r="A116">
        <v>297.2</v>
      </c>
      <c r="B116">
        <v>154354</v>
      </c>
      <c r="C116">
        <v>264110</v>
      </c>
      <c r="D116">
        <v>241674</v>
      </c>
      <c r="E116" s="21">
        <v>132949</v>
      </c>
    </row>
    <row r="117" spans="1:5">
      <c r="A117">
        <v>297</v>
      </c>
      <c r="B117">
        <v>153288</v>
      </c>
      <c r="C117">
        <v>261570</v>
      </c>
      <c r="D117">
        <v>244796</v>
      </c>
      <c r="E117" s="21">
        <v>137791</v>
      </c>
    </row>
    <row r="118" spans="1:5">
      <c r="A118">
        <v>296.8</v>
      </c>
      <c r="B118">
        <v>153397</v>
      </c>
      <c r="C118">
        <v>258362</v>
      </c>
      <c r="D118">
        <v>249011</v>
      </c>
      <c r="E118" s="21">
        <v>142604</v>
      </c>
    </row>
    <row r="119" spans="1:5">
      <c r="A119">
        <v>296.60000000000002</v>
      </c>
      <c r="B119">
        <v>152847</v>
      </c>
      <c r="C119">
        <v>254763</v>
      </c>
      <c r="D119">
        <v>251946</v>
      </c>
      <c r="E119" s="21">
        <v>147802</v>
      </c>
    </row>
    <row r="120" spans="1:5">
      <c r="A120">
        <v>296.39999999999998</v>
      </c>
      <c r="B120">
        <v>151677</v>
      </c>
      <c r="C120">
        <v>251296</v>
      </c>
      <c r="D120">
        <v>255221</v>
      </c>
      <c r="E120" s="21">
        <v>152968</v>
      </c>
    </row>
    <row r="121" spans="1:5">
      <c r="A121">
        <v>296.2</v>
      </c>
      <c r="B121">
        <v>151023</v>
      </c>
      <c r="C121">
        <v>248143</v>
      </c>
      <c r="D121">
        <v>258252</v>
      </c>
      <c r="E121" s="21">
        <v>157782</v>
      </c>
    </row>
    <row r="122" spans="1:5">
      <c r="A122">
        <v>296</v>
      </c>
      <c r="B122">
        <v>150032</v>
      </c>
      <c r="C122">
        <v>244295</v>
      </c>
      <c r="D122">
        <v>261229</v>
      </c>
      <c r="E122" s="21">
        <v>161575</v>
      </c>
    </row>
    <row r="123" spans="1:5">
      <c r="A123">
        <v>295.8</v>
      </c>
      <c r="B123">
        <v>150200</v>
      </c>
      <c r="C123">
        <v>241050</v>
      </c>
      <c r="D123">
        <v>264170</v>
      </c>
      <c r="E123" s="21">
        <v>166347</v>
      </c>
    </row>
    <row r="124" spans="1:5">
      <c r="A124">
        <v>295.60000000000002</v>
      </c>
      <c r="B124">
        <v>151817</v>
      </c>
      <c r="C124">
        <v>236867</v>
      </c>
      <c r="D124">
        <v>266644</v>
      </c>
      <c r="E124" s="21">
        <v>171582</v>
      </c>
    </row>
    <row r="125" spans="1:5">
      <c r="A125">
        <v>295.39999999999998</v>
      </c>
      <c r="B125">
        <v>153102</v>
      </c>
      <c r="C125">
        <v>233406</v>
      </c>
      <c r="D125">
        <v>269638</v>
      </c>
      <c r="E125" s="21">
        <v>176744</v>
      </c>
    </row>
    <row r="126" spans="1:5">
      <c r="A126">
        <v>295.2</v>
      </c>
      <c r="B126">
        <v>152747</v>
      </c>
      <c r="C126">
        <v>228998</v>
      </c>
      <c r="D126">
        <v>272796</v>
      </c>
      <c r="E126" s="21">
        <v>182144</v>
      </c>
    </row>
    <row r="127" spans="1:5">
      <c r="A127">
        <v>295</v>
      </c>
      <c r="B127">
        <v>151233</v>
      </c>
      <c r="C127">
        <v>224943</v>
      </c>
      <c r="D127">
        <v>275839</v>
      </c>
      <c r="E127" s="21">
        <v>187342</v>
      </c>
    </row>
    <row r="128" spans="1:5">
      <c r="A128">
        <v>294.8</v>
      </c>
      <c r="B128">
        <v>151978</v>
      </c>
      <c r="C128">
        <v>221497</v>
      </c>
      <c r="D128">
        <v>277971</v>
      </c>
      <c r="E128" s="21">
        <v>192595</v>
      </c>
    </row>
    <row r="129" spans="1:5">
      <c r="A129">
        <v>294.60000000000002</v>
      </c>
      <c r="B129">
        <v>152545</v>
      </c>
      <c r="C129">
        <v>217562</v>
      </c>
      <c r="D129">
        <v>280211</v>
      </c>
      <c r="E129" s="21">
        <v>200350</v>
      </c>
    </row>
    <row r="130" spans="1:5">
      <c r="A130">
        <v>294.39999999999998</v>
      </c>
      <c r="B130">
        <v>153448</v>
      </c>
      <c r="C130">
        <v>213447</v>
      </c>
      <c r="D130">
        <v>283440</v>
      </c>
      <c r="E130" s="21">
        <v>205718</v>
      </c>
    </row>
    <row r="131" spans="1:5">
      <c r="A131">
        <v>294.2</v>
      </c>
      <c r="B131">
        <v>152819</v>
      </c>
      <c r="C131">
        <v>208469</v>
      </c>
      <c r="D131">
        <v>286452</v>
      </c>
      <c r="E131" s="21">
        <v>211093</v>
      </c>
    </row>
    <row r="132" spans="1:5">
      <c r="A132">
        <v>294</v>
      </c>
      <c r="B132">
        <v>153398</v>
      </c>
      <c r="C132">
        <v>203739</v>
      </c>
      <c r="D132">
        <v>290169</v>
      </c>
      <c r="E132" s="21">
        <v>217577</v>
      </c>
    </row>
    <row r="133" spans="1:5">
      <c r="A133">
        <v>293.8</v>
      </c>
      <c r="B133">
        <v>155250</v>
      </c>
      <c r="C133">
        <v>200568</v>
      </c>
      <c r="D133">
        <v>292815</v>
      </c>
      <c r="E133" s="21">
        <v>223292</v>
      </c>
    </row>
    <row r="134" spans="1:5">
      <c r="A134">
        <v>293.60000000000002</v>
      </c>
      <c r="B134">
        <v>157454</v>
      </c>
      <c r="C134">
        <v>196149</v>
      </c>
      <c r="D134">
        <v>296608</v>
      </c>
      <c r="E134" s="21">
        <v>228210</v>
      </c>
    </row>
    <row r="135" spans="1:5">
      <c r="A135">
        <v>293.39999999999998</v>
      </c>
      <c r="B135">
        <v>159343</v>
      </c>
      <c r="C135">
        <v>192231</v>
      </c>
      <c r="D135">
        <v>299943</v>
      </c>
      <c r="E135" s="21">
        <v>234723</v>
      </c>
    </row>
    <row r="136" spans="1:5">
      <c r="A136">
        <v>293.2</v>
      </c>
      <c r="B136">
        <v>160311</v>
      </c>
      <c r="C136">
        <v>188642</v>
      </c>
      <c r="D136">
        <v>303069</v>
      </c>
      <c r="E136" s="21">
        <v>241209</v>
      </c>
    </row>
    <row r="137" spans="1:5">
      <c r="A137">
        <v>293</v>
      </c>
      <c r="B137">
        <v>161359</v>
      </c>
      <c r="C137">
        <v>185052</v>
      </c>
      <c r="D137">
        <v>306015</v>
      </c>
      <c r="E137" s="21">
        <v>247941</v>
      </c>
    </row>
    <row r="138" spans="1:5">
      <c r="A138">
        <v>292.8</v>
      </c>
      <c r="B138">
        <v>162325</v>
      </c>
      <c r="C138">
        <v>181622</v>
      </c>
      <c r="D138">
        <v>309261</v>
      </c>
      <c r="E138" s="21">
        <v>254235</v>
      </c>
    </row>
    <row r="139" spans="1:5">
      <c r="A139">
        <v>292.60000000000002</v>
      </c>
      <c r="B139">
        <v>164061</v>
      </c>
      <c r="C139">
        <v>178214</v>
      </c>
      <c r="D139">
        <v>311473</v>
      </c>
      <c r="E139" s="21">
        <v>259738</v>
      </c>
    </row>
    <row r="140" spans="1:5">
      <c r="A140">
        <v>292.39999999999998</v>
      </c>
      <c r="B140">
        <v>165740</v>
      </c>
      <c r="C140">
        <v>174917</v>
      </c>
      <c r="D140">
        <v>314615</v>
      </c>
      <c r="E140" s="21">
        <v>265245</v>
      </c>
    </row>
    <row r="141" spans="1:5">
      <c r="A141">
        <v>292.2</v>
      </c>
      <c r="B141">
        <v>166865</v>
      </c>
      <c r="C141">
        <v>171036</v>
      </c>
      <c r="D141">
        <v>317637</v>
      </c>
      <c r="E141" s="21">
        <v>270666</v>
      </c>
    </row>
    <row r="142" spans="1:5">
      <c r="A142">
        <v>292</v>
      </c>
      <c r="B142">
        <v>170300</v>
      </c>
      <c r="C142">
        <v>168085</v>
      </c>
      <c r="D142">
        <v>319680</v>
      </c>
      <c r="E142" s="21">
        <v>277124</v>
      </c>
    </row>
    <row r="143" spans="1:5">
      <c r="A143">
        <v>291.8</v>
      </c>
      <c r="B143">
        <v>174709</v>
      </c>
      <c r="C143">
        <v>165265</v>
      </c>
      <c r="D143">
        <v>322103</v>
      </c>
      <c r="E143" s="21">
        <v>282694</v>
      </c>
    </row>
    <row r="144" spans="1:5">
      <c r="A144">
        <v>291.60000000000002</v>
      </c>
      <c r="B144">
        <v>179359</v>
      </c>
      <c r="C144">
        <v>161342</v>
      </c>
      <c r="D144">
        <v>323849</v>
      </c>
      <c r="E144" s="21">
        <v>289515</v>
      </c>
    </row>
    <row r="145" spans="1:5">
      <c r="A145">
        <v>291.39999999999998</v>
      </c>
      <c r="B145">
        <v>182056</v>
      </c>
      <c r="C145">
        <v>157819</v>
      </c>
      <c r="D145">
        <v>326031</v>
      </c>
      <c r="E145" s="21">
        <v>297150</v>
      </c>
    </row>
    <row r="146" spans="1:5">
      <c r="A146">
        <v>291.2</v>
      </c>
      <c r="B146">
        <v>185085</v>
      </c>
      <c r="C146">
        <v>155443</v>
      </c>
      <c r="D146">
        <v>327930</v>
      </c>
      <c r="E146" s="21">
        <v>302718</v>
      </c>
    </row>
    <row r="147" spans="1:5">
      <c r="A147">
        <v>291</v>
      </c>
      <c r="B147">
        <v>188714</v>
      </c>
      <c r="C147">
        <v>152733</v>
      </c>
      <c r="D147">
        <v>330116</v>
      </c>
      <c r="E147" s="21">
        <v>310483</v>
      </c>
    </row>
    <row r="148" spans="1:5">
      <c r="A148">
        <v>290.8</v>
      </c>
      <c r="B148">
        <v>195515</v>
      </c>
      <c r="C148">
        <v>150760</v>
      </c>
      <c r="D148">
        <v>332259</v>
      </c>
      <c r="E148" s="21">
        <v>316676</v>
      </c>
    </row>
    <row r="149" spans="1:5">
      <c r="A149">
        <v>290.60000000000002</v>
      </c>
      <c r="B149">
        <v>201687</v>
      </c>
      <c r="C149">
        <v>148568</v>
      </c>
      <c r="D149">
        <v>334490</v>
      </c>
      <c r="E149" s="21">
        <v>323765</v>
      </c>
    </row>
    <row r="150" spans="1:5">
      <c r="A150">
        <v>290.39999999999998</v>
      </c>
      <c r="B150">
        <v>206536</v>
      </c>
      <c r="C150">
        <v>146663</v>
      </c>
      <c r="D150">
        <v>337350</v>
      </c>
      <c r="E150" s="21">
        <v>330979</v>
      </c>
    </row>
    <row r="151" spans="1:5">
      <c r="A151">
        <v>290.2</v>
      </c>
      <c r="B151">
        <v>210992</v>
      </c>
      <c r="C151">
        <v>144587</v>
      </c>
      <c r="D151">
        <v>339833</v>
      </c>
      <c r="E151" s="21">
        <v>338275</v>
      </c>
    </row>
    <row r="152" spans="1:5">
      <c r="A152">
        <v>290</v>
      </c>
      <c r="B152">
        <v>217501</v>
      </c>
      <c r="C152">
        <v>143771</v>
      </c>
      <c r="D152">
        <v>342804</v>
      </c>
      <c r="E152" s="21">
        <v>345246</v>
      </c>
    </row>
    <row r="153" spans="1:5">
      <c r="A153">
        <v>289.8</v>
      </c>
      <c r="B153">
        <v>224146</v>
      </c>
      <c r="C153">
        <v>142714</v>
      </c>
      <c r="D153">
        <v>345429</v>
      </c>
      <c r="E153" s="21">
        <v>351770</v>
      </c>
    </row>
    <row r="154" spans="1:5">
      <c r="A154">
        <v>289.60000000000002</v>
      </c>
      <c r="B154">
        <v>229782</v>
      </c>
      <c r="C154">
        <v>141493</v>
      </c>
      <c r="D154">
        <v>347701</v>
      </c>
      <c r="E154" s="21">
        <v>358888</v>
      </c>
    </row>
    <row r="155" spans="1:5">
      <c r="A155">
        <v>289.39999999999998</v>
      </c>
      <c r="B155">
        <v>234437</v>
      </c>
      <c r="C155">
        <v>140163</v>
      </c>
      <c r="D155">
        <v>349386</v>
      </c>
      <c r="E155" s="21">
        <v>366425</v>
      </c>
    </row>
    <row r="156" spans="1:5">
      <c r="A156">
        <v>289.2</v>
      </c>
      <c r="B156">
        <v>239885</v>
      </c>
      <c r="C156">
        <v>139608</v>
      </c>
      <c r="D156">
        <v>350999</v>
      </c>
      <c r="E156" s="21">
        <v>374276</v>
      </c>
    </row>
    <row r="157" spans="1:5">
      <c r="A157">
        <v>289</v>
      </c>
      <c r="B157">
        <v>245493</v>
      </c>
      <c r="C157">
        <v>138748</v>
      </c>
      <c r="D157">
        <v>353265</v>
      </c>
      <c r="E157" s="21">
        <v>381619</v>
      </c>
    </row>
    <row r="158" spans="1:5">
      <c r="A158">
        <v>288.8</v>
      </c>
      <c r="B158">
        <v>248952</v>
      </c>
      <c r="C158">
        <v>137298</v>
      </c>
      <c r="D158">
        <v>354528</v>
      </c>
      <c r="E158" s="21">
        <v>388598</v>
      </c>
    </row>
    <row r="159" spans="1:5">
      <c r="A159">
        <v>288.60000000000002</v>
      </c>
      <c r="B159">
        <v>255051</v>
      </c>
      <c r="C159">
        <v>136862</v>
      </c>
      <c r="D159">
        <v>356017</v>
      </c>
      <c r="E159" s="21">
        <v>396634</v>
      </c>
    </row>
    <row r="160" spans="1:5">
      <c r="A160">
        <v>288.39999999999998</v>
      </c>
      <c r="B160">
        <v>259420</v>
      </c>
      <c r="C160">
        <v>136786</v>
      </c>
      <c r="D160">
        <v>359168</v>
      </c>
      <c r="E160" s="21">
        <v>403704</v>
      </c>
    </row>
    <row r="161" spans="1:5">
      <c r="A161">
        <v>288.2</v>
      </c>
      <c r="B161">
        <v>264028</v>
      </c>
      <c r="C161">
        <v>136679</v>
      </c>
      <c r="D161">
        <v>361260</v>
      </c>
      <c r="E161" s="21">
        <v>410897</v>
      </c>
    </row>
    <row r="162" spans="1:5">
      <c r="A162">
        <v>288</v>
      </c>
      <c r="B162">
        <v>269714</v>
      </c>
      <c r="C162">
        <v>136246</v>
      </c>
      <c r="D162">
        <v>362319</v>
      </c>
      <c r="E162" s="21">
        <v>418015</v>
      </c>
    </row>
    <row r="163" spans="1:5">
      <c r="A163">
        <v>287.8</v>
      </c>
      <c r="B163">
        <v>275564</v>
      </c>
      <c r="C163">
        <v>136845</v>
      </c>
      <c r="D163">
        <v>364062</v>
      </c>
      <c r="E163" s="21">
        <v>425776</v>
      </c>
    </row>
    <row r="164" spans="1:5">
      <c r="A164">
        <v>287.60000000000002</v>
      </c>
      <c r="B164">
        <v>282947</v>
      </c>
      <c r="C164">
        <v>136564</v>
      </c>
      <c r="D164">
        <v>364863</v>
      </c>
      <c r="E164" s="21">
        <v>433238</v>
      </c>
    </row>
    <row r="165" spans="1:5">
      <c r="A165">
        <v>287.39999999999998</v>
      </c>
      <c r="B165">
        <v>288828</v>
      </c>
      <c r="C165">
        <v>137964</v>
      </c>
      <c r="D165">
        <v>365776</v>
      </c>
      <c r="E165" s="21">
        <v>440066</v>
      </c>
    </row>
    <row r="166" spans="1:5">
      <c r="A166">
        <v>287.2</v>
      </c>
      <c r="B166">
        <v>296756</v>
      </c>
      <c r="C166">
        <v>139303</v>
      </c>
      <c r="D166">
        <v>367268</v>
      </c>
      <c r="E166" s="21">
        <v>447056</v>
      </c>
    </row>
    <row r="167" spans="1:5">
      <c r="A167">
        <v>287</v>
      </c>
      <c r="B167">
        <v>305061</v>
      </c>
      <c r="C167">
        <v>140170</v>
      </c>
      <c r="D167">
        <v>369256</v>
      </c>
      <c r="E167" s="21">
        <v>453777</v>
      </c>
    </row>
    <row r="168" spans="1:5">
      <c r="A168">
        <v>286.8</v>
      </c>
      <c r="B168">
        <v>315469</v>
      </c>
      <c r="C168">
        <v>141728</v>
      </c>
      <c r="D168">
        <v>370109</v>
      </c>
      <c r="E168" s="21">
        <v>460378</v>
      </c>
    </row>
    <row r="169" spans="1:5">
      <c r="A169">
        <v>286.60000000000002</v>
      </c>
      <c r="B169">
        <v>322264</v>
      </c>
      <c r="C169">
        <v>142911</v>
      </c>
      <c r="D169">
        <v>371740</v>
      </c>
      <c r="E169" s="21">
        <v>467325</v>
      </c>
    </row>
    <row r="170" spans="1:5">
      <c r="A170">
        <v>286.39999999999998</v>
      </c>
      <c r="B170">
        <v>328190</v>
      </c>
      <c r="C170">
        <v>144569</v>
      </c>
      <c r="D170">
        <v>373338</v>
      </c>
      <c r="E170" s="21">
        <v>474259</v>
      </c>
    </row>
    <row r="171" spans="1:5">
      <c r="A171">
        <v>286.2</v>
      </c>
      <c r="B171">
        <v>337032</v>
      </c>
      <c r="C171">
        <v>146803</v>
      </c>
      <c r="D171">
        <v>374952</v>
      </c>
      <c r="E171" s="21">
        <v>481360</v>
      </c>
    </row>
    <row r="172" spans="1:5">
      <c r="A172">
        <v>286</v>
      </c>
      <c r="B172">
        <v>345922</v>
      </c>
      <c r="C172">
        <v>149125</v>
      </c>
      <c r="D172">
        <v>375846</v>
      </c>
      <c r="E172" s="21">
        <v>488791</v>
      </c>
    </row>
    <row r="173" spans="1:5">
      <c r="A173">
        <v>285.8</v>
      </c>
      <c r="B173">
        <v>353741</v>
      </c>
      <c r="C173">
        <v>152174</v>
      </c>
      <c r="D173">
        <v>376352</v>
      </c>
      <c r="E173" s="21">
        <v>496048</v>
      </c>
    </row>
    <row r="174" spans="1:5">
      <c r="A174">
        <v>285.60000000000002</v>
      </c>
      <c r="B174">
        <v>361232</v>
      </c>
      <c r="C174">
        <v>154179</v>
      </c>
      <c r="D174">
        <v>376121</v>
      </c>
      <c r="E174" s="21">
        <v>503236</v>
      </c>
    </row>
    <row r="175" spans="1:5">
      <c r="A175">
        <v>285.39999999999998</v>
      </c>
      <c r="B175">
        <v>368827</v>
      </c>
      <c r="C175">
        <v>157939</v>
      </c>
      <c r="D175">
        <v>376781</v>
      </c>
      <c r="E175" s="21">
        <v>509620</v>
      </c>
    </row>
    <row r="176" spans="1:5">
      <c r="A176">
        <v>285.2</v>
      </c>
      <c r="B176">
        <v>378364</v>
      </c>
      <c r="C176">
        <v>160780</v>
      </c>
      <c r="D176">
        <v>376305</v>
      </c>
      <c r="E176" s="21">
        <v>516678</v>
      </c>
    </row>
    <row r="177" spans="1:5">
      <c r="A177">
        <v>285</v>
      </c>
      <c r="B177">
        <v>386003</v>
      </c>
      <c r="C177">
        <v>164112</v>
      </c>
      <c r="D177">
        <v>376510</v>
      </c>
      <c r="E177" s="21">
        <v>523009</v>
      </c>
    </row>
    <row r="178" spans="1:5">
      <c r="A178">
        <v>284.8</v>
      </c>
      <c r="B178">
        <v>394012</v>
      </c>
      <c r="C178">
        <v>168139</v>
      </c>
      <c r="D178">
        <v>376686</v>
      </c>
      <c r="E178" s="21">
        <v>528480</v>
      </c>
    </row>
    <row r="179" spans="1:5">
      <c r="A179">
        <v>284.60000000000002</v>
      </c>
      <c r="B179">
        <v>401846</v>
      </c>
      <c r="C179">
        <v>171600</v>
      </c>
      <c r="D179">
        <v>377610</v>
      </c>
      <c r="E179" s="21">
        <v>534667</v>
      </c>
    </row>
    <row r="180" spans="1:5">
      <c r="A180">
        <v>284.39999999999998</v>
      </c>
      <c r="B180">
        <v>412394</v>
      </c>
      <c r="C180">
        <v>175590</v>
      </c>
      <c r="D180">
        <v>378053</v>
      </c>
      <c r="E180" s="21">
        <v>540694</v>
      </c>
    </row>
    <row r="181" spans="1:5">
      <c r="A181">
        <v>284.2</v>
      </c>
      <c r="B181">
        <v>423566</v>
      </c>
      <c r="C181">
        <v>178654</v>
      </c>
      <c r="D181">
        <v>377630</v>
      </c>
      <c r="E181" s="21">
        <v>546402</v>
      </c>
    </row>
    <row r="182" spans="1:5">
      <c r="A182">
        <v>284</v>
      </c>
      <c r="B182">
        <v>435968</v>
      </c>
      <c r="C182">
        <v>182954</v>
      </c>
      <c r="D182">
        <v>377481</v>
      </c>
      <c r="E182" s="21">
        <v>551543</v>
      </c>
    </row>
    <row r="183" spans="1:5">
      <c r="A183">
        <v>283.8</v>
      </c>
      <c r="B183">
        <v>447850</v>
      </c>
      <c r="C183">
        <v>187619</v>
      </c>
      <c r="D183">
        <v>377648</v>
      </c>
      <c r="E183" s="21">
        <v>556140</v>
      </c>
    </row>
    <row r="184" spans="1:5">
      <c r="A184">
        <v>283.60000000000002</v>
      </c>
      <c r="B184">
        <v>460492</v>
      </c>
      <c r="C184">
        <v>192666</v>
      </c>
      <c r="D184">
        <v>377015</v>
      </c>
      <c r="E184" s="21">
        <v>560724</v>
      </c>
    </row>
    <row r="185" spans="1:5">
      <c r="A185">
        <v>283.39999999999998</v>
      </c>
      <c r="B185">
        <v>472240</v>
      </c>
      <c r="C185">
        <v>198156</v>
      </c>
      <c r="D185">
        <v>377113</v>
      </c>
      <c r="E185" s="21">
        <v>565005</v>
      </c>
    </row>
    <row r="186" spans="1:5">
      <c r="A186">
        <v>283.2</v>
      </c>
      <c r="B186">
        <v>486037</v>
      </c>
      <c r="C186">
        <v>203455</v>
      </c>
      <c r="D186">
        <v>378804</v>
      </c>
      <c r="E186" s="21">
        <v>570910</v>
      </c>
    </row>
    <row r="187" spans="1:5">
      <c r="A187">
        <v>283</v>
      </c>
      <c r="B187">
        <v>501350</v>
      </c>
      <c r="C187">
        <v>208995</v>
      </c>
      <c r="D187">
        <v>378723</v>
      </c>
      <c r="E187" s="21">
        <v>575878</v>
      </c>
    </row>
    <row r="188" spans="1:5">
      <c r="A188">
        <v>282.8</v>
      </c>
      <c r="B188">
        <v>517404</v>
      </c>
      <c r="C188">
        <v>215456</v>
      </c>
      <c r="D188">
        <v>379206</v>
      </c>
      <c r="E188" s="21">
        <v>580857</v>
      </c>
    </row>
    <row r="189" spans="1:5">
      <c r="A189">
        <v>282.60000000000002</v>
      </c>
      <c r="B189">
        <v>532681</v>
      </c>
      <c r="C189">
        <v>221418</v>
      </c>
      <c r="D189">
        <v>379712</v>
      </c>
      <c r="E189" s="21">
        <v>585241</v>
      </c>
    </row>
    <row r="190" spans="1:5">
      <c r="A190">
        <v>282.39999999999998</v>
      </c>
      <c r="B190">
        <v>550349</v>
      </c>
      <c r="C190">
        <v>228603</v>
      </c>
      <c r="D190">
        <v>379090</v>
      </c>
      <c r="E190" s="21">
        <v>588765</v>
      </c>
    </row>
    <row r="191" spans="1:5">
      <c r="A191">
        <v>282.2</v>
      </c>
      <c r="B191">
        <v>569152</v>
      </c>
      <c r="C191">
        <v>236633</v>
      </c>
      <c r="D191">
        <v>379214</v>
      </c>
      <c r="E191" s="21">
        <v>592871</v>
      </c>
    </row>
    <row r="192" spans="1:5">
      <c r="A192">
        <v>282</v>
      </c>
      <c r="B192">
        <v>587959</v>
      </c>
      <c r="C192">
        <v>244521</v>
      </c>
      <c r="D192">
        <v>378903</v>
      </c>
      <c r="E192" s="21">
        <v>597844</v>
      </c>
    </row>
    <row r="193" spans="1:5">
      <c r="A193">
        <v>281.8</v>
      </c>
      <c r="B193">
        <v>605952</v>
      </c>
      <c r="C193">
        <v>251228</v>
      </c>
      <c r="D193">
        <v>378767</v>
      </c>
      <c r="E193" s="21">
        <v>601064</v>
      </c>
    </row>
    <row r="194" spans="1:5">
      <c r="A194">
        <v>281.60000000000002</v>
      </c>
      <c r="B194">
        <v>623713</v>
      </c>
      <c r="C194">
        <v>259257</v>
      </c>
      <c r="D194">
        <v>378423</v>
      </c>
      <c r="E194" s="21">
        <v>604839</v>
      </c>
    </row>
    <row r="195" spans="1:5">
      <c r="A195">
        <v>281.39999999999998</v>
      </c>
      <c r="B195">
        <v>644485</v>
      </c>
      <c r="C195">
        <v>267873</v>
      </c>
      <c r="D195">
        <v>377838</v>
      </c>
      <c r="E195" s="21">
        <v>608823</v>
      </c>
    </row>
    <row r="196" spans="1:5">
      <c r="A196">
        <v>281.2</v>
      </c>
      <c r="B196">
        <v>663564</v>
      </c>
      <c r="C196">
        <v>277392</v>
      </c>
      <c r="D196">
        <v>375371</v>
      </c>
      <c r="E196" s="21">
        <v>612253</v>
      </c>
    </row>
    <row r="197" spans="1:5">
      <c r="A197">
        <v>281</v>
      </c>
      <c r="B197">
        <v>681247</v>
      </c>
      <c r="C197">
        <v>287207</v>
      </c>
      <c r="D197">
        <v>374512</v>
      </c>
      <c r="E197" s="21">
        <v>614339</v>
      </c>
    </row>
    <row r="198" spans="1:5">
      <c r="A198">
        <v>280.8</v>
      </c>
      <c r="B198" s="23">
        <v>701844</v>
      </c>
      <c r="C198">
        <v>297373</v>
      </c>
      <c r="D198">
        <v>373932</v>
      </c>
      <c r="E198" s="21">
        <v>616589</v>
      </c>
    </row>
    <row r="199" spans="1:5">
      <c r="A199">
        <v>280.60000000000002</v>
      </c>
      <c r="B199" s="23">
        <v>722989</v>
      </c>
      <c r="C199">
        <v>307006</v>
      </c>
      <c r="D199">
        <v>372206</v>
      </c>
      <c r="E199" s="21">
        <v>620822</v>
      </c>
    </row>
    <row r="200" spans="1:5">
      <c r="A200">
        <v>280.39999999999998</v>
      </c>
      <c r="B200" s="23">
        <v>746141</v>
      </c>
      <c r="C200">
        <v>317079</v>
      </c>
      <c r="D200">
        <v>370818</v>
      </c>
      <c r="E200" s="21">
        <v>623552</v>
      </c>
    </row>
    <row r="201" spans="1:5">
      <c r="A201">
        <v>280.2</v>
      </c>
      <c r="B201" s="23">
        <v>766835</v>
      </c>
      <c r="C201">
        <v>328750</v>
      </c>
      <c r="D201">
        <v>370011</v>
      </c>
      <c r="E201" s="21">
        <v>625990</v>
      </c>
    </row>
    <row r="202" spans="1:5">
      <c r="A202">
        <v>280</v>
      </c>
      <c r="B202" s="23">
        <v>786771</v>
      </c>
      <c r="C202">
        <v>340019</v>
      </c>
      <c r="D202">
        <v>369719</v>
      </c>
      <c r="E202" s="21">
        <v>629363</v>
      </c>
    </row>
    <row r="203" spans="1:5">
      <c r="A203">
        <v>279.8</v>
      </c>
      <c r="B203" s="23">
        <v>806060</v>
      </c>
      <c r="C203">
        <v>351540</v>
      </c>
      <c r="D203">
        <v>369342</v>
      </c>
      <c r="E203" s="21">
        <v>631532</v>
      </c>
    </row>
    <row r="204" spans="1:5">
      <c r="A204">
        <v>279.60000000000002</v>
      </c>
      <c r="B204" s="23">
        <v>829505</v>
      </c>
      <c r="C204">
        <v>363701</v>
      </c>
      <c r="D204">
        <v>368713</v>
      </c>
      <c r="E204" s="21">
        <v>633213</v>
      </c>
    </row>
    <row r="205" spans="1:5">
      <c r="A205">
        <v>279.39999999999998</v>
      </c>
      <c r="B205" s="23">
        <v>850808</v>
      </c>
      <c r="C205">
        <v>375911</v>
      </c>
      <c r="D205">
        <v>369272</v>
      </c>
      <c r="E205" s="21">
        <v>635720</v>
      </c>
    </row>
    <row r="206" spans="1:5">
      <c r="A206">
        <v>279.2</v>
      </c>
      <c r="B206" s="23">
        <v>874142</v>
      </c>
      <c r="C206">
        <v>388088</v>
      </c>
      <c r="D206">
        <v>369284</v>
      </c>
      <c r="E206" s="21">
        <v>638877</v>
      </c>
    </row>
    <row r="207" spans="1:5">
      <c r="A207">
        <v>279</v>
      </c>
      <c r="B207" s="23">
        <v>899499</v>
      </c>
      <c r="C207">
        <v>400983</v>
      </c>
      <c r="D207">
        <v>367145</v>
      </c>
      <c r="E207" s="21">
        <v>639731</v>
      </c>
    </row>
    <row r="208" spans="1:5">
      <c r="A208">
        <v>278.8</v>
      </c>
      <c r="B208" s="23">
        <v>926093</v>
      </c>
      <c r="C208">
        <v>414441</v>
      </c>
      <c r="D208">
        <v>366870</v>
      </c>
      <c r="E208" s="21">
        <v>640873</v>
      </c>
    </row>
    <row r="209" spans="1:5">
      <c r="A209">
        <v>278.60000000000002</v>
      </c>
      <c r="B209" s="23">
        <v>953221</v>
      </c>
      <c r="C209">
        <v>428432</v>
      </c>
      <c r="D209">
        <v>365282</v>
      </c>
      <c r="E209" s="21">
        <v>641891</v>
      </c>
    </row>
    <row r="210" spans="1:5">
      <c r="A210">
        <v>278.39999999999998</v>
      </c>
      <c r="B210" s="23">
        <v>980100</v>
      </c>
      <c r="C210">
        <v>442662</v>
      </c>
      <c r="D210">
        <v>365123</v>
      </c>
      <c r="E210" s="21">
        <v>642343</v>
      </c>
    </row>
    <row r="211" spans="1:5">
      <c r="A211">
        <v>278.2</v>
      </c>
      <c r="B211" s="23">
        <v>1007010</v>
      </c>
      <c r="C211">
        <v>456649</v>
      </c>
      <c r="D211">
        <v>365394</v>
      </c>
      <c r="E211" s="21">
        <v>641255</v>
      </c>
    </row>
    <row r="212" spans="1:5">
      <c r="A212">
        <v>278</v>
      </c>
      <c r="B212" s="23">
        <v>1033240</v>
      </c>
      <c r="C212">
        <v>471424</v>
      </c>
      <c r="D212">
        <v>365796</v>
      </c>
      <c r="E212" s="21">
        <v>642281</v>
      </c>
    </row>
    <row r="213" spans="1:5">
      <c r="A213">
        <v>277.8</v>
      </c>
      <c r="B213" s="23">
        <v>1060010</v>
      </c>
      <c r="C213">
        <v>488239</v>
      </c>
      <c r="D213">
        <v>367075</v>
      </c>
      <c r="E213" s="21">
        <v>643372</v>
      </c>
    </row>
    <row r="214" spans="1:5">
      <c r="A214">
        <v>277.60000000000002</v>
      </c>
      <c r="B214" s="23">
        <v>1085980</v>
      </c>
      <c r="C214">
        <v>503972</v>
      </c>
      <c r="D214">
        <v>366370</v>
      </c>
      <c r="E214" s="21">
        <v>644475</v>
      </c>
    </row>
    <row r="215" spans="1:5">
      <c r="A215">
        <v>277.39999999999998</v>
      </c>
      <c r="B215" s="23">
        <v>1115300</v>
      </c>
      <c r="C215">
        <v>520892</v>
      </c>
      <c r="D215">
        <v>366430</v>
      </c>
      <c r="E215" s="21">
        <v>645084</v>
      </c>
    </row>
    <row r="216" spans="1:5">
      <c r="A216">
        <v>277.2</v>
      </c>
      <c r="B216" s="23">
        <v>1142710</v>
      </c>
      <c r="C216">
        <v>537001</v>
      </c>
      <c r="D216">
        <v>366262</v>
      </c>
      <c r="E216" s="21">
        <v>645264</v>
      </c>
    </row>
    <row r="217" spans="1:5">
      <c r="A217">
        <v>277</v>
      </c>
      <c r="B217" s="23">
        <v>1171170</v>
      </c>
      <c r="C217">
        <v>552500</v>
      </c>
      <c r="D217">
        <v>367966</v>
      </c>
      <c r="E217" s="21">
        <v>647660</v>
      </c>
    </row>
    <row r="218" spans="1:5">
      <c r="A218">
        <v>276.8</v>
      </c>
      <c r="B218" s="23">
        <v>1199100</v>
      </c>
      <c r="C218">
        <v>570104</v>
      </c>
      <c r="D218">
        <v>369533</v>
      </c>
      <c r="E218" s="21">
        <v>648887</v>
      </c>
    </row>
    <row r="219" spans="1:5">
      <c r="A219">
        <v>276.60000000000002</v>
      </c>
      <c r="B219" s="23">
        <v>1226890</v>
      </c>
      <c r="C219">
        <v>585763</v>
      </c>
      <c r="D219">
        <v>370331</v>
      </c>
      <c r="E219" s="21">
        <v>647873</v>
      </c>
    </row>
    <row r="220" spans="1:5">
      <c r="A220">
        <v>276.39999999999998</v>
      </c>
      <c r="B220" s="23">
        <v>1252890</v>
      </c>
      <c r="C220">
        <v>602866</v>
      </c>
      <c r="D220">
        <v>370966</v>
      </c>
      <c r="E220" s="21">
        <v>648713</v>
      </c>
    </row>
    <row r="221" spans="1:5">
      <c r="A221">
        <v>276.2</v>
      </c>
      <c r="B221" s="23">
        <v>1279870</v>
      </c>
      <c r="C221">
        <v>620200</v>
      </c>
      <c r="D221">
        <v>371208</v>
      </c>
      <c r="E221" s="21">
        <v>649338</v>
      </c>
    </row>
    <row r="222" spans="1:5">
      <c r="A222">
        <v>276</v>
      </c>
      <c r="B222" s="23">
        <v>1308330</v>
      </c>
      <c r="C222">
        <v>637227</v>
      </c>
      <c r="D222">
        <v>372900</v>
      </c>
      <c r="E222" s="21">
        <v>649239</v>
      </c>
    </row>
    <row r="223" spans="1:5">
      <c r="A223">
        <v>275.8</v>
      </c>
      <c r="B223" s="23">
        <v>1336630</v>
      </c>
      <c r="C223">
        <v>654383</v>
      </c>
      <c r="D223">
        <v>373214</v>
      </c>
      <c r="E223" s="21">
        <v>649842</v>
      </c>
    </row>
    <row r="224" spans="1:5">
      <c r="A224">
        <v>275.60000000000002</v>
      </c>
      <c r="B224" s="23">
        <v>1367150</v>
      </c>
      <c r="C224">
        <v>672330</v>
      </c>
      <c r="D224">
        <v>374082</v>
      </c>
      <c r="E224" s="21">
        <v>651138</v>
      </c>
    </row>
    <row r="225" spans="1:5">
      <c r="A225">
        <v>275.39999999999998</v>
      </c>
      <c r="B225" s="23">
        <v>1394940</v>
      </c>
      <c r="C225">
        <v>689555</v>
      </c>
      <c r="D225">
        <v>374069</v>
      </c>
      <c r="E225" s="21">
        <v>650449</v>
      </c>
    </row>
    <row r="226" spans="1:5">
      <c r="A226">
        <v>275.2</v>
      </c>
      <c r="B226" s="23">
        <v>1423370</v>
      </c>
      <c r="C226">
        <v>705580</v>
      </c>
      <c r="D226">
        <v>374004</v>
      </c>
      <c r="E226" s="21">
        <v>650542</v>
      </c>
    </row>
    <row r="227" spans="1:5">
      <c r="A227">
        <v>275</v>
      </c>
      <c r="B227" s="23">
        <v>1452210</v>
      </c>
      <c r="C227">
        <v>723064</v>
      </c>
      <c r="D227">
        <v>373835</v>
      </c>
      <c r="E227" s="21">
        <v>650903</v>
      </c>
    </row>
    <row r="228" spans="1:5">
      <c r="A228">
        <v>274.8</v>
      </c>
      <c r="B228" s="23">
        <v>1481920</v>
      </c>
      <c r="C228">
        <v>740488</v>
      </c>
      <c r="D228">
        <v>374909</v>
      </c>
      <c r="E228" s="21">
        <v>652233</v>
      </c>
    </row>
    <row r="229" spans="1:5">
      <c r="A229">
        <v>274.60000000000002</v>
      </c>
      <c r="B229" s="23">
        <v>1510920</v>
      </c>
      <c r="C229">
        <v>757217</v>
      </c>
      <c r="D229">
        <v>375693</v>
      </c>
      <c r="E229" s="21">
        <v>652487</v>
      </c>
    </row>
    <row r="230" spans="1:5">
      <c r="A230">
        <v>274.39999999999998</v>
      </c>
      <c r="B230" s="23">
        <v>1538390</v>
      </c>
      <c r="C230">
        <v>773918</v>
      </c>
      <c r="D230">
        <v>377130</v>
      </c>
      <c r="E230" s="21">
        <v>652611</v>
      </c>
    </row>
    <row r="231" spans="1:5">
      <c r="A231">
        <v>274.2</v>
      </c>
      <c r="B231" s="23">
        <v>1568590</v>
      </c>
      <c r="C231">
        <v>790030</v>
      </c>
      <c r="D231">
        <v>377936</v>
      </c>
      <c r="E231" s="21">
        <v>654830</v>
      </c>
    </row>
    <row r="232" spans="1:5">
      <c r="A232">
        <v>274</v>
      </c>
      <c r="B232" s="23">
        <v>1595570</v>
      </c>
      <c r="C232">
        <v>807113</v>
      </c>
      <c r="D232">
        <v>379548</v>
      </c>
      <c r="E232" s="21">
        <v>657422</v>
      </c>
    </row>
    <row r="233" spans="1:5">
      <c r="A233">
        <v>273.8</v>
      </c>
      <c r="B233" s="23">
        <v>1623350</v>
      </c>
      <c r="C233">
        <v>824390</v>
      </c>
      <c r="D233">
        <v>380744</v>
      </c>
      <c r="E233" s="21">
        <v>658100</v>
      </c>
    </row>
    <row r="234" spans="1:5">
      <c r="A234">
        <v>273.60000000000002</v>
      </c>
      <c r="B234" s="23">
        <v>1652950</v>
      </c>
      <c r="C234">
        <v>841767</v>
      </c>
      <c r="D234">
        <v>381069</v>
      </c>
      <c r="E234" s="21">
        <v>657773</v>
      </c>
    </row>
    <row r="235" spans="1:5">
      <c r="A235">
        <v>273.39999999999998</v>
      </c>
      <c r="B235" s="23">
        <v>1682000</v>
      </c>
      <c r="C235">
        <v>857254</v>
      </c>
      <c r="D235">
        <v>383807</v>
      </c>
      <c r="E235" s="21">
        <v>658610</v>
      </c>
    </row>
    <row r="236" spans="1:5">
      <c r="A236">
        <v>273.2</v>
      </c>
      <c r="B236" s="23">
        <v>1709840</v>
      </c>
      <c r="C236">
        <v>875006</v>
      </c>
      <c r="D236">
        <v>386280</v>
      </c>
      <c r="E236" s="21">
        <v>659036</v>
      </c>
    </row>
    <row r="237" spans="1:5">
      <c r="A237">
        <v>273</v>
      </c>
      <c r="B237" s="23">
        <v>1735900</v>
      </c>
      <c r="C237">
        <v>890930</v>
      </c>
      <c r="D237">
        <v>387426</v>
      </c>
      <c r="E237" s="21">
        <v>657721</v>
      </c>
    </row>
    <row r="238" spans="1:5">
      <c r="A238">
        <v>272.8</v>
      </c>
      <c r="B238" s="23">
        <v>1761330</v>
      </c>
      <c r="C238">
        <v>907805</v>
      </c>
      <c r="D238">
        <v>389855</v>
      </c>
      <c r="E238" s="21">
        <v>657594</v>
      </c>
    </row>
    <row r="239" spans="1:5">
      <c r="A239">
        <v>272.60000000000002</v>
      </c>
      <c r="B239" s="23">
        <v>1789700</v>
      </c>
      <c r="C239">
        <v>923943</v>
      </c>
      <c r="D239">
        <v>390507</v>
      </c>
      <c r="E239" s="21">
        <v>656708</v>
      </c>
    </row>
    <row r="240" spans="1:5">
      <c r="A240">
        <v>272.39999999999998</v>
      </c>
      <c r="B240" s="23">
        <v>1815140</v>
      </c>
      <c r="C240">
        <v>940058</v>
      </c>
      <c r="D240">
        <v>390307</v>
      </c>
      <c r="E240" s="21">
        <v>656408</v>
      </c>
    </row>
    <row r="241" spans="1:5">
      <c r="A241">
        <v>272.2</v>
      </c>
      <c r="B241" s="23">
        <v>1842070</v>
      </c>
      <c r="C241">
        <v>955474</v>
      </c>
      <c r="D241">
        <v>391182</v>
      </c>
      <c r="E241" s="21">
        <v>656726</v>
      </c>
    </row>
    <row r="242" spans="1:5">
      <c r="A242">
        <v>272</v>
      </c>
      <c r="B242" s="23">
        <v>1869320</v>
      </c>
      <c r="C242">
        <v>970627</v>
      </c>
      <c r="D242">
        <v>393047</v>
      </c>
      <c r="E242" s="21">
        <v>656535</v>
      </c>
    </row>
    <row r="243" spans="1:5">
      <c r="A243">
        <v>271.8</v>
      </c>
      <c r="B243" s="23">
        <v>1896270</v>
      </c>
      <c r="C243">
        <v>985397</v>
      </c>
      <c r="D243">
        <v>393694</v>
      </c>
      <c r="E243" s="21">
        <v>656503</v>
      </c>
    </row>
    <row r="244" spans="1:5">
      <c r="A244">
        <v>271.60000000000002</v>
      </c>
      <c r="B244" s="23">
        <v>1921670</v>
      </c>
      <c r="C244">
        <v>1001980</v>
      </c>
      <c r="D244">
        <v>395511</v>
      </c>
      <c r="E244" s="21">
        <v>657973</v>
      </c>
    </row>
    <row r="245" spans="1:5">
      <c r="A245">
        <v>271.39999999999998</v>
      </c>
      <c r="B245" s="23">
        <v>1945760</v>
      </c>
      <c r="C245">
        <v>1017720</v>
      </c>
      <c r="D245">
        <v>395632</v>
      </c>
      <c r="E245" s="21">
        <v>657796</v>
      </c>
    </row>
    <row r="246" spans="1:5">
      <c r="A246">
        <v>271.2</v>
      </c>
      <c r="B246" s="23">
        <v>1966350</v>
      </c>
      <c r="C246">
        <v>1032470</v>
      </c>
      <c r="D246">
        <v>397534</v>
      </c>
      <c r="E246" s="21">
        <v>656871</v>
      </c>
    </row>
    <row r="247" spans="1:5">
      <c r="A247">
        <v>271</v>
      </c>
      <c r="B247" s="23">
        <v>1989160</v>
      </c>
      <c r="C247">
        <v>1046150</v>
      </c>
      <c r="D247">
        <v>397807</v>
      </c>
      <c r="E247" s="21">
        <v>654904</v>
      </c>
    </row>
    <row r="248" spans="1:5">
      <c r="A248">
        <v>270.8</v>
      </c>
      <c r="B248" s="23">
        <v>2011980</v>
      </c>
      <c r="C248">
        <v>1060040</v>
      </c>
      <c r="D248">
        <v>399058</v>
      </c>
      <c r="E248" s="21">
        <v>652045</v>
      </c>
    </row>
    <row r="249" spans="1:5">
      <c r="A249">
        <v>270.60000000000002</v>
      </c>
      <c r="B249" s="23">
        <v>2034700</v>
      </c>
      <c r="C249">
        <v>1073160</v>
      </c>
      <c r="D249">
        <v>399488</v>
      </c>
      <c r="E249" s="21">
        <v>649598</v>
      </c>
    </row>
    <row r="250" spans="1:5">
      <c r="A250">
        <v>270.39999999999998</v>
      </c>
      <c r="B250" s="23">
        <v>2058500</v>
      </c>
      <c r="C250">
        <v>1087590</v>
      </c>
      <c r="D250">
        <v>399944</v>
      </c>
      <c r="E250" s="21">
        <v>648448</v>
      </c>
    </row>
    <row r="251" spans="1:5">
      <c r="A251">
        <v>270.2</v>
      </c>
      <c r="B251" s="23">
        <v>2080820</v>
      </c>
      <c r="C251">
        <v>1102810</v>
      </c>
      <c r="D251">
        <v>400706</v>
      </c>
      <c r="E251" s="21">
        <v>649050</v>
      </c>
    </row>
    <row r="252" spans="1:5">
      <c r="A252">
        <v>270</v>
      </c>
      <c r="B252" s="23">
        <v>2101620</v>
      </c>
      <c r="C252" s="23">
        <v>1115650</v>
      </c>
      <c r="D252">
        <v>402933</v>
      </c>
      <c r="E252" s="21">
        <v>647162</v>
      </c>
    </row>
    <row r="253" spans="1:5">
      <c r="A253">
        <v>269.8</v>
      </c>
      <c r="B253" s="23">
        <v>2124650</v>
      </c>
      <c r="C253" s="23">
        <v>1128950</v>
      </c>
      <c r="D253">
        <v>404378</v>
      </c>
      <c r="E253" s="21">
        <v>644739</v>
      </c>
    </row>
    <row r="254" spans="1:5">
      <c r="A254">
        <v>269.60000000000002</v>
      </c>
      <c r="B254" s="23">
        <v>2147970</v>
      </c>
      <c r="C254" s="23">
        <v>1141700</v>
      </c>
      <c r="D254">
        <v>406153</v>
      </c>
      <c r="E254" s="21">
        <v>643353</v>
      </c>
    </row>
    <row r="255" spans="1:5">
      <c r="A255">
        <v>269.39999999999998</v>
      </c>
      <c r="B255" s="23">
        <v>2170250</v>
      </c>
      <c r="C255" s="23">
        <v>1155130</v>
      </c>
      <c r="D255">
        <v>408640</v>
      </c>
      <c r="E255" s="21">
        <v>640989</v>
      </c>
    </row>
    <row r="256" spans="1:5">
      <c r="A256">
        <v>269.2</v>
      </c>
      <c r="B256" s="23">
        <v>2196420</v>
      </c>
      <c r="C256" s="23">
        <v>1168060</v>
      </c>
      <c r="D256">
        <v>409251</v>
      </c>
      <c r="E256" s="21">
        <v>640429</v>
      </c>
    </row>
    <row r="257" spans="1:5">
      <c r="A257">
        <v>269</v>
      </c>
      <c r="B257" s="23">
        <v>2219810</v>
      </c>
      <c r="C257" s="23">
        <v>1180490</v>
      </c>
      <c r="D257">
        <v>410076</v>
      </c>
      <c r="E257" s="21">
        <v>638839</v>
      </c>
    </row>
    <row r="258" spans="1:5">
      <c r="A258">
        <v>268.8</v>
      </c>
      <c r="B258" s="23">
        <v>2243680</v>
      </c>
      <c r="C258" s="23">
        <v>1192810</v>
      </c>
      <c r="D258">
        <v>413286</v>
      </c>
      <c r="E258" s="21">
        <v>635738</v>
      </c>
    </row>
    <row r="259" spans="1:5">
      <c r="A259">
        <v>268.60000000000002</v>
      </c>
      <c r="B259" s="23">
        <v>2267820</v>
      </c>
      <c r="C259" s="23">
        <v>1205320</v>
      </c>
      <c r="D259">
        <v>414324</v>
      </c>
      <c r="E259" s="21">
        <v>634450</v>
      </c>
    </row>
    <row r="260" spans="1:5">
      <c r="A260">
        <v>268.39999999999998</v>
      </c>
      <c r="B260" s="23">
        <v>2291390</v>
      </c>
      <c r="C260" s="23">
        <v>1218530</v>
      </c>
      <c r="D260">
        <v>416168</v>
      </c>
      <c r="E260" s="21">
        <v>631803</v>
      </c>
    </row>
    <row r="261" spans="1:5">
      <c r="A261">
        <v>268.2</v>
      </c>
      <c r="B261" s="23">
        <v>2317190</v>
      </c>
      <c r="C261" s="23">
        <v>1230810</v>
      </c>
      <c r="D261">
        <v>416235</v>
      </c>
      <c r="E261" s="21">
        <v>629423</v>
      </c>
    </row>
    <row r="262" spans="1:5">
      <c r="A262">
        <v>268</v>
      </c>
      <c r="B262" s="23">
        <v>2340330</v>
      </c>
      <c r="C262" s="23">
        <v>1242750</v>
      </c>
      <c r="D262">
        <v>418492</v>
      </c>
      <c r="E262" s="21">
        <v>626062</v>
      </c>
    </row>
    <row r="263" spans="1:5">
      <c r="A263">
        <v>267.8</v>
      </c>
      <c r="B263" s="23">
        <v>2363510</v>
      </c>
      <c r="C263" s="23">
        <v>1253560</v>
      </c>
      <c r="D263">
        <v>420094</v>
      </c>
      <c r="E263" s="21">
        <v>623166</v>
      </c>
    </row>
    <row r="264" spans="1:5">
      <c r="A264">
        <v>267.60000000000002</v>
      </c>
      <c r="B264" s="23">
        <v>2383780</v>
      </c>
      <c r="C264" s="23">
        <v>1263020</v>
      </c>
      <c r="D264">
        <v>421850</v>
      </c>
      <c r="E264" s="21">
        <v>622723</v>
      </c>
    </row>
    <row r="265" spans="1:5">
      <c r="A265">
        <v>267.39999999999998</v>
      </c>
      <c r="B265" s="23">
        <v>2405300</v>
      </c>
      <c r="C265" s="23">
        <v>1273500</v>
      </c>
      <c r="D265">
        <v>422955</v>
      </c>
      <c r="E265" s="21">
        <v>621122</v>
      </c>
    </row>
    <row r="266" spans="1:5">
      <c r="A266">
        <v>267.2</v>
      </c>
      <c r="B266" s="23">
        <v>2422140</v>
      </c>
      <c r="C266" s="23">
        <v>1282700</v>
      </c>
      <c r="D266">
        <v>424326</v>
      </c>
      <c r="E266" s="21">
        <v>618779</v>
      </c>
    </row>
    <row r="267" spans="1:5">
      <c r="A267">
        <v>267</v>
      </c>
      <c r="B267" s="23">
        <v>2442070</v>
      </c>
      <c r="C267" s="23">
        <v>1291090</v>
      </c>
      <c r="D267">
        <v>423946</v>
      </c>
      <c r="E267" s="21">
        <v>616160</v>
      </c>
    </row>
    <row r="268" spans="1:5">
      <c r="A268">
        <v>266.8</v>
      </c>
      <c r="B268" s="23">
        <v>2461660</v>
      </c>
      <c r="C268" s="23">
        <v>1300660</v>
      </c>
      <c r="D268">
        <v>423969</v>
      </c>
      <c r="E268" s="21">
        <v>612037</v>
      </c>
    </row>
    <row r="269" spans="1:5">
      <c r="A269">
        <v>266.60000000000002</v>
      </c>
      <c r="B269" s="23">
        <v>2479820</v>
      </c>
      <c r="C269" s="23">
        <v>1307890</v>
      </c>
      <c r="D269">
        <v>425076</v>
      </c>
      <c r="E269" s="21">
        <v>610699</v>
      </c>
    </row>
    <row r="270" spans="1:5">
      <c r="A270">
        <v>266.39999999999998</v>
      </c>
      <c r="B270" s="23">
        <v>2498940</v>
      </c>
      <c r="C270" s="23">
        <v>1315550</v>
      </c>
      <c r="D270">
        <v>424968</v>
      </c>
      <c r="E270" s="21">
        <v>605761</v>
      </c>
    </row>
    <row r="271" spans="1:5">
      <c r="A271">
        <v>266.2</v>
      </c>
      <c r="B271" s="23">
        <v>2516710</v>
      </c>
      <c r="C271" s="23">
        <v>1322640</v>
      </c>
      <c r="D271">
        <v>424674</v>
      </c>
      <c r="E271" s="21">
        <v>603549</v>
      </c>
    </row>
    <row r="272" spans="1:5">
      <c r="A272">
        <v>266</v>
      </c>
      <c r="B272" s="23">
        <v>2531460</v>
      </c>
      <c r="C272" s="23">
        <v>1328130</v>
      </c>
      <c r="D272">
        <v>424344</v>
      </c>
      <c r="E272" s="21">
        <v>604001</v>
      </c>
    </row>
    <row r="273" spans="1:5">
      <c r="A273">
        <v>265.8</v>
      </c>
      <c r="B273" s="23">
        <v>2541190</v>
      </c>
      <c r="C273" s="23">
        <v>1334550</v>
      </c>
      <c r="D273">
        <v>424170</v>
      </c>
      <c r="E273" s="21">
        <v>602171</v>
      </c>
    </row>
    <row r="274" spans="1:5">
      <c r="A274">
        <v>265.60000000000002</v>
      </c>
      <c r="B274" s="23">
        <v>2552620</v>
      </c>
      <c r="C274" s="23">
        <v>1340570</v>
      </c>
      <c r="D274">
        <v>422760</v>
      </c>
      <c r="E274" s="21">
        <v>598265</v>
      </c>
    </row>
    <row r="275" spans="1:5">
      <c r="A275">
        <v>265.39999999999998</v>
      </c>
      <c r="B275" s="23">
        <v>2568400</v>
      </c>
      <c r="C275" s="23">
        <v>1344860</v>
      </c>
      <c r="D275">
        <v>421171</v>
      </c>
      <c r="E275" s="21">
        <v>595800</v>
      </c>
    </row>
    <row r="276" spans="1:5">
      <c r="A276">
        <v>265.2</v>
      </c>
      <c r="B276" s="23">
        <v>2582150</v>
      </c>
      <c r="C276" s="23">
        <v>1349660</v>
      </c>
      <c r="D276">
        <v>419352</v>
      </c>
      <c r="E276" s="21">
        <v>591911</v>
      </c>
    </row>
    <row r="277" spans="1:5">
      <c r="A277">
        <v>265</v>
      </c>
      <c r="B277" s="23">
        <v>2590310</v>
      </c>
      <c r="C277" s="23">
        <v>1353300</v>
      </c>
      <c r="D277">
        <v>419236</v>
      </c>
      <c r="E277" s="21">
        <v>591398</v>
      </c>
    </row>
    <row r="278" spans="1:5">
      <c r="A278">
        <v>264.8</v>
      </c>
      <c r="B278" s="23">
        <v>2596330</v>
      </c>
      <c r="C278" s="23">
        <v>1355670</v>
      </c>
      <c r="D278">
        <v>418182</v>
      </c>
      <c r="E278" s="21">
        <v>587146</v>
      </c>
    </row>
    <row r="279" spans="1:5">
      <c r="A279">
        <v>264.60000000000002</v>
      </c>
      <c r="B279" s="23">
        <v>2603070</v>
      </c>
      <c r="C279" s="23">
        <v>1356890</v>
      </c>
      <c r="D279">
        <v>416571</v>
      </c>
      <c r="E279" s="21">
        <v>584852</v>
      </c>
    </row>
    <row r="280" spans="1:5">
      <c r="A280">
        <v>264.39999999999998</v>
      </c>
      <c r="B280" s="23">
        <v>2608620</v>
      </c>
      <c r="C280" s="23">
        <v>1358460</v>
      </c>
      <c r="D280">
        <v>413841</v>
      </c>
      <c r="E280" s="21">
        <v>581765</v>
      </c>
    </row>
    <row r="281" spans="1:5">
      <c r="A281">
        <v>264.2</v>
      </c>
      <c r="B281" s="23">
        <v>2612370</v>
      </c>
      <c r="C281" s="23">
        <v>1359080</v>
      </c>
      <c r="D281">
        <v>409924</v>
      </c>
      <c r="E281" s="21">
        <v>576480</v>
      </c>
    </row>
    <row r="282" spans="1:5">
      <c r="A282">
        <v>264</v>
      </c>
      <c r="B282" s="23">
        <v>2611760</v>
      </c>
      <c r="C282" s="23">
        <v>1359020</v>
      </c>
      <c r="D282">
        <v>409822</v>
      </c>
      <c r="E282" s="21">
        <v>572124</v>
      </c>
    </row>
    <row r="283" spans="1:5">
      <c r="A283">
        <v>263.8</v>
      </c>
      <c r="B283" s="23">
        <v>2612890</v>
      </c>
      <c r="C283" s="23">
        <v>1357770</v>
      </c>
      <c r="D283">
        <v>406282</v>
      </c>
      <c r="E283" s="21">
        <v>569930</v>
      </c>
    </row>
    <row r="284" spans="1:5">
      <c r="A284">
        <v>263.60000000000002</v>
      </c>
      <c r="B284" s="23">
        <v>2612460</v>
      </c>
      <c r="C284" s="23">
        <v>1355860</v>
      </c>
      <c r="D284">
        <v>403645</v>
      </c>
      <c r="E284" s="21">
        <v>568523</v>
      </c>
    </row>
    <row r="285" spans="1:5">
      <c r="A285">
        <v>263.39999999999998</v>
      </c>
      <c r="B285" s="23">
        <v>2607500</v>
      </c>
      <c r="C285" s="23">
        <v>1351730</v>
      </c>
      <c r="D285">
        <v>400593</v>
      </c>
      <c r="E285" s="21">
        <v>564919</v>
      </c>
    </row>
    <row r="286" spans="1:5">
      <c r="A286">
        <v>263.2</v>
      </c>
      <c r="B286" s="23">
        <v>2603720</v>
      </c>
      <c r="C286" s="23">
        <v>1349410</v>
      </c>
      <c r="D286">
        <v>396443</v>
      </c>
      <c r="E286" s="21">
        <v>561390</v>
      </c>
    </row>
    <row r="287" spans="1:5">
      <c r="A287">
        <v>263</v>
      </c>
      <c r="B287" s="23">
        <v>2597910</v>
      </c>
      <c r="C287" s="23">
        <v>1344600</v>
      </c>
      <c r="D287">
        <v>391516</v>
      </c>
      <c r="E287" s="21">
        <v>561292</v>
      </c>
    </row>
    <row r="288" spans="1:5">
      <c r="A288">
        <v>262.8</v>
      </c>
      <c r="B288" s="23">
        <v>2593320</v>
      </c>
      <c r="C288" s="23">
        <v>1340090</v>
      </c>
      <c r="D288">
        <v>386486</v>
      </c>
      <c r="E288" s="21">
        <v>556113</v>
      </c>
    </row>
    <row r="289" spans="1:5">
      <c r="A289">
        <v>262.60000000000002</v>
      </c>
      <c r="B289" s="23">
        <v>2583880</v>
      </c>
      <c r="C289" s="23">
        <v>1333720</v>
      </c>
      <c r="D289">
        <v>381890</v>
      </c>
      <c r="E289" s="21">
        <v>548801</v>
      </c>
    </row>
    <row r="290" spans="1:5">
      <c r="A290">
        <v>262.39999999999998</v>
      </c>
      <c r="B290" s="23">
        <v>2575760</v>
      </c>
      <c r="C290" s="23">
        <v>1327390</v>
      </c>
      <c r="D290">
        <v>375689</v>
      </c>
      <c r="E290" s="21">
        <v>544371</v>
      </c>
    </row>
    <row r="291" spans="1:5">
      <c r="A291">
        <v>262.2</v>
      </c>
      <c r="B291" s="23">
        <v>2565670</v>
      </c>
      <c r="C291" s="23">
        <v>1321670</v>
      </c>
      <c r="D291">
        <v>369566</v>
      </c>
      <c r="E291" s="21">
        <v>543041</v>
      </c>
    </row>
    <row r="292" spans="1:5">
      <c r="A292">
        <v>262</v>
      </c>
      <c r="B292" s="23">
        <v>2549400</v>
      </c>
      <c r="C292" s="23">
        <v>1313970</v>
      </c>
      <c r="D292">
        <v>364647</v>
      </c>
      <c r="E292" s="21">
        <v>537931</v>
      </c>
    </row>
    <row r="293" spans="1:5">
      <c r="A293">
        <v>261.8</v>
      </c>
      <c r="B293" s="23">
        <v>2533460</v>
      </c>
      <c r="C293" s="23">
        <v>1305330</v>
      </c>
      <c r="D293">
        <v>357493</v>
      </c>
      <c r="E293" s="21">
        <v>532957</v>
      </c>
    </row>
    <row r="294" spans="1:5">
      <c r="A294">
        <v>261.60000000000002</v>
      </c>
      <c r="B294" s="23">
        <v>2525430</v>
      </c>
      <c r="C294" s="23">
        <v>1295610</v>
      </c>
      <c r="D294">
        <v>349667</v>
      </c>
      <c r="E294" s="21">
        <v>524889</v>
      </c>
    </row>
    <row r="295" spans="1:5">
      <c r="A295">
        <v>261.39999999999998</v>
      </c>
      <c r="B295" s="23">
        <v>2512730</v>
      </c>
      <c r="C295" s="23">
        <v>1284330</v>
      </c>
      <c r="D295">
        <v>341971</v>
      </c>
      <c r="E295" s="21">
        <v>519793</v>
      </c>
    </row>
    <row r="296" spans="1:5">
      <c r="A296">
        <v>261.2</v>
      </c>
      <c r="B296" s="23">
        <v>2494160</v>
      </c>
      <c r="C296" s="23">
        <v>1273340</v>
      </c>
      <c r="D296">
        <v>334538</v>
      </c>
      <c r="E296" s="21">
        <v>514092</v>
      </c>
    </row>
    <row r="297" spans="1:5">
      <c r="A297">
        <v>261</v>
      </c>
      <c r="B297" s="23">
        <v>2475930</v>
      </c>
      <c r="C297" s="23">
        <v>1262570</v>
      </c>
      <c r="D297">
        <v>327654</v>
      </c>
      <c r="E297" s="21">
        <v>511524</v>
      </c>
    </row>
    <row r="298" spans="1:5">
      <c r="A298">
        <v>260.8</v>
      </c>
      <c r="B298" s="23">
        <v>2455580</v>
      </c>
      <c r="C298" s="23">
        <v>1250090</v>
      </c>
      <c r="D298">
        <v>318951</v>
      </c>
      <c r="E298" s="21">
        <v>507782</v>
      </c>
    </row>
    <row r="299" spans="1:5">
      <c r="A299">
        <v>260.60000000000002</v>
      </c>
      <c r="B299" s="23">
        <v>2436720</v>
      </c>
      <c r="C299" s="23">
        <v>1237370</v>
      </c>
      <c r="D299">
        <v>310815</v>
      </c>
      <c r="E299" s="21">
        <v>502245</v>
      </c>
    </row>
    <row r="300" spans="1:5">
      <c r="A300">
        <v>260.39999999999998</v>
      </c>
      <c r="B300" s="23">
        <v>2414910</v>
      </c>
      <c r="C300" s="23">
        <v>1224360</v>
      </c>
      <c r="D300">
        <v>302529</v>
      </c>
      <c r="E300" s="21">
        <v>492168</v>
      </c>
    </row>
    <row r="301" spans="1:5">
      <c r="A301">
        <v>260.2</v>
      </c>
      <c r="B301" s="23">
        <v>2393020</v>
      </c>
      <c r="C301" s="23">
        <v>1211380</v>
      </c>
      <c r="D301">
        <v>296283</v>
      </c>
      <c r="E301" s="21">
        <v>484978</v>
      </c>
    </row>
    <row r="302" spans="1:5">
      <c r="A302">
        <v>260</v>
      </c>
      <c r="B302" s="23">
        <v>2375040</v>
      </c>
      <c r="C302" s="23">
        <v>1196820</v>
      </c>
      <c r="D302">
        <v>289593</v>
      </c>
      <c r="E302" s="21">
        <v>480926</v>
      </c>
    </row>
    <row r="303" spans="1:5">
      <c r="A303">
        <v>259.8</v>
      </c>
      <c r="B303" s="23">
        <v>2355770</v>
      </c>
      <c r="C303" s="23">
        <v>1182690</v>
      </c>
      <c r="D303">
        <v>281355</v>
      </c>
      <c r="E303" s="21">
        <v>478976</v>
      </c>
    </row>
    <row r="304" spans="1:5">
      <c r="A304">
        <v>259.60000000000002</v>
      </c>
      <c r="B304" s="23">
        <v>2330250</v>
      </c>
      <c r="C304" s="23">
        <v>1168140</v>
      </c>
      <c r="D304">
        <v>274888</v>
      </c>
      <c r="E304" s="21">
        <v>472307</v>
      </c>
    </row>
    <row r="305" spans="1:5">
      <c r="A305">
        <v>259.39999999999998</v>
      </c>
      <c r="B305" s="23">
        <v>2306930</v>
      </c>
      <c r="C305" s="23">
        <v>1152760</v>
      </c>
      <c r="D305">
        <v>266274</v>
      </c>
      <c r="E305" s="21">
        <v>466232</v>
      </c>
    </row>
    <row r="306" spans="1:5">
      <c r="A306">
        <v>259.2</v>
      </c>
      <c r="B306" s="23">
        <v>2285060</v>
      </c>
      <c r="C306" s="23">
        <v>1136410</v>
      </c>
      <c r="D306">
        <v>257656</v>
      </c>
      <c r="E306" s="21">
        <v>461152</v>
      </c>
    </row>
    <row r="307" spans="1:5">
      <c r="A307">
        <v>259</v>
      </c>
      <c r="B307" s="23">
        <v>2257200</v>
      </c>
      <c r="C307" s="23">
        <v>1119640</v>
      </c>
      <c r="D307">
        <v>249349</v>
      </c>
      <c r="E307" s="21">
        <v>452321</v>
      </c>
    </row>
    <row r="308" spans="1:5">
      <c r="A308">
        <v>258.8</v>
      </c>
      <c r="B308" s="23">
        <v>2233450</v>
      </c>
      <c r="C308" s="23">
        <v>1103300</v>
      </c>
      <c r="D308">
        <v>240663</v>
      </c>
      <c r="E308" s="21">
        <v>444115</v>
      </c>
    </row>
    <row r="309" spans="1:5">
      <c r="A309">
        <v>258.60000000000002</v>
      </c>
      <c r="B309" s="23">
        <v>2206730</v>
      </c>
      <c r="C309" s="23">
        <v>1086440</v>
      </c>
      <c r="D309">
        <v>232635</v>
      </c>
      <c r="E309" s="21">
        <v>437824</v>
      </c>
    </row>
    <row r="310" spans="1:5">
      <c r="A310">
        <v>258.39999999999998</v>
      </c>
      <c r="B310" s="23">
        <v>2178060</v>
      </c>
      <c r="C310">
        <v>1069060</v>
      </c>
      <c r="D310">
        <v>224778</v>
      </c>
      <c r="E310" s="21">
        <v>433610</v>
      </c>
    </row>
    <row r="311" spans="1:5">
      <c r="A311">
        <v>258.2</v>
      </c>
      <c r="B311" s="23">
        <v>2149840</v>
      </c>
      <c r="C311">
        <v>1050190</v>
      </c>
      <c r="D311">
        <v>215681</v>
      </c>
      <c r="E311" s="21">
        <v>429990</v>
      </c>
    </row>
    <row r="312" spans="1:5">
      <c r="A312">
        <v>258</v>
      </c>
      <c r="B312" s="23">
        <v>2114800</v>
      </c>
      <c r="C312">
        <v>1030000</v>
      </c>
      <c r="D312">
        <v>205896</v>
      </c>
      <c r="E312" s="21">
        <v>424458</v>
      </c>
    </row>
    <row r="313" spans="1:5">
      <c r="A313">
        <v>257.8</v>
      </c>
      <c r="B313" s="23">
        <v>2085520</v>
      </c>
      <c r="C313">
        <v>1009890</v>
      </c>
      <c r="D313">
        <v>194221</v>
      </c>
      <c r="E313" s="21">
        <v>416019</v>
      </c>
    </row>
    <row r="314" spans="1:5">
      <c r="A314">
        <v>257.60000000000002</v>
      </c>
      <c r="B314" s="23">
        <v>2051590</v>
      </c>
      <c r="C314">
        <v>989595</v>
      </c>
      <c r="D314">
        <v>186023</v>
      </c>
      <c r="E314" s="21">
        <v>406505</v>
      </c>
    </row>
    <row r="315" spans="1:5">
      <c r="A315">
        <v>257.39999999999998</v>
      </c>
      <c r="B315" s="23">
        <v>2014010</v>
      </c>
      <c r="C315">
        <v>968999</v>
      </c>
      <c r="D315">
        <v>175550</v>
      </c>
      <c r="E315" s="21">
        <v>397969</v>
      </c>
    </row>
    <row r="316" spans="1:5">
      <c r="A316">
        <v>257.2</v>
      </c>
      <c r="B316" s="23">
        <v>1976030</v>
      </c>
      <c r="C316">
        <v>947729</v>
      </c>
      <c r="D316">
        <v>166406</v>
      </c>
      <c r="E316" s="21">
        <v>390184</v>
      </c>
    </row>
    <row r="317" spans="1:5">
      <c r="A317">
        <v>257</v>
      </c>
      <c r="B317" s="23">
        <v>1939610</v>
      </c>
      <c r="C317">
        <v>926841</v>
      </c>
      <c r="D317">
        <v>159154</v>
      </c>
      <c r="E317" s="21">
        <v>385261</v>
      </c>
    </row>
    <row r="318" spans="1:5">
      <c r="A318">
        <v>256.8</v>
      </c>
      <c r="B318" s="23">
        <v>1900030</v>
      </c>
      <c r="C318">
        <v>905302</v>
      </c>
      <c r="D318">
        <v>149366</v>
      </c>
      <c r="E318" s="21">
        <v>377085</v>
      </c>
    </row>
    <row r="319" spans="1:5">
      <c r="A319">
        <v>256.60000000000002</v>
      </c>
      <c r="B319" s="23">
        <v>1863430</v>
      </c>
      <c r="C319">
        <v>882963</v>
      </c>
      <c r="D319">
        <v>142514</v>
      </c>
      <c r="E319" s="21">
        <v>368330</v>
      </c>
    </row>
    <row r="320" spans="1:5">
      <c r="A320">
        <v>256.39999999999998</v>
      </c>
      <c r="B320" s="23">
        <v>1824250</v>
      </c>
      <c r="C320">
        <v>860833</v>
      </c>
      <c r="D320">
        <v>135312</v>
      </c>
      <c r="E320" s="21">
        <v>356923</v>
      </c>
    </row>
    <row r="321" spans="1:5">
      <c r="A321">
        <v>256.2</v>
      </c>
      <c r="B321" s="23">
        <v>1790020</v>
      </c>
      <c r="C321">
        <v>838312</v>
      </c>
      <c r="D321">
        <v>129091</v>
      </c>
      <c r="E321" s="21">
        <v>351020</v>
      </c>
    </row>
    <row r="322" spans="1:5">
      <c r="A322">
        <v>256</v>
      </c>
      <c r="B322" s="23">
        <v>1756780</v>
      </c>
      <c r="C322">
        <v>815856</v>
      </c>
      <c r="D322">
        <v>122141</v>
      </c>
      <c r="E322" s="21">
        <v>341771</v>
      </c>
    </row>
    <row r="323" spans="1:5">
      <c r="A323">
        <v>255.8</v>
      </c>
      <c r="B323" s="23">
        <v>1716720</v>
      </c>
      <c r="C323">
        <v>793725</v>
      </c>
      <c r="D323">
        <v>115193</v>
      </c>
      <c r="E323" s="21">
        <v>332560</v>
      </c>
    </row>
    <row r="324" spans="1:5">
      <c r="A324">
        <v>255.6</v>
      </c>
      <c r="B324" s="23">
        <v>1674760</v>
      </c>
      <c r="C324">
        <v>769279</v>
      </c>
      <c r="D324">
        <v>107377</v>
      </c>
      <c r="E324" s="21">
        <v>325234</v>
      </c>
    </row>
    <row r="325" spans="1:5">
      <c r="A325">
        <v>255.4</v>
      </c>
      <c r="B325" s="23">
        <v>1640600</v>
      </c>
      <c r="C325">
        <v>744871</v>
      </c>
      <c r="D325">
        <v>99462.3</v>
      </c>
      <c r="E325" s="21">
        <v>317710</v>
      </c>
    </row>
    <row r="326" spans="1:5">
      <c r="A326">
        <v>255.2</v>
      </c>
      <c r="B326" s="23">
        <v>1599660</v>
      </c>
      <c r="C326">
        <v>720438</v>
      </c>
      <c r="D326">
        <v>90751.3</v>
      </c>
      <c r="E326" s="21">
        <v>309141</v>
      </c>
    </row>
    <row r="327" spans="1:5">
      <c r="A327">
        <v>255</v>
      </c>
      <c r="B327" s="23">
        <v>1559280</v>
      </c>
      <c r="C327">
        <v>695989</v>
      </c>
      <c r="D327">
        <v>81369.899999999994</v>
      </c>
      <c r="E327" s="21">
        <v>300750</v>
      </c>
    </row>
    <row r="328" spans="1:5">
      <c r="A328">
        <v>254.8</v>
      </c>
      <c r="B328" s="23">
        <v>1519190</v>
      </c>
      <c r="C328">
        <v>671961</v>
      </c>
      <c r="D328">
        <v>72147.7</v>
      </c>
      <c r="E328" s="21">
        <v>290415</v>
      </c>
    </row>
    <row r="329" spans="1:5">
      <c r="A329">
        <v>254.6</v>
      </c>
      <c r="B329" s="23">
        <v>1477980</v>
      </c>
      <c r="C329">
        <v>646539</v>
      </c>
      <c r="D329">
        <v>63132</v>
      </c>
      <c r="E329" s="21">
        <v>281132</v>
      </c>
    </row>
    <row r="330" spans="1:5">
      <c r="A330">
        <v>254.4</v>
      </c>
      <c r="B330" s="23">
        <v>1432380</v>
      </c>
      <c r="C330">
        <v>621692</v>
      </c>
      <c r="D330">
        <v>53198.400000000001</v>
      </c>
      <c r="E330" s="21">
        <v>273993</v>
      </c>
    </row>
    <row r="331" spans="1:5">
      <c r="A331">
        <v>254.2</v>
      </c>
      <c r="B331" s="23">
        <v>1388280</v>
      </c>
      <c r="C331">
        <v>595716</v>
      </c>
      <c r="D331">
        <v>43515.199999999997</v>
      </c>
      <c r="E331" s="21">
        <v>264718</v>
      </c>
    </row>
    <row r="332" spans="1:5">
      <c r="A332">
        <v>254</v>
      </c>
      <c r="B332" s="23">
        <v>1339540</v>
      </c>
      <c r="C332">
        <v>570764</v>
      </c>
      <c r="D332">
        <v>34774.6</v>
      </c>
      <c r="E332" s="21">
        <v>257972</v>
      </c>
    </row>
    <row r="333" spans="1:5">
      <c r="A333">
        <v>253.8</v>
      </c>
      <c r="B333" s="23">
        <v>1294070</v>
      </c>
      <c r="C333">
        <v>545424</v>
      </c>
      <c r="D333">
        <v>26585.7</v>
      </c>
      <c r="E333" s="21">
        <v>250614</v>
      </c>
    </row>
    <row r="334" spans="1:5">
      <c r="A334">
        <v>253.6</v>
      </c>
      <c r="B334" s="23">
        <v>1244440</v>
      </c>
      <c r="C334">
        <v>519879</v>
      </c>
      <c r="D334">
        <v>18669.900000000001</v>
      </c>
      <c r="E334" s="21">
        <v>239952</v>
      </c>
    </row>
    <row r="335" spans="1:5">
      <c r="A335">
        <v>253.4</v>
      </c>
      <c r="B335" s="23">
        <v>1194010</v>
      </c>
      <c r="C335">
        <v>493262</v>
      </c>
      <c r="D335">
        <v>8379.57</v>
      </c>
      <c r="E335" s="21">
        <v>230523</v>
      </c>
    </row>
    <row r="336" spans="1:5">
      <c r="A336">
        <v>253.2</v>
      </c>
      <c r="B336" s="23">
        <v>1141010</v>
      </c>
      <c r="C336">
        <v>469041</v>
      </c>
      <c r="D336">
        <v>-111.46</v>
      </c>
      <c r="E336" s="21">
        <v>221247</v>
      </c>
    </row>
    <row r="337" spans="1:5">
      <c r="A337">
        <v>253</v>
      </c>
      <c r="B337" s="23">
        <v>1092720</v>
      </c>
      <c r="C337">
        <v>443120</v>
      </c>
      <c r="D337">
        <v>-8792.75</v>
      </c>
      <c r="E337" s="21">
        <v>211849</v>
      </c>
    </row>
    <row r="338" spans="1:5">
      <c r="A338">
        <v>252.8</v>
      </c>
      <c r="B338" s="23">
        <v>1039780</v>
      </c>
      <c r="C338">
        <v>416703</v>
      </c>
      <c r="D338">
        <v>-18684.8</v>
      </c>
      <c r="E338" s="21">
        <v>200346</v>
      </c>
    </row>
    <row r="339" spans="1:5">
      <c r="A339">
        <v>252.6</v>
      </c>
      <c r="B339" s="23">
        <v>987981</v>
      </c>
      <c r="C339">
        <v>391961</v>
      </c>
      <c r="D339">
        <v>-26309.5</v>
      </c>
      <c r="E339" s="21">
        <v>188831</v>
      </c>
    </row>
    <row r="340" spans="1:5">
      <c r="A340">
        <v>252.4</v>
      </c>
      <c r="B340" s="23">
        <v>933593</v>
      </c>
      <c r="C340">
        <v>367581</v>
      </c>
      <c r="D340">
        <v>-34049.599999999999</v>
      </c>
      <c r="E340" s="21">
        <v>178730</v>
      </c>
    </row>
    <row r="341" spans="1:5">
      <c r="A341">
        <v>252.2</v>
      </c>
      <c r="B341" s="23">
        <v>883956</v>
      </c>
      <c r="C341">
        <v>342953</v>
      </c>
      <c r="D341">
        <v>-41283.599999999999</v>
      </c>
      <c r="E341" s="21">
        <v>169887</v>
      </c>
    </row>
    <row r="342" spans="1:5">
      <c r="A342">
        <v>252</v>
      </c>
      <c r="B342" s="23">
        <v>829934</v>
      </c>
      <c r="C342">
        <v>315899</v>
      </c>
      <c r="D342">
        <v>-48423.9</v>
      </c>
      <c r="E342" s="21">
        <v>158385</v>
      </c>
    </row>
    <row r="343" spans="1:5">
      <c r="A343">
        <v>251.8</v>
      </c>
      <c r="B343" s="23">
        <v>775599</v>
      </c>
      <c r="C343">
        <v>291531</v>
      </c>
      <c r="D343">
        <v>-56416.1</v>
      </c>
      <c r="E343" s="21">
        <v>145426</v>
      </c>
    </row>
    <row r="344" spans="1:5">
      <c r="A344">
        <v>251.6</v>
      </c>
      <c r="B344" s="23">
        <v>725291</v>
      </c>
      <c r="C344">
        <v>266623</v>
      </c>
      <c r="D344">
        <v>-63436.7</v>
      </c>
      <c r="E344" s="21">
        <v>133038</v>
      </c>
    </row>
    <row r="345" spans="1:5">
      <c r="A345">
        <v>251.4</v>
      </c>
      <c r="B345" s="23">
        <v>674879</v>
      </c>
      <c r="C345">
        <v>243515</v>
      </c>
      <c r="D345">
        <v>-70581.399999999994</v>
      </c>
      <c r="E345" s="21">
        <v>121951</v>
      </c>
    </row>
    <row r="346" spans="1:5">
      <c r="A346">
        <v>251.2</v>
      </c>
      <c r="B346" s="23">
        <v>621282</v>
      </c>
      <c r="C346">
        <v>220360</v>
      </c>
      <c r="D346">
        <v>-79701.7</v>
      </c>
      <c r="E346" s="21">
        <v>109734</v>
      </c>
    </row>
    <row r="347" spans="1:5">
      <c r="A347">
        <v>251</v>
      </c>
      <c r="B347" s="23">
        <v>569754</v>
      </c>
      <c r="C347">
        <v>196739</v>
      </c>
      <c r="D347">
        <v>-87652.1</v>
      </c>
      <c r="E347" s="21">
        <v>98943.2</v>
      </c>
    </row>
    <row r="348" spans="1:5">
      <c r="A348">
        <v>250.8</v>
      </c>
      <c r="B348" s="23">
        <v>519808</v>
      </c>
      <c r="C348">
        <v>172904</v>
      </c>
      <c r="D348">
        <v>-94671.6</v>
      </c>
      <c r="E348" s="21">
        <v>87873.3</v>
      </c>
    </row>
    <row r="349" spans="1:5">
      <c r="A349">
        <v>250.6</v>
      </c>
      <c r="B349">
        <v>471681</v>
      </c>
      <c r="C349">
        <v>151916</v>
      </c>
      <c r="D349">
        <v>-101042</v>
      </c>
      <c r="E349" s="21">
        <v>73134.3</v>
      </c>
    </row>
    <row r="350" spans="1:5">
      <c r="A350">
        <v>250.4</v>
      </c>
      <c r="B350">
        <v>422578</v>
      </c>
      <c r="C350">
        <v>130177</v>
      </c>
      <c r="D350">
        <v>-107973</v>
      </c>
      <c r="E350" s="21">
        <v>60761.8</v>
      </c>
    </row>
    <row r="351" spans="1:5">
      <c r="A351">
        <v>250.2</v>
      </c>
      <c r="B351">
        <v>375234</v>
      </c>
      <c r="C351">
        <v>109918</v>
      </c>
      <c r="D351">
        <v>-113652</v>
      </c>
      <c r="E351" s="21">
        <v>48129.3</v>
      </c>
    </row>
    <row r="352" spans="1:5">
      <c r="A352">
        <v>250</v>
      </c>
      <c r="B352">
        <v>328537</v>
      </c>
      <c r="C352">
        <v>88143.4</v>
      </c>
      <c r="D352">
        <v>-117051</v>
      </c>
      <c r="E352" s="21">
        <v>36745.699999999997</v>
      </c>
    </row>
    <row r="353" spans="1:5">
      <c r="A353">
        <v>249.8</v>
      </c>
      <c r="B353">
        <v>283705</v>
      </c>
      <c r="C353">
        <v>67224.5</v>
      </c>
      <c r="D353">
        <v>-122537</v>
      </c>
      <c r="E353" s="21">
        <v>25062</v>
      </c>
    </row>
    <row r="354" spans="1:5">
      <c r="A354">
        <v>249.6</v>
      </c>
      <c r="B354">
        <v>241651</v>
      </c>
      <c r="C354">
        <v>47404.7</v>
      </c>
      <c r="D354">
        <v>-127695</v>
      </c>
      <c r="E354" s="21">
        <v>12478.3</v>
      </c>
    </row>
    <row r="355" spans="1:5">
      <c r="A355">
        <v>249.4</v>
      </c>
      <c r="B355">
        <v>194506</v>
      </c>
      <c r="C355">
        <v>28391.4</v>
      </c>
      <c r="D355">
        <v>-133690</v>
      </c>
      <c r="E355" s="21">
        <v>1391.55</v>
      </c>
    </row>
    <row r="356" spans="1:5">
      <c r="A356">
        <v>249.2</v>
      </c>
      <c r="B356">
        <v>150329</v>
      </c>
      <c r="C356">
        <v>10817.2</v>
      </c>
      <c r="D356">
        <v>-137689</v>
      </c>
      <c r="E356" s="21">
        <v>-9812.36</v>
      </c>
    </row>
    <row r="357" spans="1:5">
      <c r="A357">
        <v>249</v>
      </c>
      <c r="B357">
        <v>109222</v>
      </c>
      <c r="C357">
        <v>-7008.58</v>
      </c>
      <c r="D357">
        <v>-142786</v>
      </c>
      <c r="E357" s="21">
        <v>-20144.7</v>
      </c>
    </row>
    <row r="358" spans="1:5">
      <c r="A358">
        <v>248.8</v>
      </c>
      <c r="B358">
        <v>60380.4</v>
      </c>
      <c r="C358">
        <v>-23719.3</v>
      </c>
      <c r="D358">
        <v>-146727</v>
      </c>
      <c r="E358" s="21">
        <v>-33508.199999999997</v>
      </c>
    </row>
    <row r="359" spans="1:5">
      <c r="A359">
        <v>248.6</v>
      </c>
      <c r="B359">
        <v>16276.2</v>
      </c>
      <c r="C359">
        <v>-39286.5</v>
      </c>
      <c r="D359">
        <v>-150016</v>
      </c>
      <c r="E359" s="21">
        <v>-42506.9</v>
      </c>
    </row>
    <row r="360" spans="1:5">
      <c r="A360">
        <v>248.4</v>
      </c>
      <c r="B360">
        <v>-27275.1</v>
      </c>
      <c r="C360">
        <v>-54938.6</v>
      </c>
      <c r="D360">
        <v>-153597</v>
      </c>
      <c r="E360" s="21">
        <v>-52292.800000000003</v>
      </c>
    </row>
    <row r="361" spans="1:5">
      <c r="A361">
        <v>248.2</v>
      </c>
      <c r="B361">
        <v>-68851.600000000006</v>
      </c>
      <c r="C361">
        <v>-71333.899999999994</v>
      </c>
      <c r="D361">
        <v>-158250</v>
      </c>
      <c r="E361" s="21">
        <v>-65745.100000000006</v>
      </c>
    </row>
    <row r="362" spans="1:5">
      <c r="A362">
        <v>248</v>
      </c>
      <c r="B362">
        <v>-110403</v>
      </c>
      <c r="C362">
        <v>-86068.9</v>
      </c>
      <c r="D362">
        <v>-162121</v>
      </c>
      <c r="E362" s="21">
        <v>-76854.8</v>
      </c>
    </row>
    <row r="363" spans="1:5">
      <c r="A363">
        <v>247.8</v>
      </c>
      <c r="B363">
        <v>-149745</v>
      </c>
      <c r="C363">
        <v>-99474.1</v>
      </c>
      <c r="D363">
        <v>-164606</v>
      </c>
      <c r="E363" s="21">
        <v>-90084.3</v>
      </c>
    </row>
    <row r="364" spans="1:5">
      <c r="A364">
        <v>247.6</v>
      </c>
      <c r="B364">
        <v>-190519</v>
      </c>
      <c r="C364">
        <v>-112427</v>
      </c>
      <c r="D364">
        <v>-167001</v>
      </c>
      <c r="E364" s="21">
        <v>-103541</v>
      </c>
    </row>
    <row r="365" spans="1:5">
      <c r="A365">
        <v>247.4</v>
      </c>
      <c r="B365">
        <v>-234014</v>
      </c>
      <c r="C365">
        <v>-123909</v>
      </c>
      <c r="D365">
        <v>-170840</v>
      </c>
      <c r="E365" s="21">
        <v>-114940</v>
      </c>
    </row>
    <row r="366" spans="1:5">
      <c r="A366">
        <v>247.2</v>
      </c>
      <c r="B366">
        <v>-272631</v>
      </c>
      <c r="C366">
        <v>-135177</v>
      </c>
      <c r="D366">
        <v>-174059</v>
      </c>
      <c r="E366" s="21">
        <v>-124976</v>
      </c>
    </row>
    <row r="367" spans="1:5">
      <c r="A367">
        <v>247</v>
      </c>
      <c r="B367">
        <v>-309624</v>
      </c>
      <c r="C367">
        <v>-145758</v>
      </c>
      <c r="D367">
        <v>-178301</v>
      </c>
      <c r="E367" s="21">
        <v>-137526</v>
      </c>
    </row>
    <row r="368" spans="1:5">
      <c r="A368">
        <v>246.8</v>
      </c>
      <c r="B368">
        <v>-344558</v>
      </c>
      <c r="C368">
        <v>-155910</v>
      </c>
      <c r="D368">
        <v>-180905</v>
      </c>
      <c r="E368" s="21">
        <v>-148282</v>
      </c>
    </row>
    <row r="369" spans="1:5">
      <c r="A369">
        <v>246.6</v>
      </c>
      <c r="B369">
        <v>-379187</v>
      </c>
      <c r="C369">
        <v>-165137</v>
      </c>
      <c r="D369">
        <v>-183618</v>
      </c>
      <c r="E369" s="21">
        <v>-162152</v>
      </c>
    </row>
    <row r="370" spans="1:5">
      <c r="A370">
        <v>246.4</v>
      </c>
      <c r="B370">
        <v>-410112</v>
      </c>
      <c r="C370">
        <v>-173474</v>
      </c>
      <c r="D370">
        <v>-187046</v>
      </c>
      <c r="E370" s="21">
        <v>-176385</v>
      </c>
    </row>
    <row r="371" spans="1:5">
      <c r="A371">
        <v>246.2</v>
      </c>
      <c r="B371">
        <v>-439558</v>
      </c>
      <c r="C371">
        <v>-181364</v>
      </c>
      <c r="D371">
        <v>-188105</v>
      </c>
      <c r="E371" s="21">
        <v>-186870</v>
      </c>
    </row>
    <row r="372" spans="1:5">
      <c r="A372">
        <v>246</v>
      </c>
      <c r="B372">
        <v>-470445</v>
      </c>
      <c r="C372">
        <v>-188076</v>
      </c>
      <c r="D372">
        <v>-188505</v>
      </c>
      <c r="E372" s="21">
        <v>-197611</v>
      </c>
    </row>
    <row r="373" spans="1:5">
      <c r="A373">
        <v>245.8</v>
      </c>
      <c r="B373">
        <v>-498366</v>
      </c>
      <c r="C373">
        <v>-195165</v>
      </c>
      <c r="D373">
        <v>-191397</v>
      </c>
      <c r="E373" s="21">
        <v>-209699</v>
      </c>
    </row>
    <row r="374" spans="1:5">
      <c r="A374">
        <v>245.6</v>
      </c>
      <c r="B374">
        <v>-527236</v>
      </c>
      <c r="C374">
        <v>-200928</v>
      </c>
      <c r="D374">
        <v>-192378</v>
      </c>
      <c r="E374" s="21">
        <v>-219125</v>
      </c>
    </row>
    <row r="375" spans="1:5">
      <c r="A375">
        <v>245.4</v>
      </c>
      <c r="B375">
        <v>-556782</v>
      </c>
      <c r="C375">
        <v>-205365</v>
      </c>
      <c r="D375">
        <v>-193574</v>
      </c>
      <c r="E375" s="21">
        <v>-232566</v>
      </c>
    </row>
    <row r="376" spans="1:5">
      <c r="A376">
        <v>245.2</v>
      </c>
      <c r="B376">
        <v>-583256</v>
      </c>
      <c r="C376">
        <v>-209587</v>
      </c>
      <c r="D376">
        <v>-194305</v>
      </c>
      <c r="E376" s="21">
        <v>-246544</v>
      </c>
    </row>
    <row r="377" spans="1:5">
      <c r="A377">
        <v>245</v>
      </c>
      <c r="B377">
        <v>-606647</v>
      </c>
      <c r="C377">
        <v>-213325</v>
      </c>
      <c r="D377">
        <v>-195508</v>
      </c>
      <c r="E377" s="21">
        <v>-259627</v>
      </c>
    </row>
    <row r="378" spans="1:5">
      <c r="A378">
        <v>244.8</v>
      </c>
      <c r="B378">
        <v>-630765</v>
      </c>
      <c r="C378">
        <v>-215693</v>
      </c>
      <c r="D378">
        <v>-194897</v>
      </c>
      <c r="E378" s="21">
        <v>-269261</v>
      </c>
    </row>
    <row r="379" spans="1:5">
      <c r="A379">
        <v>244.6</v>
      </c>
      <c r="B379" s="23">
        <v>-653396</v>
      </c>
      <c r="C379">
        <v>-218507</v>
      </c>
      <c r="D379">
        <v>-195829</v>
      </c>
      <c r="E379" s="21">
        <v>-277564</v>
      </c>
    </row>
    <row r="380" spans="1:5">
      <c r="A380">
        <v>244.4</v>
      </c>
      <c r="B380" s="23">
        <v>-675233</v>
      </c>
      <c r="C380">
        <v>-219435</v>
      </c>
      <c r="D380">
        <v>-196392</v>
      </c>
      <c r="E380" s="21">
        <v>-286477</v>
      </c>
    </row>
    <row r="381" spans="1:5">
      <c r="A381">
        <v>244.2</v>
      </c>
      <c r="B381" s="23">
        <v>-695843</v>
      </c>
      <c r="C381">
        <v>-220271</v>
      </c>
      <c r="D381">
        <v>-196776</v>
      </c>
      <c r="E381" s="21">
        <v>-297702</v>
      </c>
    </row>
    <row r="382" spans="1:5">
      <c r="A382">
        <v>244</v>
      </c>
      <c r="B382" s="23">
        <v>-713195</v>
      </c>
      <c r="C382">
        <v>-220126</v>
      </c>
      <c r="D382">
        <v>-197517</v>
      </c>
      <c r="E382" s="21">
        <v>-308130</v>
      </c>
    </row>
    <row r="383" spans="1:5">
      <c r="A383">
        <v>243.8</v>
      </c>
      <c r="B383" s="23">
        <v>-734686</v>
      </c>
      <c r="C383">
        <v>-220711</v>
      </c>
      <c r="D383">
        <v>-197097</v>
      </c>
      <c r="E383" s="21">
        <v>-318781</v>
      </c>
    </row>
    <row r="384" spans="1:5">
      <c r="A384">
        <v>243.6</v>
      </c>
      <c r="B384" s="23">
        <v>-755259</v>
      </c>
      <c r="C384">
        <v>-221065</v>
      </c>
      <c r="D384">
        <v>-197551</v>
      </c>
      <c r="E384" s="21">
        <v>-327887</v>
      </c>
    </row>
    <row r="385" spans="1:5">
      <c r="A385">
        <v>243.4</v>
      </c>
      <c r="B385" s="23">
        <v>-770975</v>
      </c>
      <c r="C385">
        <v>-220293</v>
      </c>
      <c r="D385">
        <v>-198461</v>
      </c>
      <c r="E385" s="21">
        <v>-336459</v>
      </c>
    </row>
    <row r="386" spans="1:5">
      <c r="A386">
        <v>243.2</v>
      </c>
      <c r="B386" s="23">
        <v>-783856</v>
      </c>
      <c r="C386">
        <v>-217958</v>
      </c>
      <c r="D386">
        <v>-198411</v>
      </c>
      <c r="E386" s="21">
        <v>-345479</v>
      </c>
    </row>
    <row r="387" spans="1:5">
      <c r="A387">
        <v>243</v>
      </c>
      <c r="B387" s="23">
        <v>-795969</v>
      </c>
      <c r="C387">
        <v>-215726</v>
      </c>
      <c r="D387">
        <v>-199716</v>
      </c>
      <c r="E387" s="21">
        <v>-353060</v>
      </c>
    </row>
    <row r="388" spans="1:5">
      <c r="A388">
        <v>242.8</v>
      </c>
      <c r="B388" s="23">
        <v>-806274</v>
      </c>
      <c r="C388">
        <v>-212915</v>
      </c>
      <c r="D388">
        <v>-198759</v>
      </c>
      <c r="E388" s="21">
        <v>-363876</v>
      </c>
    </row>
    <row r="389" spans="1:5">
      <c r="A389">
        <v>242.6</v>
      </c>
      <c r="B389" s="23">
        <v>-816858</v>
      </c>
      <c r="C389">
        <v>-208606</v>
      </c>
      <c r="D389">
        <v>-197942</v>
      </c>
      <c r="E389" s="21">
        <v>-371345</v>
      </c>
    </row>
    <row r="390" spans="1:5">
      <c r="A390">
        <v>242.4</v>
      </c>
      <c r="B390" s="23">
        <v>-823280</v>
      </c>
      <c r="C390">
        <v>-204141</v>
      </c>
      <c r="D390">
        <v>-197498</v>
      </c>
      <c r="E390" s="21">
        <v>-381689</v>
      </c>
    </row>
    <row r="391" spans="1:5">
      <c r="A391">
        <v>242.2</v>
      </c>
      <c r="B391" s="23">
        <v>-831404</v>
      </c>
      <c r="C391">
        <v>-199564</v>
      </c>
      <c r="D391">
        <v>-196235</v>
      </c>
      <c r="E391" s="21">
        <v>-389517</v>
      </c>
    </row>
    <row r="392" spans="1:5">
      <c r="A392">
        <v>242</v>
      </c>
      <c r="B392" s="23">
        <v>-840492</v>
      </c>
      <c r="C392">
        <v>-195298</v>
      </c>
      <c r="D392">
        <v>-195677</v>
      </c>
      <c r="E392" s="21">
        <v>-394119</v>
      </c>
    </row>
    <row r="393" spans="1:5">
      <c r="A393">
        <v>241.8</v>
      </c>
      <c r="B393" s="23">
        <v>-847146</v>
      </c>
      <c r="C393">
        <v>-188865</v>
      </c>
      <c r="D393">
        <v>-195124</v>
      </c>
      <c r="E393" s="21">
        <v>-398961</v>
      </c>
    </row>
    <row r="394" spans="1:5">
      <c r="A394">
        <v>241.6</v>
      </c>
      <c r="B394" s="23">
        <v>-854162</v>
      </c>
      <c r="C394">
        <v>-183720</v>
      </c>
      <c r="D394">
        <v>-193055</v>
      </c>
      <c r="E394" s="21">
        <v>-407391</v>
      </c>
    </row>
    <row r="395" spans="1:5">
      <c r="A395">
        <v>241.4</v>
      </c>
      <c r="B395" s="23">
        <v>-857103</v>
      </c>
      <c r="C395">
        <v>-177863</v>
      </c>
      <c r="D395">
        <v>-191890</v>
      </c>
      <c r="E395" s="21">
        <v>-416723</v>
      </c>
    </row>
    <row r="396" spans="1:5">
      <c r="A396">
        <v>241.2</v>
      </c>
      <c r="B396" s="23">
        <v>-858968</v>
      </c>
      <c r="C396">
        <v>-171842</v>
      </c>
      <c r="D396">
        <v>-191074</v>
      </c>
      <c r="E396" s="21">
        <v>-421765</v>
      </c>
    </row>
    <row r="397" spans="1:5">
      <c r="A397">
        <v>241</v>
      </c>
      <c r="B397" s="23">
        <v>-860156</v>
      </c>
      <c r="C397">
        <v>-165164</v>
      </c>
      <c r="D397">
        <v>-188529</v>
      </c>
      <c r="E397" s="21">
        <v>-429302</v>
      </c>
    </row>
    <row r="398" spans="1:5">
      <c r="A398">
        <v>240.8</v>
      </c>
      <c r="B398" s="23">
        <v>-859114</v>
      </c>
      <c r="C398">
        <v>-159083</v>
      </c>
      <c r="D398">
        <v>-187224</v>
      </c>
      <c r="E398" s="21">
        <v>-434515</v>
      </c>
    </row>
    <row r="399" spans="1:5">
      <c r="A399">
        <v>240.6</v>
      </c>
      <c r="B399" s="23">
        <v>-860154</v>
      </c>
      <c r="C399">
        <v>-151808</v>
      </c>
      <c r="D399">
        <v>-186906</v>
      </c>
      <c r="E399" s="21">
        <v>-436613</v>
      </c>
    </row>
    <row r="400" spans="1:5">
      <c r="A400">
        <v>240.4</v>
      </c>
      <c r="B400" s="23">
        <v>-858763</v>
      </c>
      <c r="C400">
        <v>-145365</v>
      </c>
      <c r="D400">
        <v>-185601</v>
      </c>
      <c r="E400" s="21">
        <v>-439109</v>
      </c>
    </row>
    <row r="401" spans="1:5">
      <c r="A401">
        <v>240.2</v>
      </c>
      <c r="B401" s="23">
        <v>-855244</v>
      </c>
      <c r="C401">
        <v>-138941</v>
      </c>
      <c r="D401">
        <v>-185717</v>
      </c>
      <c r="E401" s="21">
        <v>-444389</v>
      </c>
    </row>
    <row r="402" spans="1:5">
      <c r="A402">
        <v>240</v>
      </c>
      <c r="B402" s="23">
        <v>-852968</v>
      </c>
      <c r="C402">
        <v>-131054</v>
      </c>
      <c r="D402">
        <v>-184721</v>
      </c>
      <c r="E402" s="21">
        <v>-447266</v>
      </c>
    </row>
    <row r="403" spans="1:5">
      <c r="A403">
        <v>239.8</v>
      </c>
      <c r="B403" s="23">
        <v>-853007</v>
      </c>
      <c r="C403">
        <v>-122837</v>
      </c>
      <c r="D403">
        <v>-183869</v>
      </c>
      <c r="E403" s="21">
        <v>-448956</v>
      </c>
    </row>
    <row r="404" spans="1:5">
      <c r="A404">
        <v>239.6</v>
      </c>
      <c r="B404" s="23">
        <v>-847198</v>
      </c>
      <c r="C404">
        <v>-113955</v>
      </c>
      <c r="D404">
        <v>-182262</v>
      </c>
      <c r="E404" s="21">
        <v>-451784</v>
      </c>
    </row>
    <row r="405" spans="1:5">
      <c r="A405">
        <v>239.4</v>
      </c>
      <c r="B405" s="23">
        <v>-840961</v>
      </c>
      <c r="C405">
        <v>-104439</v>
      </c>
      <c r="D405">
        <v>-181037</v>
      </c>
      <c r="E405" s="21">
        <v>-453428</v>
      </c>
    </row>
    <row r="406" spans="1:5">
      <c r="A406">
        <v>239.2</v>
      </c>
      <c r="B406" s="23">
        <v>-833566</v>
      </c>
      <c r="C406">
        <v>-95771.9</v>
      </c>
      <c r="D406">
        <v>-179288</v>
      </c>
      <c r="E406" s="21">
        <v>-455000</v>
      </c>
    </row>
    <row r="407" spans="1:5">
      <c r="A407">
        <v>239</v>
      </c>
      <c r="B407" s="23">
        <v>-826001</v>
      </c>
      <c r="C407">
        <v>-86537.3</v>
      </c>
      <c r="D407">
        <v>-177819</v>
      </c>
      <c r="E407" s="21">
        <v>-454580</v>
      </c>
    </row>
    <row r="408" spans="1:5">
      <c r="A408">
        <v>238.8</v>
      </c>
      <c r="B408" s="23">
        <v>-818112</v>
      </c>
      <c r="C408">
        <v>-76707</v>
      </c>
      <c r="D408">
        <v>-175179</v>
      </c>
      <c r="E408" s="21">
        <v>-455892</v>
      </c>
    </row>
    <row r="409" spans="1:5">
      <c r="A409">
        <v>238.6</v>
      </c>
      <c r="B409" s="23">
        <v>-810919</v>
      </c>
      <c r="C409">
        <v>-66898</v>
      </c>
      <c r="D409">
        <v>-172387</v>
      </c>
      <c r="E409" s="21">
        <v>-457152</v>
      </c>
    </row>
    <row r="410" spans="1:5">
      <c r="A410">
        <v>238.4</v>
      </c>
      <c r="B410" s="23">
        <v>-801673</v>
      </c>
      <c r="C410">
        <v>-57089.1</v>
      </c>
      <c r="D410">
        <v>-171208</v>
      </c>
      <c r="E410" s="21">
        <v>-456623</v>
      </c>
    </row>
    <row r="411" spans="1:5">
      <c r="A411">
        <v>238.2</v>
      </c>
      <c r="B411" s="23">
        <v>-794285</v>
      </c>
      <c r="C411">
        <v>-47606.7</v>
      </c>
      <c r="D411">
        <v>-168668</v>
      </c>
      <c r="E411" s="21">
        <v>-452238</v>
      </c>
    </row>
    <row r="412" spans="1:5">
      <c r="A412">
        <v>238</v>
      </c>
      <c r="B412" s="23">
        <v>-784381</v>
      </c>
      <c r="C412">
        <v>-36849.9</v>
      </c>
      <c r="D412">
        <v>-166326</v>
      </c>
      <c r="E412" s="21">
        <v>-448946</v>
      </c>
    </row>
    <row r="413" spans="1:5">
      <c r="A413">
        <v>237.8</v>
      </c>
      <c r="B413" s="23">
        <v>-773563</v>
      </c>
      <c r="C413">
        <v>-26659.5</v>
      </c>
      <c r="D413">
        <v>-164454</v>
      </c>
      <c r="E413" s="21">
        <v>-447454</v>
      </c>
    </row>
    <row r="414" spans="1:5">
      <c r="A414">
        <v>237.6</v>
      </c>
      <c r="B414" s="23">
        <v>-759710</v>
      </c>
      <c r="C414">
        <v>-16998</v>
      </c>
      <c r="D414">
        <v>-162427</v>
      </c>
      <c r="E414" s="21">
        <v>-443618</v>
      </c>
    </row>
    <row r="415" spans="1:5">
      <c r="A415">
        <v>237.4</v>
      </c>
      <c r="B415" s="23">
        <v>-745363</v>
      </c>
      <c r="C415">
        <v>-6943.95</v>
      </c>
      <c r="D415">
        <v>-161126</v>
      </c>
      <c r="E415" s="21">
        <v>-442166</v>
      </c>
    </row>
    <row r="416" spans="1:5">
      <c r="A416">
        <v>237.2</v>
      </c>
      <c r="B416" s="23">
        <v>-733477</v>
      </c>
      <c r="C416">
        <v>3071.9</v>
      </c>
      <c r="D416">
        <v>-159301</v>
      </c>
      <c r="E416" s="21">
        <v>-441059</v>
      </c>
    </row>
    <row r="417" spans="1:5">
      <c r="A417">
        <v>237</v>
      </c>
      <c r="B417" s="23">
        <v>-718995</v>
      </c>
      <c r="C417">
        <v>13568.1</v>
      </c>
      <c r="D417">
        <v>-156750</v>
      </c>
      <c r="E417" s="21">
        <v>-439247</v>
      </c>
    </row>
    <row r="418" spans="1:5">
      <c r="A418">
        <v>236.8</v>
      </c>
      <c r="B418">
        <v>-705004</v>
      </c>
      <c r="C418">
        <v>23754</v>
      </c>
      <c r="D418">
        <v>-155424</v>
      </c>
      <c r="E418" s="21">
        <v>-435385</v>
      </c>
    </row>
    <row r="419" spans="1:5">
      <c r="A419">
        <v>236.6</v>
      </c>
      <c r="B419">
        <v>-691907</v>
      </c>
      <c r="C419">
        <v>33683.300000000003</v>
      </c>
      <c r="D419">
        <v>-154272</v>
      </c>
      <c r="E419" s="21">
        <v>-433625</v>
      </c>
    </row>
    <row r="420" spans="1:5">
      <c r="A420">
        <v>236.4</v>
      </c>
      <c r="B420">
        <v>-676219</v>
      </c>
      <c r="C420">
        <v>44535.6</v>
      </c>
      <c r="D420">
        <v>-152719</v>
      </c>
      <c r="E420" s="21">
        <v>-431442</v>
      </c>
    </row>
    <row r="421" spans="1:5">
      <c r="A421">
        <v>236.2</v>
      </c>
      <c r="B421">
        <v>-659693</v>
      </c>
      <c r="C421">
        <v>54706.3</v>
      </c>
      <c r="D421">
        <v>-151191</v>
      </c>
      <c r="E421" s="21">
        <v>-428791</v>
      </c>
    </row>
    <row r="422" spans="1:5">
      <c r="A422">
        <v>236</v>
      </c>
      <c r="B422">
        <v>-648057</v>
      </c>
      <c r="C422">
        <v>65935.8</v>
      </c>
      <c r="D422">
        <v>-148787</v>
      </c>
      <c r="E422" s="21">
        <v>-424544</v>
      </c>
    </row>
    <row r="423" spans="1:5">
      <c r="A423">
        <v>235.8</v>
      </c>
      <c r="B423">
        <v>-635614</v>
      </c>
      <c r="C423">
        <v>76434.100000000006</v>
      </c>
      <c r="D423">
        <v>-149235</v>
      </c>
      <c r="E423" s="21">
        <v>-422950</v>
      </c>
    </row>
    <row r="424" spans="1:5">
      <c r="A424">
        <v>235.6</v>
      </c>
      <c r="B424">
        <v>-621011</v>
      </c>
      <c r="C424">
        <v>87395.1</v>
      </c>
      <c r="D424">
        <v>-147384</v>
      </c>
      <c r="E424" s="21">
        <v>-419100</v>
      </c>
    </row>
    <row r="425" spans="1:5">
      <c r="A425">
        <v>235.4</v>
      </c>
      <c r="B425">
        <v>-607550</v>
      </c>
      <c r="C425">
        <v>98930.5</v>
      </c>
      <c r="D425">
        <v>-146060</v>
      </c>
      <c r="E425" s="21">
        <v>-413479</v>
      </c>
    </row>
    <row r="426" spans="1:5">
      <c r="A426">
        <v>235.2</v>
      </c>
      <c r="B426">
        <v>-594217</v>
      </c>
      <c r="C426">
        <v>110613</v>
      </c>
      <c r="D426">
        <v>-144720</v>
      </c>
      <c r="E426" s="21">
        <v>-408157</v>
      </c>
    </row>
    <row r="427" spans="1:5">
      <c r="A427">
        <v>235</v>
      </c>
      <c r="B427">
        <v>-581860</v>
      </c>
      <c r="C427">
        <v>122862</v>
      </c>
      <c r="D427">
        <v>-143239</v>
      </c>
      <c r="E427" s="21">
        <v>-402575</v>
      </c>
    </row>
    <row r="428" spans="1:5">
      <c r="A428">
        <v>234.8</v>
      </c>
      <c r="B428">
        <v>-567861</v>
      </c>
      <c r="C428">
        <v>133734</v>
      </c>
      <c r="D428">
        <v>-141830</v>
      </c>
      <c r="E428" s="21">
        <v>-397771</v>
      </c>
    </row>
    <row r="429" spans="1:5">
      <c r="A429">
        <v>234.6</v>
      </c>
      <c r="B429">
        <v>-552607</v>
      </c>
      <c r="C429">
        <v>144372</v>
      </c>
      <c r="D429">
        <v>-140326</v>
      </c>
      <c r="E429" s="21">
        <v>-393227</v>
      </c>
    </row>
    <row r="430" spans="1:5">
      <c r="A430">
        <v>234.4</v>
      </c>
      <c r="B430">
        <v>-538036</v>
      </c>
      <c r="C430">
        <v>155184</v>
      </c>
      <c r="D430">
        <v>-139237</v>
      </c>
      <c r="E430" s="21">
        <v>-385963</v>
      </c>
    </row>
    <row r="431" spans="1:5">
      <c r="A431">
        <v>234.2</v>
      </c>
      <c r="B431">
        <v>-521986</v>
      </c>
      <c r="C431">
        <v>166968</v>
      </c>
      <c r="D431">
        <v>-136091</v>
      </c>
      <c r="E431" s="21">
        <v>-379342</v>
      </c>
    </row>
    <row r="432" spans="1:5">
      <c r="A432">
        <v>234</v>
      </c>
      <c r="B432">
        <v>-504914</v>
      </c>
      <c r="C432">
        <v>179229</v>
      </c>
      <c r="D432">
        <v>-134923</v>
      </c>
      <c r="E432" s="21">
        <v>-373402</v>
      </c>
    </row>
    <row r="433" spans="1:5">
      <c r="A433">
        <v>233.8</v>
      </c>
      <c r="B433">
        <v>-488548</v>
      </c>
      <c r="C433">
        <v>191772</v>
      </c>
      <c r="D433">
        <v>-132724</v>
      </c>
      <c r="E433" s="21">
        <v>-365129</v>
      </c>
    </row>
    <row r="434" spans="1:5">
      <c r="A434">
        <v>233.6</v>
      </c>
      <c r="B434">
        <v>-469172</v>
      </c>
      <c r="C434">
        <v>202824</v>
      </c>
      <c r="D434">
        <v>-129859</v>
      </c>
      <c r="E434" s="21">
        <v>-357285</v>
      </c>
    </row>
    <row r="435" spans="1:5">
      <c r="A435">
        <v>233.4</v>
      </c>
      <c r="B435">
        <v>-451970</v>
      </c>
      <c r="C435">
        <v>213720</v>
      </c>
      <c r="D435">
        <v>-127786</v>
      </c>
      <c r="E435" s="21">
        <v>-349673</v>
      </c>
    </row>
    <row r="436" spans="1:5">
      <c r="A436">
        <v>233.2</v>
      </c>
      <c r="B436">
        <v>-436082</v>
      </c>
      <c r="C436">
        <v>224192</v>
      </c>
      <c r="D436">
        <v>-125511</v>
      </c>
      <c r="E436" s="21">
        <v>-341181</v>
      </c>
    </row>
    <row r="437" spans="1:5">
      <c r="A437">
        <v>233</v>
      </c>
      <c r="B437">
        <v>-419342</v>
      </c>
      <c r="C437">
        <v>233872</v>
      </c>
      <c r="D437">
        <v>-122829</v>
      </c>
      <c r="E437" s="21">
        <v>-331109</v>
      </c>
    </row>
    <row r="438" spans="1:5">
      <c r="A438">
        <v>232.8</v>
      </c>
      <c r="B438">
        <v>-402884</v>
      </c>
      <c r="C438">
        <v>243597</v>
      </c>
      <c r="D438">
        <v>-120509</v>
      </c>
      <c r="E438" s="21">
        <v>-320899</v>
      </c>
    </row>
    <row r="439" spans="1:5">
      <c r="A439">
        <v>232.6</v>
      </c>
      <c r="B439">
        <v>-386765</v>
      </c>
      <c r="C439">
        <v>252960</v>
      </c>
      <c r="D439">
        <v>-117716</v>
      </c>
      <c r="E439" s="21">
        <v>-312414</v>
      </c>
    </row>
    <row r="440" spans="1:5">
      <c r="A440">
        <v>232.4</v>
      </c>
      <c r="B440">
        <v>-370611</v>
      </c>
      <c r="C440">
        <v>263258</v>
      </c>
      <c r="D440">
        <v>-114281</v>
      </c>
      <c r="E440" s="21">
        <v>-303454</v>
      </c>
    </row>
    <row r="441" spans="1:5">
      <c r="A441">
        <v>232.2</v>
      </c>
      <c r="B441">
        <v>-356646</v>
      </c>
      <c r="C441">
        <v>275934</v>
      </c>
      <c r="D441">
        <v>-110526</v>
      </c>
      <c r="E441" s="21">
        <v>-295666</v>
      </c>
    </row>
    <row r="442" spans="1:5">
      <c r="A442">
        <v>232</v>
      </c>
      <c r="B442">
        <v>-344695</v>
      </c>
      <c r="C442">
        <v>288419</v>
      </c>
      <c r="D442">
        <v>-107707</v>
      </c>
      <c r="E442" s="21">
        <v>-286855</v>
      </c>
    </row>
    <row r="443" spans="1:5">
      <c r="A443">
        <v>231.8</v>
      </c>
      <c r="B443">
        <v>-331267</v>
      </c>
      <c r="C443">
        <v>299880</v>
      </c>
      <c r="D443">
        <v>-105043</v>
      </c>
      <c r="E443" s="21">
        <v>-279424</v>
      </c>
    </row>
    <row r="444" spans="1:5">
      <c r="A444">
        <v>231.6</v>
      </c>
      <c r="B444">
        <v>-318246</v>
      </c>
      <c r="C444">
        <v>310897</v>
      </c>
      <c r="D444">
        <v>-101596</v>
      </c>
      <c r="E444" s="21">
        <v>-271339</v>
      </c>
    </row>
    <row r="445" spans="1:5">
      <c r="A445">
        <v>231.4</v>
      </c>
      <c r="B445">
        <v>-303704</v>
      </c>
      <c r="C445">
        <v>321672</v>
      </c>
      <c r="D445">
        <v>-98173.4</v>
      </c>
      <c r="E445" s="21">
        <v>-264859</v>
      </c>
    </row>
    <row r="446" spans="1:5">
      <c r="A446">
        <v>231.2</v>
      </c>
      <c r="B446">
        <v>-289835</v>
      </c>
      <c r="C446">
        <v>329583</v>
      </c>
      <c r="D446">
        <v>-93244.6</v>
      </c>
      <c r="E446" s="21">
        <v>-256845</v>
      </c>
    </row>
    <row r="447" spans="1:5">
      <c r="A447">
        <v>231</v>
      </c>
      <c r="B447">
        <v>-278572</v>
      </c>
      <c r="C447">
        <v>338228</v>
      </c>
      <c r="D447">
        <v>-88568</v>
      </c>
      <c r="E447" s="21">
        <v>-248504</v>
      </c>
    </row>
    <row r="448" spans="1:5">
      <c r="A448">
        <v>230.8</v>
      </c>
      <c r="B448">
        <v>-259581</v>
      </c>
      <c r="C448">
        <v>344776</v>
      </c>
      <c r="D448">
        <v>-82033.7</v>
      </c>
      <c r="E448" s="21">
        <v>-240059</v>
      </c>
    </row>
    <row r="449" spans="1:5">
      <c r="A449">
        <v>230.6</v>
      </c>
      <c r="B449">
        <v>-240426</v>
      </c>
      <c r="C449">
        <v>350628</v>
      </c>
      <c r="D449">
        <v>-80557.2</v>
      </c>
      <c r="E449" s="21">
        <v>-230853</v>
      </c>
    </row>
    <row r="450" spans="1:5">
      <c r="A450">
        <v>230.4</v>
      </c>
      <c r="B450">
        <v>-215786</v>
      </c>
      <c r="C450">
        <v>354360</v>
      </c>
      <c r="D450">
        <v>-82209</v>
      </c>
      <c r="E450" s="21">
        <v>-222070</v>
      </c>
    </row>
    <row r="451" spans="1:5">
      <c r="A451">
        <v>230.2</v>
      </c>
      <c r="B451">
        <v>-198538</v>
      </c>
      <c r="C451">
        <v>365129</v>
      </c>
      <c r="D451">
        <v>-84179</v>
      </c>
      <c r="E451" s="21">
        <v>-214370</v>
      </c>
    </row>
    <row r="452" spans="1:5">
      <c r="A452">
        <v>230</v>
      </c>
      <c r="B452">
        <v>-176616</v>
      </c>
      <c r="C452">
        <v>349822</v>
      </c>
      <c r="D452">
        <v>-74890.8</v>
      </c>
      <c r="E452" s="21">
        <v>-204554</v>
      </c>
    </row>
    <row r="453" spans="1:5">
      <c r="E453" s="24"/>
    </row>
    <row r="454" spans="1:5">
      <c r="E454" s="24"/>
    </row>
    <row r="455" spans="1:5">
      <c r="E455" s="24"/>
    </row>
    <row r="456" spans="1:5">
      <c r="E456" s="24"/>
    </row>
    <row r="457" spans="1:5">
      <c r="E457" s="24"/>
    </row>
    <row r="458" spans="1:5">
      <c r="E458" s="24"/>
    </row>
    <row r="459" spans="1:5">
      <c r="E459" s="24"/>
    </row>
    <row r="460" spans="1:5">
      <c r="E460" s="24"/>
    </row>
    <row r="461" spans="1:5">
      <c r="E461" s="24"/>
    </row>
    <row r="462" spans="1:5">
      <c r="E462" s="24"/>
    </row>
    <row r="463" spans="1:5">
      <c r="E463" s="24"/>
    </row>
    <row r="464" spans="1:5">
      <c r="E464" s="24"/>
    </row>
    <row r="465" spans="5:5">
      <c r="E465" s="24"/>
    </row>
    <row r="466" spans="5:5">
      <c r="E466" s="24"/>
    </row>
    <row r="467" spans="5:5">
      <c r="E467" s="24"/>
    </row>
    <row r="468" spans="5:5">
      <c r="E468" s="24"/>
    </row>
    <row r="469" spans="5:5">
      <c r="E469" s="24"/>
    </row>
    <row r="470" spans="5:5">
      <c r="E470" s="24"/>
    </row>
    <row r="471" spans="5:5">
      <c r="E471" s="24"/>
    </row>
    <row r="472" spans="5:5">
      <c r="E472" s="24"/>
    </row>
    <row r="473" spans="5:5">
      <c r="E473" s="24"/>
    </row>
    <row r="474" spans="5:5">
      <c r="E474" s="24"/>
    </row>
    <row r="475" spans="5:5">
      <c r="E475" s="24"/>
    </row>
    <row r="476" spans="5:5">
      <c r="E476" s="24"/>
    </row>
    <row r="477" spans="5:5">
      <c r="E477" s="24"/>
    </row>
    <row r="478" spans="5:5">
      <c r="E478" s="24"/>
    </row>
    <row r="479" spans="5:5">
      <c r="E479" s="24"/>
    </row>
    <row r="480" spans="5:5">
      <c r="E480" s="24"/>
    </row>
    <row r="481" spans="5:5">
      <c r="E481" s="24"/>
    </row>
    <row r="482" spans="5:5">
      <c r="E482" s="24"/>
    </row>
    <row r="483" spans="5:5">
      <c r="E483" s="24"/>
    </row>
    <row r="484" spans="5:5">
      <c r="E484" s="24"/>
    </row>
    <row r="485" spans="5:5">
      <c r="E485" s="24"/>
    </row>
    <row r="486" spans="5:5">
      <c r="E486" s="24"/>
    </row>
    <row r="487" spans="5:5">
      <c r="E487" s="24"/>
    </row>
    <row r="488" spans="5:5">
      <c r="E488" s="24"/>
    </row>
    <row r="489" spans="5:5">
      <c r="E489" s="24"/>
    </row>
    <row r="490" spans="5:5">
      <c r="E490" s="24"/>
    </row>
    <row r="491" spans="5:5">
      <c r="E491" s="24"/>
    </row>
    <row r="492" spans="5:5">
      <c r="E492" s="24"/>
    </row>
    <row r="493" spans="5:5">
      <c r="E493" s="24"/>
    </row>
    <row r="494" spans="5:5">
      <c r="E494" s="24"/>
    </row>
    <row r="495" spans="5:5">
      <c r="E495" s="24"/>
    </row>
    <row r="496" spans="5:5">
      <c r="E496" s="24"/>
    </row>
    <row r="497" spans="5:5">
      <c r="E497" s="24"/>
    </row>
    <row r="498" spans="5:5">
      <c r="E498" s="24"/>
    </row>
    <row r="499" spans="5:5">
      <c r="E499" s="24"/>
    </row>
    <row r="500" spans="5:5">
      <c r="E500" s="24"/>
    </row>
    <row r="501" spans="5:5">
      <c r="E501" s="24"/>
    </row>
    <row r="502" spans="5:5">
      <c r="E502" s="24"/>
    </row>
    <row r="503" spans="5:5">
      <c r="E503" s="24"/>
    </row>
    <row r="504" spans="5:5">
      <c r="E504" s="24"/>
    </row>
    <row r="505" spans="5:5">
      <c r="E505" s="24"/>
    </row>
    <row r="506" spans="5:5">
      <c r="E506" s="24"/>
    </row>
    <row r="507" spans="5:5">
      <c r="E507" s="24"/>
    </row>
    <row r="508" spans="5:5">
      <c r="E508" s="24"/>
    </row>
    <row r="509" spans="5:5">
      <c r="E509" s="24"/>
    </row>
    <row r="510" spans="5:5">
      <c r="E510" s="24"/>
    </row>
    <row r="511" spans="5:5">
      <c r="E511" s="24"/>
    </row>
    <row r="512" spans="5:5">
      <c r="E512" s="24"/>
    </row>
    <row r="513" spans="5:5">
      <c r="E513" s="24"/>
    </row>
    <row r="514" spans="5:5">
      <c r="E514" s="24"/>
    </row>
    <row r="515" spans="5:5">
      <c r="E515" s="24"/>
    </row>
    <row r="516" spans="5:5">
      <c r="E516" s="24"/>
    </row>
    <row r="517" spans="5:5">
      <c r="E517" s="24"/>
    </row>
    <row r="518" spans="5:5">
      <c r="E518" s="24"/>
    </row>
    <row r="519" spans="5:5">
      <c r="E519" s="24"/>
    </row>
    <row r="520" spans="5:5">
      <c r="E520" s="24"/>
    </row>
    <row r="521" spans="5:5">
      <c r="E521" s="24"/>
    </row>
    <row r="522" spans="5:5">
      <c r="E522" s="24"/>
    </row>
    <row r="523" spans="5:5">
      <c r="E523" s="24"/>
    </row>
    <row r="524" spans="5:5">
      <c r="E524" s="24"/>
    </row>
    <row r="525" spans="5:5">
      <c r="E525" s="24"/>
    </row>
    <row r="526" spans="5:5">
      <c r="E526" s="24"/>
    </row>
    <row r="527" spans="5:5">
      <c r="E527" s="24"/>
    </row>
    <row r="528" spans="5:5">
      <c r="E528" s="24"/>
    </row>
    <row r="529" spans="5:5">
      <c r="E529" s="24"/>
    </row>
    <row r="530" spans="5:5">
      <c r="E530" s="24"/>
    </row>
    <row r="531" spans="5:5">
      <c r="E531" s="24"/>
    </row>
    <row r="532" spans="5:5">
      <c r="E532" s="24"/>
    </row>
    <row r="533" spans="5:5">
      <c r="E533" s="24"/>
    </row>
    <row r="534" spans="5:5">
      <c r="E534" s="24"/>
    </row>
    <row r="535" spans="5:5">
      <c r="E535" s="24"/>
    </row>
    <row r="536" spans="5:5">
      <c r="E536" s="24"/>
    </row>
    <row r="537" spans="5:5">
      <c r="E537" s="24"/>
    </row>
    <row r="538" spans="5:5">
      <c r="E538" s="24"/>
    </row>
    <row r="539" spans="5:5">
      <c r="E539" s="24"/>
    </row>
    <row r="540" spans="5:5">
      <c r="E540" s="24"/>
    </row>
    <row r="541" spans="5:5">
      <c r="E541" s="24"/>
    </row>
    <row r="542" spans="5:5">
      <c r="E542" s="24"/>
    </row>
    <row r="543" spans="5:5">
      <c r="E543" s="24"/>
    </row>
    <row r="544" spans="5:5">
      <c r="E544" s="24"/>
    </row>
    <row r="545" spans="5:5">
      <c r="E545" s="24"/>
    </row>
    <row r="546" spans="5:5">
      <c r="E546" s="24"/>
    </row>
    <row r="547" spans="5:5">
      <c r="E547" s="24"/>
    </row>
    <row r="548" spans="5:5">
      <c r="E548" s="24"/>
    </row>
    <row r="549" spans="5:5">
      <c r="E549" s="24"/>
    </row>
    <row r="550" spans="5:5">
      <c r="E550" s="24"/>
    </row>
    <row r="551" spans="5:5">
      <c r="E551" s="24"/>
    </row>
    <row r="552" spans="5:5">
      <c r="E552" s="24"/>
    </row>
    <row r="553" spans="5:5">
      <c r="E553" s="24"/>
    </row>
    <row r="554" spans="5:5">
      <c r="E554" s="24"/>
    </row>
    <row r="555" spans="5:5">
      <c r="E555" s="24"/>
    </row>
    <row r="556" spans="5:5">
      <c r="E556" s="24"/>
    </row>
    <row r="557" spans="5:5">
      <c r="E557" s="24"/>
    </row>
    <row r="558" spans="5:5">
      <c r="E558" s="24"/>
    </row>
    <row r="559" spans="5:5">
      <c r="E559" s="24"/>
    </row>
    <row r="560" spans="5:5">
      <c r="E560" s="24"/>
    </row>
    <row r="561" spans="5:5">
      <c r="E561" s="24"/>
    </row>
    <row r="562" spans="5:5">
      <c r="E562" s="24"/>
    </row>
    <row r="563" spans="5:5">
      <c r="E563" s="24"/>
    </row>
    <row r="564" spans="5:5">
      <c r="E564" s="24"/>
    </row>
    <row r="565" spans="5:5">
      <c r="E565" s="24"/>
    </row>
    <row r="566" spans="5:5">
      <c r="E566" s="24"/>
    </row>
    <row r="567" spans="5:5">
      <c r="E567" s="24"/>
    </row>
    <row r="568" spans="5:5">
      <c r="E568" s="24"/>
    </row>
    <row r="569" spans="5:5">
      <c r="E569" s="24"/>
    </row>
    <row r="570" spans="5:5">
      <c r="E570" s="24"/>
    </row>
    <row r="571" spans="5:5">
      <c r="E571" s="24"/>
    </row>
    <row r="572" spans="5:5">
      <c r="E572" s="24"/>
    </row>
    <row r="573" spans="5:5">
      <c r="E573" s="24"/>
    </row>
    <row r="574" spans="5:5">
      <c r="E574" s="24"/>
    </row>
    <row r="575" spans="5:5">
      <c r="E575" s="24"/>
    </row>
    <row r="576" spans="5:5">
      <c r="E576" s="24"/>
    </row>
    <row r="577" spans="5:5">
      <c r="E577" s="24"/>
    </row>
    <row r="578" spans="5:5">
      <c r="E578" s="24"/>
    </row>
    <row r="579" spans="5:5">
      <c r="E579" s="24"/>
    </row>
    <row r="580" spans="5:5">
      <c r="E580" s="24"/>
    </row>
    <row r="581" spans="5:5">
      <c r="E581" s="24"/>
    </row>
    <row r="582" spans="5:5">
      <c r="E582" s="24"/>
    </row>
    <row r="583" spans="5:5">
      <c r="E583" s="24"/>
    </row>
    <row r="584" spans="5:5">
      <c r="E584" s="24"/>
    </row>
    <row r="585" spans="5:5">
      <c r="E585" s="24"/>
    </row>
    <row r="586" spans="5:5">
      <c r="E586" s="24"/>
    </row>
    <row r="587" spans="5:5">
      <c r="E587" s="24"/>
    </row>
    <row r="588" spans="5:5">
      <c r="E588" s="24"/>
    </row>
    <row r="589" spans="5:5">
      <c r="E589" s="24"/>
    </row>
    <row r="590" spans="5:5">
      <c r="E590" s="24"/>
    </row>
    <row r="591" spans="5:5">
      <c r="E591" s="24"/>
    </row>
    <row r="592" spans="5:5">
      <c r="E592" s="24"/>
    </row>
    <row r="593" spans="5:5">
      <c r="E593" s="24"/>
    </row>
    <row r="594" spans="5:5">
      <c r="E594" s="24"/>
    </row>
    <row r="595" spans="5:5">
      <c r="E595" s="24"/>
    </row>
    <row r="596" spans="5:5">
      <c r="E596" s="24"/>
    </row>
    <row r="597" spans="5:5">
      <c r="E597" s="24"/>
    </row>
    <row r="598" spans="5:5">
      <c r="E598" s="24"/>
    </row>
    <row r="599" spans="5:5">
      <c r="E599" s="24"/>
    </row>
    <row r="600" spans="5:5">
      <c r="E600" s="24"/>
    </row>
    <row r="601" spans="5:5">
      <c r="E601" s="24"/>
    </row>
    <row r="602" spans="5:5">
      <c r="E602" s="24"/>
    </row>
    <row r="603" spans="5:5">
      <c r="E603" s="24"/>
    </row>
    <row r="604" spans="5:5">
      <c r="E604" s="24"/>
    </row>
    <row r="605" spans="5:5">
      <c r="E605" s="24"/>
    </row>
    <row r="606" spans="5:5">
      <c r="E606" s="24"/>
    </row>
    <row r="607" spans="5:5">
      <c r="E607" s="24"/>
    </row>
    <row r="608" spans="5:5">
      <c r="E608" s="24"/>
    </row>
    <row r="609" spans="5:5">
      <c r="E609" s="24"/>
    </row>
    <row r="610" spans="5:5">
      <c r="E610" s="24"/>
    </row>
    <row r="611" spans="5:5">
      <c r="E611" s="24"/>
    </row>
    <row r="612" spans="5:5">
      <c r="E612" s="24"/>
    </row>
    <row r="613" spans="5:5">
      <c r="E613" s="24"/>
    </row>
    <row r="614" spans="5:5">
      <c r="E614" s="24"/>
    </row>
    <row r="615" spans="5:5">
      <c r="E615" s="24"/>
    </row>
    <row r="616" spans="5:5">
      <c r="E616" s="24"/>
    </row>
    <row r="617" spans="5:5">
      <c r="E617" s="24"/>
    </row>
    <row r="618" spans="5:5">
      <c r="E618" s="24"/>
    </row>
    <row r="619" spans="5:5">
      <c r="E619" s="24"/>
    </row>
    <row r="620" spans="5:5">
      <c r="E620" s="24"/>
    </row>
    <row r="621" spans="5:5">
      <c r="E621" s="24"/>
    </row>
    <row r="622" spans="5:5">
      <c r="E622" s="24"/>
    </row>
    <row r="623" spans="5:5">
      <c r="E623" s="24"/>
    </row>
    <row r="624" spans="5:5">
      <c r="E624" s="24"/>
    </row>
    <row r="625" spans="5:5">
      <c r="E625" s="24"/>
    </row>
    <row r="626" spans="5:5">
      <c r="E626" s="24"/>
    </row>
    <row r="627" spans="5:5">
      <c r="E627" s="24"/>
    </row>
    <row r="628" spans="5:5">
      <c r="E628" s="24"/>
    </row>
    <row r="629" spans="5:5">
      <c r="E629" s="24"/>
    </row>
    <row r="630" spans="5:5">
      <c r="E630" s="24"/>
    </row>
    <row r="631" spans="5:5">
      <c r="E631" s="24"/>
    </row>
    <row r="632" spans="5:5">
      <c r="E632" s="24"/>
    </row>
    <row r="633" spans="5:5">
      <c r="E633" s="24"/>
    </row>
    <row r="634" spans="5:5">
      <c r="E634" s="24"/>
    </row>
    <row r="635" spans="5:5">
      <c r="E635" s="24"/>
    </row>
    <row r="636" spans="5:5">
      <c r="E636" s="24"/>
    </row>
    <row r="637" spans="5:5">
      <c r="E637" s="24"/>
    </row>
    <row r="638" spans="5:5">
      <c r="E638" s="24"/>
    </row>
    <row r="639" spans="5:5">
      <c r="E639" s="24"/>
    </row>
    <row r="640" spans="5:5">
      <c r="E640" s="24"/>
    </row>
    <row r="641" spans="5:5">
      <c r="E641" s="24"/>
    </row>
    <row r="642" spans="5:5">
      <c r="E642" s="24"/>
    </row>
    <row r="643" spans="5:5">
      <c r="E643" s="24"/>
    </row>
    <row r="644" spans="5:5">
      <c r="E644" s="24"/>
    </row>
    <row r="645" spans="5:5">
      <c r="E645" s="24"/>
    </row>
    <row r="646" spans="5:5">
      <c r="E646" s="24"/>
    </row>
    <row r="647" spans="5:5">
      <c r="E647" s="24"/>
    </row>
    <row r="648" spans="5:5">
      <c r="E648" s="24"/>
    </row>
    <row r="649" spans="5:5">
      <c r="E649" s="24"/>
    </row>
    <row r="650" spans="5:5">
      <c r="E650" s="24"/>
    </row>
    <row r="651" spans="5:5">
      <c r="E651" s="24"/>
    </row>
    <row r="652" spans="5:5">
      <c r="E652" s="24"/>
    </row>
    <row r="653" spans="5:5">
      <c r="E653" s="24"/>
    </row>
    <row r="654" spans="5:5">
      <c r="E654" s="24"/>
    </row>
    <row r="655" spans="5:5">
      <c r="E655" s="24"/>
    </row>
    <row r="656" spans="5:5">
      <c r="E656" s="24"/>
    </row>
    <row r="657" spans="5:5">
      <c r="E657" s="24"/>
    </row>
    <row r="658" spans="5:5">
      <c r="E658" s="24"/>
    </row>
    <row r="659" spans="5:5">
      <c r="E659" s="24"/>
    </row>
    <row r="660" spans="5:5">
      <c r="E660" s="24"/>
    </row>
    <row r="661" spans="5:5">
      <c r="E661" s="24"/>
    </row>
    <row r="662" spans="5:5">
      <c r="E662" s="24"/>
    </row>
    <row r="663" spans="5:5">
      <c r="E663" s="24"/>
    </row>
    <row r="664" spans="5:5">
      <c r="E664" s="24"/>
    </row>
    <row r="665" spans="5:5">
      <c r="E665" s="24"/>
    </row>
    <row r="666" spans="5:5">
      <c r="E666" s="24"/>
    </row>
    <row r="667" spans="5:5">
      <c r="E667" s="24"/>
    </row>
    <row r="668" spans="5:5">
      <c r="E668" s="24"/>
    </row>
    <row r="669" spans="5:5">
      <c r="E669" s="24"/>
    </row>
    <row r="670" spans="5:5">
      <c r="E670" s="24"/>
    </row>
    <row r="671" spans="5:5">
      <c r="E671" s="24"/>
    </row>
    <row r="672" spans="5:5">
      <c r="E672" s="24"/>
    </row>
    <row r="673" spans="5:5">
      <c r="E673" s="24"/>
    </row>
    <row r="674" spans="5:5">
      <c r="E674" s="24"/>
    </row>
    <row r="675" spans="5:5">
      <c r="E675" s="24"/>
    </row>
    <row r="676" spans="5:5">
      <c r="E676" s="24"/>
    </row>
    <row r="677" spans="5:5">
      <c r="E677" s="24"/>
    </row>
    <row r="678" spans="5:5">
      <c r="E678" s="24"/>
    </row>
    <row r="679" spans="5:5">
      <c r="E679" s="24"/>
    </row>
    <row r="680" spans="5:5">
      <c r="E680" s="24"/>
    </row>
    <row r="681" spans="5:5">
      <c r="E681" s="24"/>
    </row>
    <row r="682" spans="5:5">
      <c r="E682" s="24"/>
    </row>
    <row r="683" spans="5:5">
      <c r="E683" s="24"/>
    </row>
    <row r="684" spans="5:5">
      <c r="E684" s="24"/>
    </row>
    <row r="685" spans="5:5">
      <c r="E685" s="24"/>
    </row>
    <row r="686" spans="5:5">
      <c r="E686" s="24"/>
    </row>
    <row r="687" spans="5:5">
      <c r="E687" s="24"/>
    </row>
    <row r="688" spans="5:5">
      <c r="E688" s="24"/>
    </row>
    <row r="689" spans="5:5">
      <c r="E689" s="24"/>
    </row>
    <row r="690" spans="5:5">
      <c r="E690" s="24"/>
    </row>
    <row r="691" spans="5:5">
      <c r="E691" s="24"/>
    </row>
    <row r="692" spans="5:5">
      <c r="E692" s="24"/>
    </row>
    <row r="693" spans="5:5">
      <c r="E693" s="24"/>
    </row>
    <row r="694" spans="5:5">
      <c r="E694" s="24"/>
    </row>
    <row r="695" spans="5:5">
      <c r="E695" s="24"/>
    </row>
    <row r="696" spans="5:5">
      <c r="E696" s="24"/>
    </row>
    <row r="697" spans="5:5">
      <c r="E697" s="24"/>
    </row>
    <row r="698" spans="5:5">
      <c r="E698" s="24"/>
    </row>
    <row r="699" spans="5:5">
      <c r="E699" s="24"/>
    </row>
    <row r="700" spans="5:5">
      <c r="E700" s="24"/>
    </row>
    <row r="701" spans="5:5">
      <c r="E701" s="24"/>
    </row>
    <row r="702" spans="5:5">
      <c r="E702" s="24"/>
    </row>
    <row r="703" spans="5:5">
      <c r="E703" s="24"/>
    </row>
    <row r="704" spans="5:5">
      <c r="E704" s="24"/>
    </row>
    <row r="705" spans="5:5">
      <c r="E705" s="24"/>
    </row>
    <row r="706" spans="5:5">
      <c r="E706" s="24"/>
    </row>
    <row r="707" spans="5:5">
      <c r="E707" s="24"/>
    </row>
    <row r="708" spans="5:5">
      <c r="E708" s="24"/>
    </row>
    <row r="709" spans="5:5">
      <c r="E709" s="24"/>
    </row>
    <row r="710" spans="5:5">
      <c r="E710" s="24"/>
    </row>
    <row r="711" spans="5:5">
      <c r="E711" s="24"/>
    </row>
    <row r="712" spans="5:5">
      <c r="E712" s="24"/>
    </row>
    <row r="713" spans="5:5">
      <c r="E713" s="24"/>
    </row>
    <row r="714" spans="5:5">
      <c r="E714" s="24"/>
    </row>
    <row r="715" spans="5:5">
      <c r="E715" s="24"/>
    </row>
    <row r="716" spans="5:5">
      <c r="E716" s="24"/>
    </row>
    <row r="717" spans="5:5">
      <c r="E717" s="24"/>
    </row>
    <row r="718" spans="5:5">
      <c r="E718" s="24"/>
    </row>
    <row r="719" spans="5:5">
      <c r="E719" s="24"/>
    </row>
    <row r="720" spans="5:5">
      <c r="E720" s="24"/>
    </row>
    <row r="721" spans="5:5">
      <c r="E721" s="24"/>
    </row>
    <row r="722" spans="5:5">
      <c r="E722" s="24"/>
    </row>
    <row r="723" spans="5:5">
      <c r="E723" s="24"/>
    </row>
    <row r="724" spans="5:5">
      <c r="E724" s="24"/>
    </row>
    <row r="725" spans="5:5">
      <c r="E725" s="24"/>
    </row>
    <row r="726" spans="5:5">
      <c r="E726" s="24"/>
    </row>
    <row r="727" spans="5:5">
      <c r="E727" s="24"/>
    </row>
    <row r="728" spans="5:5">
      <c r="E728" s="24"/>
    </row>
    <row r="729" spans="5:5">
      <c r="E729" s="24"/>
    </row>
    <row r="730" spans="5:5">
      <c r="E730" s="24"/>
    </row>
    <row r="731" spans="5:5">
      <c r="E731" s="24"/>
    </row>
    <row r="732" spans="5:5">
      <c r="E732" s="24"/>
    </row>
    <row r="733" spans="5:5">
      <c r="E733" s="24"/>
    </row>
    <row r="734" spans="5:5">
      <c r="E734" s="24"/>
    </row>
    <row r="735" spans="5:5">
      <c r="E735" s="24"/>
    </row>
    <row r="736" spans="5:5">
      <c r="E736" s="24"/>
    </row>
    <row r="737" spans="5:5">
      <c r="E737" s="24"/>
    </row>
    <row r="738" spans="5:5">
      <c r="E738" s="24"/>
    </row>
    <row r="739" spans="5:5">
      <c r="E739" s="24"/>
    </row>
    <row r="740" spans="5:5">
      <c r="E740" s="24"/>
    </row>
    <row r="741" spans="5:5">
      <c r="E741" s="24"/>
    </row>
    <row r="742" spans="5:5">
      <c r="E742" s="24"/>
    </row>
    <row r="743" spans="5:5">
      <c r="E743" s="24"/>
    </row>
    <row r="744" spans="5:5">
      <c r="E744" s="24"/>
    </row>
    <row r="745" spans="5:5">
      <c r="E745" s="24"/>
    </row>
    <row r="746" spans="5:5">
      <c r="E746" s="24"/>
    </row>
    <row r="747" spans="5:5">
      <c r="E747" s="24"/>
    </row>
    <row r="748" spans="5:5">
      <c r="E748" s="24"/>
    </row>
    <row r="749" spans="5:5">
      <c r="E749" s="24"/>
    </row>
    <row r="750" spans="5:5">
      <c r="E750" s="24"/>
    </row>
    <row r="751" spans="5:5">
      <c r="E751" s="24"/>
    </row>
    <row r="752" spans="5:5">
      <c r="E752" s="24"/>
    </row>
    <row r="753" spans="5:5">
      <c r="E753" s="24"/>
    </row>
    <row r="754" spans="5:5">
      <c r="E754" s="24"/>
    </row>
    <row r="755" spans="5:5">
      <c r="E755" s="24"/>
    </row>
    <row r="756" spans="5:5">
      <c r="E756" s="24"/>
    </row>
    <row r="757" spans="5:5">
      <c r="E757" s="24"/>
    </row>
    <row r="758" spans="5:5">
      <c r="E758" s="24"/>
    </row>
    <row r="759" spans="5:5">
      <c r="E759" s="24"/>
    </row>
    <row r="760" spans="5:5">
      <c r="E760" s="24"/>
    </row>
    <row r="761" spans="5:5">
      <c r="E761" s="24"/>
    </row>
    <row r="762" spans="5:5">
      <c r="E762" s="24"/>
    </row>
    <row r="763" spans="5:5">
      <c r="E763" s="24"/>
    </row>
    <row r="764" spans="5:5">
      <c r="E764" s="24"/>
    </row>
    <row r="765" spans="5:5">
      <c r="E765" s="24"/>
    </row>
    <row r="766" spans="5:5">
      <c r="E766" s="24"/>
    </row>
    <row r="767" spans="5:5">
      <c r="E767" s="24"/>
    </row>
    <row r="768" spans="5:5">
      <c r="E768" s="24"/>
    </row>
    <row r="769" spans="5:5">
      <c r="E769" s="24"/>
    </row>
    <row r="770" spans="5:5">
      <c r="E770" s="24"/>
    </row>
    <row r="771" spans="5:5">
      <c r="E771" s="24"/>
    </row>
    <row r="772" spans="5:5">
      <c r="E772" s="24"/>
    </row>
    <row r="773" spans="5:5">
      <c r="E773" s="24"/>
    </row>
    <row r="774" spans="5:5">
      <c r="E774" s="24"/>
    </row>
    <row r="775" spans="5:5">
      <c r="E775" s="24"/>
    </row>
    <row r="776" spans="5:5">
      <c r="E776" s="24"/>
    </row>
    <row r="777" spans="5:5">
      <c r="E777" s="24"/>
    </row>
    <row r="778" spans="5:5">
      <c r="E778" s="24"/>
    </row>
    <row r="779" spans="5:5">
      <c r="E779" s="24"/>
    </row>
    <row r="780" spans="5:5">
      <c r="E780" s="24"/>
    </row>
    <row r="781" spans="5:5">
      <c r="E781" s="24"/>
    </row>
    <row r="782" spans="5:5">
      <c r="E782" s="24"/>
    </row>
    <row r="783" spans="5:5">
      <c r="E783" s="24"/>
    </row>
    <row r="784" spans="5:5">
      <c r="E784" s="24"/>
    </row>
    <row r="785" spans="5:5">
      <c r="E785" s="24"/>
    </row>
    <row r="786" spans="5:5">
      <c r="E786" s="24"/>
    </row>
    <row r="787" spans="5:5">
      <c r="E787" s="24"/>
    </row>
    <row r="788" spans="5:5">
      <c r="E788" s="24"/>
    </row>
    <row r="789" spans="5:5">
      <c r="E789" s="24"/>
    </row>
    <row r="790" spans="5:5">
      <c r="E790" s="24"/>
    </row>
    <row r="791" spans="5:5">
      <c r="E791" s="24"/>
    </row>
    <row r="792" spans="5:5">
      <c r="E792" s="24"/>
    </row>
    <row r="793" spans="5:5">
      <c r="E793" s="24"/>
    </row>
    <row r="794" spans="5:5">
      <c r="E794" s="24"/>
    </row>
    <row r="795" spans="5:5">
      <c r="E795" s="24"/>
    </row>
    <row r="796" spans="5:5">
      <c r="E796" s="24"/>
    </row>
    <row r="797" spans="5:5">
      <c r="E797" s="24"/>
    </row>
    <row r="798" spans="5:5">
      <c r="E798" s="24"/>
    </row>
    <row r="799" spans="5:5">
      <c r="E799" s="24"/>
    </row>
    <row r="800" spans="5:5">
      <c r="E800" s="24"/>
    </row>
    <row r="801" spans="5:5">
      <c r="E801" s="24"/>
    </row>
    <row r="802" spans="5:5">
      <c r="E802" s="24"/>
    </row>
    <row r="803" spans="5:5">
      <c r="E803" s="24"/>
    </row>
    <row r="804" spans="5:5">
      <c r="E804" s="24"/>
    </row>
    <row r="805" spans="5:5">
      <c r="E805" s="24"/>
    </row>
    <row r="806" spans="5:5">
      <c r="E806" s="24"/>
    </row>
    <row r="807" spans="5:5">
      <c r="E807" s="24"/>
    </row>
    <row r="808" spans="5:5">
      <c r="E808" s="24"/>
    </row>
    <row r="809" spans="5:5">
      <c r="E809" s="24"/>
    </row>
    <row r="810" spans="5:5">
      <c r="E810" s="24"/>
    </row>
    <row r="811" spans="5:5">
      <c r="E811" s="24"/>
    </row>
    <row r="812" spans="5:5">
      <c r="E812" s="24"/>
    </row>
    <row r="813" spans="5:5">
      <c r="E813" s="24"/>
    </row>
    <row r="814" spans="5:5">
      <c r="E814" s="24"/>
    </row>
    <row r="815" spans="5:5">
      <c r="E815" s="24"/>
    </row>
    <row r="816" spans="5:5">
      <c r="E816" s="24"/>
    </row>
    <row r="817" spans="5:5">
      <c r="E817" s="24"/>
    </row>
    <row r="818" spans="5:5">
      <c r="E818" s="24"/>
    </row>
    <row r="819" spans="5:5">
      <c r="E819" s="24"/>
    </row>
    <row r="820" spans="5:5">
      <c r="E820" s="24"/>
    </row>
    <row r="821" spans="5:5">
      <c r="E821" s="24"/>
    </row>
    <row r="822" spans="5:5">
      <c r="E822" s="24"/>
    </row>
    <row r="823" spans="5:5">
      <c r="E823" s="24"/>
    </row>
    <row r="824" spans="5:5">
      <c r="E824" s="24"/>
    </row>
    <row r="825" spans="5:5">
      <c r="E825" s="24"/>
    </row>
    <row r="826" spans="5:5">
      <c r="E826" s="24"/>
    </row>
    <row r="827" spans="5:5">
      <c r="E827" s="24"/>
    </row>
    <row r="828" spans="5:5">
      <c r="E828" s="24"/>
    </row>
    <row r="829" spans="5:5">
      <c r="E829" s="24"/>
    </row>
    <row r="830" spans="5:5">
      <c r="E830" s="24"/>
    </row>
    <row r="831" spans="5:5">
      <c r="E831" s="24"/>
    </row>
    <row r="832" spans="5:5">
      <c r="E832" s="24"/>
    </row>
    <row r="833" spans="5:5">
      <c r="E833" s="24"/>
    </row>
    <row r="834" spans="5:5">
      <c r="E834" s="24"/>
    </row>
    <row r="835" spans="5:5">
      <c r="E835" s="24"/>
    </row>
    <row r="836" spans="5:5">
      <c r="E836" s="24"/>
    </row>
    <row r="837" spans="5:5">
      <c r="E837" s="24"/>
    </row>
    <row r="838" spans="5:5">
      <c r="E838" s="24"/>
    </row>
    <row r="839" spans="5:5">
      <c r="E839" s="24"/>
    </row>
    <row r="840" spans="5:5">
      <c r="E840" s="24"/>
    </row>
    <row r="841" spans="5:5">
      <c r="E841" s="24"/>
    </row>
    <row r="842" spans="5:5">
      <c r="E842" s="24"/>
    </row>
    <row r="843" spans="5:5">
      <c r="E843" s="24"/>
    </row>
    <row r="844" spans="5:5">
      <c r="E844" s="24"/>
    </row>
    <row r="845" spans="5:5">
      <c r="E845" s="24"/>
    </row>
    <row r="846" spans="5:5">
      <c r="E846" s="24"/>
    </row>
    <row r="847" spans="5:5">
      <c r="E847" s="24"/>
    </row>
    <row r="848" spans="5:5">
      <c r="E848" s="24"/>
    </row>
    <row r="849" spans="5:5">
      <c r="E849" s="24"/>
    </row>
    <row r="850" spans="5:5">
      <c r="E850" s="24"/>
    </row>
    <row r="851" spans="5:5">
      <c r="E851" s="24"/>
    </row>
    <row r="852" spans="5:5">
      <c r="E852" s="24"/>
    </row>
    <row r="853" spans="5:5">
      <c r="E853" s="24"/>
    </row>
    <row r="854" spans="5:5">
      <c r="E854" s="24"/>
    </row>
    <row r="855" spans="5:5">
      <c r="E855" s="24"/>
    </row>
    <row r="856" spans="5:5">
      <c r="E856" s="24"/>
    </row>
    <row r="857" spans="5:5">
      <c r="E857" s="24"/>
    </row>
    <row r="858" spans="5:5">
      <c r="E858" s="24"/>
    </row>
    <row r="859" spans="5:5">
      <c r="E859" s="24"/>
    </row>
    <row r="860" spans="5:5">
      <c r="E860" s="24"/>
    </row>
    <row r="861" spans="5:5">
      <c r="E861" s="24"/>
    </row>
    <row r="862" spans="5:5">
      <c r="E862" s="24"/>
    </row>
    <row r="863" spans="5:5">
      <c r="E863" s="24"/>
    </row>
    <row r="864" spans="5:5">
      <c r="E864" s="24"/>
    </row>
    <row r="865" spans="5:5">
      <c r="E865" s="24"/>
    </row>
    <row r="866" spans="5:5">
      <c r="E866" s="24"/>
    </row>
    <row r="867" spans="5:5">
      <c r="E867" s="24"/>
    </row>
    <row r="868" spans="5:5">
      <c r="E868" s="24"/>
    </row>
    <row r="869" spans="5:5">
      <c r="E869" s="24"/>
    </row>
    <row r="870" spans="5:5">
      <c r="E870" s="24"/>
    </row>
    <row r="871" spans="5:5">
      <c r="E871" s="24"/>
    </row>
    <row r="872" spans="5:5">
      <c r="E872" s="24"/>
    </row>
    <row r="873" spans="5:5">
      <c r="E873" s="24"/>
    </row>
    <row r="874" spans="5:5">
      <c r="E874" s="24"/>
    </row>
    <row r="875" spans="5:5">
      <c r="E875" s="24"/>
    </row>
    <row r="876" spans="5:5">
      <c r="E876" s="24"/>
    </row>
    <row r="877" spans="5:5">
      <c r="E877" s="24"/>
    </row>
    <row r="878" spans="5:5">
      <c r="E878" s="24"/>
    </row>
    <row r="879" spans="5:5">
      <c r="E879" s="24"/>
    </row>
    <row r="880" spans="5:5">
      <c r="E880" s="24"/>
    </row>
    <row r="881" spans="5:5">
      <c r="E881" s="24"/>
    </row>
    <row r="882" spans="5:5">
      <c r="E882" s="24"/>
    </row>
    <row r="883" spans="5:5">
      <c r="E883" s="24"/>
    </row>
    <row r="884" spans="5:5">
      <c r="E884" s="24"/>
    </row>
    <row r="885" spans="5:5">
      <c r="E885" s="24"/>
    </row>
    <row r="886" spans="5:5">
      <c r="E886" s="24"/>
    </row>
    <row r="887" spans="5:5">
      <c r="E887" s="24"/>
    </row>
    <row r="888" spans="5:5">
      <c r="E888" s="24"/>
    </row>
    <row r="889" spans="5:5">
      <c r="E889" s="24"/>
    </row>
    <row r="890" spans="5:5">
      <c r="E890" s="24"/>
    </row>
    <row r="891" spans="5:5">
      <c r="E891" s="24"/>
    </row>
    <row r="892" spans="5:5">
      <c r="E892" s="24"/>
    </row>
    <row r="893" spans="5:5">
      <c r="E893" s="24"/>
    </row>
    <row r="894" spans="5:5">
      <c r="E894" s="24"/>
    </row>
    <row r="895" spans="5:5">
      <c r="E895" s="24"/>
    </row>
    <row r="896" spans="5:5">
      <c r="E896" s="24"/>
    </row>
    <row r="897" spans="5:5">
      <c r="E897" s="24"/>
    </row>
    <row r="898" spans="5:5">
      <c r="E898" s="24"/>
    </row>
    <row r="899" spans="5:5">
      <c r="E899" s="24"/>
    </row>
    <row r="900" spans="5:5">
      <c r="E900" s="24"/>
    </row>
    <row r="901" spans="5:5">
      <c r="E901" s="24"/>
    </row>
    <row r="902" spans="5:5">
      <c r="E902" s="24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52"/>
  <sheetViews>
    <sheetView workbookViewId="0"/>
  </sheetViews>
  <sheetFormatPr defaultRowHeight="14.5"/>
  <sheetData>
    <row r="1" spans="1:5">
      <c r="A1" t="s">
        <v>68</v>
      </c>
      <c r="B1" t="s">
        <v>60</v>
      </c>
      <c r="C1" t="s">
        <v>61</v>
      </c>
      <c r="D1" t="s">
        <v>62</v>
      </c>
      <c r="E1" t="s">
        <v>63</v>
      </c>
    </row>
    <row r="2" spans="1:5">
      <c r="A2">
        <v>320</v>
      </c>
      <c r="B2">
        <v>4029.15</v>
      </c>
      <c r="C2">
        <v>3967.54</v>
      </c>
      <c r="D2">
        <v>-10590.1</v>
      </c>
      <c r="E2">
        <v>-2289.92</v>
      </c>
    </row>
    <row r="3" spans="1:5">
      <c r="A3">
        <v>319.8</v>
      </c>
      <c r="B3">
        <v>11254.1</v>
      </c>
      <c r="C3">
        <v>-19423.8</v>
      </c>
      <c r="D3">
        <v>-18535.2</v>
      </c>
      <c r="E3">
        <v>-13021.9</v>
      </c>
    </row>
    <row r="4" spans="1:5">
      <c r="A4">
        <v>319.60000000000002</v>
      </c>
      <c r="B4">
        <v>4367.88</v>
      </c>
      <c r="C4">
        <v>-4336.17</v>
      </c>
      <c r="D4">
        <v>-12692.7</v>
      </c>
      <c r="E4">
        <v>-8517.1</v>
      </c>
    </row>
    <row r="5" spans="1:5">
      <c r="A5">
        <v>319.39999999999998</v>
      </c>
      <c r="B5">
        <v>6273.22</v>
      </c>
      <c r="C5">
        <v>-1067.4000000000001</v>
      </c>
      <c r="D5">
        <v>-14115.1</v>
      </c>
      <c r="E5">
        <v>-10700.5</v>
      </c>
    </row>
    <row r="6" spans="1:5">
      <c r="A6">
        <v>319.2</v>
      </c>
      <c r="B6">
        <v>4166.5200000000004</v>
      </c>
      <c r="C6">
        <v>-8313.4599999999991</v>
      </c>
      <c r="D6">
        <v>-8146.7</v>
      </c>
      <c r="E6">
        <v>-11471.8</v>
      </c>
    </row>
    <row r="7" spans="1:5">
      <c r="A7">
        <v>319</v>
      </c>
      <c r="B7">
        <v>10157.1</v>
      </c>
      <c r="C7">
        <v>-14653.3</v>
      </c>
      <c r="D7">
        <v>-4673.03</v>
      </c>
      <c r="E7">
        <v>-13294.3</v>
      </c>
    </row>
    <row r="8" spans="1:5">
      <c r="A8">
        <v>318.8</v>
      </c>
      <c r="B8">
        <v>11390.3</v>
      </c>
      <c r="C8">
        <v>-12920.7</v>
      </c>
      <c r="D8">
        <v>-2091.2199999999998</v>
      </c>
      <c r="E8">
        <v>-13404.2</v>
      </c>
    </row>
    <row r="9" spans="1:5">
      <c r="A9">
        <v>318.60000000000002</v>
      </c>
      <c r="B9">
        <v>12633.1</v>
      </c>
      <c r="C9">
        <v>-14604.7</v>
      </c>
      <c r="D9">
        <v>-3361.41</v>
      </c>
      <c r="E9">
        <v>-14334.8</v>
      </c>
    </row>
    <row r="10" spans="1:5">
      <c r="A10">
        <v>318.39999999999998</v>
      </c>
      <c r="B10">
        <v>12533</v>
      </c>
      <c r="C10">
        <v>-10188</v>
      </c>
      <c r="D10">
        <v>638.36699999999996</v>
      </c>
      <c r="E10">
        <v>-12420.3</v>
      </c>
    </row>
    <row r="11" spans="1:5">
      <c r="A11">
        <v>318.2</v>
      </c>
      <c r="B11">
        <v>12081.1</v>
      </c>
      <c r="C11">
        <v>-8404.9699999999993</v>
      </c>
      <c r="D11">
        <v>1340.49</v>
      </c>
      <c r="E11">
        <v>-11639</v>
      </c>
    </row>
    <row r="12" spans="1:5">
      <c r="A12">
        <v>318</v>
      </c>
      <c r="B12">
        <v>11893</v>
      </c>
      <c r="C12">
        <v>-9044.6200000000008</v>
      </c>
      <c r="D12">
        <v>596.64200000000005</v>
      </c>
      <c r="E12">
        <v>-13344.2</v>
      </c>
    </row>
    <row r="13" spans="1:5">
      <c r="A13">
        <v>317.8</v>
      </c>
      <c r="B13">
        <v>11923.4</v>
      </c>
      <c r="C13">
        <v>-9547.14</v>
      </c>
      <c r="D13">
        <v>2857.26</v>
      </c>
      <c r="E13">
        <v>-11958.1</v>
      </c>
    </row>
    <row r="14" spans="1:5">
      <c r="A14">
        <v>317.60000000000002</v>
      </c>
      <c r="B14">
        <v>11165.5</v>
      </c>
      <c r="C14">
        <v>-9418.23</v>
      </c>
      <c r="D14">
        <v>4182.25</v>
      </c>
      <c r="E14">
        <v>-11025</v>
      </c>
    </row>
    <row r="15" spans="1:5">
      <c r="A15">
        <v>317.39999999999998</v>
      </c>
      <c r="B15">
        <v>9895.6299999999992</v>
      </c>
      <c r="C15">
        <v>-9067.64</v>
      </c>
      <c r="D15">
        <v>3856.09</v>
      </c>
      <c r="E15">
        <v>-11411.6</v>
      </c>
    </row>
    <row r="16" spans="1:5">
      <c r="A16">
        <v>317.2</v>
      </c>
      <c r="B16">
        <v>10384</v>
      </c>
      <c r="C16">
        <v>-10745.2</v>
      </c>
      <c r="D16">
        <v>3366.94</v>
      </c>
      <c r="E16">
        <v>-12488.2</v>
      </c>
    </row>
    <row r="17" spans="1:5">
      <c r="A17">
        <v>317</v>
      </c>
      <c r="B17">
        <v>10515.4</v>
      </c>
      <c r="C17">
        <v>-10599.9</v>
      </c>
      <c r="D17">
        <v>3988.03</v>
      </c>
      <c r="E17">
        <v>-12892.5</v>
      </c>
    </row>
    <row r="18" spans="1:5">
      <c r="A18">
        <v>316.8</v>
      </c>
      <c r="B18">
        <v>9584.83</v>
      </c>
      <c r="C18">
        <v>-11159.5</v>
      </c>
      <c r="D18">
        <v>3689.28</v>
      </c>
      <c r="E18">
        <v>-13802.2</v>
      </c>
    </row>
    <row r="19" spans="1:5">
      <c r="A19">
        <v>316.60000000000002</v>
      </c>
      <c r="B19">
        <v>10174.6</v>
      </c>
      <c r="C19">
        <v>-11397.5</v>
      </c>
      <c r="D19">
        <v>3254.94</v>
      </c>
      <c r="E19">
        <v>-14225.4</v>
      </c>
    </row>
    <row r="20" spans="1:5">
      <c r="A20">
        <v>316.39999999999998</v>
      </c>
      <c r="B20">
        <v>8721.85</v>
      </c>
      <c r="C20">
        <v>-12221.8</v>
      </c>
      <c r="D20">
        <v>3794.8</v>
      </c>
      <c r="E20">
        <v>-14169.4</v>
      </c>
    </row>
    <row r="21" spans="1:5">
      <c r="A21">
        <v>316.2</v>
      </c>
      <c r="B21">
        <v>9171.66</v>
      </c>
      <c r="C21">
        <v>-12410.7</v>
      </c>
      <c r="D21">
        <v>3317.29</v>
      </c>
      <c r="E21">
        <v>-14142.1</v>
      </c>
    </row>
    <row r="22" spans="1:5">
      <c r="A22">
        <v>316</v>
      </c>
      <c r="B22">
        <v>9179.57</v>
      </c>
      <c r="C22">
        <v>-11327.7</v>
      </c>
      <c r="D22">
        <v>4488.54</v>
      </c>
      <c r="E22">
        <v>-14689.7</v>
      </c>
    </row>
    <row r="23" spans="1:5">
      <c r="A23">
        <v>315.8</v>
      </c>
      <c r="B23">
        <v>9370.1200000000008</v>
      </c>
      <c r="C23">
        <v>-11518</v>
      </c>
      <c r="D23">
        <v>4634.7</v>
      </c>
      <c r="E23">
        <v>-14639.2</v>
      </c>
    </row>
    <row r="24" spans="1:5">
      <c r="A24">
        <v>315.60000000000002</v>
      </c>
      <c r="B24">
        <v>9752.2099999999991</v>
      </c>
      <c r="C24">
        <v>-11756.2</v>
      </c>
      <c r="D24">
        <v>4382.34</v>
      </c>
      <c r="E24">
        <v>-15113.4</v>
      </c>
    </row>
    <row r="25" spans="1:5">
      <c r="A25">
        <v>315.39999999999998</v>
      </c>
      <c r="B25">
        <v>9532.85</v>
      </c>
      <c r="C25">
        <v>-10593.3</v>
      </c>
      <c r="D25">
        <v>4731.5600000000004</v>
      </c>
      <c r="E25">
        <v>-14424.4</v>
      </c>
    </row>
    <row r="26" spans="1:5">
      <c r="A26">
        <v>315.2</v>
      </c>
      <c r="B26">
        <v>9187.17</v>
      </c>
      <c r="C26">
        <v>-9755.58</v>
      </c>
      <c r="D26">
        <v>4675.9399999999996</v>
      </c>
      <c r="E26">
        <v>-13827.2</v>
      </c>
    </row>
    <row r="27" spans="1:5">
      <c r="A27">
        <v>315</v>
      </c>
      <c r="B27">
        <v>8805.8799999999992</v>
      </c>
      <c r="C27">
        <v>-9295.51</v>
      </c>
      <c r="D27">
        <v>3847.19</v>
      </c>
      <c r="E27">
        <v>-13654.5</v>
      </c>
    </row>
    <row r="28" spans="1:5">
      <c r="A28">
        <v>314.8</v>
      </c>
      <c r="B28">
        <v>7927.97</v>
      </c>
      <c r="C28">
        <v>-9263.44</v>
      </c>
      <c r="D28">
        <v>4113.6000000000004</v>
      </c>
      <c r="E28">
        <v>-12853.2</v>
      </c>
    </row>
    <row r="29" spans="1:5">
      <c r="A29">
        <v>314.60000000000002</v>
      </c>
      <c r="B29">
        <v>7785.86</v>
      </c>
      <c r="C29">
        <v>-8940.16</v>
      </c>
      <c r="D29">
        <v>4484.24</v>
      </c>
      <c r="E29">
        <v>-12192.2</v>
      </c>
    </row>
    <row r="30" spans="1:5">
      <c r="A30">
        <v>314.39999999999998</v>
      </c>
      <c r="B30">
        <v>7299.53</v>
      </c>
      <c r="C30">
        <v>-9185.3799999999992</v>
      </c>
      <c r="D30">
        <v>5261.71</v>
      </c>
      <c r="E30">
        <v>-12154.1</v>
      </c>
    </row>
    <row r="31" spans="1:5">
      <c r="A31">
        <v>314.2</v>
      </c>
      <c r="B31">
        <v>8512.01</v>
      </c>
      <c r="C31">
        <v>-10008.5</v>
      </c>
      <c r="D31">
        <v>5220.8</v>
      </c>
      <c r="E31">
        <v>-12018.3</v>
      </c>
    </row>
    <row r="32" spans="1:5">
      <c r="A32">
        <v>314</v>
      </c>
      <c r="B32">
        <v>8252.4699999999993</v>
      </c>
      <c r="C32">
        <v>-8169.44</v>
      </c>
      <c r="D32">
        <v>6321.87</v>
      </c>
      <c r="E32">
        <v>-11687.9</v>
      </c>
    </row>
    <row r="33" spans="1:5">
      <c r="A33">
        <v>313.8</v>
      </c>
      <c r="B33">
        <v>8694.92</v>
      </c>
      <c r="C33">
        <v>-8059.48</v>
      </c>
      <c r="D33">
        <v>6288.17</v>
      </c>
      <c r="E33">
        <v>-11808.3</v>
      </c>
    </row>
    <row r="34" spans="1:5">
      <c r="A34">
        <v>313.60000000000002</v>
      </c>
      <c r="B34">
        <v>8910.31</v>
      </c>
      <c r="C34">
        <v>-7517.92</v>
      </c>
      <c r="D34">
        <v>6607.46</v>
      </c>
      <c r="E34">
        <v>-11515.8</v>
      </c>
    </row>
    <row r="35" spans="1:5">
      <c r="A35">
        <v>313.39999999999998</v>
      </c>
      <c r="B35">
        <v>9418.6299999999992</v>
      </c>
      <c r="C35">
        <v>-7034.59</v>
      </c>
      <c r="D35">
        <v>7429.26</v>
      </c>
      <c r="E35">
        <v>-10413.200000000001</v>
      </c>
    </row>
    <row r="36" spans="1:5">
      <c r="A36">
        <v>313.2</v>
      </c>
      <c r="B36">
        <v>9369.4500000000007</v>
      </c>
      <c r="C36">
        <v>-6855.59</v>
      </c>
      <c r="D36">
        <v>7923.43</v>
      </c>
      <c r="E36">
        <v>-9555.31</v>
      </c>
    </row>
    <row r="37" spans="1:5">
      <c r="A37">
        <v>313</v>
      </c>
      <c r="B37">
        <v>9499.31</v>
      </c>
      <c r="C37">
        <v>-5252.85</v>
      </c>
      <c r="D37">
        <v>9372.26</v>
      </c>
      <c r="E37">
        <v>-8600.3700000000008</v>
      </c>
    </row>
    <row r="38" spans="1:5">
      <c r="A38">
        <v>312.8</v>
      </c>
      <c r="B38">
        <v>9810.23</v>
      </c>
      <c r="C38">
        <v>-4330.47</v>
      </c>
      <c r="D38">
        <v>9786.35</v>
      </c>
      <c r="E38">
        <v>-7249.69</v>
      </c>
    </row>
    <row r="39" spans="1:5">
      <c r="A39">
        <v>312.60000000000002</v>
      </c>
      <c r="B39">
        <v>9708.5300000000007</v>
      </c>
      <c r="C39">
        <v>-3724.79</v>
      </c>
      <c r="D39">
        <v>11216.4</v>
      </c>
      <c r="E39">
        <v>-6927.27</v>
      </c>
    </row>
    <row r="40" spans="1:5">
      <c r="A40">
        <v>312.39999999999998</v>
      </c>
      <c r="B40">
        <v>10651.3</v>
      </c>
      <c r="C40">
        <v>-3123.26</v>
      </c>
      <c r="D40">
        <v>12206.9</v>
      </c>
      <c r="E40">
        <v>-6795.43</v>
      </c>
    </row>
    <row r="41" spans="1:5">
      <c r="A41">
        <v>312.2</v>
      </c>
      <c r="B41">
        <v>11015.2</v>
      </c>
      <c r="C41">
        <v>-2127.7600000000002</v>
      </c>
      <c r="D41">
        <v>13284.1</v>
      </c>
      <c r="E41">
        <v>-6767.6</v>
      </c>
    </row>
    <row r="42" spans="1:5">
      <c r="A42">
        <v>312</v>
      </c>
      <c r="B42">
        <v>10933.5</v>
      </c>
      <c r="C42">
        <v>-1258.74</v>
      </c>
      <c r="D42">
        <v>14746.1</v>
      </c>
      <c r="E42">
        <v>-5956.39</v>
      </c>
    </row>
    <row r="43" spans="1:5">
      <c r="A43">
        <v>311.8</v>
      </c>
      <c r="B43">
        <v>11196.1</v>
      </c>
      <c r="C43">
        <v>-464.82799999999997</v>
      </c>
      <c r="D43">
        <v>16236.7</v>
      </c>
      <c r="E43">
        <v>-4548.2700000000004</v>
      </c>
    </row>
    <row r="44" spans="1:5">
      <c r="A44">
        <v>311.60000000000002</v>
      </c>
      <c r="B44">
        <v>10933.1</v>
      </c>
      <c r="C44">
        <v>-692.26300000000003</v>
      </c>
      <c r="D44">
        <v>16569.400000000001</v>
      </c>
      <c r="E44">
        <v>-4162.42</v>
      </c>
    </row>
    <row r="45" spans="1:5">
      <c r="A45">
        <v>311.39999999999998</v>
      </c>
      <c r="B45">
        <v>10924.2</v>
      </c>
      <c r="C45">
        <v>-564.654</v>
      </c>
      <c r="D45">
        <v>17130.2</v>
      </c>
      <c r="E45">
        <v>-4037.92</v>
      </c>
    </row>
    <row r="46" spans="1:5">
      <c r="A46">
        <v>311.2</v>
      </c>
      <c r="B46">
        <v>10822.3</v>
      </c>
      <c r="C46">
        <v>-247.565</v>
      </c>
      <c r="D46">
        <v>17680.599999999999</v>
      </c>
      <c r="E46">
        <v>-4216.63</v>
      </c>
    </row>
    <row r="47" spans="1:5">
      <c r="A47">
        <v>311</v>
      </c>
      <c r="B47">
        <v>11067.7</v>
      </c>
      <c r="C47">
        <v>-446.23</v>
      </c>
      <c r="D47">
        <v>18031.599999999999</v>
      </c>
      <c r="E47">
        <v>-4459.51</v>
      </c>
    </row>
    <row r="48" spans="1:5">
      <c r="A48">
        <v>310.8</v>
      </c>
      <c r="B48">
        <v>11554.9</v>
      </c>
      <c r="C48">
        <v>1526.44</v>
      </c>
      <c r="D48">
        <v>19661.7</v>
      </c>
      <c r="E48">
        <v>-3774</v>
      </c>
    </row>
    <row r="49" spans="1:5">
      <c r="A49">
        <v>310.60000000000002</v>
      </c>
      <c r="B49">
        <v>11888.8</v>
      </c>
      <c r="C49">
        <v>599.67100000000005</v>
      </c>
      <c r="D49">
        <v>19596.8</v>
      </c>
      <c r="E49">
        <v>-4191.09</v>
      </c>
    </row>
    <row r="50" spans="1:5">
      <c r="A50">
        <v>310.39999999999998</v>
      </c>
      <c r="B50">
        <v>11181.1</v>
      </c>
      <c r="C50">
        <v>936.73699999999997</v>
      </c>
      <c r="D50">
        <v>20741.7</v>
      </c>
      <c r="E50">
        <v>-3536.76</v>
      </c>
    </row>
    <row r="51" spans="1:5">
      <c r="A51">
        <v>310.2</v>
      </c>
      <c r="B51">
        <v>11156.7</v>
      </c>
      <c r="C51">
        <v>1343.2</v>
      </c>
      <c r="D51">
        <v>21821</v>
      </c>
      <c r="E51">
        <v>-3833.34</v>
      </c>
    </row>
    <row r="52" spans="1:5">
      <c r="A52">
        <v>310</v>
      </c>
      <c r="B52">
        <v>10587.5</v>
      </c>
      <c r="C52">
        <v>1641.88</v>
      </c>
      <c r="D52">
        <v>23167.7</v>
      </c>
      <c r="E52">
        <v>-3216.88</v>
      </c>
    </row>
    <row r="53" spans="1:5">
      <c r="A53">
        <v>309.8</v>
      </c>
      <c r="B53">
        <v>10418.299999999999</v>
      </c>
      <c r="C53">
        <v>2106.13</v>
      </c>
      <c r="D53">
        <v>24676.6</v>
      </c>
      <c r="E53">
        <v>-3034.95</v>
      </c>
    </row>
    <row r="54" spans="1:5">
      <c r="A54">
        <v>309.60000000000002</v>
      </c>
      <c r="B54">
        <v>10293.5</v>
      </c>
      <c r="C54">
        <v>3936.42</v>
      </c>
      <c r="D54">
        <v>27106.7</v>
      </c>
      <c r="E54">
        <v>-2210.14</v>
      </c>
    </row>
    <row r="55" spans="1:5">
      <c r="A55">
        <v>309.39999999999998</v>
      </c>
      <c r="B55">
        <v>10618.6</v>
      </c>
      <c r="C55">
        <v>4763.2700000000004</v>
      </c>
      <c r="D55">
        <v>29314.3</v>
      </c>
      <c r="E55">
        <v>-1293.1500000000001</v>
      </c>
    </row>
    <row r="56" spans="1:5">
      <c r="A56">
        <v>309.2</v>
      </c>
      <c r="B56">
        <v>10446.6</v>
      </c>
      <c r="C56">
        <v>5202.01</v>
      </c>
      <c r="D56">
        <v>31449.8</v>
      </c>
      <c r="E56">
        <v>45.883499999999998</v>
      </c>
    </row>
    <row r="57" spans="1:5">
      <c r="A57">
        <v>309</v>
      </c>
      <c r="B57">
        <v>9869.27</v>
      </c>
      <c r="C57">
        <v>5483.04</v>
      </c>
      <c r="D57">
        <v>34499.199999999997</v>
      </c>
      <c r="E57">
        <v>972.822</v>
      </c>
    </row>
    <row r="58" spans="1:5">
      <c r="A58">
        <v>308.8</v>
      </c>
      <c r="B58">
        <v>9682.41</v>
      </c>
      <c r="C58">
        <v>6795.91</v>
      </c>
      <c r="D58">
        <v>37417.5</v>
      </c>
      <c r="E58">
        <v>2044.9</v>
      </c>
    </row>
    <row r="59" spans="1:5">
      <c r="A59">
        <v>308.60000000000002</v>
      </c>
      <c r="B59">
        <v>9873.2800000000007</v>
      </c>
      <c r="C59">
        <v>8217.16</v>
      </c>
      <c r="D59">
        <v>39370.300000000003</v>
      </c>
      <c r="E59">
        <v>2563.8000000000002</v>
      </c>
    </row>
    <row r="60" spans="1:5">
      <c r="A60">
        <v>308.39999999999998</v>
      </c>
      <c r="B60">
        <v>10388.1</v>
      </c>
      <c r="C60">
        <v>10035.9</v>
      </c>
      <c r="D60">
        <v>42156.4</v>
      </c>
      <c r="E60">
        <v>3436.43</v>
      </c>
    </row>
    <row r="61" spans="1:5">
      <c r="A61">
        <v>308.2</v>
      </c>
      <c r="B61">
        <v>9716.07</v>
      </c>
      <c r="C61">
        <v>11630.6</v>
      </c>
      <c r="D61">
        <v>45775.4</v>
      </c>
      <c r="E61">
        <v>4421.24</v>
      </c>
    </row>
    <row r="62" spans="1:5">
      <c r="A62">
        <v>308</v>
      </c>
      <c r="B62">
        <v>9445.83</v>
      </c>
      <c r="C62">
        <v>13529.5</v>
      </c>
      <c r="D62">
        <v>48143.5</v>
      </c>
      <c r="E62">
        <v>5907.35</v>
      </c>
    </row>
    <row r="63" spans="1:5">
      <c r="A63">
        <v>307.8</v>
      </c>
      <c r="B63">
        <v>9191.57</v>
      </c>
      <c r="C63">
        <v>13983.1</v>
      </c>
      <c r="D63">
        <v>49912.5</v>
      </c>
      <c r="E63">
        <v>6861.35</v>
      </c>
    </row>
    <row r="64" spans="1:5">
      <c r="A64">
        <v>307.60000000000002</v>
      </c>
      <c r="B64">
        <v>9087.2199999999993</v>
      </c>
      <c r="C64">
        <v>16656.5</v>
      </c>
      <c r="D64">
        <v>53507.4</v>
      </c>
      <c r="E64">
        <v>8928.09</v>
      </c>
    </row>
    <row r="65" spans="1:5">
      <c r="A65">
        <v>307.39999999999998</v>
      </c>
      <c r="B65">
        <v>8677.0400000000009</v>
      </c>
      <c r="C65">
        <v>19471.599999999999</v>
      </c>
      <c r="D65">
        <v>58528.3</v>
      </c>
      <c r="E65">
        <v>12011.3</v>
      </c>
    </row>
    <row r="66" spans="1:5">
      <c r="A66">
        <v>307.2</v>
      </c>
      <c r="B66">
        <v>9193.9699999999993</v>
      </c>
      <c r="C66">
        <v>21448.2</v>
      </c>
      <c r="D66">
        <v>62248.9</v>
      </c>
      <c r="E66">
        <v>13762.1</v>
      </c>
    </row>
    <row r="67" spans="1:5">
      <c r="A67">
        <v>307</v>
      </c>
      <c r="B67">
        <v>8581.25</v>
      </c>
      <c r="C67">
        <v>24024.2</v>
      </c>
      <c r="D67">
        <v>66680.399999999994</v>
      </c>
      <c r="E67">
        <v>15602.2</v>
      </c>
    </row>
    <row r="68" spans="1:5">
      <c r="A68">
        <v>306.8</v>
      </c>
      <c r="B68">
        <v>8541.9500000000007</v>
      </c>
      <c r="C68">
        <v>26363.7</v>
      </c>
      <c r="D68">
        <v>71208.5</v>
      </c>
      <c r="E68">
        <v>17555.599999999999</v>
      </c>
    </row>
    <row r="69" spans="1:5">
      <c r="A69">
        <v>306.60000000000002</v>
      </c>
      <c r="B69">
        <v>9097.7099999999991</v>
      </c>
      <c r="C69">
        <v>28299.8</v>
      </c>
      <c r="D69">
        <v>75198.3</v>
      </c>
      <c r="E69">
        <v>19109.7</v>
      </c>
    </row>
    <row r="70" spans="1:5">
      <c r="A70">
        <v>306.39999999999998</v>
      </c>
      <c r="B70">
        <v>8558.4</v>
      </c>
      <c r="C70">
        <v>30607.4</v>
      </c>
      <c r="D70">
        <v>80516.800000000003</v>
      </c>
      <c r="E70">
        <v>20795</v>
      </c>
    </row>
    <row r="71" spans="1:5">
      <c r="A71">
        <v>306.2</v>
      </c>
      <c r="B71">
        <v>8507.92</v>
      </c>
      <c r="C71">
        <v>33130.800000000003</v>
      </c>
      <c r="D71">
        <v>85211.6</v>
      </c>
      <c r="E71">
        <v>22804.3</v>
      </c>
    </row>
    <row r="72" spans="1:5">
      <c r="A72">
        <v>306</v>
      </c>
      <c r="B72">
        <v>8745.34</v>
      </c>
      <c r="C72">
        <v>36478.400000000001</v>
      </c>
      <c r="D72">
        <v>89989.5</v>
      </c>
      <c r="E72">
        <v>24660.799999999999</v>
      </c>
    </row>
    <row r="73" spans="1:5">
      <c r="A73">
        <v>305.8</v>
      </c>
      <c r="B73">
        <v>9201.7900000000009</v>
      </c>
      <c r="C73">
        <v>37875.5</v>
      </c>
      <c r="D73">
        <v>94318.5</v>
      </c>
      <c r="E73">
        <v>26623.9</v>
      </c>
    </row>
    <row r="74" spans="1:5">
      <c r="A74">
        <v>305.60000000000002</v>
      </c>
      <c r="B74">
        <v>9069.93</v>
      </c>
      <c r="C74">
        <v>40881.4</v>
      </c>
      <c r="D74">
        <v>99557.3</v>
      </c>
      <c r="E74">
        <v>29413.1</v>
      </c>
    </row>
    <row r="75" spans="1:5">
      <c r="A75">
        <v>305.39999999999998</v>
      </c>
      <c r="B75">
        <v>8982.33</v>
      </c>
      <c r="C75">
        <v>44038.8</v>
      </c>
      <c r="D75">
        <v>103807</v>
      </c>
      <c r="E75">
        <v>31555.599999999999</v>
      </c>
    </row>
    <row r="76" spans="1:5">
      <c r="A76">
        <v>305.2</v>
      </c>
      <c r="B76">
        <v>8808.3700000000008</v>
      </c>
      <c r="C76">
        <v>46551.6</v>
      </c>
      <c r="D76">
        <v>106936</v>
      </c>
      <c r="E76">
        <v>32649.1</v>
      </c>
    </row>
    <row r="77" spans="1:5">
      <c r="A77">
        <v>305</v>
      </c>
      <c r="B77">
        <v>9216.0400000000009</v>
      </c>
      <c r="C77">
        <v>49961.599999999999</v>
      </c>
      <c r="D77">
        <v>112063</v>
      </c>
      <c r="E77">
        <v>33813.800000000003</v>
      </c>
    </row>
    <row r="78" spans="1:5">
      <c r="A78">
        <v>304.8</v>
      </c>
      <c r="B78">
        <v>9504.59</v>
      </c>
      <c r="C78">
        <v>53294.6</v>
      </c>
      <c r="D78">
        <v>117695</v>
      </c>
      <c r="E78">
        <v>34880.300000000003</v>
      </c>
    </row>
    <row r="79" spans="1:5">
      <c r="A79">
        <v>304.60000000000002</v>
      </c>
      <c r="B79">
        <v>10315.299999999999</v>
      </c>
      <c r="C79">
        <v>57244.1</v>
      </c>
      <c r="D79">
        <v>123928</v>
      </c>
      <c r="E79">
        <v>36180.5</v>
      </c>
    </row>
    <row r="80" spans="1:5">
      <c r="A80">
        <v>304.39999999999998</v>
      </c>
      <c r="B80">
        <v>10623.7</v>
      </c>
      <c r="C80">
        <v>61542.400000000001</v>
      </c>
      <c r="D80">
        <v>128795</v>
      </c>
      <c r="E80">
        <v>37590.800000000003</v>
      </c>
    </row>
    <row r="81" spans="1:5">
      <c r="A81">
        <v>304.2</v>
      </c>
      <c r="B81">
        <v>10284.700000000001</v>
      </c>
      <c r="C81">
        <v>64958.2</v>
      </c>
      <c r="D81">
        <v>133825</v>
      </c>
      <c r="E81">
        <v>40252.400000000001</v>
      </c>
    </row>
    <row r="82" spans="1:5">
      <c r="A82">
        <v>304</v>
      </c>
      <c r="B82">
        <v>10210.4</v>
      </c>
      <c r="C82">
        <v>67876.2</v>
      </c>
      <c r="D82">
        <v>138974</v>
      </c>
      <c r="E82">
        <v>42293.3</v>
      </c>
    </row>
    <row r="83" spans="1:5">
      <c r="A83">
        <v>303.8</v>
      </c>
      <c r="B83">
        <v>10347.4</v>
      </c>
      <c r="C83">
        <v>70574.2</v>
      </c>
      <c r="D83">
        <v>143398</v>
      </c>
      <c r="E83">
        <v>42985.9</v>
      </c>
    </row>
    <row r="84" spans="1:5">
      <c r="A84">
        <v>303.60000000000002</v>
      </c>
      <c r="B84">
        <v>10030.799999999999</v>
      </c>
      <c r="C84">
        <v>72886.600000000006</v>
      </c>
      <c r="D84">
        <v>148715</v>
      </c>
      <c r="E84">
        <v>44022.9</v>
      </c>
    </row>
    <row r="85" spans="1:5">
      <c r="A85">
        <v>303.39999999999998</v>
      </c>
      <c r="B85">
        <v>10475.5</v>
      </c>
      <c r="C85">
        <v>77178.399999999994</v>
      </c>
      <c r="D85">
        <v>154415</v>
      </c>
      <c r="E85">
        <v>45090.3</v>
      </c>
    </row>
    <row r="86" spans="1:5">
      <c r="A86">
        <v>303.2</v>
      </c>
      <c r="B86">
        <v>10892.6</v>
      </c>
      <c r="C86">
        <v>80632.899999999994</v>
      </c>
      <c r="D86">
        <v>159710</v>
      </c>
      <c r="E86">
        <v>46154.6</v>
      </c>
    </row>
    <row r="87" spans="1:5">
      <c r="A87">
        <v>303</v>
      </c>
      <c r="B87">
        <v>10229.299999999999</v>
      </c>
      <c r="C87">
        <v>84572.4</v>
      </c>
      <c r="D87">
        <v>165427</v>
      </c>
      <c r="E87">
        <v>47365.7</v>
      </c>
    </row>
    <row r="88" spans="1:5">
      <c r="A88">
        <v>302.8</v>
      </c>
      <c r="B88">
        <v>10064.799999999999</v>
      </c>
      <c r="C88">
        <v>88625.600000000006</v>
      </c>
      <c r="D88">
        <v>171598</v>
      </c>
      <c r="E88">
        <v>48994.3</v>
      </c>
    </row>
    <row r="89" spans="1:5">
      <c r="A89">
        <v>302.60000000000002</v>
      </c>
      <c r="B89">
        <v>9277.69</v>
      </c>
      <c r="C89">
        <v>92712.8</v>
      </c>
      <c r="D89">
        <v>176981</v>
      </c>
      <c r="E89">
        <v>49581.4</v>
      </c>
    </row>
    <row r="90" spans="1:5">
      <c r="A90">
        <v>302.39999999999998</v>
      </c>
      <c r="B90">
        <v>9826.07</v>
      </c>
      <c r="C90">
        <v>97761.7</v>
      </c>
      <c r="D90">
        <v>183360</v>
      </c>
      <c r="E90">
        <v>50585.5</v>
      </c>
    </row>
    <row r="91" spans="1:5">
      <c r="A91">
        <v>302.2</v>
      </c>
      <c r="B91">
        <v>10889.4</v>
      </c>
      <c r="C91">
        <v>101147</v>
      </c>
      <c r="D91">
        <v>189141</v>
      </c>
      <c r="E91">
        <v>51581.5</v>
      </c>
    </row>
    <row r="92" spans="1:5">
      <c r="A92">
        <v>302</v>
      </c>
      <c r="B92">
        <v>10776</v>
      </c>
      <c r="C92">
        <v>105996</v>
      </c>
      <c r="D92">
        <v>196706</v>
      </c>
      <c r="E92">
        <v>53641.1</v>
      </c>
    </row>
    <row r="93" spans="1:5">
      <c r="A93">
        <v>301.8</v>
      </c>
      <c r="B93">
        <v>10307.6</v>
      </c>
      <c r="C93">
        <v>111216</v>
      </c>
      <c r="D93">
        <v>204113</v>
      </c>
      <c r="E93">
        <v>55206.8</v>
      </c>
    </row>
    <row r="94" spans="1:5">
      <c r="A94">
        <v>301.60000000000002</v>
      </c>
      <c r="B94">
        <v>9273.92</v>
      </c>
      <c r="C94">
        <v>115136</v>
      </c>
      <c r="D94">
        <v>210766</v>
      </c>
      <c r="E94">
        <v>56176.800000000003</v>
      </c>
    </row>
    <row r="95" spans="1:5">
      <c r="A95">
        <v>301.39999999999998</v>
      </c>
      <c r="B95">
        <v>9296.7900000000009</v>
      </c>
      <c r="C95">
        <v>118264</v>
      </c>
      <c r="D95">
        <v>216760</v>
      </c>
      <c r="E95">
        <v>56999.5</v>
      </c>
    </row>
    <row r="96" spans="1:5">
      <c r="A96">
        <v>301.2</v>
      </c>
      <c r="B96">
        <v>8756.84</v>
      </c>
      <c r="C96">
        <v>122399</v>
      </c>
      <c r="D96">
        <v>223016</v>
      </c>
      <c r="E96">
        <v>57962.5</v>
      </c>
    </row>
    <row r="97" spans="1:5">
      <c r="A97">
        <v>301</v>
      </c>
      <c r="B97">
        <v>8298.74</v>
      </c>
      <c r="C97">
        <v>127168</v>
      </c>
      <c r="D97">
        <v>230418</v>
      </c>
      <c r="E97">
        <v>58811.9</v>
      </c>
    </row>
    <row r="98" spans="1:5">
      <c r="A98">
        <v>300.8</v>
      </c>
      <c r="B98">
        <v>7745.06</v>
      </c>
      <c r="C98">
        <v>132281</v>
      </c>
      <c r="D98">
        <v>236508</v>
      </c>
      <c r="E98">
        <v>58979.9</v>
      </c>
    </row>
    <row r="99" spans="1:5">
      <c r="A99">
        <v>300.60000000000002</v>
      </c>
      <c r="B99">
        <v>7478.69</v>
      </c>
      <c r="C99">
        <v>136760</v>
      </c>
      <c r="D99">
        <v>242434</v>
      </c>
      <c r="E99">
        <v>58747</v>
      </c>
    </row>
    <row r="100" spans="1:5">
      <c r="A100">
        <v>300.39999999999998</v>
      </c>
      <c r="B100">
        <v>7476.24</v>
      </c>
      <c r="C100">
        <v>140554</v>
      </c>
      <c r="D100">
        <v>249568</v>
      </c>
      <c r="E100">
        <v>59408.5</v>
      </c>
    </row>
    <row r="101" spans="1:5">
      <c r="A101">
        <v>300.2</v>
      </c>
      <c r="B101">
        <v>6399.41</v>
      </c>
      <c r="C101">
        <v>145295</v>
      </c>
      <c r="D101">
        <v>256764</v>
      </c>
      <c r="E101">
        <v>60020.7</v>
      </c>
    </row>
    <row r="102" spans="1:5">
      <c r="A102">
        <v>300</v>
      </c>
      <c r="B102">
        <v>6314.7</v>
      </c>
      <c r="C102">
        <v>149273</v>
      </c>
      <c r="D102">
        <v>263313</v>
      </c>
      <c r="E102">
        <v>60319.3</v>
      </c>
    </row>
    <row r="103" spans="1:5">
      <c r="A103">
        <v>299.8</v>
      </c>
      <c r="B103">
        <v>5695.89</v>
      </c>
      <c r="C103">
        <v>153696</v>
      </c>
      <c r="D103">
        <v>270536</v>
      </c>
      <c r="E103">
        <v>61224.1</v>
      </c>
    </row>
    <row r="104" spans="1:5">
      <c r="A104">
        <v>299.60000000000002</v>
      </c>
      <c r="B104">
        <v>4648.5200000000004</v>
      </c>
      <c r="C104">
        <v>158583</v>
      </c>
      <c r="D104">
        <v>277963</v>
      </c>
      <c r="E104">
        <v>62319.6</v>
      </c>
    </row>
    <row r="105" spans="1:5">
      <c r="A105">
        <v>299.39999999999998</v>
      </c>
      <c r="B105">
        <v>3749.58</v>
      </c>
      <c r="C105">
        <v>163629</v>
      </c>
      <c r="D105">
        <v>285371</v>
      </c>
      <c r="E105">
        <v>63708.2</v>
      </c>
    </row>
    <row r="106" spans="1:5">
      <c r="A106">
        <v>299.2</v>
      </c>
      <c r="B106">
        <v>2940.2</v>
      </c>
      <c r="C106">
        <v>167875</v>
      </c>
      <c r="D106">
        <v>290504</v>
      </c>
      <c r="E106">
        <v>63217.9</v>
      </c>
    </row>
    <row r="107" spans="1:5">
      <c r="A107">
        <v>299</v>
      </c>
      <c r="B107">
        <v>1729.33</v>
      </c>
      <c r="C107">
        <v>172044</v>
      </c>
      <c r="D107">
        <v>296142</v>
      </c>
      <c r="E107">
        <v>63016.5</v>
      </c>
    </row>
    <row r="108" spans="1:5">
      <c r="A108">
        <v>298.8</v>
      </c>
      <c r="B108">
        <v>184.30699999999999</v>
      </c>
      <c r="C108">
        <v>175193</v>
      </c>
      <c r="D108">
        <v>300767</v>
      </c>
      <c r="E108">
        <v>61912.7</v>
      </c>
    </row>
    <row r="109" spans="1:5">
      <c r="A109">
        <v>298.60000000000002</v>
      </c>
      <c r="B109">
        <v>-1004.97</v>
      </c>
      <c r="C109">
        <v>179828</v>
      </c>
      <c r="D109">
        <v>307043</v>
      </c>
      <c r="E109">
        <v>62316.7</v>
      </c>
    </row>
    <row r="110" spans="1:5">
      <c r="A110">
        <v>298.39999999999998</v>
      </c>
      <c r="B110">
        <v>-2099.0700000000002</v>
      </c>
      <c r="C110">
        <v>185396</v>
      </c>
      <c r="D110">
        <v>313932</v>
      </c>
      <c r="E110">
        <v>62313.7</v>
      </c>
    </row>
    <row r="111" spans="1:5">
      <c r="A111">
        <v>298.2</v>
      </c>
      <c r="B111">
        <v>-2764.4</v>
      </c>
      <c r="C111">
        <v>190716</v>
      </c>
      <c r="D111">
        <v>318781</v>
      </c>
      <c r="E111">
        <v>61903.6</v>
      </c>
    </row>
    <row r="112" spans="1:5">
      <c r="A112">
        <v>298</v>
      </c>
      <c r="B112">
        <v>-2942.04</v>
      </c>
      <c r="C112">
        <v>195316</v>
      </c>
      <c r="D112">
        <v>324179</v>
      </c>
      <c r="E112">
        <v>61550.3</v>
      </c>
    </row>
    <row r="113" spans="1:5">
      <c r="A113">
        <v>297.8</v>
      </c>
      <c r="B113">
        <v>-4421.1899999999996</v>
      </c>
      <c r="C113">
        <v>199418</v>
      </c>
      <c r="D113">
        <v>329005</v>
      </c>
      <c r="E113">
        <v>61600.800000000003</v>
      </c>
    </row>
    <row r="114" spans="1:5">
      <c r="A114">
        <v>297.60000000000002</v>
      </c>
      <c r="B114">
        <v>-5111.8100000000004</v>
      </c>
      <c r="C114">
        <v>205030</v>
      </c>
      <c r="D114">
        <v>333319</v>
      </c>
      <c r="E114">
        <v>60962.3</v>
      </c>
    </row>
    <row r="115" spans="1:5">
      <c r="A115">
        <v>297.39999999999998</v>
      </c>
      <c r="B115">
        <v>-6365.57</v>
      </c>
      <c r="C115">
        <v>209806</v>
      </c>
      <c r="D115">
        <v>338370</v>
      </c>
      <c r="E115">
        <v>60035.4</v>
      </c>
    </row>
    <row r="116" spans="1:5">
      <c r="A116">
        <v>297.2</v>
      </c>
      <c r="B116">
        <v>-6946.21</v>
      </c>
      <c r="C116">
        <v>214421</v>
      </c>
      <c r="D116">
        <v>342745</v>
      </c>
      <c r="E116">
        <v>58723.6</v>
      </c>
    </row>
    <row r="117" spans="1:5">
      <c r="A117">
        <v>297</v>
      </c>
      <c r="B117">
        <v>-8014.5</v>
      </c>
      <c r="C117">
        <v>219151</v>
      </c>
      <c r="D117">
        <v>347924</v>
      </c>
      <c r="E117">
        <v>57765.5</v>
      </c>
    </row>
    <row r="118" spans="1:5">
      <c r="A118">
        <v>296.8</v>
      </c>
      <c r="B118">
        <v>-8650.23</v>
      </c>
      <c r="C118">
        <v>223812</v>
      </c>
      <c r="D118">
        <v>352500</v>
      </c>
      <c r="E118">
        <v>57092.5</v>
      </c>
    </row>
    <row r="119" spans="1:5">
      <c r="A119">
        <v>296.60000000000002</v>
      </c>
      <c r="B119">
        <v>-9582.33</v>
      </c>
      <c r="C119">
        <v>230364</v>
      </c>
      <c r="D119">
        <v>357466</v>
      </c>
      <c r="E119">
        <v>57526.3</v>
      </c>
    </row>
    <row r="120" spans="1:5">
      <c r="A120">
        <v>296.39999999999998</v>
      </c>
      <c r="B120">
        <v>-10040.5</v>
      </c>
      <c r="C120">
        <v>234303</v>
      </c>
      <c r="D120">
        <v>361202</v>
      </c>
      <c r="E120">
        <v>56873.9</v>
      </c>
    </row>
    <row r="121" spans="1:5">
      <c r="A121">
        <v>296.2</v>
      </c>
      <c r="B121">
        <v>-10713.7</v>
      </c>
      <c r="C121">
        <v>238216</v>
      </c>
      <c r="D121">
        <v>365237</v>
      </c>
      <c r="E121">
        <v>57153.9</v>
      </c>
    </row>
    <row r="122" spans="1:5">
      <c r="A122">
        <v>296</v>
      </c>
      <c r="B122">
        <v>-11082.6</v>
      </c>
      <c r="C122">
        <v>242851</v>
      </c>
      <c r="D122">
        <v>369200</v>
      </c>
      <c r="E122">
        <v>56031.5</v>
      </c>
    </row>
    <row r="123" spans="1:5">
      <c r="A123">
        <v>295.8</v>
      </c>
      <c r="B123">
        <v>-11996.3</v>
      </c>
      <c r="C123">
        <v>246903</v>
      </c>
      <c r="D123">
        <v>373173</v>
      </c>
      <c r="E123">
        <v>54713.4</v>
      </c>
    </row>
    <row r="124" spans="1:5">
      <c r="A124">
        <v>295.60000000000002</v>
      </c>
      <c r="B124">
        <v>-12037</v>
      </c>
      <c r="C124">
        <v>251428</v>
      </c>
      <c r="D124">
        <v>377514</v>
      </c>
      <c r="E124">
        <v>54581.5</v>
      </c>
    </row>
    <row r="125" spans="1:5">
      <c r="A125">
        <v>295.39999999999998</v>
      </c>
      <c r="B125">
        <v>-10775.6</v>
      </c>
      <c r="C125">
        <v>256993</v>
      </c>
      <c r="D125">
        <v>381467</v>
      </c>
      <c r="E125">
        <v>53536.4</v>
      </c>
    </row>
    <row r="126" spans="1:5">
      <c r="A126">
        <v>295.2</v>
      </c>
      <c r="B126">
        <v>-10710.2</v>
      </c>
      <c r="C126">
        <v>261415</v>
      </c>
      <c r="D126">
        <v>386074</v>
      </c>
      <c r="E126">
        <v>53455.8</v>
      </c>
    </row>
    <row r="127" spans="1:5">
      <c r="A127">
        <v>295</v>
      </c>
      <c r="B127">
        <v>-11009.4</v>
      </c>
      <c r="C127">
        <v>265303</v>
      </c>
      <c r="D127">
        <v>389267</v>
      </c>
      <c r="E127">
        <v>52672.5</v>
      </c>
    </row>
    <row r="128" spans="1:5">
      <c r="A128">
        <v>294.8</v>
      </c>
      <c r="B128">
        <v>-10691</v>
      </c>
      <c r="C128">
        <v>269881</v>
      </c>
      <c r="D128">
        <v>392170</v>
      </c>
      <c r="E128">
        <v>52115.199999999997</v>
      </c>
    </row>
    <row r="129" spans="1:5">
      <c r="A129">
        <v>294.60000000000002</v>
      </c>
      <c r="B129">
        <v>-10172.700000000001</v>
      </c>
      <c r="C129">
        <v>275093</v>
      </c>
      <c r="D129">
        <v>395015</v>
      </c>
      <c r="E129">
        <v>51098</v>
      </c>
    </row>
    <row r="130" spans="1:5">
      <c r="A130">
        <v>294.39999999999998</v>
      </c>
      <c r="B130">
        <v>-9317.56</v>
      </c>
      <c r="C130">
        <v>278864</v>
      </c>
      <c r="D130">
        <v>398909</v>
      </c>
      <c r="E130">
        <v>50452.1</v>
      </c>
    </row>
    <row r="131" spans="1:5">
      <c r="A131">
        <v>294.2</v>
      </c>
      <c r="B131">
        <v>-9281.36</v>
      </c>
      <c r="C131">
        <v>282635</v>
      </c>
      <c r="D131">
        <v>402393</v>
      </c>
      <c r="E131">
        <v>50387.3</v>
      </c>
    </row>
    <row r="132" spans="1:5">
      <c r="A132">
        <v>294</v>
      </c>
      <c r="B132">
        <v>-8722.2099999999991</v>
      </c>
      <c r="C132">
        <v>286472</v>
      </c>
      <c r="D132">
        <v>406213</v>
      </c>
      <c r="E132">
        <v>50269.9</v>
      </c>
    </row>
    <row r="133" spans="1:5">
      <c r="A133">
        <v>293.8</v>
      </c>
      <c r="B133">
        <v>-9123.4</v>
      </c>
      <c r="C133">
        <v>289690</v>
      </c>
      <c r="D133">
        <v>409978</v>
      </c>
      <c r="E133">
        <v>49756.1</v>
      </c>
    </row>
    <row r="134" spans="1:5">
      <c r="A134">
        <v>293.60000000000002</v>
      </c>
      <c r="B134">
        <v>-8794.2900000000009</v>
      </c>
      <c r="C134">
        <v>293153</v>
      </c>
      <c r="D134">
        <v>413050</v>
      </c>
      <c r="E134">
        <v>49614.400000000001</v>
      </c>
    </row>
    <row r="135" spans="1:5">
      <c r="A135">
        <v>293.39999999999998</v>
      </c>
      <c r="B135">
        <v>-7115.46</v>
      </c>
      <c r="C135">
        <v>296898</v>
      </c>
      <c r="D135">
        <v>415330</v>
      </c>
      <c r="E135">
        <v>49322.3</v>
      </c>
    </row>
    <row r="136" spans="1:5">
      <c r="A136">
        <v>293.2</v>
      </c>
      <c r="B136">
        <v>-6845.16</v>
      </c>
      <c r="C136">
        <v>300613</v>
      </c>
      <c r="D136">
        <v>418227</v>
      </c>
      <c r="E136">
        <v>48995.1</v>
      </c>
    </row>
    <row r="137" spans="1:5">
      <c r="A137">
        <v>293</v>
      </c>
      <c r="B137">
        <v>-5723.12</v>
      </c>
      <c r="C137">
        <v>303773</v>
      </c>
      <c r="D137">
        <v>420295</v>
      </c>
      <c r="E137">
        <v>48141.599999999999</v>
      </c>
    </row>
    <row r="138" spans="1:5">
      <c r="A138">
        <v>292.8</v>
      </c>
      <c r="B138">
        <v>-5147.8599999999997</v>
      </c>
      <c r="C138">
        <v>305232</v>
      </c>
      <c r="D138">
        <v>420998</v>
      </c>
      <c r="E138">
        <v>46484.6</v>
      </c>
    </row>
    <row r="139" spans="1:5">
      <c r="A139">
        <v>292.60000000000002</v>
      </c>
      <c r="B139">
        <v>-3483.15</v>
      </c>
      <c r="C139">
        <v>308510</v>
      </c>
      <c r="D139">
        <v>422582</v>
      </c>
      <c r="E139">
        <v>46836.2</v>
      </c>
    </row>
    <row r="140" spans="1:5">
      <c r="A140">
        <v>292.39999999999998</v>
      </c>
      <c r="B140">
        <v>-1644.92</v>
      </c>
      <c r="C140">
        <v>312103</v>
      </c>
      <c r="D140">
        <v>424552</v>
      </c>
      <c r="E140">
        <v>47321.1</v>
      </c>
    </row>
    <row r="141" spans="1:5">
      <c r="A141">
        <v>292.2</v>
      </c>
      <c r="B141">
        <v>-1055.49</v>
      </c>
      <c r="C141">
        <v>317148</v>
      </c>
      <c r="D141">
        <v>426690</v>
      </c>
      <c r="E141">
        <v>48130.6</v>
      </c>
    </row>
    <row r="142" spans="1:5">
      <c r="A142">
        <v>292</v>
      </c>
      <c r="B142">
        <v>384.87700000000001</v>
      </c>
      <c r="C142">
        <v>320887</v>
      </c>
      <c r="D142">
        <v>428148</v>
      </c>
      <c r="E142">
        <v>49054.2</v>
      </c>
    </row>
    <row r="143" spans="1:5">
      <c r="A143">
        <v>291.8</v>
      </c>
      <c r="B143">
        <v>2298.59</v>
      </c>
      <c r="C143">
        <v>324875</v>
      </c>
      <c r="D143">
        <v>429822</v>
      </c>
      <c r="E143">
        <v>49461.7</v>
      </c>
    </row>
    <row r="144" spans="1:5">
      <c r="A144">
        <v>291.60000000000002</v>
      </c>
      <c r="B144">
        <v>4708.13</v>
      </c>
      <c r="C144">
        <v>328300</v>
      </c>
      <c r="D144">
        <v>430630</v>
      </c>
      <c r="E144">
        <v>50873.4</v>
      </c>
    </row>
    <row r="145" spans="1:5">
      <c r="A145">
        <v>291.39999999999998</v>
      </c>
      <c r="B145">
        <v>7061.04</v>
      </c>
      <c r="C145">
        <v>331968</v>
      </c>
      <c r="D145">
        <v>431556</v>
      </c>
      <c r="E145">
        <v>51602.7</v>
      </c>
    </row>
    <row r="146" spans="1:5">
      <c r="A146">
        <v>291.2</v>
      </c>
      <c r="B146">
        <v>8378.43</v>
      </c>
      <c r="C146">
        <v>336574</v>
      </c>
      <c r="D146">
        <v>432750</v>
      </c>
      <c r="E146">
        <v>52335.9</v>
      </c>
    </row>
    <row r="147" spans="1:5">
      <c r="A147">
        <v>291</v>
      </c>
      <c r="B147">
        <v>9933.61</v>
      </c>
      <c r="C147">
        <v>339851</v>
      </c>
      <c r="D147">
        <v>433389</v>
      </c>
      <c r="E147">
        <v>53353.3</v>
      </c>
    </row>
    <row r="148" spans="1:5">
      <c r="A148">
        <v>290.8</v>
      </c>
      <c r="B148">
        <v>11248.8</v>
      </c>
      <c r="C148">
        <v>343539</v>
      </c>
      <c r="D148">
        <v>434783</v>
      </c>
      <c r="E148">
        <v>54820.4</v>
      </c>
    </row>
    <row r="149" spans="1:5">
      <c r="A149">
        <v>290.60000000000002</v>
      </c>
      <c r="B149">
        <v>13009.7</v>
      </c>
      <c r="C149">
        <v>346897</v>
      </c>
      <c r="D149">
        <v>435605</v>
      </c>
      <c r="E149">
        <v>57638.6</v>
      </c>
    </row>
    <row r="150" spans="1:5">
      <c r="A150">
        <v>290.39999999999998</v>
      </c>
      <c r="B150">
        <v>14572.1</v>
      </c>
      <c r="C150">
        <v>351572</v>
      </c>
      <c r="D150">
        <v>435201</v>
      </c>
      <c r="E150">
        <v>59348.4</v>
      </c>
    </row>
    <row r="151" spans="1:5">
      <c r="A151">
        <v>290.2</v>
      </c>
      <c r="B151">
        <v>16831.099999999999</v>
      </c>
      <c r="C151">
        <v>355138</v>
      </c>
      <c r="D151">
        <v>433500</v>
      </c>
      <c r="E151">
        <v>61140.9</v>
      </c>
    </row>
    <row r="152" spans="1:5">
      <c r="A152">
        <v>290</v>
      </c>
      <c r="B152">
        <v>18809.099999999999</v>
      </c>
      <c r="C152">
        <v>357032</v>
      </c>
      <c r="D152">
        <v>431825</v>
      </c>
      <c r="E152">
        <v>62126.5</v>
      </c>
    </row>
    <row r="153" spans="1:5">
      <c r="A153">
        <v>289.8</v>
      </c>
      <c r="B153">
        <v>20278.7</v>
      </c>
      <c r="C153">
        <v>360526</v>
      </c>
      <c r="D153">
        <v>430628</v>
      </c>
      <c r="E153">
        <v>64615.6</v>
      </c>
    </row>
    <row r="154" spans="1:5">
      <c r="A154">
        <v>289.60000000000002</v>
      </c>
      <c r="B154">
        <v>21990.1</v>
      </c>
      <c r="C154">
        <v>364941</v>
      </c>
      <c r="D154">
        <v>429534</v>
      </c>
      <c r="E154">
        <v>66151.399999999994</v>
      </c>
    </row>
    <row r="155" spans="1:5">
      <c r="A155">
        <v>289.39999999999998</v>
      </c>
      <c r="B155">
        <v>23012</v>
      </c>
      <c r="C155">
        <v>368226</v>
      </c>
      <c r="D155">
        <v>429067</v>
      </c>
      <c r="E155">
        <v>68369.600000000006</v>
      </c>
    </row>
    <row r="156" spans="1:5">
      <c r="A156">
        <v>289.2</v>
      </c>
      <c r="B156">
        <v>24520.7</v>
      </c>
      <c r="C156">
        <v>371424</v>
      </c>
      <c r="D156">
        <v>426921</v>
      </c>
      <c r="E156">
        <v>70523.100000000006</v>
      </c>
    </row>
    <row r="157" spans="1:5">
      <c r="A157">
        <v>289</v>
      </c>
      <c r="B157">
        <v>26322.5</v>
      </c>
      <c r="C157">
        <v>374761</v>
      </c>
      <c r="D157">
        <v>425329</v>
      </c>
      <c r="E157">
        <v>73340.7</v>
      </c>
    </row>
    <row r="158" spans="1:5">
      <c r="A158">
        <v>288.8</v>
      </c>
      <c r="B158">
        <v>29093</v>
      </c>
      <c r="C158">
        <v>378244</v>
      </c>
      <c r="D158">
        <v>424163</v>
      </c>
      <c r="E158">
        <v>76963.8</v>
      </c>
    </row>
    <row r="159" spans="1:5">
      <c r="A159">
        <v>288.60000000000002</v>
      </c>
      <c r="B159">
        <v>30807.7</v>
      </c>
      <c r="C159">
        <v>381846</v>
      </c>
      <c r="D159">
        <v>422510</v>
      </c>
      <c r="E159">
        <v>81066.7</v>
      </c>
    </row>
    <row r="160" spans="1:5">
      <c r="A160">
        <v>288.39999999999998</v>
      </c>
      <c r="B160">
        <v>33602.1</v>
      </c>
      <c r="C160">
        <v>383066</v>
      </c>
      <c r="D160">
        <v>420218</v>
      </c>
      <c r="E160">
        <v>84074.9</v>
      </c>
    </row>
    <row r="161" spans="1:5">
      <c r="A161">
        <v>288.2</v>
      </c>
      <c r="B161">
        <v>34848.1</v>
      </c>
      <c r="C161">
        <v>385633</v>
      </c>
      <c r="D161">
        <v>418916</v>
      </c>
      <c r="E161">
        <v>87876.9</v>
      </c>
    </row>
    <row r="162" spans="1:5">
      <c r="A162">
        <v>288</v>
      </c>
      <c r="B162">
        <v>38065.9</v>
      </c>
      <c r="C162">
        <v>386932</v>
      </c>
      <c r="D162">
        <v>416405</v>
      </c>
      <c r="E162">
        <v>90635.6</v>
      </c>
    </row>
    <row r="163" spans="1:5">
      <c r="A163">
        <v>287.8</v>
      </c>
      <c r="B163">
        <v>40039</v>
      </c>
      <c r="C163">
        <v>388349</v>
      </c>
      <c r="D163">
        <v>414495</v>
      </c>
      <c r="E163">
        <v>93816.1</v>
      </c>
    </row>
    <row r="164" spans="1:5">
      <c r="A164">
        <v>287.60000000000002</v>
      </c>
      <c r="B164">
        <v>43389.5</v>
      </c>
      <c r="C164">
        <v>391641</v>
      </c>
      <c r="D164">
        <v>411928</v>
      </c>
      <c r="E164">
        <v>97656.1</v>
      </c>
    </row>
    <row r="165" spans="1:5">
      <c r="A165">
        <v>287.39999999999998</v>
      </c>
      <c r="B165">
        <v>46214.6</v>
      </c>
      <c r="C165">
        <v>394929</v>
      </c>
      <c r="D165">
        <v>409369</v>
      </c>
      <c r="E165">
        <v>101031</v>
      </c>
    </row>
    <row r="166" spans="1:5">
      <c r="A166">
        <v>287.2</v>
      </c>
      <c r="B166">
        <v>48574.3</v>
      </c>
      <c r="C166">
        <v>395686</v>
      </c>
      <c r="D166">
        <v>407445</v>
      </c>
      <c r="E166">
        <v>104919</v>
      </c>
    </row>
    <row r="167" spans="1:5">
      <c r="A167">
        <v>287</v>
      </c>
      <c r="B167">
        <v>50096.3</v>
      </c>
      <c r="C167">
        <v>397118</v>
      </c>
      <c r="D167">
        <v>404815</v>
      </c>
      <c r="E167">
        <v>108310</v>
      </c>
    </row>
    <row r="168" spans="1:5">
      <c r="A168">
        <v>286.8</v>
      </c>
      <c r="B168">
        <v>52675.7</v>
      </c>
      <c r="C168">
        <v>399075</v>
      </c>
      <c r="D168">
        <v>402291</v>
      </c>
      <c r="E168">
        <v>112240</v>
      </c>
    </row>
    <row r="169" spans="1:5">
      <c r="A169">
        <v>286.60000000000002</v>
      </c>
      <c r="B169">
        <v>56161.7</v>
      </c>
      <c r="C169">
        <v>401597</v>
      </c>
      <c r="D169">
        <v>401377</v>
      </c>
      <c r="E169">
        <v>116613</v>
      </c>
    </row>
    <row r="170" spans="1:5">
      <c r="A170">
        <v>286.39999999999998</v>
      </c>
      <c r="B170">
        <v>58868.5</v>
      </c>
      <c r="C170">
        <v>402393</v>
      </c>
      <c r="D170">
        <v>399200</v>
      </c>
      <c r="E170">
        <v>121317</v>
      </c>
    </row>
    <row r="171" spans="1:5">
      <c r="A171">
        <v>286.2</v>
      </c>
      <c r="B171">
        <v>61546.400000000001</v>
      </c>
      <c r="C171">
        <v>405278</v>
      </c>
      <c r="D171">
        <v>397046</v>
      </c>
      <c r="E171">
        <v>126619</v>
      </c>
    </row>
    <row r="172" spans="1:5">
      <c r="A172">
        <v>286</v>
      </c>
      <c r="B172">
        <v>64618.5</v>
      </c>
      <c r="C172">
        <v>404804</v>
      </c>
      <c r="D172">
        <v>393908</v>
      </c>
      <c r="E172">
        <v>131430</v>
      </c>
    </row>
    <row r="173" spans="1:5">
      <c r="A173">
        <v>285.8</v>
      </c>
      <c r="B173">
        <v>66662.100000000006</v>
      </c>
      <c r="C173">
        <v>405607</v>
      </c>
      <c r="D173">
        <v>391072</v>
      </c>
      <c r="E173">
        <v>135808</v>
      </c>
    </row>
    <row r="174" spans="1:5">
      <c r="A174">
        <v>285.60000000000002</v>
      </c>
      <c r="B174">
        <v>70678.5</v>
      </c>
      <c r="C174">
        <v>407755</v>
      </c>
      <c r="D174">
        <v>386227</v>
      </c>
      <c r="E174">
        <v>141047</v>
      </c>
    </row>
    <row r="175" spans="1:5">
      <c r="A175">
        <v>285.39999999999998</v>
      </c>
      <c r="B175">
        <v>74579.3</v>
      </c>
      <c r="C175">
        <v>409736</v>
      </c>
      <c r="D175">
        <v>382939</v>
      </c>
      <c r="E175">
        <v>145961</v>
      </c>
    </row>
    <row r="176" spans="1:5">
      <c r="A176">
        <v>285.2</v>
      </c>
      <c r="B176">
        <v>78283.5</v>
      </c>
      <c r="C176">
        <v>411507</v>
      </c>
      <c r="D176">
        <v>379614</v>
      </c>
      <c r="E176">
        <v>150870</v>
      </c>
    </row>
    <row r="177" spans="1:5">
      <c r="A177">
        <v>285</v>
      </c>
      <c r="B177">
        <v>81953.2</v>
      </c>
      <c r="C177">
        <v>411675</v>
      </c>
      <c r="D177">
        <v>375526</v>
      </c>
      <c r="E177">
        <v>156416</v>
      </c>
    </row>
    <row r="178" spans="1:5">
      <c r="A178">
        <v>284.8</v>
      </c>
      <c r="B178">
        <v>86384.1</v>
      </c>
      <c r="C178">
        <v>414136</v>
      </c>
      <c r="D178">
        <v>371863</v>
      </c>
      <c r="E178">
        <v>161664</v>
      </c>
    </row>
    <row r="179" spans="1:5">
      <c r="A179">
        <v>284.60000000000002</v>
      </c>
      <c r="B179">
        <v>91311.6</v>
      </c>
      <c r="C179">
        <v>417173</v>
      </c>
      <c r="D179">
        <v>368760</v>
      </c>
      <c r="E179">
        <v>168736</v>
      </c>
    </row>
    <row r="180" spans="1:5">
      <c r="A180">
        <v>284.39999999999998</v>
      </c>
      <c r="B180">
        <v>95505.600000000006</v>
      </c>
      <c r="C180">
        <v>418465</v>
      </c>
      <c r="D180">
        <v>367084</v>
      </c>
      <c r="E180">
        <v>175050</v>
      </c>
    </row>
    <row r="181" spans="1:5">
      <c r="A181">
        <v>284.2</v>
      </c>
      <c r="B181">
        <v>98909.6</v>
      </c>
      <c r="C181">
        <v>420296</v>
      </c>
      <c r="D181">
        <v>364262</v>
      </c>
      <c r="E181">
        <v>181860</v>
      </c>
    </row>
    <row r="182" spans="1:5">
      <c r="A182">
        <v>284</v>
      </c>
      <c r="B182">
        <v>103823</v>
      </c>
      <c r="C182">
        <v>420824</v>
      </c>
      <c r="D182">
        <v>360020</v>
      </c>
      <c r="E182">
        <v>188215</v>
      </c>
    </row>
    <row r="183" spans="1:5">
      <c r="A183">
        <v>283.8</v>
      </c>
      <c r="B183">
        <v>108316</v>
      </c>
      <c r="C183">
        <v>420707</v>
      </c>
      <c r="D183">
        <v>355788</v>
      </c>
      <c r="E183">
        <v>194326</v>
      </c>
    </row>
    <row r="184" spans="1:5">
      <c r="A184">
        <v>283.60000000000002</v>
      </c>
      <c r="B184">
        <v>111539</v>
      </c>
      <c r="C184">
        <v>420681</v>
      </c>
      <c r="D184">
        <v>350544</v>
      </c>
      <c r="E184">
        <v>202193</v>
      </c>
    </row>
    <row r="185" spans="1:5">
      <c r="A185">
        <v>283.39999999999998</v>
      </c>
      <c r="B185">
        <v>116552</v>
      </c>
      <c r="C185">
        <v>420828</v>
      </c>
      <c r="D185">
        <v>346278</v>
      </c>
      <c r="E185">
        <v>209065</v>
      </c>
    </row>
    <row r="186" spans="1:5">
      <c r="A186">
        <v>283.2</v>
      </c>
      <c r="B186">
        <v>120726</v>
      </c>
      <c r="C186">
        <v>421407</v>
      </c>
      <c r="D186">
        <v>341871</v>
      </c>
      <c r="E186">
        <v>217303</v>
      </c>
    </row>
    <row r="187" spans="1:5">
      <c r="A187">
        <v>283</v>
      </c>
      <c r="B187">
        <v>126864</v>
      </c>
      <c r="C187">
        <v>420557</v>
      </c>
      <c r="D187">
        <v>335920</v>
      </c>
      <c r="E187">
        <v>224411</v>
      </c>
    </row>
    <row r="188" spans="1:5">
      <c r="A188">
        <v>282.8</v>
      </c>
      <c r="B188">
        <v>131566</v>
      </c>
      <c r="C188">
        <v>421016</v>
      </c>
      <c r="D188">
        <v>330165</v>
      </c>
      <c r="E188">
        <v>233071</v>
      </c>
    </row>
    <row r="189" spans="1:5">
      <c r="A189">
        <v>282.60000000000002</v>
      </c>
      <c r="B189">
        <v>137030</v>
      </c>
      <c r="C189">
        <v>421837</v>
      </c>
      <c r="D189">
        <v>323965</v>
      </c>
      <c r="E189">
        <v>241753</v>
      </c>
    </row>
    <row r="190" spans="1:5">
      <c r="A190">
        <v>282.39999999999998</v>
      </c>
      <c r="B190">
        <v>142925</v>
      </c>
      <c r="C190">
        <v>422855</v>
      </c>
      <c r="D190">
        <v>319396</v>
      </c>
      <c r="E190">
        <v>249762</v>
      </c>
    </row>
    <row r="191" spans="1:5">
      <c r="A191">
        <v>282.2</v>
      </c>
      <c r="B191">
        <v>148853</v>
      </c>
      <c r="C191">
        <v>423964</v>
      </c>
      <c r="D191">
        <v>314700</v>
      </c>
      <c r="E191">
        <v>258675</v>
      </c>
    </row>
    <row r="192" spans="1:5">
      <c r="A192">
        <v>282</v>
      </c>
      <c r="B192">
        <v>155103</v>
      </c>
      <c r="C192">
        <v>424363</v>
      </c>
      <c r="D192">
        <v>309470</v>
      </c>
      <c r="E192">
        <v>267165</v>
      </c>
    </row>
    <row r="193" spans="1:5">
      <c r="A193">
        <v>281.8</v>
      </c>
      <c r="B193">
        <v>161214</v>
      </c>
      <c r="C193">
        <v>426494</v>
      </c>
      <c r="D193">
        <v>306497</v>
      </c>
      <c r="E193">
        <v>278014</v>
      </c>
    </row>
    <row r="194" spans="1:5">
      <c r="A194">
        <v>281.60000000000002</v>
      </c>
      <c r="B194">
        <v>167260</v>
      </c>
      <c r="C194">
        <v>427540</v>
      </c>
      <c r="D194">
        <v>301818</v>
      </c>
      <c r="E194">
        <v>288625</v>
      </c>
    </row>
    <row r="195" spans="1:5">
      <c r="A195">
        <v>281.39999999999998</v>
      </c>
      <c r="B195">
        <v>174663</v>
      </c>
      <c r="C195">
        <v>428375</v>
      </c>
      <c r="D195">
        <v>296364</v>
      </c>
      <c r="E195">
        <v>299041</v>
      </c>
    </row>
    <row r="196" spans="1:5">
      <c r="A196">
        <v>281.2</v>
      </c>
      <c r="B196">
        <v>181720</v>
      </c>
      <c r="C196">
        <v>428244</v>
      </c>
      <c r="D196">
        <v>290004</v>
      </c>
      <c r="E196">
        <v>309807</v>
      </c>
    </row>
    <row r="197" spans="1:5">
      <c r="A197">
        <v>281</v>
      </c>
      <c r="B197">
        <v>189404</v>
      </c>
      <c r="C197">
        <v>429595</v>
      </c>
      <c r="D197">
        <v>285641</v>
      </c>
      <c r="E197">
        <v>322152</v>
      </c>
    </row>
    <row r="198" spans="1:5">
      <c r="A198">
        <v>280.8</v>
      </c>
      <c r="B198">
        <v>195906</v>
      </c>
      <c r="C198">
        <v>429041</v>
      </c>
      <c r="D198">
        <v>280213</v>
      </c>
      <c r="E198">
        <v>334225</v>
      </c>
    </row>
    <row r="199" spans="1:5">
      <c r="A199">
        <v>280.60000000000002</v>
      </c>
      <c r="B199">
        <v>201898</v>
      </c>
      <c r="C199">
        <v>430250</v>
      </c>
      <c r="D199">
        <v>276067</v>
      </c>
      <c r="E199">
        <v>345897</v>
      </c>
    </row>
    <row r="200" spans="1:5">
      <c r="A200">
        <v>280.39999999999998</v>
      </c>
      <c r="B200">
        <v>210173</v>
      </c>
      <c r="C200">
        <v>432268</v>
      </c>
      <c r="D200">
        <v>272884</v>
      </c>
      <c r="E200">
        <v>358305</v>
      </c>
    </row>
    <row r="201" spans="1:5">
      <c r="A201">
        <v>280.2</v>
      </c>
      <c r="B201">
        <v>218499</v>
      </c>
      <c r="C201">
        <v>433190</v>
      </c>
      <c r="D201">
        <v>268431</v>
      </c>
      <c r="E201">
        <v>370816</v>
      </c>
    </row>
    <row r="202" spans="1:5">
      <c r="A202">
        <v>280</v>
      </c>
      <c r="B202">
        <v>227016</v>
      </c>
      <c r="C202">
        <v>434705</v>
      </c>
      <c r="D202">
        <v>263501</v>
      </c>
      <c r="E202">
        <v>384852</v>
      </c>
    </row>
    <row r="203" spans="1:5">
      <c r="A203">
        <v>279.8</v>
      </c>
      <c r="B203">
        <v>234585</v>
      </c>
      <c r="C203">
        <v>437001</v>
      </c>
      <c r="D203">
        <v>259575</v>
      </c>
      <c r="E203">
        <v>398459</v>
      </c>
    </row>
    <row r="204" spans="1:5">
      <c r="A204">
        <v>279.60000000000002</v>
      </c>
      <c r="B204">
        <v>243127</v>
      </c>
      <c r="C204">
        <v>439550</v>
      </c>
      <c r="D204">
        <v>255071</v>
      </c>
      <c r="E204">
        <v>412011</v>
      </c>
    </row>
    <row r="205" spans="1:5">
      <c r="A205">
        <v>279.39999999999998</v>
      </c>
      <c r="B205">
        <v>251375</v>
      </c>
      <c r="C205">
        <v>440872</v>
      </c>
      <c r="D205">
        <v>251934</v>
      </c>
      <c r="E205">
        <v>426636</v>
      </c>
    </row>
    <row r="206" spans="1:5">
      <c r="A206">
        <v>279.2</v>
      </c>
      <c r="B206">
        <v>259951</v>
      </c>
      <c r="C206">
        <v>441393</v>
      </c>
      <c r="D206">
        <v>248900</v>
      </c>
      <c r="E206">
        <v>440716</v>
      </c>
    </row>
    <row r="207" spans="1:5">
      <c r="A207">
        <v>279</v>
      </c>
      <c r="B207">
        <v>267665</v>
      </c>
      <c r="C207">
        <v>443574</v>
      </c>
      <c r="D207">
        <v>246439</v>
      </c>
      <c r="E207">
        <v>456700</v>
      </c>
    </row>
    <row r="208" spans="1:5">
      <c r="A208">
        <v>278.8</v>
      </c>
      <c r="B208">
        <v>278068</v>
      </c>
      <c r="C208">
        <v>445921</v>
      </c>
      <c r="D208">
        <v>242819</v>
      </c>
      <c r="E208">
        <v>472017</v>
      </c>
    </row>
    <row r="209" spans="1:5">
      <c r="A209">
        <v>278.60000000000002</v>
      </c>
      <c r="B209">
        <v>287182</v>
      </c>
      <c r="C209">
        <v>448266</v>
      </c>
      <c r="D209">
        <v>239970</v>
      </c>
      <c r="E209">
        <v>488597</v>
      </c>
    </row>
    <row r="210" spans="1:5">
      <c r="A210">
        <v>278.39999999999998</v>
      </c>
      <c r="B210">
        <v>296073</v>
      </c>
      <c r="C210">
        <v>450306</v>
      </c>
      <c r="D210">
        <v>236252</v>
      </c>
      <c r="E210">
        <v>505771</v>
      </c>
    </row>
    <row r="211" spans="1:5">
      <c r="A211">
        <v>278.2</v>
      </c>
      <c r="B211">
        <v>306052</v>
      </c>
      <c r="C211">
        <v>453626</v>
      </c>
      <c r="D211">
        <v>233325</v>
      </c>
      <c r="E211">
        <v>522251</v>
      </c>
    </row>
    <row r="212" spans="1:5">
      <c r="A212">
        <v>278</v>
      </c>
      <c r="B212">
        <v>315406</v>
      </c>
      <c r="C212">
        <v>454063</v>
      </c>
      <c r="D212">
        <v>230050</v>
      </c>
      <c r="E212">
        <v>539290</v>
      </c>
    </row>
    <row r="213" spans="1:5">
      <c r="A213">
        <v>277.8</v>
      </c>
      <c r="B213">
        <v>324855</v>
      </c>
      <c r="C213">
        <v>457375</v>
      </c>
      <c r="D213">
        <v>228933</v>
      </c>
      <c r="E213">
        <v>556368</v>
      </c>
    </row>
    <row r="214" spans="1:5">
      <c r="A214">
        <v>277.60000000000002</v>
      </c>
      <c r="B214">
        <v>335506</v>
      </c>
      <c r="C214">
        <v>459822</v>
      </c>
      <c r="D214">
        <v>226741</v>
      </c>
      <c r="E214">
        <v>574191</v>
      </c>
    </row>
    <row r="215" spans="1:5">
      <c r="A215">
        <v>277.39999999999998</v>
      </c>
      <c r="B215">
        <v>344355</v>
      </c>
      <c r="C215">
        <v>461926</v>
      </c>
      <c r="D215">
        <v>224759</v>
      </c>
      <c r="E215">
        <v>591031</v>
      </c>
    </row>
    <row r="216" spans="1:5">
      <c r="A216">
        <v>277.2</v>
      </c>
      <c r="B216">
        <v>353941</v>
      </c>
      <c r="C216">
        <v>463805</v>
      </c>
      <c r="D216">
        <v>221812</v>
      </c>
      <c r="E216">
        <v>608451</v>
      </c>
    </row>
    <row r="217" spans="1:5">
      <c r="A217">
        <v>277</v>
      </c>
      <c r="B217">
        <v>363369</v>
      </c>
      <c r="C217">
        <v>465829</v>
      </c>
      <c r="D217">
        <v>219010</v>
      </c>
      <c r="E217">
        <v>626830</v>
      </c>
    </row>
    <row r="218" spans="1:5">
      <c r="A218">
        <v>276.8</v>
      </c>
      <c r="B218">
        <v>373511</v>
      </c>
      <c r="C218">
        <v>468486</v>
      </c>
      <c r="D218">
        <v>218089</v>
      </c>
      <c r="E218">
        <v>644996</v>
      </c>
    </row>
    <row r="219" spans="1:5">
      <c r="A219">
        <v>276.60000000000002</v>
      </c>
      <c r="B219">
        <v>382576</v>
      </c>
      <c r="C219">
        <v>470513</v>
      </c>
      <c r="D219">
        <v>216876</v>
      </c>
      <c r="E219">
        <v>663668</v>
      </c>
    </row>
    <row r="220" spans="1:5">
      <c r="A220">
        <v>276.39999999999998</v>
      </c>
      <c r="B220">
        <v>392120</v>
      </c>
      <c r="C220">
        <v>472835</v>
      </c>
      <c r="D220">
        <v>215908</v>
      </c>
      <c r="E220">
        <v>682109</v>
      </c>
    </row>
    <row r="221" spans="1:5">
      <c r="A221">
        <v>276.2</v>
      </c>
      <c r="B221">
        <v>401367</v>
      </c>
      <c r="C221">
        <v>474992</v>
      </c>
      <c r="D221">
        <v>212606</v>
      </c>
      <c r="E221">
        <v>699618</v>
      </c>
    </row>
    <row r="222" spans="1:5">
      <c r="A222">
        <v>276</v>
      </c>
      <c r="B222">
        <v>411926</v>
      </c>
      <c r="C222">
        <v>476548</v>
      </c>
      <c r="D222">
        <v>210236</v>
      </c>
      <c r="E222">
        <v>717449</v>
      </c>
    </row>
    <row r="223" spans="1:5">
      <c r="A223">
        <v>275.8</v>
      </c>
      <c r="B223">
        <v>421914</v>
      </c>
      <c r="C223">
        <v>476867</v>
      </c>
      <c r="D223">
        <v>208780</v>
      </c>
      <c r="E223">
        <v>734912</v>
      </c>
    </row>
    <row r="224" spans="1:5">
      <c r="A224">
        <v>275.60000000000002</v>
      </c>
      <c r="B224">
        <v>432123</v>
      </c>
      <c r="C224">
        <v>479302</v>
      </c>
      <c r="D224">
        <v>206438</v>
      </c>
      <c r="E224">
        <v>753087</v>
      </c>
    </row>
    <row r="225" spans="1:5">
      <c r="A225">
        <v>275.39999999999998</v>
      </c>
      <c r="B225">
        <v>444250</v>
      </c>
      <c r="C225">
        <v>482751</v>
      </c>
      <c r="D225">
        <v>206250</v>
      </c>
      <c r="E225">
        <v>771404</v>
      </c>
    </row>
    <row r="226" spans="1:5">
      <c r="A226">
        <v>275.2</v>
      </c>
      <c r="B226">
        <v>453929</v>
      </c>
      <c r="C226">
        <v>486454</v>
      </c>
      <c r="D226">
        <v>205061</v>
      </c>
      <c r="E226">
        <v>789678</v>
      </c>
    </row>
    <row r="227" spans="1:5">
      <c r="A227">
        <v>275</v>
      </c>
      <c r="B227">
        <v>465178</v>
      </c>
      <c r="C227">
        <v>488681</v>
      </c>
      <c r="D227">
        <v>203826</v>
      </c>
      <c r="E227">
        <v>807742</v>
      </c>
    </row>
    <row r="228" spans="1:5">
      <c r="A228">
        <v>274.8</v>
      </c>
      <c r="B228">
        <v>475706</v>
      </c>
      <c r="C228">
        <v>492161</v>
      </c>
      <c r="D228">
        <v>203311</v>
      </c>
      <c r="E228">
        <v>826187</v>
      </c>
    </row>
    <row r="229" spans="1:5">
      <c r="A229">
        <v>274.60000000000002</v>
      </c>
      <c r="B229">
        <v>486067</v>
      </c>
      <c r="C229">
        <v>496624</v>
      </c>
      <c r="D229">
        <v>202685</v>
      </c>
      <c r="E229">
        <v>843626</v>
      </c>
    </row>
    <row r="230" spans="1:5">
      <c r="A230">
        <v>274.39999999999998</v>
      </c>
      <c r="B230">
        <v>496966</v>
      </c>
      <c r="C230">
        <v>498906</v>
      </c>
      <c r="D230">
        <v>202624</v>
      </c>
      <c r="E230">
        <v>862114</v>
      </c>
    </row>
    <row r="231" spans="1:5">
      <c r="A231">
        <v>274.2</v>
      </c>
      <c r="B231">
        <v>508390</v>
      </c>
      <c r="C231">
        <v>502284</v>
      </c>
      <c r="D231">
        <v>201358</v>
      </c>
      <c r="E231">
        <v>880286</v>
      </c>
    </row>
    <row r="232" spans="1:5">
      <c r="A232">
        <v>274</v>
      </c>
      <c r="B232">
        <v>519487</v>
      </c>
      <c r="C232">
        <v>504660</v>
      </c>
      <c r="D232">
        <v>199843</v>
      </c>
      <c r="E232">
        <v>898201</v>
      </c>
    </row>
    <row r="233" spans="1:5">
      <c r="A233">
        <v>273.8</v>
      </c>
      <c r="B233">
        <v>530248</v>
      </c>
      <c r="C233">
        <v>507416</v>
      </c>
      <c r="D233">
        <v>200550</v>
      </c>
      <c r="E233">
        <v>917629</v>
      </c>
    </row>
    <row r="234" spans="1:5">
      <c r="A234">
        <v>273.60000000000002</v>
      </c>
      <c r="B234">
        <v>541291</v>
      </c>
      <c r="C234">
        <v>511314</v>
      </c>
      <c r="D234">
        <v>200009</v>
      </c>
      <c r="E234">
        <v>936035</v>
      </c>
    </row>
    <row r="235" spans="1:5">
      <c r="A235">
        <v>273.39999999999998</v>
      </c>
      <c r="B235">
        <v>552245</v>
      </c>
      <c r="C235">
        <v>515356</v>
      </c>
      <c r="D235">
        <v>199579</v>
      </c>
      <c r="E235">
        <v>953969</v>
      </c>
    </row>
    <row r="236" spans="1:5">
      <c r="A236">
        <v>273.2</v>
      </c>
      <c r="B236">
        <v>563168</v>
      </c>
      <c r="C236">
        <v>518224</v>
      </c>
      <c r="D236">
        <v>199964</v>
      </c>
      <c r="E236">
        <v>971577</v>
      </c>
    </row>
    <row r="237" spans="1:5">
      <c r="A237">
        <v>273</v>
      </c>
      <c r="B237">
        <v>573220</v>
      </c>
      <c r="C237">
        <v>521179</v>
      </c>
      <c r="D237">
        <v>200875</v>
      </c>
      <c r="E237">
        <v>989630</v>
      </c>
    </row>
    <row r="238" spans="1:5">
      <c r="A238">
        <v>272.8</v>
      </c>
      <c r="B238" s="23">
        <v>583025</v>
      </c>
      <c r="C238">
        <v>524019</v>
      </c>
      <c r="D238">
        <v>200480</v>
      </c>
      <c r="E238" s="23">
        <v>1007530</v>
      </c>
    </row>
    <row r="239" spans="1:5">
      <c r="A239">
        <v>272.60000000000002</v>
      </c>
      <c r="B239" s="23">
        <v>594232</v>
      </c>
      <c r="C239">
        <v>528012</v>
      </c>
      <c r="D239">
        <v>200441</v>
      </c>
      <c r="E239" s="23">
        <v>1024240</v>
      </c>
    </row>
    <row r="240" spans="1:5">
      <c r="A240">
        <v>272.39999999999998</v>
      </c>
      <c r="B240" s="23">
        <v>605057</v>
      </c>
      <c r="C240">
        <v>529971</v>
      </c>
      <c r="D240">
        <v>200134</v>
      </c>
      <c r="E240" s="23">
        <v>1041330</v>
      </c>
    </row>
    <row r="241" spans="1:5">
      <c r="A241">
        <v>272.2</v>
      </c>
      <c r="B241" s="23">
        <v>616274</v>
      </c>
      <c r="C241">
        <v>532029</v>
      </c>
      <c r="D241">
        <v>198759</v>
      </c>
      <c r="E241" s="23">
        <v>1059390</v>
      </c>
    </row>
    <row r="242" spans="1:5">
      <c r="A242">
        <v>272</v>
      </c>
      <c r="B242" s="23">
        <v>626457</v>
      </c>
      <c r="C242">
        <v>534029</v>
      </c>
      <c r="D242">
        <v>198286</v>
      </c>
      <c r="E242" s="23">
        <v>1076690</v>
      </c>
    </row>
    <row r="243" spans="1:5">
      <c r="A243">
        <v>271.8</v>
      </c>
      <c r="B243" s="23">
        <v>637665</v>
      </c>
      <c r="C243">
        <v>537499</v>
      </c>
      <c r="D243">
        <v>197602</v>
      </c>
      <c r="E243" s="23">
        <v>1092950</v>
      </c>
    </row>
    <row r="244" spans="1:5">
      <c r="A244">
        <v>271.60000000000002</v>
      </c>
      <c r="B244" s="23">
        <v>649685</v>
      </c>
      <c r="C244">
        <v>540004</v>
      </c>
      <c r="D244">
        <v>196619</v>
      </c>
      <c r="E244" s="23">
        <v>1110730</v>
      </c>
    </row>
    <row r="245" spans="1:5">
      <c r="A245">
        <v>271.39999999999998</v>
      </c>
      <c r="B245" s="23">
        <v>662026</v>
      </c>
      <c r="C245">
        <v>543972</v>
      </c>
      <c r="D245">
        <v>197406</v>
      </c>
      <c r="E245" s="23">
        <v>1128980</v>
      </c>
    </row>
    <row r="246" spans="1:5">
      <c r="A246">
        <v>271.2</v>
      </c>
      <c r="B246" s="23">
        <v>673888</v>
      </c>
      <c r="C246">
        <v>545997</v>
      </c>
      <c r="D246">
        <v>196513</v>
      </c>
      <c r="E246" s="23">
        <v>1145650</v>
      </c>
    </row>
    <row r="247" spans="1:5">
      <c r="A247">
        <v>271</v>
      </c>
      <c r="B247" s="23">
        <v>685337</v>
      </c>
      <c r="C247">
        <v>549239</v>
      </c>
      <c r="D247">
        <v>196136</v>
      </c>
      <c r="E247" s="23">
        <v>1165280</v>
      </c>
    </row>
    <row r="248" spans="1:5">
      <c r="A248">
        <v>270.8</v>
      </c>
      <c r="B248" s="23">
        <v>697253</v>
      </c>
      <c r="C248">
        <v>552216</v>
      </c>
      <c r="D248">
        <v>194780</v>
      </c>
      <c r="E248" s="23">
        <v>1182050</v>
      </c>
    </row>
    <row r="249" spans="1:5">
      <c r="A249">
        <v>270.60000000000002</v>
      </c>
      <c r="B249" s="23">
        <v>707260</v>
      </c>
      <c r="C249">
        <v>553801</v>
      </c>
      <c r="D249">
        <v>195132</v>
      </c>
      <c r="E249" s="23">
        <v>1200630</v>
      </c>
    </row>
    <row r="250" spans="1:5">
      <c r="A250">
        <v>270.39999999999998</v>
      </c>
      <c r="B250" s="23">
        <v>718647</v>
      </c>
      <c r="C250">
        <v>558065</v>
      </c>
      <c r="D250">
        <v>195740</v>
      </c>
      <c r="E250" s="23">
        <v>1218190</v>
      </c>
    </row>
    <row r="251" spans="1:5">
      <c r="A251">
        <v>270.2</v>
      </c>
      <c r="B251" s="23">
        <v>730496</v>
      </c>
      <c r="C251">
        <v>561974</v>
      </c>
      <c r="D251">
        <v>196804</v>
      </c>
      <c r="E251" s="23">
        <v>1235420</v>
      </c>
    </row>
    <row r="252" spans="1:5">
      <c r="A252">
        <v>270</v>
      </c>
      <c r="B252" s="23">
        <v>741976</v>
      </c>
      <c r="C252">
        <v>563747</v>
      </c>
      <c r="D252">
        <v>197606</v>
      </c>
      <c r="E252" s="23">
        <v>1253530</v>
      </c>
    </row>
    <row r="253" spans="1:5">
      <c r="A253">
        <v>269.8</v>
      </c>
      <c r="B253" s="23">
        <v>753400</v>
      </c>
      <c r="C253">
        <v>567569</v>
      </c>
      <c r="D253">
        <v>197598</v>
      </c>
      <c r="E253" s="23">
        <v>1270590</v>
      </c>
    </row>
    <row r="254" spans="1:5">
      <c r="A254">
        <v>269.60000000000002</v>
      </c>
      <c r="B254" s="23">
        <v>765040</v>
      </c>
      <c r="C254">
        <v>570551</v>
      </c>
      <c r="D254">
        <v>197155</v>
      </c>
      <c r="E254" s="23">
        <v>1288460</v>
      </c>
    </row>
    <row r="255" spans="1:5">
      <c r="A255">
        <v>269.39999999999998</v>
      </c>
      <c r="B255" s="23">
        <v>775968</v>
      </c>
      <c r="C255">
        <v>575337</v>
      </c>
      <c r="D255">
        <v>196550</v>
      </c>
      <c r="E255" s="23">
        <v>1306860</v>
      </c>
    </row>
    <row r="256" spans="1:5">
      <c r="A256">
        <v>269.2</v>
      </c>
      <c r="B256" s="23">
        <v>787388</v>
      </c>
      <c r="C256">
        <v>578765</v>
      </c>
      <c r="D256">
        <v>196109</v>
      </c>
      <c r="E256" s="23">
        <v>1325120</v>
      </c>
    </row>
    <row r="257" spans="1:5">
      <c r="A257">
        <v>269</v>
      </c>
      <c r="B257" s="23">
        <v>798862</v>
      </c>
      <c r="C257">
        <v>582297</v>
      </c>
      <c r="D257">
        <v>197697</v>
      </c>
      <c r="E257" s="23">
        <v>1343530</v>
      </c>
    </row>
    <row r="258" spans="1:5">
      <c r="A258">
        <v>268.8</v>
      </c>
      <c r="B258" s="23">
        <v>809115</v>
      </c>
      <c r="C258">
        <v>586364</v>
      </c>
      <c r="D258">
        <v>198595</v>
      </c>
      <c r="E258" s="23">
        <v>1359990</v>
      </c>
    </row>
    <row r="259" spans="1:5">
      <c r="A259">
        <v>268.60000000000002</v>
      </c>
      <c r="B259" s="23">
        <v>820291</v>
      </c>
      <c r="C259">
        <v>590261</v>
      </c>
      <c r="D259">
        <v>197146</v>
      </c>
      <c r="E259" s="23">
        <v>1376300</v>
      </c>
    </row>
    <row r="260" spans="1:5">
      <c r="A260">
        <v>268.39999999999998</v>
      </c>
      <c r="B260" s="23">
        <v>832049</v>
      </c>
      <c r="C260">
        <v>593562</v>
      </c>
      <c r="D260">
        <v>196979</v>
      </c>
      <c r="E260" s="23">
        <v>1393870</v>
      </c>
    </row>
    <row r="261" spans="1:5">
      <c r="A261">
        <v>268.2</v>
      </c>
      <c r="B261" s="23">
        <v>843052</v>
      </c>
      <c r="C261">
        <v>596129</v>
      </c>
      <c r="D261">
        <v>196345</v>
      </c>
      <c r="E261" s="23">
        <v>1409840</v>
      </c>
    </row>
    <row r="262" spans="1:5">
      <c r="A262">
        <v>268</v>
      </c>
      <c r="B262" s="23">
        <v>853642</v>
      </c>
      <c r="C262">
        <v>599005</v>
      </c>
      <c r="D262">
        <v>195831</v>
      </c>
      <c r="E262" s="23">
        <v>1425290</v>
      </c>
    </row>
    <row r="263" spans="1:5">
      <c r="A263">
        <v>267.8</v>
      </c>
      <c r="B263" s="23">
        <v>863722</v>
      </c>
      <c r="C263">
        <v>602388</v>
      </c>
      <c r="D263">
        <v>194346</v>
      </c>
      <c r="E263" s="23">
        <v>1440900</v>
      </c>
    </row>
    <row r="264" spans="1:5">
      <c r="A264">
        <v>267.60000000000002</v>
      </c>
      <c r="B264" s="23">
        <v>874234</v>
      </c>
      <c r="C264">
        <v>606357</v>
      </c>
      <c r="D264">
        <v>193643</v>
      </c>
      <c r="E264" s="23">
        <v>1456740</v>
      </c>
    </row>
    <row r="265" spans="1:5">
      <c r="A265">
        <v>267.39999999999998</v>
      </c>
      <c r="B265" s="23">
        <v>885627</v>
      </c>
      <c r="C265">
        <v>608954</v>
      </c>
      <c r="D265">
        <v>192843</v>
      </c>
      <c r="E265" s="23">
        <v>1472700</v>
      </c>
    </row>
    <row r="266" spans="1:5">
      <c r="A266">
        <v>267.2</v>
      </c>
      <c r="B266" s="23">
        <v>896255</v>
      </c>
      <c r="C266">
        <v>611645</v>
      </c>
      <c r="D266">
        <v>191978</v>
      </c>
      <c r="E266" s="23">
        <v>1488500</v>
      </c>
    </row>
    <row r="267" spans="1:5">
      <c r="A267">
        <v>267</v>
      </c>
      <c r="B267" s="23">
        <v>905810</v>
      </c>
      <c r="C267">
        <v>610906</v>
      </c>
      <c r="D267">
        <v>190105</v>
      </c>
      <c r="E267" s="23">
        <v>1503850</v>
      </c>
    </row>
    <row r="268" spans="1:5">
      <c r="A268">
        <v>266.8</v>
      </c>
      <c r="B268" s="23">
        <v>915798</v>
      </c>
      <c r="C268">
        <v>614125</v>
      </c>
      <c r="D268">
        <v>189806</v>
      </c>
      <c r="E268" s="23">
        <v>1518580</v>
      </c>
    </row>
    <row r="269" spans="1:5">
      <c r="A269">
        <v>266.60000000000002</v>
      </c>
      <c r="B269" s="23">
        <v>923743</v>
      </c>
      <c r="C269">
        <v>616516</v>
      </c>
      <c r="D269">
        <v>188706</v>
      </c>
      <c r="E269" s="23">
        <v>1533560</v>
      </c>
    </row>
    <row r="270" spans="1:5">
      <c r="A270">
        <v>266.39999999999998</v>
      </c>
      <c r="B270" s="23">
        <v>934103</v>
      </c>
      <c r="C270">
        <v>617058</v>
      </c>
      <c r="D270">
        <v>187921</v>
      </c>
      <c r="E270" s="23">
        <v>1548270</v>
      </c>
    </row>
    <row r="271" spans="1:5">
      <c r="A271">
        <v>266.2</v>
      </c>
      <c r="B271" s="23">
        <v>943406</v>
      </c>
      <c r="C271">
        <v>618190</v>
      </c>
      <c r="D271">
        <v>186057</v>
      </c>
      <c r="E271" s="23">
        <v>1560940</v>
      </c>
    </row>
    <row r="272" spans="1:5">
      <c r="A272">
        <v>266</v>
      </c>
      <c r="B272" s="23">
        <v>951974</v>
      </c>
      <c r="C272">
        <v>618375</v>
      </c>
      <c r="D272">
        <v>184601</v>
      </c>
      <c r="E272" s="23">
        <v>1573420</v>
      </c>
    </row>
    <row r="273" spans="1:5">
      <c r="A273">
        <v>265.8</v>
      </c>
      <c r="B273" s="23">
        <v>959920</v>
      </c>
      <c r="C273">
        <v>617004</v>
      </c>
      <c r="D273">
        <v>183782</v>
      </c>
      <c r="E273" s="23">
        <v>1585370</v>
      </c>
    </row>
    <row r="274" spans="1:5">
      <c r="A274">
        <v>265.60000000000002</v>
      </c>
      <c r="B274" s="23">
        <v>967459</v>
      </c>
      <c r="C274">
        <v>617439</v>
      </c>
      <c r="D274">
        <v>182720</v>
      </c>
      <c r="E274" s="23">
        <v>1596380</v>
      </c>
    </row>
    <row r="275" spans="1:5">
      <c r="A275">
        <v>265.39999999999998</v>
      </c>
      <c r="B275" s="23">
        <v>973815</v>
      </c>
      <c r="C275">
        <v>616772</v>
      </c>
      <c r="D275">
        <v>181342</v>
      </c>
      <c r="E275" s="23">
        <v>1607610</v>
      </c>
    </row>
    <row r="276" spans="1:5">
      <c r="A276">
        <v>265.2</v>
      </c>
      <c r="B276" s="23">
        <v>980801</v>
      </c>
      <c r="C276">
        <v>614621</v>
      </c>
      <c r="D276">
        <v>178551</v>
      </c>
      <c r="E276" s="23">
        <v>1615770</v>
      </c>
    </row>
    <row r="277" spans="1:5">
      <c r="A277">
        <v>265</v>
      </c>
      <c r="B277" s="23">
        <v>985408</v>
      </c>
      <c r="C277">
        <v>612066</v>
      </c>
      <c r="D277">
        <v>176027</v>
      </c>
      <c r="E277" s="23">
        <v>1624390</v>
      </c>
    </row>
    <row r="278" spans="1:5">
      <c r="A278">
        <v>264.8</v>
      </c>
      <c r="B278" s="23">
        <v>990443</v>
      </c>
      <c r="C278">
        <v>609803</v>
      </c>
      <c r="D278">
        <v>172790</v>
      </c>
      <c r="E278" s="23">
        <v>1631680</v>
      </c>
    </row>
    <row r="279" spans="1:5">
      <c r="A279">
        <v>264.60000000000002</v>
      </c>
      <c r="B279" s="23">
        <v>995083</v>
      </c>
      <c r="C279">
        <v>607403</v>
      </c>
      <c r="D279">
        <v>170138</v>
      </c>
      <c r="E279" s="23">
        <v>1637300</v>
      </c>
    </row>
    <row r="280" spans="1:5">
      <c r="A280">
        <v>264.39999999999998</v>
      </c>
      <c r="B280" s="23">
        <v>998865</v>
      </c>
      <c r="C280">
        <v>604458</v>
      </c>
      <c r="D280">
        <v>168180</v>
      </c>
      <c r="E280" s="23">
        <v>1643760</v>
      </c>
    </row>
    <row r="281" spans="1:5">
      <c r="A281">
        <v>264.2</v>
      </c>
      <c r="B281" s="23">
        <v>1002890</v>
      </c>
      <c r="C281">
        <v>602244</v>
      </c>
      <c r="D281">
        <v>165924</v>
      </c>
      <c r="E281" s="23">
        <v>1650610</v>
      </c>
    </row>
    <row r="282" spans="1:5">
      <c r="A282">
        <v>264</v>
      </c>
      <c r="B282" s="23">
        <v>1006790</v>
      </c>
      <c r="C282">
        <v>597864</v>
      </c>
      <c r="D282">
        <v>162237</v>
      </c>
      <c r="E282" s="23">
        <v>1653540</v>
      </c>
    </row>
    <row r="283" spans="1:5">
      <c r="A283">
        <v>263.8</v>
      </c>
      <c r="B283" s="23">
        <v>1010530</v>
      </c>
      <c r="C283">
        <v>595103</v>
      </c>
      <c r="D283">
        <v>159012</v>
      </c>
      <c r="E283" s="23">
        <v>1657570</v>
      </c>
    </row>
    <row r="284" spans="1:5">
      <c r="A284">
        <v>263.60000000000002</v>
      </c>
      <c r="B284" s="23">
        <v>1013220</v>
      </c>
      <c r="C284">
        <v>587968</v>
      </c>
      <c r="D284">
        <v>155676</v>
      </c>
      <c r="E284" s="23">
        <v>1660110</v>
      </c>
    </row>
    <row r="285" spans="1:5">
      <c r="A285">
        <v>263.39999999999998</v>
      </c>
      <c r="B285" s="23">
        <v>1015420</v>
      </c>
      <c r="C285">
        <v>581913</v>
      </c>
      <c r="D285">
        <v>152203</v>
      </c>
      <c r="E285" s="23">
        <v>1661040</v>
      </c>
    </row>
    <row r="286" spans="1:5">
      <c r="A286">
        <v>263.2</v>
      </c>
      <c r="B286" s="23">
        <v>1015690</v>
      </c>
      <c r="C286">
        <v>574891</v>
      </c>
      <c r="D286">
        <v>148949</v>
      </c>
      <c r="E286" s="23">
        <v>1662030</v>
      </c>
    </row>
    <row r="287" spans="1:5">
      <c r="A287">
        <v>263</v>
      </c>
      <c r="B287" s="23">
        <v>1016290</v>
      </c>
      <c r="C287">
        <v>569492</v>
      </c>
      <c r="D287">
        <v>147277</v>
      </c>
      <c r="E287" s="23">
        <v>1662650</v>
      </c>
    </row>
    <row r="288" spans="1:5">
      <c r="A288">
        <v>262.8</v>
      </c>
      <c r="B288" s="23">
        <v>1016540</v>
      </c>
      <c r="C288">
        <v>563579</v>
      </c>
      <c r="D288">
        <v>146044</v>
      </c>
      <c r="E288" s="23">
        <v>1660580</v>
      </c>
    </row>
    <row r="289" spans="1:5">
      <c r="A289">
        <v>262.60000000000002</v>
      </c>
      <c r="B289" s="23">
        <v>1016270</v>
      </c>
      <c r="C289">
        <v>555824</v>
      </c>
      <c r="D289">
        <v>142965</v>
      </c>
      <c r="E289" s="23">
        <v>1658340</v>
      </c>
    </row>
    <row r="290" spans="1:5">
      <c r="A290">
        <v>262.39999999999998</v>
      </c>
      <c r="B290" s="23">
        <v>1016280</v>
      </c>
      <c r="C290">
        <v>549889</v>
      </c>
      <c r="D290">
        <v>139861</v>
      </c>
      <c r="E290" s="23">
        <v>1655250</v>
      </c>
    </row>
    <row r="291" spans="1:5">
      <c r="A291">
        <v>262.2</v>
      </c>
      <c r="B291" s="23">
        <v>1015120</v>
      </c>
      <c r="C291">
        <v>542444</v>
      </c>
      <c r="D291">
        <v>137252</v>
      </c>
      <c r="E291" s="23">
        <v>1652120</v>
      </c>
    </row>
    <row r="292" spans="1:5">
      <c r="A292">
        <v>262</v>
      </c>
      <c r="B292" s="23">
        <v>1013780</v>
      </c>
      <c r="C292">
        <v>535096</v>
      </c>
      <c r="D292">
        <v>134324</v>
      </c>
      <c r="E292" s="23">
        <v>1646720</v>
      </c>
    </row>
    <row r="293" spans="1:5">
      <c r="A293">
        <v>261.8</v>
      </c>
      <c r="B293" s="23">
        <v>1010940</v>
      </c>
      <c r="C293">
        <v>528199</v>
      </c>
      <c r="D293">
        <v>131291</v>
      </c>
      <c r="E293" s="23">
        <v>1641510</v>
      </c>
    </row>
    <row r="294" spans="1:5">
      <c r="A294">
        <v>261.60000000000002</v>
      </c>
      <c r="B294" s="23">
        <v>1009780</v>
      </c>
      <c r="C294">
        <v>518921</v>
      </c>
      <c r="D294">
        <v>129458</v>
      </c>
      <c r="E294" s="23">
        <v>1635200</v>
      </c>
    </row>
    <row r="295" spans="1:5">
      <c r="A295">
        <v>261.39999999999998</v>
      </c>
      <c r="B295" s="23">
        <v>1008260</v>
      </c>
      <c r="C295">
        <v>510883</v>
      </c>
      <c r="D295">
        <v>126928</v>
      </c>
      <c r="E295" s="23">
        <v>1628270</v>
      </c>
    </row>
    <row r="296" spans="1:5">
      <c r="A296">
        <v>261.2</v>
      </c>
      <c r="B296" s="23">
        <v>1005780</v>
      </c>
      <c r="C296">
        <v>501568</v>
      </c>
      <c r="D296">
        <v>124816</v>
      </c>
      <c r="E296" s="23">
        <v>1619630</v>
      </c>
    </row>
    <row r="297" spans="1:5">
      <c r="A297">
        <v>261</v>
      </c>
      <c r="B297" s="23">
        <v>1002880</v>
      </c>
      <c r="C297">
        <v>492880</v>
      </c>
      <c r="D297">
        <v>123249</v>
      </c>
      <c r="E297" s="23">
        <v>1610830</v>
      </c>
    </row>
    <row r="298" spans="1:5">
      <c r="A298">
        <v>260.8</v>
      </c>
      <c r="B298" s="23">
        <v>999487</v>
      </c>
      <c r="C298">
        <v>483891</v>
      </c>
      <c r="D298">
        <v>119583</v>
      </c>
      <c r="E298" s="23">
        <v>1600220</v>
      </c>
    </row>
    <row r="299" spans="1:5">
      <c r="A299">
        <v>260.60000000000002</v>
      </c>
      <c r="B299" s="23">
        <v>996403</v>
      </c>
      <c r="C299">
        <v>473749</v>
      </c>
      <c r="D299">
        <v>117315</v>
      </c>
      <c r="E299" s="23">
        <v>1590480</v>
      </c>
    </row>
    <row r="300" spans="1:5">
      <c r="A300">
        <v>260.39999999999998</v>
      </c>
      <c r="B300" s="23">
        <v>992229</v>
      </c>
      <c r="C300">
        <v>465023</v>
      </c>
      <c r="D300">
        <v>116086</v>
      </c>
      <c r="E300" s="23">
        <v>1579990</v>
      </c>
    </row>
    <row r="301" spans="1:5">
      <c r="A301">
        <v>260.2</v>
      </c>
      <c r="B301" s="23">
        <v>986670</v>
      </c>
      <c r="C301">
        <v>455306</v>
      </c>
      <c r="D301">
        <v>114383</v>
      </c>
      <c r="E301" s="23">
        <v>1568320</v>
      </c>
    </row>
    <row r="302" spans="1:5">
      <c r="A302">
        <v>260</v>
      </c>
      <c r="B302" s="23">
        <v>981681</v>
      </c>
      <c r="C302">
        <v>445337</v>
      </c>
      <c r="D302">
        <v>112826</v>
      </c>
      <c r="E302" s="23">
        <v>1555940</v>
      </c>
    </row>
    <row r="303" spans="1:5">
      <c r="A303">
        <v>259.8</v>
      </c>
      <c r="B303" s="23">
        <v>977198</v>
      </c>
      <c r="C303">
        <v>436545</v>
      </c>
      <c r="D303">
        <v>111348</v>
      </c>
      <c r="E303" s="23">
        <v>1544610</v>
      </c>
    </row>
    <row r="304" spans="1:5">
      <c r="A304">
        <v>259.60000000000002</v>
      </c>
      <c r="B304" s="23">
        <v>971637</v>
      </c>
      <c r="C304">
        <v>425788</v>
      </c>
      <c r="D304">
        <v>112076</v>
      </c>
      <c r="E304" s="23">
        <v>1532950</v>
      </c>
    </row>
    <row r="305" spans="1:5">
      <c r="A305">
        <v>259.39999999999998</v>
      </c>
      <c r="B305" s="23">
        <v>966428</v>
      </c>
      <c r="C305">
        <v>414485</v>
      </c>
      <c r="D305">
        <v>110500</v>
      </c>
      <c r="E305" s="23">
        <v>1521170</v>
      </c>
    </row>
    <row r="306" spans="1:5">
      <c r="A306">
        <v>259.2</v>
      </c>
      <c r="B306" s="23">
        <v>960817</v>
      </c>
      <c r="C306">
        <v>404322</v>
      </c>
      <c r="D306">
        <v>110343</v>
      </c>
      <c r="E306" s="23">
        <v>1507350</v>
      </c>
    </row>
    <row r="307" spans="1:5">
      <c r="A307">
        <v>259</v>
      </c>
      <c r="B307" s="23">
        <v>953843</v>
      </c>
      <c r="C307">
        <v>393295</v>
      </c>
      <c r="D307">
        <v>109653</v>
      </c>
      <c r="E307" s="23">
        <v>1493260</v>
      </c>
    </row>
    <row r="308" spans="1:5">
      <c r="A308">
        <v>258.8</v>
      </c>
      <c r="B308" s="23">
        <v>947985</v>
      </c>
      <c r="C308">
        <v>383215</v>
      </c>
      <c r="D308">
        <v>108051</v>
      </c>
      <c r="E308" s="23">
        <v>1476890</v>
      </c>
    </row>
    <row r="309" spans="1:5">
      <c r="A309">
        <v>258.60000000000002</v>
      </c>
      <c r="B309" s="23">
        <v>940039</v>
      </c>
      <c r="C309">
        <v>370484</v>
      </c>
      <c r="D309">
        <v>106960</v>
      </c>
      <c r="E309" s="23">
        <v>1460830</v>
      </c>
    </row>
    <row r="310" spans="1:5">
      <c r="A310">
        <v>258.39999999999998</v>
      </c>
      <c r="B310" s="23">
        <v>933826</v>
      </c>
      <c r="C310">
        <v>357614</v>
      </c>
      <c r="D310">
        <v>105033</v>
      </c>
      <c r="E310" s="23">
        <v>1444280</v>
      </c>
    </row>
    <row r="311" spans="1:5">
      <c r="A311">
        <v>258.2</v>
      </c>
      <c r="B311" s="23">
        <v>926784</v>
      </c>
      <c r="C311">
        <v>345660</v>
      </c>
      <c r="D311">
        <v>103478</v>
      </c>
      <c r="E311" s="23">
        <v>1426350</v>
      </c>
    </row>
    <row r="312" spans="1:5">
      <c r="A312">
        <v>258</v>
      </c>
      <c r="B312" s="23">
        <v>919714</v>
      </c>
      <c r="C312">
        <v>333164</v>
      </c>
      <c r="D312">
        <v>102711</v>
      </c>
      <c r="E312" s="23">
        <v>1407800</v>
      </c>
    </row>
    <row r="313" spans="1:5">
      <c r="A313">
        <v>257.8</v>
      </c>
      <c r="B313" s="23">
        <v>910344</v>
      </c>
      <c r="C313">
        <v>321988</v>
      </c>
      <c r="D313">
        <v>103101</v>
      </c>
      <c r="E313" s="23">
        <v>1389780</v>
      </c>
    </row>
    <row r="314" spans="1:5">
      <c r="A314">
        <v>257.60000000000002</v>
      </c>
      <c r="B314" s="23">
        <v>901111</v>
      </c>
      <c r="C314">
        <v>312556</v>
      </c>
      <c r="D314">
        <v>104008</v>
      </c>
      <c r="E314" s="23">
        <v>1371080</v>
      </c>
    </row>
    <row r="315" spans="1:5">
      <c r="A315">
        <v>257.39999999999998</v>
      </c>
      <c r="B315" s="23">
        <v>890403</v>
      </c>
      <c r="C315">
        <v>302674</v>
      </c>
      <c r="D315">
        <v>104979</v>
      </c>
      <c r="E315" s="23">
        <v>1351410</v>
      </c>
    </row>
    <row r="316" spans="1:5">
      <c r="A316">
        <v>257.2</v>
      </c>
      <c r="B316" s="23">
        <v>880959</v>
      </c>
      <c r="C316">
        <v>290704</v>
      </c>
      <c r="D316">
        <v>105380</v>
      </c>
      <c r="E316" s="23">
        <v>1330570</v>
      </c>
    </row>
    <row r="317" spans="1:5">
      <c r="A317">
        <v>257</v>
      </c>
      <c r="B317" s="23">
        <v>870600</v>
      </c>
      <c r="C317">
        <v>279812</v>
      </c>
      <c r="D317">
        <v>107428</v>
      </c>
      <c r="E317" s="23">
        <v>1308440</v>
      </c>
    </row>
    <row r="318" spans="1:5">
      <c r="A318">
        <v>256.8</v>
      </c>
      <c r="B318" s="23">
        <v>859399</v>
      </c>
      <c r="C318">
        <v>268851</v>
      </c>
      <c r="D318">
        <v>108802</v>
      </c>
      <c r="E318" s="23">
        <v>1285940</v>
      </c>
    </row>
    <row r="319" spans="1:5">
      <c r="A319">
        <v>256.60000000000002</v>
      </c>
      <c r="B319" s="23">
        <v>847040</v>
      </c>
      <c r="C319">
        <v>257668</v>
      </c>
      <c r="D319">
        <v>110460</v>
      </c>
      <c r="E319" s="23">
        <v>1262550</v>
      </c>
    </row>
    <row r="320" spans="1:5">
      <c r="A320">
        <v>256.39999999999998</v>
      </c>
      <c r="B320" s="23">
        <v>835217</v>
      </c>
      <c r="C320">
        <v>244363</v>
      </c>
      <c r="D320">
        <v>110907</v>
      </c>
      <c r="E320" s="23">
        <v>1238920</v>
      </c>
    </row>
    <row r="321" spans="1:5">
      <c r="A321">
        <v>256.2</v>
      </c>
      <c r="B321" s="23">
        <v>822898</v>
      </c>
      <c r="C321">
        <v>232801</v>
      </c>
      <c r="D321">
        <v>110816</v>
      </c>
      <c r="E321" s="23">
        <v>1213830</v>
      </c>
    </row>
    <row r="322" spans="1:5">
      <c r="A322">
        <v>256</v>
      </c>
      <c r="B322" s="23">
        <v>810792</v>
      </c>
      <c r="C322">
        <v>220221</v>
      </c>
      <c r="D322">
        <v>111057</v>
      </c>
      <c r="E322" s="23">
        <v>1187120</v>
      </c>
    </row>
    <row r="323" spans="1:5">
      <c r="A323">
        <v>255.8</v>
      </c>
      <c r="B323" s="23">
        <v>797564</v>
      </c>
      <c r="C323">
        <v>207649</v>
      </c>
      <c r="D323">
        <v>111164</v>
      </c>
      <c r="E323" s="23">
        <v>1161060</v>
      </c>
    </row>
    <row r="324" spans="1:5">
      <c r="A324">
        <v>255.6</v>
      </c>
      <c r="B324" s="23">
        <v>783748</v>
      </c>
      <c r="C324">
        <v>193315</v>
      </c>
      <c r="D324">
        <v>111293</v>
      </c>
      <c r="E324" s="23">
        <v>1132830</v>
      </c>
    </row>
    <row r="325" spans="1:5">
      <c r="A325">
        <v>255.4</v>
      </c>
      <c r="B325" s="23">
        <v>769358</v>
      </c>
      <c r="C325">
        <v>181739</v>
      </c>
      <c r="D325">
        <v>111011</v>
      </c>
      <c r="E325" s="23">
        <v>1104530</v>
      </c>
    </row>
    <row r="326" spans="1:5">
      <c r="A326">
        <v>255.2</v>
      </c>
      <c r="B326" s="23">
        <v>753266</v>
      </c>
      <c r="C326">
        <v>170444</v>
      </c>
      <c r="D326">
        <v>113133</v>
      </c>
      <c r="E326" s="23">
        <v>1076620</v>
      </c>
    </row>
    <row r="327" spans="1:5">
      <c r="A327">
        <v>255</v>
      </c>
      <c r="B327" s="23">
        <v>737565</v>
      </c>
      <c r="C327">
        <v>158978</v>
      </c>
      <c r="D327">
        <v>114078</v>
      </c>
      <c r="E327" s="23">
        <v>1047700</v>
      </c>
    </row>
    <row r="328" spans="1:5">
      <c r="A328">
        <v>254.8</v>
      </c>
      <c r="B328" s="23">
        <v>720819</v>
      </c>
      <c r="C328">
        <v>145564</v>
      </c>
      <c r="D328">
        <v>113655</v>
      </c>
      <c r="E328" s="23">
        <v>1017570</v>
      </c>
    </row>
    <row r="329" spans="1:5">
      <c r="A329">
        <v>254.6</v>
      </c>
      <c r="B329">
        <v>703736</v>
      </c>
      <c r="C329">
        <v>131155</v>
      </c>
      <c r="D329">
        <v>112943</v>
      </c>
      <c r="E329">
        <v>986124</v>
      </c>
    </row>
    <row r="330" spans="1:5">
      <c r="A330">
        <v>254.4</v>
      </c>
      <c r="B330">
        <v>686305</v>
      </c>
      <c r="C330">
        <v>120164</v>
      </c>
      <c r="D330">
        <v>113943</v>
      </c>
      <c r="E330">
        <v>955951</v>
      </c>
    </row>
    <row r="331" spans="1:5">
      <c r="A331">
        <v>254.2</v>
      </c>
      <c r="B331">
        <v>668733</v>
      </c>
      <c r="C331">
        <v>107661</v>
      </c>
      <c r="D331">
        <v>114297</v>
      </c>
      <c r="E331">
        <v>924000</v>
      </c>
    </row>
    <row r="332" spans="1:5">
      <c r="A332">
        <v>254</v>
      </c>
      <c r="B332">
        <v>651435</v>
      </c>
      <c r="C332">
        <v>95775.1</v>
      </c>
      <c r="D332">
        <v>114657</v>
      </c>
      <c r="E332">
        <v>892163</v>
      </c>
    </row>
    <row r="333" spans="1:5">
      <c r="A333">
        <v>253.8</v>
      </c>
      <c r="B333">
        <v>633003</v>
      </c>
      <c r="C333">
        <v>82981.3</v>
      </c>
      <c r="D333">
        <v>114755</v>
      </c>
      <c r="E333">
        <v>859950</v>
      </c>
    </row>
    <row r="334" spans="1:5">
      <c r="A334">
        <v>253.6</v>
      </c>
      <c r="B334">
        <v>613606</v>
      </c>
      <c r="C334">
        <v>69594.7</v>
      </c>
      <c r="D334">
        <v>115842</v>
      </c>
      <c r="E334">
        <v>826872</v>
      </c>
    </row>
    <row r="335" spans="1:5">
      <c r="A335">
        <v>253.4</v>
      </c>
      <c r="B335">
        <v>594257</v>
      </c>
      <c r="C335">
        <v>59137.2</v>
      </c>
      <c r="D335">
        <v>115591</v>
      </c>
      <c r="E335">
        <v>794847</v>
      </c>
    </row>
    <row r="336" spans="1:5">
      <c r="A336">
        <v>253.2</v>
      </c>
      <c r="B336">
        <v>574388</v>
      </c>
      <c r="C336">
        <v>47865.4</v>
      </c>
      <c r="D336">
        <v>116465</v>
      </c>
      <c r="E336">
        <v>762743</v>
      </c>
    </row>
    <row r="337" spans="1:5">
      <c r="A337">
        <v>253</v>
      </c>
      <c r="B337">
        <v>554463</v>
      </c>
      <c r="C337">
        <v>36805.5</v>
      </c>
      <c r="D337">
        <v>116919</v>
      </c>
      <c r="E337">
        <v>728991</v>
      </c>
    </row>
    <row r="338" spans="1:5">
      <c r="A338">
        <v>252.8</v>
      </c>
      <c r="B338">
        <v>533088</v>
      </c>
      <c r="C338">
        <v>25752.6</v>
      </c>
      <c r="D338">
        <v>117195</v>
      </c>
      <c r="E338">
        <v>694856</v>
      </c>
    </row>
    <row r="339" spans="1:5">
      <c r="A339">
        <v>252.6</v>
      </c>
      <c r="B339">
        <v>512261</v>
      </c>
      <c r="C339">
        <v>14777.4</v>
      </c>
      <c r="D339">
        <v>117120</v>
      </c>
      <c r="E339">
        <v>662323</v>
      </c>
    </row>
    <row r="340" spans="1:5">
      <c r="A340">
        <v>252.4</v>
      </c>
      <c r="B340">
        <v>490517</v>
      </c>
      <c r="C340">
        <v>4681.67</v>
      </c>
      <c r="D340">
        <v>116511</v>
      </c>
      <c r="E340">
        <v>629443</v>
      </c>
    </row>
    <row r="341" spans="1:5">
      <c r="A341">
        <v>252.2</v>
      </c>
      <c r="B341">
        <v>469523</v>
      </c>
      <c r="C341">
        <v>-6126.29</v>
      </c>
      <c r="D341">
        <v>117589</v>
      </c>
      <c r="E341">
        <v>596442</v>
      </c>
    </row>
    <row r="342" spans="1:5">
      <c r="A342">
        <v>252</v>
      </c>
      <c r="B342">
        <v>449173</v>
      </c>
      <c r="C342">
        <v>-17155.5</v>
      </c>
      <c r="D342">
        <v>117200</v>
      </c>
      <c r="E342">
        <v>562390</v>
      </c>
    </row>
    <row r="343" spans="1:5">
      <c r="A343">
        <v>251.8</v>
      </c>
      <c r="B343">
        <v>428275</v>
      </c>
      <c r="C343">
        <v>-27296</v>
      </c>
      <c r="D343">
        <v>116134</v>
      </c>
      <c r="E343">
        <v>529077</v>
      </c>
    </row>
    <row r="344" spans="1:5">
      <c r="A344">
        <v>251.6</v>
      </c>
      <c r="B344">
        <v>407131</v>
      </c>
      <c r="C344">
        <v>-39276.9</v>
      </c>
      <c r="D344">
        <v>115916</v>
      </c>
      <c r="E344">
        <v>494782</v>
      </c>
    </row>
    <row r="345" spans="1:5">
      <c r="A345">
        <v>251.4</v>
      </c>
      <c r="B345">
        <v>385297</v>
      </c>
      <c r="C345">
        <v>-48746</v>
      </c>
      <c r="D345">
        <v>113962</v>
      </c>
      <c r="E345">
        <v>461440</v>
      </c>
    </row>
    <row r="346" spans="1:5">
      <c r="A346">
        <v>251.2</v>
      </c>
      <c r="B346">
        <v>364745</v>
      </c>
      <c r="C346">
        <v>-57434</v>
      </c>
      <c r="D346">
        <v>113863</v>
      </c>
      <c r="E346">
        <v>427211</v>
      </c>
    </row>
    <row r="347" spans="1:5">
      <c r="A347">
        <v>251</v>
      </c>
      <c r="B347">
        <v>343744</v>
      </c>
      <c r="C347">
        <v>-66603.199999999997</v>
      </c>
      <c r="D347">
        <v>113552</v>
      </c>
      <c r="E347">
        <v>394919</v>
      </c>
    </row>
    <row r="348" spans="1:5">
      <c r="A348">
        <v>250.8</v>
      </c>
      <c r="B348">
        <v>322003</v>
      </c>
      <c r="C348">
        <v>-77829.600000000006</v>
      </c>
      <c r="D348">
        <v>110910</v>
      </c>
      <c r="E348">
        <v>361719</v>
      </c>
    </row>
    <row r="349" spans="1:5">
      <c r="A349">
        <v>250.6</v>
      </c>
      <c r="B349">
        <v>301977</v>
      </c>
      <c r="C349">
        <v>-86750</v>
      </c>
      <c r="D349">
        <v>111365</v>
      </c>
      <c r="E349">
        <v>330576</v>
      </c>
    </row>
    <row r="350" spans="1:5">
      <c r="A350">
        <v>250.4</v>
      </c>
      <c r="B350">
        <v>283407</v>
      </c>
      <c r="C350">
        <v>-92288.3</v>
      </c>
      <c r="D350">
        <v>112379</v>
      </c>
      <c r="E350">
        <v>300098</v>
      </c>
    </row>
    <row r="351" spans="1:5">
      <c r="A351">
        <v>250.2</v>
      </c>
      <c r="B351">
        <v>264134</v>
      </c>
      <c r="C351">
        <v>-99029.1</v>
      </c>
      <c r="D351">
        <v>113116</v>
      </c>
      <c r="E351">
        <v>269123</v>
      </c>
    </row>
    <row r="352" spans="1:5">
      <c r="A352">
        <v>250</v>
      </c>
      <c r="B352">
        <v>243207</v>
      </c>
      <c r="C352">
        <v>-106566</v>
      </c>
      <c r="D352">
        <v>113760</v>
      </c>
      <c r="E352">
        <v>239099</v>
      </c>
    </row>
    <row r="353" spans="1:5">
      <c r="A353">
        <v>249.8</v>
      </c>
      <c r="B353">
        <v>222246</v>
      </c>
      <c r="C353">
        <v>-114211</v>
      </c>
      <c r="D353">
        <v>114976</v>
      </c>
      <c r="E353">
        <v>209470</v>
      </c>
    </row>
    <row r="354" spans="1:5">
      <c r="A354">
        <v>249.6</v>
      </c>
      <c r="B354">
        <v>202912</v>
      </c>
      <c r="C354">
        <v>-121078</v>
      </c>
      <c r="D354">
        <v>115005</v>
      </c>
      <c r="E354">
        <v>180055</v>
      </c>
    </row>
    <row r="355" spans="1:5">
      <c r="A355">
        <v>249.4</v>
      </c>
      <c r="B355">
        <v>183939</v>
      </c>
      <c r="C355">
        <v>-128524</v>
      </c>
      <c r="D355">
        <v>115605</v>
      </c>
      <c r="E355">
        <v>151324</v>
      </c>
    </row>
    <row r="356" spans="1:5">
      <c r="A356">
        <v>249.2</v>
      </c>
      <c r="B356">
        <v>166853</v>
      </c>
      <c r="C356">
        <v>-135692</v>
      </c>
      <c r="D356">
        <v>115827</v>
      </c>
      <c r="E356">
        <v>122739</v>
      </c>
    </row>
    <row r="357" spans="1:5">
      <c r="A357">
        <v>249</v>
      </c>
      <c r="B357">
        <v>148805</v>
      </c>
      <c r="C357">
        <v>-142291</v>
      </c>
      <c r="D357">
        <v>115263</v>
      </c>
      <c r="E357">
        <v>93653.3</v>
      </c>
    </row>
    <row r="358" spans="1:5">
      <c r="A358">
        <v>248.8</v>
      </c>
      <c r="B358">
        <v>130108</v>
      </c>
      <c r="C358">
        <v>-149682</v>
      </c>
      <c r="D358">
        <v>112723</v>
      </c>
      <c r="E358">
        <v>66934.399999999994</v>
      </c>
    </row>
    <row r="359" spans="1:5">
      <c r="A359">
        <v>248.6</v>
      </c>
      <c r="B359">
        <v>112985</v>
      </c>
      <c r="C359">
        <v>-158653</v>
      </c>
      <c r="D359">
        <v>109666</v>
      </c>
      <c r="E359">
        <v>39448.300000000003</v>
      </c>
    </row>
    <row r="360" spans="1:5">
      <c r="A360">
        <v>248.4</v>
      </c>
      <c r="B360">
        <v>98010.8</v>
      </c>
      <c r="C360">
        <v>-165054</v>
      </c>
      <c r="D360">
        <v>108681</v>
      </c>
      <c r="E360">
        <v>12963.6</v>
      </c>
    </row>
    <row r="361" spans="1:5">
      <c r="A361">
        <v>248.2</v>
      </c>
      <c r="B361">
        <v>81900.3</v>
      </c>
      <c r="C361">
        <v>-169436</v>
      </c>
      <c r="D361">
        <v>107986</v>
      </c>
      <c r="E361">
        <v>-12400.4</v>
      </c>
    </row>
    <row r="362" spans="1:5">
      <c r="A362">
        <v>248</v>
      </c>
      <c r="B362">
        <v>66828.399999999994</v>
      </c>
      <c r="C362">
        <v>-175619</v>
      </c>
      <c r="D362">
        <v>106977</v>
      </c>
      <c r="E362">
        <v>-37346.400000000001</v>
      </c>
    </row>
    <row r="363" spans="1:5">
      <c r="A363">
        <v>247.8</v>
      </c>
      <c r="B363">
        <v>52088.6</v>
      </c>
      <c r="C363">
        <v>-182022</v>
      </c>
      <c r="D363">
        <v>104327</v>
      </c>
      <c r="E363">
        <v>-61134.7</v>
      </c>
    </row>
    <row r="364" spans="1:5">
      <c r="A364">
        <v>247.6</v>
      </c>
      <c r="B364">
        <v>37092.699999999997</v>
      </c>
      <c r="C364">
        <v>-187714</v>
      </c>
      <c r="D364">
        <v>102057</v>
      </c>
      <c r="E364">
        <v>-84748.7</v>
      </c>
    </row>
    <row r="365" spans="1:5">
      <c r="A365">
        <v>247.4</v>
      </c>
      <c r="B365">
        <v>22675.599999999999</v>
      </c>
      <c r="C365">
        <v>-190562</v>
      </c>
      <c r="D365">
        <v>101530</v>
      </c>
      <c r="E365">
        <v>-106139</v>
      </c>
    </row>
    <row r="366" spans="1:5">
      <c r="A366">
        <v>247.2</v>
      </c>
      <c r="B366">
        <v>8188.31</v>
      </c>
      <c r="C366">
        <v>-194715</v>
      </c>
      <c r="D366">
        <v>100561</v>
      </c>
      <c r="E366">
        <v>-125825</v>
      </c>
    </row>
    <row r="367" spans="1:5">
      <c r="A367">
        <v>247</v>
      </c>
      <c r="B367">
        <v>-4795.04</v>
      </c>
      <c r="C367">
        <v>-199070</v>
      </c>
      <c r="D367">
        <v>98823.7</v>
      </c>
      <c r="E367">
        <v>-146120</v>
      </c>
    </row>
    <row r="368" spans="1:5">
      <c r="A368">
        <v>246.8</v>
      </c>
      <c r="B368">
        <v>-17190.2</v>
      </c>
      <c r="C368">
        <v>-203426</v>
      </c>
      <c r="D368">
        <v>96313.1</v>
      </c>
      <c r="E368">
        <v>-166393</v>
      </c>
    </row>
    <row r="369" spans="1:5">
      <c r="A369">
        <v>246.6</v>
      </c>
      <c r="B369">
        <v>-29669.599999999999</v>
      </c>
      <c r="C369">
        <v>-207028</v>
      </c>
      <c r="D369">
        <v>94396.2</v>
      </c>
      <c r="E369">
        <v>-185123</v>
      </c>
    </row>
    <row r="370" spans="1:5">
      <c r="A370">
        <v>246.4</v>
      </c>
      <c r="B370">
        <v>-41879.800000000003</v>
      </c>
      <c r="C370">
        <v>-210100</v>
      </c>
      <c r="D370">
        <v>92125.6</v>
      </c>
      <c r="E370">
        <v>-203212</v>
      </c>
    </row>
    <row r="371" spans="1:5">
      <c r="A371">
        <v>246.2</v>
      </c>
      <c r="B371">
        <v>-53493.3</v>
      </c>
      <c r="C371">
        <v>-213400</v>
      </c>
      <c r="D371">
        <v>90640.8</v>
      </c>
      <c r="E371">
        <v>-219699</v>
      </c>
    </row>
    <row r="372" spans="1:5">
      <c r="A372">
        <v>246</v>
      </c>
      <c r="B372">
        <v>-65238.3</v>
      </c>
      <c r="C372">
        <v>-216772</v>
      </c>
      <c r="D372">
        <v>88108.6</v>
      </c>
      <c r="E372">
        <v>-234448</v>
      </c>
    </row>
    <row r="373" spans="1:5">
      <c r="A373">
        <v>245.8</v>
      </c>
      <c r="B373">
        <v>-77043.100000000006</v>
      </c>
      <c r="C373">
        <v>-220635</v>
      </c>
      <c r="D373">
        <v>85842.4</v>
      </c>
      <c r="E373">
        <v>-250488</v>
      </c>
    </row>
    <row r="374" spans="1:5">
      <c r="A374">
        <v>245.6</v>
      </c>
      <c r="B374">
        <v>-88582</v>
      </c>
      <c r="C374">
        <v>-223121</v>
      </c>
      <c r="D374">
        <v>84594.8</v>
      </c>
      <c r="E374">
        <v>-263480</v>
      </c>
    </row>
    <row r="375" spans="1:5">
      <c r="A375">
        <v>245.4</v>
      </c>
      <c r="B375">
        <v>-97881.3</v>
      </c>
      <c r="C375">
        <v>-224131</v>
      </c>
      <c r="D375">
        <v>82370.2</v>
      </c>
      <c r="E375">
        <v>-276573</v>
      </c>
    </row>
    <row r="376" spans="1:5">
      <c r="A376">
        <v>245.2</v>
      </c>
      <c r="B376">
        <v>-106763</v>
      </c>
      <c r="C376">
        <v>-228262</v>
      </c>
      <c r="D376">
        <v>80702.899999999994</v>
      </c>
      <c r="E376">
        <v>-289029</v>
      </c>
    </row>
    <row r="377" spans="1:5">
      <c r="A377">
        <v>245</v>
      </c>
      <c r="B377">
        <v>-117221</v>
      </c>
      <c r="C377">
        <v>-229276</v>
      </c>
      <c r="D377">
        <v>78954.3</v>
      </c>
      <c r="E377">
        <v>-301327</v>
      </c>
    </row>
    <row r="378" spans="1:5">
      <c r="A378">
        <v>244.8</v>
      </c>
      <c r="B378">
        <v>-127324</v>
      </c>
      <c r="C378">
        <v>-230479</v>
      </c>
      <c r="D378">
        <v>74961.5</v>
      </c>
      <c r="E378">
        <v>-311473</v>
      </c>
    </row>
    <row r="379" spans="1:5">
      <c r="A379">
        <v>244.6</v>
      </c>
      <c r="B379">
        <v>-134150</v>
      </c>
      <c r="C379">
        <v>-230843</v>
      </c>
      <c r="D379">
        <v>72174.600000000006</v>
      </c>
      <c r="E379">
        <v>-322278</v>
      </c>
    </row>
    <row r="380" spans="1:5">
      <c r="A380">
        <v>244.4</v>
      </c>
      <c r="B380">
        <v>-141888</v>
      </c>
      <c r="C380">
        <v>-231940</v>
      </c>
      <c r="D380">
        <v>69971.899999999994</v>
      </c>
      <c r="E380">
        <v>-332007</v>
      </c>
    </row>
    <row r="381" spans="1:5">
      <c r="A381">
        <v>244.2</v>
      </c>
      <c r="B381">
        <v>-148443</v>
      </c>
      <c r="C381">
        <v>-232158</v>
      </c>
      <c r="D381">
        <v>70657.8</v>
      </c>
      <c r="E381">
        <v>-340028</v>
      </c>
    </row>
    <row r="382" spans="1:5">
      <c r="A382">
        <v>244</v>
      </c>
      <c r="B382">
        <v>-155523</v>
      </c>
      <c r="C382">
        <v>-232404</v>
      </c>
      <c r="D382">
        <v>68126</v>
      </c>
      <c r="E382">
        <v>-347663</v>
      </c>
    </row>
    <row r="383" spans="1:5">
      <c r="A383">
        <v>243.8</v>
      </c>
      <c r="B383">
        <v>-161229</v>
      </c>
      <c r="C383">
        <v>-232946</v>
      </c>
      <c r="D383">
        <v>66147.199999999997</v>
      </c>
      <c r="E383">
        <v>-354253</v>
      </c>
    </row>
    <row r="384" spans="1:5">
      <c r="A384">
        <v>243.6</v>
      </c>
      <c r="B384">
        <v>-167467</v>
      </c>
      <c r="C384">
        <v>-234201</v>
      </c>
      <c r="D384">
        <v>64221.599999999999</v>
      </c>
      <c r="E384">
        <v>-360848</v>
      </c>
    </row>
    <row r="385" spans="1:5">
      <c r="A385">
        <v>243.4</v>
      </c>
      <c r="B385">
        <v>-174314</v>
      </c>
      <c r="C385">
        <v>-230961</v>
      </c>
      <c r="D385">
        <v>62309.5</v>
      </c>
      <c r="E385">
        <v>-365443</v>
      </c>
    </row>
    <row r="386" spans="1:5">
      <c r="A386">
        <v>243.2</v>
      </c>
      <c r="B386">
        <v>-178908</v>
      </c>
      <c r="C386">
        <v>-231242</v>
      </c>
      <c r="D386">
        <v>61271.1</v>
      </c>
      <c r="E386">
        <v>-370687</v>
      </c>
    </row>
    <row r="387" spans="1:5">
      <c r="A387">
        <v>243</v>
      </c>
      <c r="B387">
        <v>-182618</v>
      </c>
      <c r="C387">
        <v>-230098</v>
      </c>
      <c r="D387">
        <v>60270.7</v>
      </c>
      <c r="E387">
        <v>-374069</v>
      </c>
    </row>
    <row r="388" spans="1:5">
      <c r="A388">
        <v>242.8</v>
      </c>
      <c r="B388">
        <v>-186807</v>
      </c>
      <c r="C388">
        <v>-228503</v>
      </c>
      <c r="D388">
        <v>59329.2</v>
      </c>
      <c r="E388">
        <v>-377514</v>
      </c>
    </row>
    <row r="389" spans="1:5">
      <c r="A389">
        <v>242.6</v>
      </c>
      <c r="B389">
        <v>-189275</v>
      </c>
      <c r="C389">
        <v>-226078</v>
      </c>
      <c r="D389">
        <v>59868.6</v>
      </c>
      <c r="E389">
        <v>-380662</v>
      </c>
    </row>
    <row r="390" spans="1:5">
      <c r="A390">
        <v>242.4</v>
      </c>
      <c r="B390">
        <v>-192116</v>
      </c>
      <c r="C390">
        <v>-224591</v>
      </c>
      <c r="D390">
        <v>59180.3</v>
      </c>
      <c r="E390">
        <v>-383422</v>
      </c>
    </row>
    <row r="391" spans="1:5">
      <c r="A391">
        <v>242.2</v>
      </c>
      <c r="B391">
        <v>-194860</v>
      </c>
      <c r="C391">
        <v>-224398</v>
      </c>
      <c r="D391">
        <v>56674.3</v>
      </c>
      <c r="E391">
        <v>-385870</v>
      </c>
    </row>
    <row r="392" spans="1:5">
      <c r="A392">
        <v>242</v>
      </c>
      <c r="B392">
        <v>-196569</v>
      </c>
      <c r="C392">
        <v>-226243</v>
      </c>
      <c r="D392">
        <v>53666</v>
      </c>
      <c r="E392">
        <v>-388388</v>
      </c>
    </row>
    <row r="393" spans="1:5">
      <c r="A393">
        <v>241.8</v>
      </c>
      <c r="B393">
        <v>-197119</v>
      </c>
      <c r="C393">
        <v>-224741</v>
      </c>
      <c r="D393">
        <v>52469.3</v>
      </c>
      <c r="E393">
        <v>-389131</v>
      </c>
    </row>
    <row r="394" spans="1:5">
      <c r="A394">
        <v>241.6</v>
      </c>
      <c r="B394">
        <v>-198616</v>
      </c>
      <c r="C394">
        <v>-222967</v>
      </c>
      <c r="D394">
        <v>49824.1</v>
      </c>
      <c r="E394">
        <v>-389434</v>
      </c>
    </row>
    <row r="395" spans="1:5">
      <c r="A395">
        <v>241.4</v>
      </c>
      <c r="B395">
        <v>-198572</v>
      </c>
      <c r="C395">
        <v>-222931</v>
      </c>
      <c r="D395">
        <v>48359</v>
      </c>
      <c r="E395">
        <v>-390340</v>
      </c>
    </row>
    <row r="396" spans="1:5">
      <c r="A396">
        <v>241.2</v>
      </c>
      <c r="B396">
        <v>-197905</v>
      </c>
      <c r="C396">
        <v>-221729</v>
      </c>
      <c r="D396">
        <v>45269.2</v>
      </c>
      <c r="E396">
        <v>-390461</v>
      </c>
    </row>
    <row r="397" spans="1:5">
      <c r="A397">
        <v>241</v>
      </c>
      <c r="B397">
        <v>-198315</v>
      </c>
      <c r="C397">
        <v>-222427</v>
      </c>
      <c r="D397">
        <v>41538.6</v>
      </c>
      <c r="E397">
        <v>-391592</v>
      </c>
    </row>
    <row r="398" spans="1:5">
      <c r="A398">
        <v>240.8</v>
      </c>
      <c r="B398">
        <v>-198324</v>
      </c>
      <c r="C398">
        <v>-221490</v>
      </c>
      <c r="D398">
        <v>39612.5</v>
      </c>
      <c r="E398">
        <v>-391156</v>
      </c>
    </row>
    <row r="399" spans="1:5">
      <c r="A399">
        <v>240.6</v>
      </c>
      <c r="B399">
        <v>-196052</v>
      </c>
      <c r="C399">
        <v>-219977</v>
      </c>
      <c r="D399">
        <v>37479.9</v>
      </c>
      <c r="E399">
        <v>-391256</v>
      </c>
    </row>
    <row r="400" spans="1:5">
      <c r="A400">
        <v>240.4</v>
      </c>
      <c r="B400">
        <v>-195395</v>
      </c>
      <c r="C400">
        <v>-216911</v>
      </c>
      <c r="D400">
        <v>36580.400000000001</v>
      </c>
      <c r="E400">
        <v>-389724</v>
      </c>
    </row>
    <row r="401" spans="1:5">
      <c r="A401">
        <v>240.2</v>
      </c>
      <c r="B401">
        <v>-194245</v>
      </c>
      <c r="C401">
        <v>-215788</v>
      </c>
      <c r="D401">
        <v>33456</v>
      </c>
      <c r="E401">
        <v>-388355</v>
      </c>
    </row>
    <row r="402" spans="1:5">
      <c r="A402">
        <v>240</v>
      </c>
      <c r="B402">
        <v>-191559</v>
      </c>
      <c r="C402">
        <v>-213754</v>
      </c>
      <c r="D402">
        <v>31713.7</v>
      </c>
      <c r="E402">
        <v>-387314</v>
      </c>
    </row>
    <row r="403" spans="1:5">
      <c r="A403">
        <v>239.8</v>
      </c>
      <c r="B403">
        <v>-189448</v>
      </c>
      <c r="C403">
        <v>-211435</v>
      </c>
      <c r="D403">
        <v>30554.9</v>
      </c>
      <c r="E403">
        <v>-385225</v>
      </c>
    </row>
    <row r="404" spans="1:5">
      <c r="A404">
        <v>239.6</v>
      </c>
      <c r="B404">
        <v>-188170</v>
      </c>
      <c r="C404">
        <v>-209518</v>
      </c>
      <c r="D404">
        <v>29341.3</v>
      </c>
      <c r="E404">
        <v>-384144</v>
      </c>
    </row>
    <row r="405" spans="1:5">
      <c r="A405">
        <v>239.4</v>
      </c>
      <c r="B405">
        <v>-186590</v>
      </c>
      <c r="C405">
        <v>-207412</v>
      </c>
      <c r="D405">
        <v>27974.3</v>
      </c>
      <c r="E405">
        <v>-382204</v>
      </c>
    </row>
    <row r="406" spans="1:5">
      <c r="A406">
        <v>239.2</v>
      </c>
      <c r="B406">
        <v>-184868</v>
      </c>
      <c r="C406">
        <v>-207540</v>
      </c>
      <c r="D406">
        <v>25383.7</v>
      </c>
      <c r="E406">
        <v>-379842</v>
      </c>
    </row>
    <row r="407" spans="1:5">
      <c r="A407">
        <v>239</v>
      </c>
      <c r="B407">
        <v>-183176</v>
      </c>
      <c r="C407">
        <v>-206175</v>
      </c>
      <c r="D407">
        <v>24514.400000000001</v>
      </c>
      <c r="E407">
        <v>-377078</v>
      </c>
    </row>
    <row r="408" spans="1:5">
      <c r="A408">
        <v>238.8</v>
      </c>
      <c r="B408">
        <v>-181165</v>
      </c>
      <c r="C408">
        <v>-205617</v>
      </c>
      <c r="D408">
        <v>21753.7</v>
      </c>
      <c r="E408">
        <v>-374307</v>
      </c>
    </row>
    <row r="409" spans="1:5">
      <c r="A409">
        <v>238.6</v>
      </c>
      <c r="B409">
        <v>-179266</v>
      </c>
      <c r="C409">
        <v>-204219</v>
      </c>
      <c r="D409">
        <v>20331.099999999999</v>
      </c>
      <c r="E409">
        <v>-370956</v>
      </c>
    </row>
    <row r="410" spans="1:5">
      <c r="A410">
        <v>238.4</v>
      </c>
      <c r="B410">
        <v>-177150</v>
      </c>
      <c r="C410">
        <v>-202173</v>
      </c>
      <c r="D410">
        <v>19791.099999999999</v>
      </c>
      <c r="E410">
        <v>-366051</v>
      </c>
    </row>
    <row r="411" spans="1:5">
      <c r="A411">
        <v>238.2</v>
      </c>
      <c r="B411">
        <v>-175365</v>
      </c>
      <c r="C411">
        <v>-199537</v>
      </c>
      <c r="D411">
        <v>19312.099999999999</v>
      </c>
      <c r="E411">
        <v>-359783</v>
      </c>
    </row>
    <row r="412" spans="1:5">
      <c r="A412">
        <v>238</v>
      </c>
      <c r="B412">
        <v>-172480</v>
      </c>
      <c r="C412">
        <v>-199046</v>
      </c>
      <c r="D412">
        <v>17775.2</v>
      </c>
      <c r="E412">
        <v>-355175</v>
      </c>
    </row>
    <row r="413" spans="1:5">
      <c r="A413">
        <v>237.8</v>
      </c>
      <c r="B413">
        <v>-170447</v>
      </c>
      <c r="C413">
        <v>-195576</v>
      </c>
      <c r="D413">
        <v>18464.2</v>
      </c>
      <c r="E413">
        <v>-349087</v>
      </c>
    </row>
    <row r="414" spans="1:5">
      <c r="A414">
        <v>237.6</v>
      </c>
      <c r="B414">
        <v>-167785</v>
      </c>
      <c r="C414">
        <v>-191990</v>
      </c>
      <c r="D414">
        <v>18521.2</v>
      </c>
      <c r="E414">
        <v>-342309</v>
      </c>
    </row>
    <row r="415" spans="1:5">
      <c r="A415">
        <v>237.4</v>
      </c>
      <c r="B415">
        <v>-164942</v>
      </c>
      <c r="C415">
        <v>-190092</v>
      </c>
      <c r="D415">
        <v>16808.3</v>
      </c>
      <c r="E415">
        <v>-337560</v>
      </c>
    </row>
    <row r="416" spans="1:5">
      <c r="A416">
        <v>237.2</v>
      </c>
      <c r="B416">
        <v>-161478</v>
      </c>
      <c r="C416">
        <v>-188697</v>
      </c>
      <c r="D416">
        <v>15959.7</v>
      </c>
      <c r="E416">
        <v>-331689</v>
      </c>
    </row>
    <row r="417" spans="1:5">
      <c r="A417">
        <v>237</v>
      </c>
      <c r="B417">
        <v>-157950</v>
      </c>
      <c r="C417">
        <v>-183721</v>
      </c>
      <c r="D417">
        <v>15667.7</v>
      </c>
      <c r="E417">
        <v>-325777</v>
      </c>
    </row>
    <row r="418" spans="1:5">
      <c r="A418">
        <v>236.8</v>
      </c>
      <c r="B418">
        <v>-153588</v>
      </c>
      <c r="C418">
        <v>-182786</v>
      </c>
      <c r="D418">
        <v>14329.4</v>
      </c>
      <c r="E418">
        <v>-320080</v>
      </c>
    </row>
    <row r="419" spans="1:5">
      <c r="A419">
        <v>236.6</v>
      </c>
      <c r="B419">
        <v>-148704</v>
      </c>
      <c r="C419">
        <v>-180246</v>
      </c>
      <c r="D419">
        <v>15533.9</v>
      </c>
      <c r="E419">
        <v>-313687</v>
      </c>
    </row>
    <row r="420" spans="1:5">
      <c r="A420">
        <v>236.4</v>
      </c>
      <c r="B420">
        <v>-145279</v>
      </c>
      <c r="C420">
        <v>-178381</v>
      </c>
      <c r="D420">
        <v>14959.7</v>
      </c>
      <c r="E420">
        <v>-305595</v>
      </c>
    </row>
    <row r="421" spans="1:5">
      <c r="A421">
        <v>236.2</v>
      </c>
      <c r="B421">
        <v>-141938</v>
      </c>
      <c r="C421">
        <v>-176480</v>
      </c>
      <c r="D421">
        <v>16079</v>
      </c>
      <c r="E421">
        <v>-299716</v>
      </c>
    </row>
    <row r="422" spans="1:5">
      <c r="A422">
        <v>236</v>
      </c>
      <c r="B422">
        <v>-137992</v>
      </c>
      <c r="C422">
        <v>-173758</v>
      </c>
      <c r="D422">
        <v>15314.9</v>
      </c>
      <c r="E422">
        <v>-292695</v>
      </c>
    </row>
    <row r="423" spans="1:5">
      <c r="A423">
        <v>235.8</v>
      </c>
      <c r="B423">
        <v>-133324</v>
      </c>
      <c r="C423">
        <v>-171175</v>
      </c>
      <c r="D423">
        <v>15903.1</v>
      </c>
      <c r="E423">
        <v>-284981</v>
      </c>
    </row>
    <row r="424" spans="1:5">
      <c r="A424">
        <v>235.6</v>
      </c>
      <c r="B424">
        <v>-129426</v>
      </c>
      <c r="C424">
        <v>-167924</v>
      </c>
      <c r="D424">
        <v>16445.2</v>
      </c>
      <c r="E424">
        <v>-276812</v>
      </c>
    </row>
    <row r="425" spans="1:5">
      <c r="A425">
        <v>235.4</v>
      </c>
      <c r="B425">
        <v>-125555</v>
      </c>
      <c r="C425">
        <v>-162402</v>
      </c>
      <c r="D425">
        <v>17051.400000000001</v>
      </c>
      <c r="E425">
        <v>-269285</v>
      </c>
    </row>
    <row r="426" spans="1:5">
      <c r="A426">
        <v>235.2</v>
      </c>
      <c r="B426">
        <v>-120665</v>
      </c>
      <c r="C426">
        <v>-160383</v>
      </c>
      <c r="D426">
        <v>18827.599999999999</v>
      </c>
      <c r="E426">
        <v>-262026</v>
      </c>
    </row>
    <row r="427" spans="1:5">
      <c r="A427">
        <v>235</v>
      </c>
      <c r="B427">
        <v>-113972</v>
      </c>
      <c r="C427">
        <v>-156858</v>
      </c>
      <c r="D427">
        <v>19740.900000000001</v>
      </c>
      <c r="E427">
        <v>-254269</v>
      </c>
    </row>
    <row r="428" spans="1:5">
      <c r="A428">
        <v>234.8</v>
      </c>
      <c r="B428">
        <v>-110383</v>
      </c>
      <c r="C428">
        <v>-153729</v>
      </c>
      <c r="D428">
        <v>20314.2</v>
      </c>
      <c r="E428">
        <v>-247331</v>
      </c>
    </row>
    <row r="429" spans="1:5">
      <c r="A429">
        <v>234.6</v>
      </c>
      <c r="B429">
        <v>-103537</v>
      </c>
      <c r="C429">
        <v>-151782</v>
      </c>
      <c r="D429">
        <v>20168.099999999999</v>
      </c>
      <c r="E429">
        <v>-239942</v>
      </c>
    </row>
    <row r="430" spans="1:5">
      <c r="A430">
        <v>234.4</v>
      </c>
      <c r="B430">
        <v>-98614.399999999994</v>
      </c>
      <c r="C430">
        <v>-148557</v>
      </c>
      <c r="D430">
        <v>20495.7</v>
      </c>
      <c r="E430">
        <v>-232470</v>
      </c>
    </row>
    <row r="431" spans="1:5">
      <c r="A431">
        <v>234.2</v>
      </c>
      <c r="B431">
        <v>-94346</v>
      </c>
      <c r="C431">
        <v>-145137</v>
      </c>
      <c r="D431">
        <v>21855.3</v>
      </c>
      <c r="E431">
        <v>-224330</v>
      </c>
    </row>
    <row r="432" spans="1:5">
      <c r="A432">
        <v>234</v>
      </c>
      <c r="B432">
        <v>-89246.1</v>
      </c>
      <c r="C432">
        <v>-142477</v>
      </c>
      <c r="D432">
        <v>23756.400000000001</v>
      </c>
      <c r="E432">
        <v>-216362</v>
      </c>
    </row>
    <row r="433" spans="1:5">
      <c r="A433">
        <v>233.8</v>
      </c>
      <c r="B433">
        <v>-85425.7</v>
      </c>
      <c r="C433">
        <v>-138385</v>
      </c>
      <c r="D433">
        <v>24707.3</v>
      </c>
      <c r="E433">
        <v>-208719</v>
      </c>
    </row>
    <row r="434" spans="1:5">
      <c r="A434">
        <v>233.6</v>
      </c>
      <c r="B434">
        <v>-80668.399999999994</v>
      </c>
      <c r="C434">
        <v>-135770</v>
      </c>
      <c r="D434">
        <v>25416.2</v>
      </c>
      <c r="E434">
        <v>-201577</v>
      </c>
    </row>
    <row r="435" spans="1:5">
      <c r="A435">
        <v>233.4</v>
      </c>
      <c r="B435">
        <v>-76224.7</v>
      </c>
      <c r="C435">
        <v>-132018</v>
      </c>
      <c r="D435">
        <v>28315.8</v>
      </c>
      <c r="E435">
        <v>-193571</v>
      </c>
    </row>
    <row r="436" spans="1:5">
      <c r="A436">
        <v>233.2</v>
      </c>
      <c r="B436">
        <v>-71310</v>
      </c>
      <c r="C436">
        <v>-130034</v>
      </c>
      <c r="D436">
        <v>29331.9</v>
      </c>
      <c r="E436">
        <v>-187123</v>
      </c>
    </row>
    <row r="437" spans="1:5">
      <c r="A437">
        <v>233</v>
      </c>
      <c r="B437">
        <v>-65638.7</v>
      </c>
      <c r="C437">
        <v>-127159</v>
      </c>
      <c r="D437">
        <v>32483.1</v>
      </c>
      <c r="E437">
        <v>-181828</v>
      </c>
    </row>
    <row r="438" spans="1:5">
      <c r="A438">
        <v>232.8</v>
      </c>
      <c r="B438">
        <v>-63956.7</v>
      </c>
      <c r="C438">
        <v>-127316</v>
      </c>
      <c r="D438">
        <v>33222.400000000001</v>
      </c>
      <c r="E438">
        <v>-176848</v>
      </c>
    </row>
    <row r="439" spans="1:5">
      <c r="A439">
        <v>232.6</v>
      </c>
      <c r="B439">
        <v>-60713.599999999999</v>
      </c>
      <c r="C439">
        <v>-125318</v>
      </c>
      <c r="D439">
        <v>34794.1</v>
      </c>
      <c r="E439">
        <v>-168866</v>
      </c>
    </row>
    <row r="440" spans="1:5">
      <c r="A440">
        <v>232.4</v>
      </c>
      <c r="B440">
        <v>-57014.7</v>
      </c>
      <c r="C440">
        <v>-120799</v>
      </c>
      <c r="D440">
        <v>37277.199999999997</v>
      </c>
      <c r="E440">
        <v>-161512</v>
      </c>
    </row>
    <row r="441" spans="1:5">
      <c r="A441">
        <v>232.2</v>
      </c>
      <c r="B441">
        <v>-53861.599999999999</v>
      </c>
      <c r="C441">
        <v>-115191</v>
      </c>
      <c r="D441">
        <v>42812.3</v>
      </c>
      <c r="E441">
        <v>-151820</v>
      </c>
    </row>
    <row r="442" spans="1:5">
      <c r="A442">
        <v>232</v>
      </c>
      <c r="B442">
        <v>-49935.1</v>
      </c>
      <c r="C442">
        <v>-111546</v>
      </c>
      <c r="D442">
        <v>46230.400000000001</v>
      </c>
      <c r="E442">
        <v>-144659</v>
      </c>
    </row>
    <row r="443" spans="1:5">
      <c r="A443">
        <v>231.8</v>
      </c>
      <c r="B443">
        <v>-48221.9</v>
      </c>
      <c r="C443">
        <v>-105442</v>
      </c>
      <c r="D443">
        <v>48687.8</v>
      </c>
      <c r="E443">
        <v>-138257</v>
      </c>
    </row>
    <row r="444" spans="1:5">
      <c r="A444">
        <v>231.6</v>
      </c>
      <c r="B444">
        <v>-43972.6</v>
      </c>
      <c r="C444">
        <v>-103542</v>
      </c>
      <c r="D444">
        <v>53194.9</v>
      </c>
      <c r="E444">
        <v>-134607</v>
      </c>
    </row>
    <row r="445" spans="1:5">
      <c r="A445">
        <v>231.4</v>
      </c>
      <c r="B445">
        <v>-41754.400000000001</v>
      </c>
      <c r="C445">
        <v>-101214</v>
      </c>
      <c r="D445">
        <v>59874.1</v>
      </c>
      <c r="E445">
        <v>-128495</v>
      </c>
    </row>
    <row r="446" spans="1:5">
      <c r="A446">
        <v>231.2</v>
      </c>
      <c r="B446">
        <v>-41832.400000000001</v>
      </c>
      <c r="C446">
        <v>-96298.8</v>
      </c>
      <c r="D446">
        <v>64076.800000000003</v>
      </c>
      <c r="E446">
        <v>-124929</v>
      </c>
    </row>
    <row r="447" spans="1:5">
      <c r="A447">
        <v>231</v>
      </c>
      <c r="B447">
        <v>-41167.300000000003</v>
      </c>
      <c r="C447">
        <v>-88496.5</v>
      </c>
      <c r="D447">
        <v>74607.7</v>
      </c>
      <c r="E447">
        <v>-115330</v>
      </c>
    </row>
    <row r="448" spans="1:5">
      <c r="A448">
        <v>230.8</v>
      </c>
      <c r="B448">
        <v>-40075</v>
      </c>
      <c r="C448">
        <v>-86273.7</v>
      </c>
      <c r="D448">
        <v>82350.8</v>
      </c>
      <c r="E448">
        <v>-102260</v>
      </c>
    </row>
    <row r="449" spans="1:5">
      <c r="A449">
        <v>230.6</v>
      </c>
      <c r="B449">
        <v>-41815.699999999997</v>
      </c>
      <c r="C449">
        <v>-85567.4</v>
      </c>
      <c r="D449">
        <v>89985.5</v>
      </c>
      <c r="E449">
        <v>-101742</v>
      </c>
    </row>
    <row r="450" spans="1:5">
      <c r="A450">
        <v>230.4</v>
      </c>
      <c r="B450">
        <v>-38654.6</v>
      </c>
      <c r="C450">
        <v>-96639.3</v>
      </c>
      <c r="D450">
        <v>84803.9</v>
      </c>
      <c r="E450">
        <v>-100918</v>
      </c>
    </row>
    <row r="451" spans="1:5">
      <c r="A451">
        <v>230.2</v>
      </c>
      <c r="B451">
        <v>-11387.1</v>
      </c>
      <c r="C451">
        <v>-95340.5</v>
      </c>
      <c r="D451">
        <v>76965.399999999994</v>
      </c>
      <c r="E451">
        <v>-97558.3</v>
      </c>
    </row>
    <row r="452" spans="1:5">
      <c r="A452">
        <v>230</v>
      </c>
      <c r="B452">
        <v>-35383.5</v>
      </c>
      <c r="C452">
        <v>-105962</v>
      </c>
      <c r="D452">
        <v>50511.199999999997</v>
      </c>
      <c r="E452">
        <v>-99936.3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5"/>
  <sheetViews>
    <sheetView workbookViewId="0">
      <selection activeCell="L5" sqref="L5"/>
    </sheetView>
  </sheetViews>
  <sheetFormatPr defaultRowHeight="14.5"/>
  <cols>
    <col min="2" max="2" width="12.08984375" customWidth="1"/>
    <col min="4" max="4" width="15.26953125" customWidth="1"/>
    <col min="6" max="6" width="16" customWidth="1"/>
  </cols>
  <sheetData>
    <row r="1" spans="1:10" s="19" customFormat="1">
      <c r="A1" s="19" t="s">
        <v>28</v>
      </c>
      <c r="B1" s="19" t="s">
        <v>69</v>
      </c>
      <c r="C1" s="19" t="s">
        <v>28</v>
      </c>
      <c r="D1" s="19" t="s">
        <v>70</v>
      </c>
      <c r="E1" s="19" t="s">
        <v>28</v>
      </c>
      <c r="F1" s="19" t="s">
        <v>71</v>
      </c>
      <c r="G1" s="19" t="s">
        <v>28</v>
      </c>
      <c r="H1" s="19" t="s">
        <v>72</v>
      </c>
      <c r="I1" s="19" t="s">
        <v>28</v>
      </c>
      <c r="J1" s="19" t="s">
        <v>73</v>
      </c>
    </row>
    <row r="2" spans="1:10">
      <c r="A2">
        <v>35.905999999999999</v>
      </c>
      <c r="B2">
        <v>-2.9325305521128098E-2</v>
      </c>
      <c r="C2" s="1">
        <v>36.125</v>
      </c>
      <c r="D2">
        <v>-4.0023953382941402E-2</v>
      </c>
      <c r="E2" s="1">
        <v>36.125</v>
      </c>
      <c r="F2" s="15">
        <v>-3.6914944505891903E-2</v>
      </c>
      <c r="G2">
        <v>36.125</v>
      </c>
      <c r="H2">
        <v>-2.21641898009265E-2</v>
      </c>
      <c r="I2">
        <v>36.125</v>
      </c>
      <c r="J2">
        <v>-2.0202849663889799E-2</v>
      </c>
    </row>
    <row r="3" spans="1:10">
      <c r="A3">
        <v>37</v>
      </c>
      <c r="B3">
        <v>-2.4869819247001702E-2</v>
      </c>
      <c r="C3" s="1">
        <v>37.125</v>
      </c>
      <c r="D3">
        <v>-4.2613685827892198E-2</v>
      </c>
      <c r="E3" s="1">
        <v>37.125</v>
      </c>
      <c r="F3" s="15">
        <v>-3.9593582782970101E-2</v>
      </c>
      <c r="G3">
        <v>37.125</v>
      </c>
      <c r="H3">
        <v>-2.5554863768521702E-2</v>
      </c>
      <c r="I3">
        <v>37</v>
      </c>
      <c r="J3">
        <v>-2.26538087006544E-2</v>
      </c>
    </row>
    <row r="4" spans="1:10">
      <c r="A4">
        <v>38.186999999999998</v>
      </c>
      <c r="B4">
        <v>-2.6240950222714901E-2</v>
      </c>
      <c r="C4" s="1">
        <v>38.094000000000001</v>
      </c>
      <c r="D4">
        <v>-4.5338341444836699E-2</v>
      </c>
      <c r="E4" s="1">
        <v>38.094000000000001</v>
      </c>
      <c r="F4" s="15">
        <v>-4.2264424606987497E-2</v>
      </c>
      <c r="G4">
        <v>38.094000000000001</v>
      </c>
      <c r="H4">
        <v>-2.8289970093552101E-2</v>
      </c>
      <c r="I4">
        <v>38.094000000000001</v>
      </c>
      <c r="J4">
        <v>-2.5789416679800298E-2</v>
      </c>
    </row>
    <row r="5" spans="1:10">
      <c r="A5">
        <v>39.186999999999998</v>
      </c>
      <c r="B5">
        <v>-2.9919111885324399E-2</v>
      </c>
      <c r="C5" s="1">
        <v>39.186999999999998</v>
      </c>
      <c r="D5">
        <v>-4.8300352379554101E-2</v>
      </c>
      <c r="E5" s="1">
        <v>39.061999999999998</v>
      </c>
      <c r="F5" s="15">
        <v>-4.4975293344788302E-2</v>
      </c>
      <c r="G5">
        <v>39.186999999999998</v>
      </c>
      <c r="H5">
        <v>-3.10340473101446E-2</v>
      </c>
      <c r="I5">
        <v>39.186999999999998</v>
      </c>
      <c r="J5">
        <v>-2.88883503993537E-2</v>
      </c>
    </row>
    <row r="6" spans="1:10">
      <c r="A6">
        <v>40.030999999999999</v>
      </c>
      <c r="B6">
        <v>-3.1612191775657397E-2</v>
      </c>
      <c r="C6" s="1">
        <v>40.155999999999999</v>
      </c>
      <c r="D6">
        <v>-5.07925866367279E-2</v>
      </c>
      <c r="E6" s="1">
        <v>40.155999999999999</v>
      </c>
      <c r="F6" s="15">
        <v>-4.7528182535251901E-2</v>
      </c>
      <c r="G6">
        <v>40.155999999999999</v>
      </c>
      <c r="H6">
        <v>-3.3427072337092897E-2</v>
      </c>
      <c r="I6">
        <v>40.030999999999999</v>
      </c>
      <c r="J6">
        <v>-3.1505485213232598E-2</v>
      </c>
    </row>
    <row r="7" spans="1:10">
      <c r="A7">
        <v>41.125</v>
      </c>
      <c r="B7">
        <v>-3.10832086095865E-2</v>
      </c>
      <c r="C7" s="1">
        <v>41.125</v>
      </c>
      <c r="D7">
        <v>-5.32038543467033E-2</v>
      </c>
      <c r="E7" s="1">
        <v>41.125</v>
      </c>
      <c r="F7" s="15">
        <v>-4.93541960386253E-2</v>
      </c>
      <c r="G7">
        <v>41.125</v>
      </c>
      <c r="H7">
        <v>-3.6120065409778697E-2</v>
      </c>
      <c r="I7">
        <v>41.125</v>
      </c>
      <c r="J7">
        <v>-3.5493126279292402E-2</v>
      </c>
    </row>
    <row r="8" spans="1:10">
      <c r="A8">
        <v>42.094000000000001</v>
      </c>
      <c r="B8">
        <v>-3.2615551511889503E-2</v>
      </c>
      <c r="C8" s="1">
        <v>42.094000000000001</v>
      </c>
      <c r="D8">
        <v>-5.5612180686762498E-2</v>
      </c>
      <c r="E8" s="1">
        <v>42.094000000000001</v>
      </c>
      <c r="F8" s="15">
        <v>-5.1132620020048002E-2</v>
      </c>
      <c r="G8">
        <v>42.094000000000001</v>
      </c>
      <c r="H8">
        <v>-3.8499239470825897E-2</v>
      </c>
      <c r="I8">
        <v>42.094000000000001</v>
      </c>
      <c r="J8">
        <v>-3.9236101362981599E-2</v>
      </c>
    </row>
    <row r="9" spans="1:10">
      <c r="A9">
        <v>43.186999999999998</v>
      </c>
      <c r="B9">
        <v>-3.2963882174111801E-2</v>
      </c>
      <c r="C9" s="1">
        <v>43.186999999999998</v>
      </c>
      <c r="D9">
        <v>-5.7597197225314603E-2</v>
      </c>
      <c r="E9" s="1">
        <v>43.186999999999998</v>
      </c>
      <c r="F9" s="15">
        <v>-5.2986343650645799E-2</v>
      </c>
      <c r="G9">
        <v>43.186999999999998</v>
      </c>
      <c r="H9">
        <v>-4.0962755295854997E-2</v>
      </c>
      <c r="I9">
        <v>43.061999999999998</v>
      </c>
      <c r="J9">
        <v>-4.2664555317040199E-2</v>
      </c>
    </row>
    <row r="10" spans="1:10">
      <c r="A10">
        <v>44.030999999999999</v>
      </c>
      <c r="B10">
        <v>-3.2430928965765098E-2</v>
      </c>
      <c r="C10" s="1">
        <v>44.155999999999999</v>
      </c>
      <c r="D10">
        <v>-5.9120899048931898E-2</v>
      </c>
      <c r="E10" s="1">
        <v>44.030999999999999</v>
      </c>
      <c r="F10" s="15">
        <v>-5.4570704856174199E-2</v>
      </c>
      <c r="G10">
        <v>44.030999999999999</v>
      </c>
      <c r="H10">
        <v>-4.2917034868893401E-2</v>
      </c>
      <c r="I10">
        <v>44.030999999999999</v>
      </c>
      <c r="J10">
        <v>-4.5405583933113502E-2</v>
      </c>
    </row>
    <row r="11" spans="1:10">
      <c r="A11">
        <v>45</v>
      </c>
      <c r="B11">
        <v>-3.1475695339084002E-2</v>
      </c>
      <c r="C11" s="1">
        <v>45.125</v>
      </c>
      <c r="D11" s="23">
        <v>-6.1227324123241902E-2</v>
      </c>
      <c r="E11" s="1">
        <v>45</v>
      </c>
      <c r="F11" s="15">
        <v>-5.71024977094177E-2</v>
      </c>
      <c r="G11">
        <v>45</v>
      </c>
      <c r="H11">
        <v>-4.6025006493019903E-2</v>
      </c>
      <c r="I11">
        <v>45</v>
      </c>
      <c r="J11">
        <v>-4.86923560672348E-2</v>
      </c>
    </row>
    <row r="12" spans="1:10">
      <c r="A12">
        <v>45.969000000000001</v>
      </c>
      <c r="B12">
        <v>-3.0191519573384201E-2</v>
      </c>
      <c r="C12" s="1">
        <v>46.094000000000001</v>
      </c>
      <c r="D12">
        <v>-6.4240346715307206E-2</v>
      </c>
      <c r="E12" s="1">
        <v>46.094000000000001</v>
      </c>
      <c r="F12" s="15">
        <v>-5.9950812528108403E-2</v>
      </c>
      <c r="G12">
        <v>46.094000000000001</v>
      </c>
      <c r="H12">
        <v>-4.9872992633592898E-2</v>
      </c>
      <c r="I12">
        <v>45.969000000000001</v>
      </c>
      <c r="J12">
        <v>-5.2766751929003299E-2</v>
      </c>
    </row>
    <row r="13" spans="1:10">
      <c r="A13">
        <v>47.061999999999998</v>
      </c>
      <c r="B13">
        <v>-2.8878756901358101E-2</v>
      </c>
      <c r="C13" s="1">
        <v>47.186999999999998</v>
      </c>
      <c r="D13">
        <v>-6.8556400399199802E-2</v>
      </c>
      <c r="E13" s="1">
        <v>47.061999999999998</v>
      </c>
      <c r="F13" s="15">
        <v>-6.3253484798956303E-2</v>
      </c>
      <c r="G13">
        <v>47.061999999999998</v>
      </c>
      <c r="H13">
        <v>-5.3093698133825203E-2</v>
      </c>
      <c r="I13">
        <v>47.061999999999998</v>
      </c>
      <c r="J13">
        <v>-5.84570192296417E-2</v>
      </c>
    </row>
    <row r="14" spans="1:10">
      <c r="A14">
        <v>48.155999999999999</v>
      </c>
      <c r="B14">
        <v>-2.7723318241417601E-2</v>
      </c>
      <c r="C14" s="1">
        <v>48.030999999999999</v>
      </c>
      <c r="D14">
        <v>-7.2524548107650993E-2</v>
      </c>
      <c r="E14" s="1">
        <v>48.030999999999999</v>
      </c>
      <c r="F14" s="15">
        <v>-6.5841670572853797E-2</v>
      </c>
      <c r="G14">
        <v>48.030999999999999</v>
      </c>
      <c r="H14">
        <v>-5.64859599387307E-2</v>
      </c>
      <c r="I14">
        <v>48.030999999999999</v>
      </c>
      <c r="J14">
        <v>-6.3570786628063994E-2</v>
      </c>
    </row>
    <row r="15" spans="1:10">
      <c r="A15">
        <v>49</v>
      </c>
      <c r="B15">
        <v>-2.7427787111125399E-2</v>
      </c>
      <c r="C15" s="1">
        <v>49.125</v>
      </c>
      <c r="D15">
        <v>-7.7945936006069305E-2</v>
      </c>
      <c r="E15" s="1">
        <v>49.125</v>
      </c>
      <c r="F15" s="15">
        <v>-6.9607086586271502E-2</v>
      </c>
      <c r="G15">
        <v>49</v>
      </c>
      <c r="H15">
        <v>-5.9802784324083702E-2</v>
      </c>
      <c r="I15">
        <v>49.125</v>
      </c>
      <c r="J15">
        <v>-6.9152128564891002E-2</v>
      </c>
    </row>
    <row r="16" spans="1:10">
      <c r="A16">
        <v>50.094000000000001</v>
      </c>
      <c r="B16">
        <v>-2.7876367527167E-2</v>
      </c>
      <c r="C16" s="1">
        <v>50.094000000000001</v>
      </c>
      <c r="D16">
        <v>-8.3400818568686905E-2</v>
      </c>
      <c r="E16" s="1">
        <v>50.094000000000001</v>
      </c>
      <c r="F16" s="15">
        <v>-7.5275914048499898E-2</v>
      </c>
      <c r="G16">
        <v>50.094000000000001</v>
      </c>
      <c r="H16">
        <v>-6.3844900470895E-2</v>
      </c>
      <c r="I16">
        <v>50.094000000000001</v>
      </c>
      <c r="J16">
        <v>-7.3478549427806197E-2</v>
      </c>
    </row>
    <row r="17" spans="1:10">
      <c r="A17">
        <v>50.936999999999998</v>
      </c>
      <c r="B17">
        <v>-2.8694861935134999E-2</v>
      </c>
      <c r="C17" s="1">
        <v>51.186999999999998</v>
      </c>
      <c r="D17">
        <v>-9.0954510876842296E-2</v>
      </c>
      <c r="E17" s="1">
        <v>51.186999999999998</v>
      </c>
      <c r="F17" s="15">
        <v>-8.1902291998620202E-2</v>
      </c>
      <c r="G17">
        <v>51.186999999999998</v>
      </c>
      <c r="H17">
        <v>-6.8536191815593797E-2</v>
      </c>
      <c r="I17">
        <v>51.061999999999998</v>
      </c>
      <c r="J17">
        <v>-7.7329793715110798E-2</v>
      </c>
    </row>
    <row r="18" spans="1:10">
      <c r="A18">
        <v>52.030999999999999</v>
      </c>
      <c r="B18">
        <v>-3.1088176228334301E-2</v>
      </c>
      <c r="C18" s="1">
        <v>52.030999999999999</v>
      </c>
      <c r="D18">
        <v>-9.6746210637928404E-2</v>
      </c>
      <c r="E18" s="1">
        <v>52.030999999999999</v>
      </c>
      <c r="F18" s="15">
        <v>-8.8058155318416903E-2</v>
      </c>
      <c r="G18">
        <v>52.030999999999999</v>
      </c>
      <c r="H18">
        <v>-7.2802976095667299E-2</v>
      </c>
      <c r="I18">
        <v>52.030999999999999</v>
      </c>
      <c r="J18">
        <v>-8.0038429144775103E-2</v>
      </c>
    </row>
    <row r="19" spans="1:10">
      <c r="A19">
        <v>53.125</v>
      </c>
      <c r="B19">
        <v>-3.4366238435425703E-2</v>
      </c>
      <c r="C19" s="1">
        <v>53.125</v>
      </c>
      <c r="D19">
        <v>-0.104978148217011</v>
      </c>
      <c r="E19" s="1">
        <v>53.125</v>
      </c>
      <c r="F19" s="15">
        <v>-9.4173395840245602E-2</v>
      </c>
      <c r="G19">
        <v>53.125</v>
      </c>
      <c r="H19">
        <v>-7.95511124057066E-2</v>
      </c>
      <c r="I19">
        <v>53.125</v>
      </c>
      <c r="J19">
        <v>-8.0833300749632103E-2</v>
      </c>
    </row>
    <row r="20" spans="1:10">
      <c r="A20">
        <v>54.219000000000001</v>
      </c>
      <c r="B20">
        <v>-3.7574383219231698E-2</v>
      </c>
      <c r="C20" s="1">
        <v>54.094000000000001</v>
      </c>
      <c r="D20">
        <v>-0.111968960798914</v>
      </c>
      <c r="E20" s="1">
        <v>54.094000000000001</v>
      </c>
      <c r="F20" s="15">
        <v>-0.101265294914853</v>
      </c>
      <c r="G20">
        <v>54.094000000000001</v>
      </c>
      <c r="H20">
        <v>-8.6573548425451105E-2</v>
      </c>
      <c r="I20">
        <v>54.094000000000001</v>
      </c>
      <c r="J20">
        <v>-8.0780162170316305E-2</v>
      </c>
    </row>
    <row r="21" spans="1:10">
      <c r="A21">
        <v>54.936999999999998</v>
      </c>
      <c r="B21">
        <v>-3.95417401366236E-2</v>
      </c>
      <c r="C21" s="1">
        <v>55.061999999999998</v>
      </c>
      <c r="D21">
        <v>-0.11867009514167701</v>
      </c>
      <c r="E21" s="1">
        <v>55.061999999999998</v>
      </c>
      <c r="F21" s="15">
        <v>-0.10869845374468599</v>
      </c>
      <c r="G21">
        <v>55.061999999999998</v>
      </c>
      <c r="H21">
        <v>-9.3791252783137297E-2</v>
      </c>
      <c r="I21">
        <v>55.061999999999998</v>
      </c>
      <c r="J21">
        <v>-8.0928326947205198E-2</v>
      </c>
    </row>
    <row r="22" spans="1:10">
      <c r="A22">
        <v>56.030999999999999</v>
      </c>
      <c r="B22">
        <v>-4.2649675986536698E-2</v>
      </c>
      <c r="C22" s="1">
        <v>56.030999999999999</v>
      </c>
      <c r="D22">
        <v>-0.12459949913596199</v>
      </c>
      <c r="E22" s="1">
        <v>56.030999999999999</v>
      </c>
      <c r="F22" s="15">
        <v>-0.11606879090349299</v>
      </c>
      <c r="G22">
        <v>56.030999999999999</v>
      </c>
      <c r="H22">
        <v>-0.10044323933006399</v>
      </c>
      <c r="I22">
        <v>56.030999999999999</v>
      </c>
      <c r="J22">
        <v>-8.1351981480964203E-2</v>
      </c>
    </row>
    <row r="23" spans="1:10">
      <c r="A23">
        <v>57</v>
      </c>
      <c r="B23">
        <v>-4.4752135802688303E-2</v>
      </c>
      <c r="C23">
        <v>57.125</v>
      </c>
      <c r="D23">
        <v>-0.13075973120162601</v>
      </c>
      <c r="E23">
        <v>57.125</v>
      </c>
      <c r="F23" s="15">
        <v>-0.12155736746717501</v>
      </c>
      <c r="G23">
        <v>57.125</v>
      </c>
      <c r="H23">
        <v>-0.107357470846104</v>
      </c>
      <c r="I23">
        <v>57.125</v>
      </c>
      <c r="J23">
        <v>-8.1361324819861996E-2</v>
      </c>
    </row>
    <row r="24" spans="1:10">
      <c r="A24">
        <v>58.094000000000001</v>
      </c>
      <c r="B24">
        <v>-4.7514774309404303E-2</v>
      </c>
      <c r="C24" s="1">
        <v>58.094000000000001</v>
      </c>
      <c r="D24">
        <v>-0.13445634483538299</v>
      </c>
      <c r="E24" s="1">
        <v>58.094000000000001</v>
      </c>
      <c r="F24" s="15">
        <v>-0.126558109199151</v>
      </c>
      <c r="G24">
        <v>58.094000000000001</v>
      </c>
      <c r="H24">
        <v>-0.111621091835551</v>
      </c>
      <c r="I24">
        <v>58.094000000000001</v>
      </c>
      <c r="J24">
        <v>-8.1080763503151507E-2</v>
      </c>
    </row>
    <row r="25" spans="1:10">
      <c r="A25">
        <v>59.094000000000001</v>
      </c>
      <c r="B25">
        <v>-4.9800089559604799E-2</v>
      </c>
      <c r="C25" s="1">
        <v>59.094000000000001</v>
      </c>
      <c r="D25">
        <v>-0.13617668141700201</v>
      </c>
      <c r="E25" s="1">
        <v>59.094000000000001</v>
      </c>
      <c r="F25" s="15">
        <v>-0.130058326152941</v>
      </c>
      <c r="G25">
        <v>59.094000000000001</v>
      </c>
      <c r="H25">
        <v>-0.113994847947154</v>
      </c>
      <c r="I25">
        <v>59.094000000000001</v>
      </c>
      <c r="J25">
        <v>-8.0919877813816002E-2</v>
      </c>
    </row>
    <row r="26" spans="1:10">
      <c r="A26">
        <v>60.155999999999999</v>
      </c>
      <c r="B26">
        <v>-5.2156844815174901E-2</v>
      </c>
      <c r="C26" s="1">
        <v>60.155999999999999</v>
      </c>
      <c r="D26">
        <v>-0.13622390155407799</v>
      </c>
      <c r="E26" s="1">
        <v>60.061999999999998</v>
      </c>
      <c r="F26" s="15">
        <v>-0.131388665143512</v>
      </c>
      <c r="G26">
        <v>60.061999999999998</v>
      </c>
      <c r="H26">
        <v>-0.115372204642209</v>
      </c>
      <c r="I26">
        <v>60.061999999999998</v>
      </c>
      <c r="J26">
        <v>-8.25580786527675E-2</v>
      </c>
    </row>
    <row r="27" spans="1:10">
      <c r="A27">
        <v>61.030999999999999</v>
      </c>
      <c r="B27">
        <v>-5.3817166424660001E-2</v>
      </c>
      <c r="C27" s="1">
        <v>61.155999999999999</v>
      </c>
      <c r="D27">
        <v>-0.133464635113689</v>
      </c>
      <c r="E27" s="1">
        <v>61.155999999999999</v>
      </c>
      <c r="F27" s="15">
        <v>-0.129631379878626</v>
      </c>
      <c r="G27">
        <v>61.155999999999999</v>
      </c>
      <c r="H27">
        <v>-0.115707273800286</v>
      </c>
      <c r="I27">
        <v>61.155999999999999</v>
      </c>
      <c r="J27">
        <v>-8.5355617775552298E-2</v>
      </c>
    </row>
    <row r="28" spans="1:10">
      <c r="A28">
        <v>62.125</v>
      </c>
      <c r="B28">
        <v>-5.3280920019518598E-2</v>
      </c>
      <c r="C28" s="1">
        <v>62.125</v>
      </c>
      <c r="D28">
        <v>-0.12881020965649301</v>
      </c>
      <c r="E28" s="1">
        <v>62.125</v>
      </c>
      <c r="F28" s="15">
        <v>-0.124327048135875</v>
      </c>
      <c r="G28">
        <v>62.125</v>
      </c>
      <c r="H28">
        <v>-0.11376235279288401</v>
      </c>
      <c r="I28">
        <v>62.125</v>
      </c>
      <c r="J28">
        <v>-8.61640676087225E-2</v>
      </c>
    </row>
    <row r="29" spans="1:10">
      <c r="A29">
        <v>62.969000000000001</v>
      </c>
      <c r="B29">
        <v>-5.0104748420210697E-2</v>
      </c>
      <c r="C29" s="1">
        <v>63.094000000000001</v>
      </c>
      <c r="D29">
        <v>-0.123191605110564</v>
      </c>
      <c r="E29" s="1">
        <v>63.094000000000001</v>
      </c>
      <c r="F29" s="15">
        <v>-0.11865892322159</v>
      </c>
      <c r="G29">
        <v>63.094000000000001</v>
      </c>
      <c r="H29">
        <v>-0.10952272399388201</v>
      </c>
      <c r="I29">
        <v>63.094000000000001</v>
      </c>
      <c r="J29">
        <v>-8.5768892368611793E-2</v>
      </c>
    </row>
    <row r="30" spans="1:10">
      <c r="A30">
        <v>64.061999999999998</v>
      </c>
      <c r="B30">
        <v>-4.4408321068398399E-2</v>
      </c>
      <c r="C30" s="1">
        <v>64.186999999999998</v>
      </c>
      <c r="D30">
        <v>-0.115993190500805</v>
      </c>
      <c r="E30" s="1">
        <v>64.061999999999998</v>
      </c>
      <c r="F30" s="15">
        <v>-0.111841383675041</v>
      </c>
      <c r="G30">
        <v>64.061999999999998</v>
      </c>
      <c r="H30">
        <v>-0.10186866590678501</v>
      </c>
      <c r="I30">
        <v>64.061999999999998</v>
      </c>
      <c r="J30">
        <v>-8.3189998782321806E-2</v>
      </c>
    </row>
    <row r="31" spans="1:10">
      <c r="A31">
        <v>65.156000000000006</v>
      </c>
      <c r="B31">
        <v>-3.6206238463169199E-2</v>
      </c>
      <c r="C31" s="1">
        <v>65.281000000000006</v>
      </c>
      <c r="D31">
        <v>-0.105853251107432</v>
      </c>
      <c r="E31" s="1">
        <v>65.156000000000006</v>
      </c>
      <c r="F31" s="15">
        <v>-0.104098729311542</v>
      </c>
      <c r="G31">
        <v>65.156000000000006</v>
      </c>
      <c r="H31">
        <v>-8.9081060103544898E-2</v>
      </c>
      <c r="I31">
        <v>65.156000000000006</v>
      </c>
      <c r="J31">
        <v>-7.7332483891232401E-2</v>
      </c>
    </row>
    <row r="32" spans="1:10">
      <c r="A32">
        <v>66.125</v>
      </c>
      <c r="B32">
        <v>-2.8210152296207502E-2</v>
      </c>
      <c r="C32">
        <v>66.125</v>
      </c>
      <c r="D32">
        <v>-9.4293025165225905E-2</v>
      </c>
      <c r="E32" s="1">
        <v>66.125</v>
      </c>
      <c r="F32" s="15">
        <v>-9.2295528332825699E-2</v>
      </c>
      <c r="G32">
        <v>66</v>
      </c>
      <c r="H32">
        <v>-7.7208169536844298E-2</v>
      </c>
      <c r="I32">
        <v>66</v>
      </c>
      <c r="J32">
        <v>-7.0140883608746707E-2</v>
      </c>
    </row>
    <row r="33" spans="1:10">
      <c r="A33">
        <v>67.093999999999994</v>
      </c>
      <c r="B33">
        <v>-2.17397164376988E-2</v>
      </c>
      <c r="C33" s="1">
        <v>67.218999999999994</v>
      </c>
      <c r="D33">
        <v>-5.98333784296394E-2</v>
      </c>
      <c r="E33" s="1">
        <v>67.218999999999994</v>
      </c>
      <c r="F33" s="15">
        <v>-6.3187032573731802E-2</v>
      </c>
      <c r="G33">
        <v>67.218999999999994</v>
      </c>
      <c r="H33">
        <v>-6.2072750747314699E-2</v>
      </c>
      <c r="I33">
        <v>67.218999999999994</v>
      </c>
      <c r="J33">
        <v>-5.6841544031234398E-2</v>
      </c>
    </row>
    <row r="34" spans="1:10">
      <c r="A34">
        <v>68.186999999999998</v>
      </c>
      <c r="B34">
        <v>-1.21708141692226E-2</v>
      </c>
      <c r="C34" s="1">
        <v>68.186999999999998</v>
      </c>
      <c r="D34">
        <v>-1.6226898592552601E-2</v>
      </c>
      <c r="E34" s="1">
        <v>68.186999999999998</v>
      </c>
      <c r="F34" s="15">
        <v>-2.3885340788003799E-2</v>
      </c>
      <c r="G34">
        <v>68.186999999999998</v>
      </c>
      <c r="H34">
        <v>-4.9695937465888802E-2</v>
      </c>
      <c r="I34">
        <v>68.061999999999998</v>
      </c>
      <c r="J34">
        <v>-4.5058630971937901E-2</v>
      </c>
    </row>
    <row r="35" spans="1:10">
      <c r="A35">
        <v>69.031000000000006</v>
      </c>
      <c r="B35">
        <v>2.99240627260611E-3</v>
      </c>
      <c r="C35" s="1">
        <v>69.156000000000006</v>
      </c>
      <c r="D35">
        <v>3.0809136344301501E-2</v>
      </c>
      <c r="E35" s="1">
        <v>69.156000000000006</v>
      </c>
      <c r="F35" s="15">
        <v>2.0729274712997799E-2</v>
      </c>
      <c r="G35">
        <v>69.156000000000006</v>
      </c>
      <c r="H35">
        <v>-3.3901574551966199E-2</v>
      </c>
      <c r="I35">
        <v>69.031000000000006</v>
      </c>
      <c r="J35">
        <v>-3.4680613854390398E-2</v>
      </c>
    </row>
    <row r="36" spans="1:10">
      <c r="A36">
        <v>70.125</v>
      </c>
      <c r="B36">
        <v>3.6212571382881399E-2</v>
      </c>
      <c r="C36" s="1">
        <v>70.125</v>
      </c>
      <c r="D36">
        <v>6.68894091410457E-2</v>
      </c>
      <c r="E36">
        <v>70.125</v>
      </c>
      <c r="F36" s="15">
        <v>5.7862335660044298E-2</v>
      </c>
      <c r="G36">
        <v>70.125</v>
      </c>
      <c r="H36">
        <v>-4.5444410771802203E-3</v>
      </c>
      <c r="I36">
        <v>70.125</v>
      </c>
      <c r="J36">
        <v>-2.18658454528631E-2</v>
      </c>
    </row>
    <row r="37" spans="1:10">
      <c r="A37">
        <v>70.968999999999994</v>
      </c>
      <c r="B37">
        <v>7.4850202998838503E-2</v>
      </c>
      <c r="C37" s="1">
        <v>71.218999999999994</v>
      </c>
      <c r="D37">
        <v>8.1604924865456202E-2</v>
      </c>
      <c r="E37" s="1">
        <v>71.093999999999994</v>
      </c>
      <c r="F37" s="15">
        <v>7.68731536118272E-2</v>
      </c>
      <c r="G37">
        <v>71.093999999999994</v>
      </c>
      <c r="H37">
        <v>4.0697403397737197E-2</v>
      </c>
      <c r="I37">
        <v>71.093999999999994</v>
      </c>
      <c r="J37">
        <v>-5.8427686938911105E-4</v>
      </c>
    </row>
    <row r="38" spans="1:10">
      <c r="A38">
        <v>72.061999999999998</v>
      </c>
      <c r="B38">
        <v>0.12220122535123</v>
      </c>
      <c r="C38" s="1">
        <v>72.186999999999998</v>
      </c>
      <c r="D38">
        <v>6.8362487387154197E-2</v>
      </c>
      <c r="E38" s="1">
        <v>72.061999999999998</v>
      </c>
      <c r="F38" s="15">
        <v>6.8432464958712497E-2</v>
      </c>
      <c r="G38">
        <v>72.061999999999998</v>
      </c>
      <c r="H38">
        <v>9.1865384600144498E-2</v>
      </c>
      <c r="I38">
        <v>72.061999999999998</v>
      </c>
      <c r="J38">
        <v>3.5255687290738802E-2</v>
      </c>
    </row>
    <row r="39" spans="1:10">
      <c r="A39">
        <v>73.156000000000006</v>
      </c>
      <c r="B39">
        <v>0.14852344503357701</v>
      </c>
      <c r="C39" s="1">
        <v>73.156000000000006</v>
      </c>
      <c r="D39">
        <v>3.57161022347992E-2</v>
      </c>
      <c r="E39" s="1">
        <v>73.156000000000006</v>
      </c>
      <c r="F39" s="15">
        <v>4.0118326264990199E-2</v>
      </c>
      <c r="G39">
        <v>73.156000000000006</v>
      </c>
      <c r="H39">
        <v>0.135478142456987</v>
      </c>
      <c r="I39">
        <v>73.031000000000006</v>
      </c>
      <c r="J39">
        <v>8.5564616064177396E-2</v>
      </c>
    </row>
    <row r="40" spans="1:10">
      <c r="A40">
        <v>74</v>
      </c>
      <c r="B40">
        <v>0.147946814646571</v>
      </c>
      <c r="C40" s="1">
        <v>74.25</v>
      </c>
      <c r="D40">
        <v>-1.3364109975835699E-2</v>
      </c>
      <c r="E40" s="1">
        <v>74.125</v>
      </c>
      <c r="F40" s="15">
        <v>-1.8741888904139101E-3</v>
      </c>
      <c r="G40">
        <v>74.125</v>
      </c>
      <c r="H40">
        <v>0.14922233442815999</v>
      </c>
      <c r="I40">
        <v>74.125</v>
      </c>
      <c r="J40">
        <v>0.13940523525568599</v>
      </c>
    </row>
    <row r="41" spans="1:10">
      <c r="A41">
        <v>75.218999999999994</v>
      </c>
      <c r="B41">
        <v>0.11782783980285901</v>
      </c>
      <c r="C41" s="1">
        <v>75.218999999999994</v>
      </c>
      <c r="D41">
        <v>-5.3137652067973398E-2</v>
      </c>
      <c r="E41" s="1">
        <v>75.093999999999994</v>
      </c>
      <c r="F41" s="15">
        <v>-4.6478280595309202E-2</v>
      </c>
      <c r="G41">
        <v>75.093999999999994</v>
      </c>
      <c r="H41">
        <v>0.134253597583985</v>
      </c>
      <c r="I41">
        <v>75.093999999999994</v>
      </c>
      <c r="J41">
        <v>0.16942122215386701</v>
      </c>
    </row>
    <row r="42" spans="1:10">
      <c r="A42">
        <v>76.186999999999998</v>
      </c>
      <c r="B42">
        <v>7.1553373566572306E-2</v>
      </c>
      <c r="C42" s="1">
        <v>76.186999999999998</v>
      </c>
      <c r="D42">
        <v>-7.3118857378529994E-2</v>
      </c>
      <c r="E42" s="1">
        <v>76.186999999999998</v>
      </c>
      <c r="F42" s="15">
        <v>-6.9201821262475399E-2</v>
      </c>
      <c r="G42">
        <v>76.061999999999998</v>
      </c>
      <c r="H42">
        <v>9.2006351211828097E-2</v>
      </c>
      <c r="I42">
        <v>76.061999999999998</v>
      </c>
      <c r="J42">
        <v>0.173066204768106</v>
      </c>
    </row>
    <row r="43" spans="1:10">
      <c r="A43">
        <v>77.031000000000006</v>
      </c>
      <c r="B43">
        <v>2.3130531704471199E-2</v>
      </c>
      <c r="C43" s="1">
        <v>77.156000000000006</v>
      </c>
      <c r="D43">
        <v>-7.4097023442452503E-2</v>
      </c>
      <c r="E43" s="1">
        <v>77.156000000000006</v>
      </c>
      <c r="F43" s="15">
        <v>-7.3283302177065801E-2</v>
      </c>
      <c r="G43">
        <v>77.156000000000006</v>
      </c>
      <c r="H43">
        <v>2.5642818661117901E-2</v>
      </c>
      <c r="I43">
        <v>77.156000000000006</v>
      </c>
      <c r="J43">
        <v>0.14779390470536</v>
      </c>
    </row>
    <row r="44" spans="1:10">
      <c r="A44">
        <v>78.125</v>
      </c>
      <c r="B44">
        <v>-2.8167931831570799E-2</v>
      </c>
      <c r="C44" s="1">
        <v>78.25</v>
      </c>
      <c r="D44">
        <v>-6.4742725460729997E-2</v>
      </c>
      <c r="E44">
        <v>78.125</v>
      </c>
      <c r="F44" s="15">
        <v>-6.6320673167055602E-2</v>
      </c>
      <c r="G44">
        <v>78.125</v>
      </c>
      <c r="H44">
        <v>-3.3508257698850102E-2</v>
      </c>
      <c r="I44">
        <v>78.125</v>
      </c>
      <c r="J44">
        <v>9.6226867669524804E-2</v>
      </c>
    </row>
    <row r="45" spans="1:10">
      <c r="A45">
        <v>79.093999999999994</v>
      </c>
      <c r="B45">
        <v>-5.5835458264679602E-2</v>
      </c>
      <c r="C45" s="1">
        <v>79.218999999999994</v>
      </c>
      <c r="D45">
        <v>-5.6687513849781102E-2</v>
      </c>
      <c r="E45" s="1">
        <v>79.093999999999994</v>
      </c>
      <c r="F45" s="15">
        <v>-5.8687737272819201E-2</v>
      </c>
      <c r="G45">
        <v>79.093999999999994</v>
      </c>
      <c r="H45">
        <v>-7.1713409131278105E-2</v>
      </c>
      <c r="I45">
        <v>79.093999999999994</v>
      </c>
      <c r="J45">
        <v>2.9748090042296799E-2</v>
      </c>
    </row>
    <row r="46" spans="1:10">
      <c r="A46">
        <v>80.186999999999998</v>
      </c>
      <c r="B46">
        <v>-6.1327588032886703E-2</v>
      </c>
      <c r="C46" s="1">
        <v>80.186999999999998</v>
      </c>
      <c r="D46">
        <v>-5.5485598896678E-2</v>
      </c>
      <c r="E46" s="1">
        <v>80.061999999999998</v>
      </c>
      <c r="F46" s="15">
        <v>-5.72820084157908E-2</v>
      </c>
      <c r="G46">
        <v>80.061999999999998</v>
      </c>
      <c r="H46">
        <v>-8.4788012584849207E-2</v>
      </c>
      <c r="I46">
        <v>80.061999999999998</v>
      </c>
      <c r="J46">
        <v>-3.4043329231089103E-2</v>
      </c>
    </row>
    <row r="47" spans="1:10">
      <c r="A47">
        <v>81.156000000000006</v>
      </c>
      <c r="B47">
        <v>-5.3303351114165398E-2</v>
      </c>
      <c r="C47" s="1">
        <v>81.061999999999998</v>
      </c>
      <c r="D47">
        <v>-5.7031993471732399E-2</v>
      </c>
      <c r="E47" s="1">
        <v>80.936999999999998</v>
      </c>
      <c r="F47" s="15">
        <v>-5.8982080461721202E-2</v>
      </c>
      <c r="G47">
        <v>80.936999999999998</v>
      </c>
      <c r="H47">
        <v>-8.2191322086709706E-2</v>
      </c>
      <c r="I47">
        <v>80.936999999999998</v>
      </c>
      <c r="J47">
        <v>-7.6480293968561597E-2</v>
      </c>
    </row>
    <row r="48" spans="1:10">
      <c r="A48">
        <v>82.031000000000006</v>
      </c>
      <c r="B48">
        <v>-4.71257980200388E-2</v>
      </c>
      <c r="C48" s="1">
        <v>82.125</v>
      </c>
      <c r="D48">
        <v>-5.6520554402208503E-2</v>
      </c>
      <c r="E48" s="1">
        <v>82.125</v>
      </c>
      <c r="F48" s="15">
        <v>-5.9659698019990701E-2</v>
      </c>
      <c r="G48">
        <v>82.125</v>
      </c>
      <c r="H48">
        <v>-7.7507053757665603E-2</v>
      </c>
      <c r="I48">
        <v>82.031000000000006</v>
      </c>
      <c r="J48">
        <v>-9.9226853228736395E-2</v>
      </c>
    </row>
    <row r="49" spans="1:10">
      <c r="A49">
        <v>83.125</v>
      </c>
      <c r="B49">
        <v>-4.6520215960879997E-2</v>
      </c>
      <c r="C49" s="1">
        <v>83.125</v>
      </c>
      <c r="D49">
        <v>-5.6909945449670499E-2</v>
      </c>
      <c r="E49" s="1">
        <v>83.125</v>
      </c>
      <c r="F49" s="15">
        <v>-6.2350129584193101E-2</v>
      </c>
      <c r="G49">
        <v>83</v>
      </c>
      <c r="H49">
        <v>-7.9053563479812197E-2</v>
      </c>
      <c r="I49">
        <v>83</v>
      </c>
      <c r="J49">
        <v>-0.102048684222813</v>
      </c>
    </row>
    <row r="50" spans="1:10">
      <c r="A50">
        <v>84.093999999999994</v>
      </c>
      <c r="B50">
        <v>-4.7683680074098497E-2</v>
      </c>
      <c r="C50" s="1">
        <v>84.093999999999994</v>
      </c>
      <c r="D50">
        <v>-5.8000566114699802E-2</v>
      </c>
      <c r="E50" s="1">
        <v>83.968999999999994</v>
      </c>
      <c r="F50" s="15">
        <v>-6.5190961141352796E-2</v>
      </c>
      <c r="G50">
        <v>83.968999999999994</v>
      </c>
      <c r="H50">
        <v>-8.3585802477650406E-2</v>
      </c>
      <c r="I50">
        <v>83.843999999999994</v>
      </c>
      <c r="J50">
        <v>-0.103514580079115</v>
      </c>
    </row>
    <row r="51" spans="1:10">
      <c r="A51">
        <v>85.186999999999998</v>
      </c>
      <c r="B51">
        <v>-5.0307284485895998E-2</v>
      </c>
      <c r="C51" s="1">
        <v>85.061999999999998</v>
      </c>
      <c r="D51">
        <v>-6.1967067180696202E-2</v>
      </c>
      <c r="E51" s="1">
        <v>85.061999999999998</v>
      </c>
      <c r="F51" s="15">
        <v>-6.8014475159076507E-2</v>
      </c>
      <c r="G51">
        <v>84.936999999999998</v>
      </c>
      <c r="H51">
        <v>-8.8033605411066404E-2</v>
      </c>
      <c r="I51">
        <v>84.936999999999998</v>
      </c>
      <c r="J51">
        <v>-0.10831943717713401</v>
      </c>
    </row>
    <row r="52" spans="1:10">
      <c r="A52">
        <v>85.906000000000006</v>
      </c>
      <c r="B52">
        <v>-5.2527263118889701E-2</v>
      </c>
      <c r="C52" s="1">
        <v>86.156000000000006</v>
      </c>
      <c r="D52">
        <v>-6.7684476920999298E-2</v>
      </c>
      <c r="E52">
        <v>86.031000000000006</v>
      </c>
      <c r="F52" s="15">
        <v>-7.0263868076469393E-2</v>
      </c>
      <c r="G52">
        <v>86.031000000000006</v>
      </c>
      <c r="H52">
        <v>-8.7837641012379605E-2</v>
      </c>
      <c r="I52">
        <v>85.906000000000006</v>
      </c>
      <c r="J52">
        <v>-0.106193596414488</v>
      </c>
    </row>
    <row r="53" spans="1:10">
      <c r="A53">
        <v>87.125</v>
      </c>
      <c r="B53">
        <v>-5.7410513309648303E-2</v>
      </c>
      <c r="C53" s="1"/>
    </row>
    <row r="54" spans="1:10">
      <c r="A54">
        <v>88.093999999999994</v>
      </c>
      <c r="B54">
        <v>-6.16288609563772E-2</v>
      </c>
      <c r="C54" s="1"/>
    </row>
    <row r="55" spans="1:10">
      <c r="A55">
        <v>89.061999999999998</v>
      </c>
      <c r="B55">
        <v>-6.6656447997898396E-2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5"/>
  <sheetViews>
    <sheetView workbookViewId="0">
      <selection activeCell="M5" sqref="M5"/>
    </sheetView>
  </sheetViews>
  <sheetFormatPr defaultRowHeight="14.5"/>
  <cols>
    <col min="3" max="3" width="0" hidden="1" customWidth="1"/>
    <col min="5" max="5" width="0" hidden="1" customWidth="1"/>
    <col min="7" max="7" width="0" hidden="1" customWidth="1"/>
  </cols>
  <sheetData>
    <row r="1" spans="1:8" s="19" customFormat="1">
      <c r="A1" s="19" t="s">
        <v>28</v>
      </c>
      <c r="B1" s="19" t="s">
        <v>60</v>
      </c>
      <c r="C1" s="19" t="s">
        <v>28</v>
      </c>
      <c r="D1" s="19" t="s">
        <v>74</v>
      </c>
      <c r="E1" s="19" t="s">
        <v>28</v>
      </c>
      <c r="F1" s="19" t="s">
        <v>75</v>
      </c>
      <c r="G1" s="19" t="s">
        <v>28</v>
      </c>
      <c r="H1" s="19" t="s">
        <v>76</v>
      </c>
    </row>
    <row r="2" spans="1:8">
      <c r="A2">
        <v>36.030999999999999</v>
      </c>
      <c r="B2">
        <v>5.6041837369358201E-3</v>
      </c>
      <c r="C2" s="1">
        <v>36.125</v>
      </c>
      <c r="D2">
        <v>7.1091837369358203E-3</v>
      </c>
      <c r="E2" s="1">
        <v>36.125</v>
      </c>
      <c r="F2">
        <v>9.6929262745100604E-4</v>
      </c>
      <c r="G2" s="1">
        <v>36.125</v>
      </c>
      <c r="H2">
        <v>-4.3531178481480796E-3</v>
      </c>
    </row>
    <row r="3" spans="1:8">
      <c r="A3">
        <v>37.125</v>
      </c>
      <c r="B3">
        <v>5.4091837369358202E-3</v>
      </c>
      <c r="C3" s="1">
        <v>37.125</v>
      </c>
      <c r="D3">
        <v>8.0091837369358192E-3</v>
      </c>
      <c r="E3" s="1">
        <v>37.125</v>
      </c>
      <c r="F3">
        <v>1.21714316989573E-3</v>
      </c>
      <c r="G3" s="1">
        <v>37.125</v>
      </c>
      <c r="H3">
        <v>-4.4364343397156197E-3</v>
      </c>
    </row>
    <row r="4" spans="1:8">
      <c r="A4">
        <v>38.094000000000001</v>
      </c>
      <c r="B4">
        <v>5.5091837369358196E-3</v>
      </c>
      <c r="C4" s="1">
        <v>38.094000000000001</v>
      </c>
      <c r="D4">
        <v>8.1091837369358204E-3</v>
      </c>
      <c r="E4" s="1">
        <v>38.094000000000001</v>
      </c>
      <c r="F4">
        <v>1.25936193494935E-3</v>
      </c>
      <c r="G4" s="1">
        <v>38.094000000000001</v>
      </c>
      <c r="H4">
        <v>-4.6505030603065101E-3</v>
      </c>
    </row>
    <row r="5" spans="1:8">
      <c r="A5">
        <v>39.186999999999998</v>
      </c>
      <c r="B5">
        <v>5.6081837369358198E-3</v>
      </c>
      <c r="C5" s="1">
        <v>39.186999999999998</v>
      </c>
      <c r="D5">
        <v>8.1091837369358186E-3</v>
      </c>
      <c r="E5" s="1">
        <v>39.186999999999998</v>
      </c>
      <c r="F5">
        <v>1.03508395053797E-3</v>
      </c>
      <c r="G5" s="1">
        <v>39.186999999999998</v>
      </c>
      <c r="H5">
        <v>-4.93516976666748E-3</v>
      </c>
    </row>
    <row r="6" spans="1:8">
      <c r="A6">
        <v>40.155999999999999</v>
      </c>
      <c r="B6">
        <v>5.609183736935819E-3</v>
      </c>
      <c r="C6" s="1">
        <v>40.155999999999999</v>
      </c>
      <c r="D6">
        <f t="shared" ref="D6:D55" si="0">B6+0.0025</f>
        <v>8.1091837369358186E-3</v>
      </c>
      <c r="E6" s="1">
        <v>40.155999999999999</v>
      </c>
      <c r="F6">
        <v>7.1000747410750902E-4</v>
      </c>
      <c r="G6" s="1">
        <v>40.155999999999999</v>
      </c>
      <c r="H6">
        <v>-5.5416552171828103E-3</v>
      </c>
    </row>
    <row r="7" spans="1:8">
      <c r="A7">
        <v>41.125</v>
      </c>
      <c r="B7">
        <v>6.0233543935407016E-3</v>
      </c>
      <c r="C7" s="1">
        <v>41.125</v>
      </c>
      <c r="D7">
        <f t="shared" si="0"/>
        <v>8.5233543935407021E-3</v>
      </c>
      <c r="E7" s="1">
        <v>41.125</v>
      </c>
      <c r="F7">
        <v>3.9936633167466501E-4</v>
      </c>
      <c r="G7" s="1">
        <v>41.125</v>
      </c>
      <c r="H7">
        <v>-6.4201450761578599E-3</v>
      </c>
    </row>
    <row r="8" spans="1:8">
      <c r="A8">
        <v>42.219000000000001</v>
      </c>
      <c r="B8">
        <v>5.9236816495642514E-3</v>
      </c>
      <c r="C8" s="1">
        <v>42.219000000000001</v>
      </c>
      <c r="D8">
        <f t="shared" si="0"/>
        <v>8.4236816495642519E-3</v>
      </c>
      <c r="E8" s="1">
        <v>42.219000000000001</v>
      </c>
      <c r="F8">
        <v>3.3180071267374802E-4</v>
      </c>
      <c r="G8" s="1">
        <v>42.219000000000001</v>
      </c>
      <c r="H8">
        <v>-7.4168946621302996E-3</v>
      </c>
    </row>
    <row r="9" spans="1:8">
      <c r="A9">
        <v>43.061999999999998</v>
      </c>
      <c r="B9">
        <v>5.3999492511378373E-3</v>
      </c>
      <c r="C9" s="1">
        <v>43.061999999999998</v>
      </c>
      <c r="D9">
        <f t="shared" si="0"/>
        <v>7.8999492511378378E-3</v>
      </c>
      <c r="E9" s="1">
        <v>43.186999999999998</v>
      </c>
      <c r="F9">
        <v>3.1969626919757798E-4</v>
      </c>
      <c r="G9" s="1">
        <v>43.061999999999998</v>
      </c>
      <c r="H9">
        <v>-8.1828093433412106E-3</v>
      </c>
    </row>
    <row r="10" spans="1:8">
      <c r="A10">
        <v>44.030999999999999</v>
      </c>
      <c r="B10">
        <v>4.8635842825557616E-3</v>
      </c>
      <c r="C10" s="1">
        <v>44.155999999999999</v>
      </c>
      <c r="D10">
        <f t="shared" si="0"/>
        <v>7.3635842825557612E-3</v>
      </c>
      <c r="E10" s="1">
        <v>44.030999999999999</v>
      </c>
      <c r="F10">
        <v>3.3231770377922901E-4</v>
      </c>
      <c r="G10" s="1">
        <v>44.030999999999999</v>
      </c>
      <c r="H10">
        <v>-9.1872486836603508E-3</v>
      </c>
    </row>
    <row r="11" spans="1:8">
      <c r="A11">
        <v>45.125</v>
      </c>
      <c r="B11">
        <v>4.4816245108948941E-3</v>
      </c>
      <c r="C11">
        <v>45.125</v>
      </c>
      <c r="D11">
        <f t="shared" si="0"/>
        <v>6.9816245108948946E-3</v>
      </c>
      <c r="E11">
        <v>45.125</v>
      </c>
      <c r="F11">
        <v>2.30401440407866E-4</v>
      </c>
      <c r="G11" s="1">
        <v>45</v>
      </c>
      <c r="H11">
        <v>-1.03841903611674E-2</v>
      </c>
    </row>
    <row r="12" spans="1:8">
      <c r="A12">
        <v>46.094000000000001</v>
      </c>
      <c r="B12">
        <v>3.9410471822439504E-3</v>
      </c>
      <c r="C12" s="1">
        <v>46.094000000000001</v>
      </c>
      <c r="D12">
        <f t="shared" si="0"/>
        <v>6.4410471822439509E-3</v>
      </c>
      <c r="E12" s="1">
        <v>46.094000000000001</v>
      </c>
      <c r="F12">
        <v>-1.90440411905717E-4</v>
      </c>
      <c r="G12" s="1">
        <v>46.094000000000001</v>
      </c>
      <c r="H12">
        <v>-1.1262092682935E-2</v>
      </c>
    </row>
    <row r="13" spans="1:8">
      <c r="A13">
        <v>47.186999999999998</v>
      </c>
      <c r="B13">
        <v>3.5260788999888454E-3</v>
      </c>
      <c r="C13" s="1">
        <v>47.186999999999998</v>
      </c>
      <c r="D13">
        <f t="shared" si="0"/>
        <v>6.0260788999888454E-3</v>
      </c>
      <c r="E13" s="1">
        <v>47.186999999999998</v>
      </c>
      <c r="F13">
        <v>-8.4903809387986697E-4</v>
      </c>
      <c r="G13" s="1">
        <v>47.061999999999998</v>
      </c>
      <c r="H13">
        <v>-1.18383017257849E-2</v>
      </c>
    </row>
    <row r="14" spans="1:8">
      <c r="A14">
        <v>48.155999999999999</v>
      </c>
      <c r="B14">
        <v>3.0682560611651477E-3</v>
      </c>
      <c r="C14" s="1">
        <v>48.155999999999999</v>
      </c>
      <c r="D14">
        <f t="shared" si="0"/>
        <v>5.5682560611651482E-3</v>
      </c>
      <c r="E14" s="1">
        <v>48.155999999999999</v>
      </c>
      <c r="F14">
        <v>-1.47352640987705E-3</v>
      </c>
      <c r="G14" s="1">
        <v>48.030999999999999</v>
      </c>
      <c r="H14">
        <v>-1.1578382251764999E-2</v>
      </c>
    </row>
    <row r="15" spans="1:8">
      <c r="A15">
        <v>49.125</v>
      </c>
      <c r="B15">
        <v>2.6411377567731389E-3</v>
      </c>
      <c r="C15" s="1">
        <v>49.125</v>
      </c>
      <c r="D15">
        <f t="shared" si="0"/>
        <v>5.1411377567731394E-3</v>
      </c>
      <c r="E15" s="1">
        <v>49</v>
      </c>
      <c r="F15">
        <v>-1.86308564353031E-3</v>
      </c>
      <c r="G15" s="1">
        <v>49</v>
      </c>
      <c r="H15">
        <v>-1.1234037528261199E-2</v>
      </c>
    </row>
    <row r="16" spans="1:8">
      <c r="A16">
        <v>50.094000000000001</v>
      </c>
      <c r="B16">
        <v>2.2929896303065835E-3</v>
      </c>
      <c r="C16" s="1">
        <v>50.219000000000001</v>
      </c>
      <c r="D16">
        <f t="shared" si="0"/>
        <v>4.7929896303065839E-3</v>
      </c>
      <c r="E16" s="1">
        <v>50.094000000000001</v>
      </c>
      <c r="F16">
        <v>-2.7162889034959802E-3</v>
      </c>
      <c r="G16" s="1">
        <v>50.094000000000001</v>
      </c>
      <c r="H16">
        <v>-1.09716076483946E-2</v>
      </c>
    </row>
    <row r="17" spans="1:8">
      <c r="A17">
        <v>51.186999999999998</v>
      </c>
      <c r="B17">
        <v>1.8795515475417024E-3</v>
      </c>
      <c r="C17" s="1">
        <v>51.186999999999998</v>
      </c>
      <c r="D17">
        <f t="shared" si="0"/>
        <v>4.3795515475417027E-3</v>
      </c>
      <c r="E17" s="1">
        <v>51.186999999999998</v>
      </c>
      <c r="F17">
        <v>-2.87186699194345E-3</v>
      </c>
      <c r="G17" s="1">
        <v>51.186999999999998</v>
      </c>
      <c r="H17">
        <v>-1.0907171691666599E-2</v>
      </c>
    </row>
    <row r="18" spans="1:8">
      <c r="A18">
        <v>52.030999999999999</v>
      </c>
      <c r="B18">
        <v>1.5605430605169683E-3</v>
      </c>
      <c r="C18" s="1">
        <v>52.030999999999999</v>
      </c>
      <c r="D18">
        <f t="shared" si="0"/>
        <v>4.060543060516968E-3</v>
      </c>
      <c r="E18" s="1">
        <v>52.030999999999999</v>
      </c>
      <c r="F18">
        <v>-2.5123310770072001E-3</v>
      </c>
      <c r="G18" s="1">
        <v>52.030999999999999</v>
      </c>
      <c r="H18">
        <v>-1.0990554146143999E-2</v>
      </c>
    </row>
    <row r="19" spans="1:8">
      <c r="A19">
        <v>53</v>
      </c>
      <c r="B19">
        <v>1.2954085338055608E-3</v>
      </c>
      <c r="C19">
        <v>53</v>
      </c>
      <c r="D19">
        <f t="shared" si="0"/>
        <v>3.7954085338055606E-3</v>
      </c>
      <c r="E19" s="1">
        <v>53</v>
      </c>
      <c r="F19">
        <v>-2.3307313378715701E-3</v>
      </c>
      <c r="G19" s="1">
        <v>53</v>
      </c>
      <c r="H19">
        <v>-1.10173761576297E-2</v>
      </c>
    </row>
    <row r="20" spans="1:8">
      <c r="A20">
        <v>54.094000000000001</v>
      </c>
      <c r="B20">
        <v>1.1947678894678447E-3</v>
      </c>
      <c r="C20" s="1">
        <v>54.094000000000001</v>
      </c>
      <c r="D20">
        <f t="shared" si="0"/>
        <v>3.6947678894678447E-3</v>
      </c>
      <c r="E20" s="1">
        <v>54.094000000000001</v>
      </c>
      <c r="F20">
        <v>-3.3443728731719202E-3</v>
      </c>
      <c r="G20" s="1">
        <v>54.094000000000001</v>
      </c>
      <c r="H20">
        <v>-1.03980344947454E-2</v>
      </c>
    </row>
    <row r="21" spans="1:8">
      <c r="A21">
        <v>55.186999999999998</v>
      </c>
      <c r="B21">
        <v>8.8042784630287807E-4</v>
      </c>
      <c r="C21" s="1">
        <v>55.186999999999998</v>
      </c>
      <c r="D21">
        <f t="shared" si="0"/>
        <v>3.3804278463028781E-3</v>
      </c>
      <c r="E21" s="1">
        <v>55.186999999999998</v>
      </c>
      <c r="F21">
        <v>-5.57958173835777E-3</v>
      </c>
      <c r="G21" s="1">
        <v>55.061999999999998</v>
      </c>
      <c r="H21">
        <v>-9.1148883966533992E-3</v>
      </c>
    </row>
    <row r="22" spans="1:8">
      <c r="A22">
        <v>56.155999999999999</v>
      </c>
      <c r="B22">
        <v>7.5265796315882494E-4</v>
      </c>
      <c r="C22" s="1">
        <v>56.155999999999999</v>
      </c>
      <c r="D22">
        <f t="shared" si="0"/>
        <v>3.2526579631588252E-3</v>
      </c>
      <c r="E22" s="1">
        <v>56.030999999999999</v>
      </c>
      <c r="F22">
        <v>-7.4695281847016303E-3</v>
      </c>
      <c r="G22" s="1">
        <v>56.155999999999999</v>
      </c>
      <c r="H22">
        <v>-7.1779414606586303E-3</v>
      </c>
    </row>
    <row r="23" spans="1:8">
      <c r="A23">
        <v>57.25</v>
      </c>
      <c r="B23">
        <v>8.7573087744222263E-4</v>
      </c>
      <c r="C23">
        <v>57.25</v>
      </c>
      <c r="D23">
        <f t="shared" si="0"/>
        <v>3.3757308774422226E-3</v>
      </c>
      <c r="E23">
        <v>57.125</v>
      </c>
      <c r="F23">
        <v>-9.0076323731202897E-3</v>
      </c>
      <c r="G23">
        <v>57.125</v>
      </c>
      <c r="H23">
        <v>-5.0987147201255198E-3</v>
      </c>
    </row>
    <row r="24" spans="1:8">
      <c r="A24">
        <v>58.094000000000001</v>
      </c>
      <c r="B24">
        <v>1.0255660841697392E-3</v>
      </c>
      <c r="C24" s="1">
        <v>58.094000000000001</v>
      </c>
      <c r="D24">
        <f t="shared" si="0"/>
        <v>3.5255660841697393E-3</v>
      </c>
      <c r="E24" s="1">
        <v>58.094000000000001</v>
      </c>
      <c r="F24">
        <v>-8.7290674236586204E-3</v>
      </c>
      <c r="G24" s="1">
        <v>58</v>
      </c>
      <c r="H24">
        <v>-3.4348570898824799E-3</v>
      </c>
    </row>
    <row r="25" spans="1:8">
      <c r="A25">
        <v>59.186999999999998</v>
      </c>
      <c r="B25">
        <v>1.1261024229451105E-3</v>
      </c>
      <c r="C25" s="1">
        <v>59.186999999999998</v>
      </c>
      <c r="D25">
        <f t="shared" si="0"/>
        <v>3.6261024229451103E-3</v>
      </c>
      <c r="E25" s="1">
        <v>59.094000000000001</v>
      </c>
      <c r="F25">
        <v>-7.8749816065490797E-3</v>
      </c>
      <c r="G25" s="1">
        <v>59.094000000000001</v>
      </c>
      <c r="H25">
        <v>-2.08525102397644E-3</v>
      </c>
    </row>
    <row r="26" spans="1:8">
      <c r="A26">
        <v>60.061999999999998</v>
      </c>
      <c r="B26">
        <v>6.6734258108630713E-4</v>
      </c>
      <c r="C26" s="1">
        <v>60.061999999999998</v>
      </c>
      <c r="D26">
        <f t="shared" si="0"/>
        <v>3.1673425810863072E-3</v>
      </c>
      <c r="E26" s="1">
        <v>60.061999999999998</v>
      </c>
      <c r="F26">
        <v>-5.5990134854254098E-3</v>
      </c>
      <c r="G26" s="1">
        <v>60.061999999999998</v>
      </c>
      <c r="H26">
        <v>-1.9753507474240101E-3</v>
      </c>
    </row>
    <row r="27" spans="1:8">
      <c r="A27">
        <v>61.155999999999999</v>
      </c>
      <c r="B27">
        <v>-4.6101452158478409E-4</v>
      </c>
      <c r="C27" s="1">
        <v>61.155999999999999</v>
      </c>
      <c r="D27">
        <f t="shared" si="0"/>
        <v>2.038985478415216E-3</v>
      </c>
      <c r="E27" s="1">
        <v>61.155999999999999</v>
      </c>
      <c r="F27">
        <v>-3.3729951433019698E-3</v>
      </c>
      <c r="G27" s="1">
        <v>61.155999999999999</v>
      </c>
      <c r="H27">
        <v>-3.3418463868989498E-3</v>
      </c>
    </row>
    <row r="28" spans="1:8">
      <c r="A28">
        <v>62.25</v>
      </c>
      <c r="B28">
        <v>-1.21126038011313E-3</v>
      </c>
      <c r="C28" s="1">
        <v>62.25</v>
      </c>
      <c r="D28">
        <f t="shared" si="0"/>
        <v>1.28873961988687E-3</v>
      </c>
      <c r="E28" s="1">
        <v>62.125</v>
      </c>
      <c r="F28">
        <v>-2.2377277971889998E-3</v>
      </c>
      <c r="G28" s="1">
        <v>62.125</v>
      </c>
      <c r="H28">
        <v>-5.25425343674171E-3</v>
      </c>
    </row>
    <row r="29" spans="1:8">
      <c r="A29">
        <v>63.219000000000001</v>
      </c>
      <c r="B29">
        <v>-3.2193621804817367E-3</v>
      </c>
      <c r="C29" s="1">
        <v>63.219000000000001</v>
      </c>
      <c r="D29">
        <f t="shared" si="0"/>
        <v>-7.1936218048173663E-4</v>
      </c>
      <c r="E29" s="1">
        <v>63.219000000000001</v>
      </c>
      <c r="F29">
        <v>-2.8833167002587901E-3</v>
      </c>
      <c r="G29" s="1">
        <v>63.219000000000001</v>
      </c>
      <c r="H29">
        <v>-7.5570516942179899E-3</v>
      </c>
    </row>
    <row r="30" spans="1:8">
      <c r="A30">
        <v>64.186999999999998</v>
      </c>
      <c r="B30">
        <v>-4.0210416488887192E-3</v>
      </c>
      <c r="C30" s="1">
        <v>64.186999999999998</v>
      </c>
      <c r="D30">
        <f t="shared" si="0"/>
        <v>-1.5210416488887191E-3</v>
      </c>
      <c r="E30" s="1">
        <v>64.186999999999998</v>
      </c>
      <c r="F30">
        <v>-5.2495774103723802E-3</v>
      </c>
      <c r="G30" s="1">
        <v>64.061999999999998</v>
      </c>
      <c r="H30">
        <v>-9.3572088373933705E-3</v>
      </c>
    </row>
    <row r="31" spans="1:8">
      <c r="A31">
        <v>65.281000000000006</v>
      </c>
      <c r="B31">
        <v>-2.6912465487285786E-3</v>
      </c>
      <c r="C31" s="1">
        <v>65.281000000000006</v>
      </c>
      <c r="D31">
        <f t="shared" si="0"/>
        <v>-1.9124654872857859E-4</v>
      </c>
      <c r="E31" s="1">
        <v>65.281000000000006</v>
      </c>
      <c r="F31">
        <v>-8.6704194764764698E-3</v>
      </c>
      <c r="G31" s="1">
        <v>65.281000000000006</v>
      </c>
      <c r="H31">
        <v>-1.1391070205387301E-2</v>
      </c>
    </row>
    <row r="32" spans="1:8">
      <c r="A32">
        <v>66.25</v>
      </c>
      <c r="B32">
        <v>-2.7341728719147522E-3</v>
      </c>
      <c r="C32">
        <v>66.25</v>
      </c>
      <c r="D32">
        <f t="shared" si="0"/>
        <v>-2.3417287191475214E-4</v>
      </c>
      <c r="E32">
        <v>66.125</v>
      </c>
      <c r="F32">
        <v>-1.1490762849391999E-2</v>
      </c>
      <c r="G32" s="1">
        <v>66.125</v>
      </c>
      <c r="H32">
        <v>-1.21809501108031E-2</v>
      </c>
    </row>
    <row r="33" spans="1:8">
      <c r="A33">
        <v>67.218999999999994</v>
      </c>
      <c r="B33">
        <v>-6.7243830481733902E-3</v>
      </c>
      <c r="C33" s="1">
        <v>67.218999999999994</v>
      </c>
      <c r="D33">
        <f t="shared" si="0"/>
        <v>-4.2243830481733906E-3</v>
      </c>
      <c r="E33" s="1">
        <v>67.093999999999994</v>
      </c>
      <c r="F33">
        <v>-1.3674594750666701E-2</v>
      </c>
      <c r="G33" s="1">
        <v>67.093999999999994</v>
      </c>
      <c r="H33">
        <v>-1.21972735930896E-2</v>
      </c>
    </row>
    <row r="34" spans="1:8">
      <c r="A34">
        <v>68.186999999999998</v>
      </c>
      <c r="B34">
        <v>-1.5838997494606825E-2</v>
      </c>
      <c r="C34" s="1">
        <v>68.186999999999998</v>
      </c>
      <c r="D34">
        <f t="shared" si="0"/>
        <v>-1.3338997494606824E-2</v>
      </c>
      <c r="E34" s="1">
        <v>68.186999999999998</v>
      </c>
      <c r="F34">
        <v>-1.53532057162147E-2</v>
      </c>
      <c r="G34" s="1">
        <v>68.186999999999998</v>
      </c>
      <c r="H34">
        <v>-1.2106484979337801E-2</v>
      </c>
    </row>
    <row r="35" spans="1:8">
      <c r="A35">
        <v>69.281000000000006</v>
      </c>
      <c r="B35">
        <v>-2.9855171574024199E-2</v>
      </c>
      <c r="C35" s="1">
        <v>69.156000000000006</v>
      </c>
      <c r="D35">
        <f t="shared" si="0"/>
        <v>-2.7355171574024201E-2</v>
      </c>
      <c r="E35" s="1">
        <v>69.156000000000006</v>
      </c>
      <c r="F35">
        <v>-1.54486967131733E-2</v>
      </c>
      <c r="G35" s="1">
        <v>69.031000000000006</v>
      </c>
      <c r="H35">
        <v>-1.23402817566891E-2</v>
      </c>
    </row>
    <row r="36" spans="1:8">
      <c r="A36">
        <v>70.25</v>
      </c>
      <c r="B36">
        <v>-4.0737324258736392E-2</v>
      </c>
      <c r="C36" s="1">
        <v>70.25</v>
      </c>
      <c r="D36">
        <f t="shared" si="0"/>
        <v>-3.823732425873639E-2</v>
      </c>
      <c r="E36">
        <v>70.25</v>
      </c>
      <c r="F36">
        <v>-1.56199666513575E-2</v>
      </c>
      <c r="G36">
        <v>70.125</v>
      </c>
      <c r="H36">
        <v>-1.3881287839022399E-2</v>
      </c>
    </row>
    <row r="37" spans="1:8">
      <c r="A37">
        <v>71.218999999999994</v>
      </c>
      <c r="B37">
        <v>-4.6076531544241059E-2</v>
      </c>
      <c r="C37" s="1">
        <v>71.093999999999994</v>
      </c>
      <c r="D37">
        <f t="shared" si="0"/>
        <v>-4.3576531544241057E-2</v>
      </c>
      <c r="E37" s="1">
        <v>71.093999999999994</v>
      </c>
      <c r="F37">
        <v>-1.43351927988477E-2</v>
      </c>
      <c r="G37" s="1">
        <v>71.093999999999994</v>
      </c>
      <c r="H37">
        <v>-1.5085787906858101E-2</v>
      </c>
    </row>
    <row r="38" spans="1:8">
      <c r="A38">
        <v>72.186999999999998</v>
      </c>
      <c r="B38">
        <v>-4.8144831438669815E-2</v>
      </c>
      <c r="C38" s="1">
        <v>72.186999999999998</v>
      </c>
      <c r="D38">
        <f t="shared" si="0"/>
        <v>-4.5644831438669813E-2</v>
      </c>
      <c r="E38" s="1">
        <v>72.061999999999998</v>
      </c>
      <c r="F38">
        <v>-1.2044329314034E-2</v>
      </c>
      <c r="G38" s="1">
        <v>72.061999999999998</v>
      </c>
      <c r="H38">
        <v>-1.5783936687574499E-2</v>
      </c>
    </row>
    <row r="39" spans="1:8">
      <c r="A39">
        <v>73.031000000000006</v>
      </c>
      <c r="B39">
        <v>-4.1965399750893723E-2</v>
      </c>
      <c r="C39" s="1">
        <v>73.156000000000006</v>
      </c>
      <c r="D39">
        <f t="shared" si="0"/>
        <v>-3.946539975089372E-2</v>
      </c>
      <c r="E39" s="1">
        <v>73.031000000000006</v>
      </c>
      <c r="F39">
        <v>-1.03363489646759E-2</v>
      </c>
      <c r="G39" s="1">
        <v>73.031000000000006</v>
      </c>
      <c r="H39">
        <v>-1.6536977179542701E-2</v>
      </c>
    </row>
    <row r="40" spans="1:8">
      <c r="A40">
        <v>74.25</v>
      </c>
      <c r="B40">
        <v>-3.0328367253002943E-2</v>
      </c>
      <c r="C40" s="1">
        <v>74.25</v>
      </c>
      <c r="D40">
        <f t="shared" si="0"/>
        <v>-2.7828367253002945E-2</v>
      </c>
      <c r="E40" s="1">
        <v>74.125</v>
      </c>
      <c r="F40">
        <v>-9.8544139162955492E-3</v>
      </c>
      <c r="G40" s="1">
        <v>74.125</v>
      </c>
      <c r="H40">
        <v>-1.75137200066574E-2</v>
      </c>
    </row>
    <row r="41" spans="1:8">
      <c r="A41">
        <v>75.218999999999994</v>
      </c>
      <c r="B41">
        <v>-1.9279631021810413E-2</v>
      </c>
      <c r="C41" s="1">
        <v>75.218999999999994</v>
      </c>
      <c r="D41">
        <f t="shared" si="0"/>
        <v>-1.6779631021810414E-2</v>
      </c>
      <c r="E41" s="1">
        <v>75.218999999999994</v>
      </c>
      <c r="F41">
        <v>-1.1216288304132099E-2</v>
      </c>
      <c r="G41" s="1">
        <v>75.093999999999994</v>
      </c>
      <c r="H41">
        <v>-1.8499710433038899E-2</v>
      </c>
    </row>
    <row r="42" spans="1:8">
      <c r="A42">
        <v>76.186999999999998</v>
      </c>
      <c r="B42">
        <v>-1.3401775269232554E-2</v>
      </c>
      <c r="C42" s="1">
        <v>76.186999999999998</v>
      </c>
      <c r="D42">
        <f t="shared" si="0"/>
        <v>-1.0901775269232554E-2</v>
      </c>
      <c r="E42" s="1">
        <v>76.186999999999998</v>
      </c>
      <c r="F42">
        <v>-1.2648289731865501E-2</v>
      </c>
      <c r="G42" s="1">
        <v>76.061999999999998</v>
      </c>
      <c r="H42">
        <v>-1.9189628348373299E-2</v>
      </c>
    </row>
    <row r="43" spans="1:8">
      <c r="A43">
        <v>77.281000000000006</v>
      </c>
      <c r="B43">
        <v>-1.3689996650634282E-2</v>
      </c>
      <c r="C43" s="1">
        <v>77.281000000000006</v>
      </c>
      <c r="D43">
        <f t="shared" si="0"/>
        <v>-1.1189996650634281E-2</v>
      </c>
      <c r="E43" s="1">
        <v>77.156000000000006</v>
      </c>
      <c r="F43">
        <v>-1.3457526952704701E-2</v>
      </c>
      <c r="G43" s="1">
        <v>77.156000000000006</v>
      </c>
      <c r="H43">
        <v>-1.9768075612463101E-2</v>
      </c>
    </row>
    <row r="44" spans="1:8">
      <c r="A44">
        <v>78.25</v>
      </c>
      <c r="B44">
        <v>-1.7456323114983737E-2</v>
      </c>
      <c r="C44">
        <v>78.25</v>
      </c>
      <c r="D44">
        <f t="shared" si="0"/>
        <v>-1.4956323114983737E-2</v>
      </c>
      <c r="E44" s="1">
        <v>78.125</v>
      </c>
      <c r="F44">
        <v>-1.3862597495674801E-2</v>
      </c>
      <c r="G44">
        <v>78</v>
      </c>
      <c r="H44">
        <v>-2.0134084923562699E-2</v>
      </c>
    </row>
    <row r="45" spans="1:8">
      <c r="A45">
        <v>79.218999999999994</v>
      </c>
      <c r="B45">
        <v>-1.8295779412254912E-2</v>
      </c>
      <c r="C45" s="1">
        <v>79.218999999999994</v>
      </c>
      <c r="D45">
        <f t="shared" si="0"/>
        <v>-1.5795779412254914E-2</v>
      </c>
      <c r="E45" s="1">
        <v>79.093999999999994</v>
      </c>
      <c r="F45">
        <v>-1.4850915512564599E-2</v>
      </c>
      <c r="G45" s="1">
        <v>79.093999999999994</v>
      </c>
      <c r="H45">
        <v>-2.1482429670038199E-2</v>
      </c>
    </row>
    <row r="46" spans="1:8">
      <c r="A46">
        <v>80.186999999999998</v>
      </c>
      <c r="B46">
        <v>-1.6488920015840444E-2</v>
      </c>
      <c r="C46" s="1">
        <v>80.186999999999998</v>
      </c>
      <c r="D46">
        <f t="shared" si="0"/>
        <v>-1.3988920015840444E-2</v>
      </c>
      <c r="E46" s="1">
        <v>80.186999999999998</v>
      </c>
      <c r="F46">
        <v>-1.5510755666449201E-2</v>
      </c>
      <c r="G46" s="1">
        <v>80.061999999999998</v>
      </c>
      <c r="H46">
        <v>-2.2413951304524199E-2</v>
      </c>
    </row>
    <row r="47" spans="1:8">
      <c r="A47">
        <v>81.281000000000006</v>
      </c>
      <c r="B47">
        <v>-1.5031317032825287E-2</v>
      </c>
      <c r="C47" s="1">
        <v>81.281000000000006</v>
      </c>
      <c r="D47">
        <f t="shared" si="0"/>
        <v>-1.2531317032825286E-2</v>
      </c>
      <c r="E47" s="1">
        <v>81.156000000000006</v>
      </c>
      <c r="F47">
        <v>-1.5932558623166799E-2</v>
      </c>
      <c r="G47" s="1">
        <v>81.156000000000006</v>
      </c>
      <c r="H47">
        <v>-2.3523130621244399E-2</v>
      </c>
    </row>
    <row r="48" spans="1:8">
      <c r="A48">
        <v>82.25</v>
      </c>
      <c r="B48">
        <v>-1.4178883568904481E-2</v>
      </c>
      <c r="C48">
        <v>82.25</v>
      </c>
      <c r="D48">
        <f t="shared" si="0"/>
        <v>-1.167888356890448E-2</v>
      </c>
      <c r="E48" s="1">
        <v>82.125</v>
      </c>
      <c r="F48">
        <v>-1.6764504871665899E-2</v>
      </c>
      <c r="G48" s="1">
        <v>82.125</v>
      </c>
      <c r="H48">
        <v>-2.4868456326442901E-2</v>
      </c>
    </row>
    <row r="49" spans="1:8">
      <c r="A49">
        <v>83.218999999999994</v>
      </c>
      <c r="B49">
        <v>-1.3725338613108335E-2</v>
      </c>
      <c r="C49" s="1">
        <v>83.218999999999994</v>
      </c>
      <c r="D49">
        <f t="shared" si="0"/>
        <v>-1.1225338613108335E-2</v>
      </c>
      <c r="E49" s="1">
        <v>83.218999999999994</v>
      </c>
      <c r="F49">
        <v>-1.8258412481700501E-2</v>
      </c>
      <c r="G49" s="1">
        <v>83.125</v>
      </c>
      <c r="H49">
        <v>-2.6881855844542599E-2</v>
      </c>
    </row>
    <row r="50" spans="1:8">
      <c r="A50">
        <v>84.311999999999998</v>
      </c>
      <c r="B50">
        <v>-1.3340656116499176E-2</v>
      </c>
      <c r="C50" s="1">
        <v>84.218999999999994</v>
      </c>
      <c r="D50">
        <f t="shared" si="0"/>
        <v>-1.0840656116499175E-2</v>
      </c>
      <c r="E50" s="1">
        <v>84.093999999999994</v>
      </c>
      <c r="F50">
        <v>-1.9609587812865099E-2</v>
      </c>
      <c r="G50" s="1">
        <v>83.968999999999994</v>
      </c>
      <c r="H50">
        <v>-2.9334151967100201E-2</v>
      </c>
    </row>
    <row r="51" spans="1:8">
      <c r="A51">
        <v>85.186999999999998</v>
      </c>
      <c r="B51">
        <v>-1.3482845265796009E-2</v>
      </c>
      <c r="C51" s="1">
        <v>85.186999999999998</v>
      </c>
      <c r="D51">
        <f t="shared" si="0"/>
        <v>-1.0982845265796008E-2</v>
      </c>
      <c r="E51" s="1">
        <v>85.186999999999998</v>
      </c>
      <c r="F51">
        <v>-2.10241296699143E-2</v>
      </c>
      <c r="G51" s="1">
        <v>85.186999999999998</v>
      </c>
      <c r="H51">
        <v>-3.2500268622129E-2</v>
      </c>
    </row>
    <row r="52" spans="1:8">
      <c r="A52">
        <v>86.281000000000006</v>
      </c>
      <c r="B52">
        <v>-1.4042134316241937E-2</v>
      </c>
      <c r="C52" s="1">
        <v>86.281000000000006</v>
      </c>
      <c r="D52">
        <f t="shared" si="0"/>
        <v>-1.1542134316241936E-2</v>
      </c>
      <c r="E52" s="1">
        <v>86.156000000000006</v>
      </c>
      <c r="F52">
        <v>-2.1874944814788199E-2</v>
      </c>
      <c r="G52" s="1">
        <v>86.031000000000006</v>
      </c>
      <c r="H52">
        <v>-3.35388251690691E-2</v>
      </c>
    </row>
    <row r="53" spans="1:8">
      <c r="A53">
        <v>87.25</v>
      </c>
      <c r="B53">
        <v>-1.4967914875618615E-2</v>
      </c>
      <c r="C53">
        <v>87.25</v>
      </c>
      <c r="D53">
        <f t="shared" si="0"/>
        <v>-1.2467914875618614E-2</v>
      </c>
      <c r="E53" s="1">
        <v>87</v>
      </c>
      <c r="F53">
        <v>-2.2621506003617901E-2</v>
      </c>
      <c r="G53" s="1">
        <v>87</v>
      </c>
      <c r="H53">
        <v>-3.51328514820324E-2</v>
      </c>
    </row>
    <row r="54" spans="1:8">
      <c r="A54">
        <v>88.218999999999994</v>
      </c>
      <c r="B54">
        <v>-1.54269071880462E-2</v>
      </c>
      <c r="C54" s="1">
        <v>88.218999999999994</v>
      </c>
      <c r="D54">
        <f t="shared" si="0"/>
        <v>-1.29269071880462E-2</v>
      </c>
      <c r="E54" s="1">
        <v>88.093999999999994</v>
      </c>
      <c r="F54">
        <v>-2.3632693549691702E-2</v>
      </c>
      <c r="G54" s="1">
        <v>87.968999999999994</v>
      </c>
      <c r="H54">
        <v>-3.6346222832792201E-2</v>
      </c>
    </row>
    <row r="55" spans="1:8">
      <c r="A55">
        <v>89.311999999999998</v>
      </c>
      <c r="B55">
        <v>-1.5749131860388135E-2</v>
      </c>
      <c r="C55" s="1">
        <v>89.311999999999998</v>
      </c>
      <c r="D55">
        <f t="shared" si="0"/>
        <v>-1.3249131860388135E-2</v>
      </c>
      <c r="E55" s="1">
        <v>89.061999999999998</v>
      </c>
      <c r="F55">
        <v>-2.4284295419872301E-2</v>
      </c>
      <c r="G55" s="1">
        <v>88.936999999999998</v>
      </c>
      <c r="H55">
        <v>-3.6720469850695103E-2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5"/>
  <sheetViews>
    <sheetView workbookViewId="0">
      <selection activeCell="J5" sqref="J5"/>
    </sheetView>
  </sheetViews>
  <sheetFormatPr defaultRowHeight="14.5"/>
  <cols>
    <col min="3" max="3" width="0" hidden="1" customWidth="1"/>
    <col min="5" max="5" width="0" hidden="1" customWidth="1"/>
    <col min="7" max="7" width="0" hidden="1" customWidth="1"/>
  </cols>
  <sheetData>
    <row r="1" spans="1:8" s="19" customFormat="1">
      <c r="A1" s="19" t="s">
        <v>28</v>
      </c>
      <c r="B1" s="19" t="s">
        <v>61</v>
      </c>
      <c r="C1" s="19" t="s">
        <v>28</v>
      </c>
      <c r="D1" s="19" t="s">
        <v>80</v>
      </c>
      <c r="E1" s="19" t="s">
        <v>28</v>
      </c>
      <c r="F1" s="19" t="s">
        <v>81</v>
      </c>
      <c r="G1" s="19" t="s">
        <v>28</v>
      </c>
      <c r="H1" s="19" t="s">
        <v>82</v>
      </c>
    </row>
    <row r="2" spans="1:8">
      <c r="A2">
        <v>36.125</v>
      </c>
      <c r="B2">
        <v>-2.4216633824905701E-3</v>
      </c>
      <c r="C2">
        <v>36.125</v>
      </c>
      <c r="D2">
        <v>-3.0855366097439101E-3</v>
      </c>
      <c r="E2">
        <v>36.125</v>
      </c>
      <c r="F2">
        <v>-5.4813053200875204E-3</v>
      </c>
      <c r="G2">
        <v>36.125</v>
      </c>
      <c r="H2">
        <v>-3.14528845917761E-3</v>
      </c>
    </row>
    <row r="3" spans="1:8">
      <c r="A3">
        <v>37.125</v>
      </c>
      <c r="B3">
        <v>-2.1721469717380301E-3</v>
      </c>
      <c r="C3">
        <v>37.125</v>
      </c>
      <c r="D3">
        <v>-2.8782750065816801E-3</v>
      </c>
      <c r="E3">
        <v>37.125</v>
      </c>
      <c r="F3">
        <v>-5.3275974862836296E-3</v>
      </c>
      <c r="G3">
        <v>37.125</v>
      </c>
      <c r="H3">
        <v>-2.9309579282097002E-3</v>
      </c>
    </row>
    <row r="4" spans="1:8">
      <c r="A4">
        <v>38.186999999999998</v>
      </c>
      <c r="B4">
        <v>-1.9653313605371499E-3</v>
      </c>
      <c r="C4">
        <v>38.186999999999998</v>
      </c>
      <c r="D4">
        <v>-2.5751577367262202E-3</v>
      </c>
      <c r="E4">
        <v>38.186999999999998</v>
      </c>
      <c r="F4">
        <v>-5.1586163947649798E-3</v>
      </c>
      <c r="G4">
        <v>38.186999999999998</v>
      </c>
      <c r="H4">
        <v>-2.9327354215645798E-3</v>
      </c>
    </row>
    <row r="5" spans="1:8">
      <c r="A5">
        <v>39.186999999999998</v>
      </c>
      <c r="B5">
        <v>-1.9214763158593199E-3</v>
      </c>
      <c r="C5">
        <v>39.186999999999998</v>
      </c>
      <c r="D5">
        <v>-2.33009518902518E-3</v>
      </c>
      <c r="E5">
        <v>39.061999999999998</v>
      </c>
      <c r="F5">
        <v>-4.9313522136044804E-3</v>
      </c>
      <c r="G5">
        <v>39.186999999999998</v>
      </c>
      <c r="H5">
        <v>-2.9925693280230601E-3</v>
      </c>
    </row>
    <row r="6" spans="1:8">
      <c r="A6">
        <v>40.030999999999999</v>
      </c>
      <c r="B6">
        <v>-1.9744924073110399E-3</v>
      </c>
      <c r="C6">
        <v>40.155999999999999</v>
      </c>
      <c r="D6">
        <v>-2.1942105764532699E-3</v>
      </c>
      <c r="E6">
        <v>40.155999999999999</v>
      </c>
      <c r="F6">
        <v>-4.6873373951658304E-3</v>
      </c>
      <c r="G6">
        <v>40.155999999999999</v>
      </c>
      <c r="H6">
        <v>-3.1027516216704E-3</v>
      </c>
    </row>
    <row r="7" spans="1:8">
      <c r="A7">
        <v>41.125</v>
      </c>
      <c r="B7">
        <v>-2.0527983577121301E-3</v>
      </c>
      <c r="C7">
        <v>41.125</v>
      </c>
      <c r="D7">
        <v>-2.32895405466048E-3</v>
      </c>
      <c r="E7">
        <v>41.125</v>
      </c>
      <c r="F7">
        <v>-4.5591765328404097E-3</v>
      </c>
      <c r="G7">
        <v>41.125</v>
      </c>
      <c r="H7">
        <v>-3.2854501633863202E-3</v>
      </c>
    </row>
    <row r="8" spans="1:8">
      <c r="A8">
        <v>42.094000000000001</v>
      </c>
      <c r="B8">
        <v>-2.3351855425470199E-3</v>
      </c>
      <c r="C8">
        <v>42.219000000000001</v>
      </c>
      <c r="D8">
        <v>-2.7365969433266798E-3</v>
      </c>
      <c r="E8">
        <v>42.219000000000001</v>
      </c>
      <c r="F8">
        <v>-4.9670595642669303E-3</v>
      </c>
      <c r="G8">
        <v>42.094000000000001</v>
      </c>
      <c r="H8">
        <v>-3.77504616767344E-3</v>
      </c>
    </row>
    <row r="9" spans="1:8">
      <c r="A9">
        <v>43.186999999999998</v>
      </c>
      <c r="B9">
        <v>-2.8129586314834701E-3</v>
      </c>
      <c r="C9">
        <v>43.186999999999998</v>
      </c>
      <c r="D9">
        <v>-3.1559480601874301E-3</v>
      </c>
      <c r="E9">
        <v>43.186999999999998</v>
      </c>
      <c r="F9">
        <v>-5.8208038381081803E-3</v>
      </c>
      <c r="G9">
        <v>43.186999999999998</v>
      </c>
      <c r="H9">
        <v>-4.8822132000962597E-3</v>
      </c>
    </row>
    <row r="10" spans="1:8">
      <c r="A10">
        <v>44.155999999999999</v>
      </c>
      <c r="B10">
        <v>-3.4566399215461398E-3</v>
      </c>
      <c r="C10">
        <v>44.155999999999999</v>
      </c>
      <c r="D10">
        <v>-3.77866440850738E-3</v>
      </c>
      <c r="E10">
        <v>44.155999999999999</v>
      </c>
      <c r="F10">
        <v>-7.2097496109029702E-3</v>
      </c>
      <c r="G10">
        <v>44.155999999999999</v>
      </c>
      <c r="H10">
        <v>-6.1126992885734404E-3</v>
      </c>
    </row>
    <row r="11" spans="1:8">
      <c r="A11">
        <v>45.125</v>
      </c>
      <c r="B11">
        <v>-4.3684284164137999E-3</v>
      </c>
      <c r="C11">
        <v>45.125</v>
      </c>
      <c r="D11">
        <v>-4.7828322515068404E-3</v>
      </c>
      <c r="E11">
        <v>45.25</v>
      </c>
      <c r="F11">
        <v>-9.1644605348892398E-3</v>
      </c>
      <c r="G11">
        <v>45.125</v>
      </c>
      <c r="H11">
        <v>-7.4538305155468802E-3</v>
      </c>
    </row>
    <row r="12" spans="1:8">
      <c r="A12">
        <v>46.094000000000001</v>
      </c>
      <c r="B12">
        <v>-5.9065064039301E-3</v>
      </c>
      <c r="C12">
        <v>46.094000000000001</v>
      </c>
      <c r="D12">
        <v>-6.4580314207240601E-3</v>
      </c>
      <c r="E12">
        <v>46.094000000000001</v>
      </c>
      <c r="F12">
        <v>-1.09890733785635E-2</v>
      </c>
      <c r="G12">
        <v>46.094000000000001</v>
      </c>
      <c r="H12">
        <v>-9.0709117826251497E-3</v>
      </c>
    </row>
    <row r="13" spans="1:8">
      <c r="A13">
        <v>47.186999999999998</v>
      </c>
      <c r="B13">
        <v>-8.0893643427463694E-3</v>
      </c>
      <c r="C13">
        <v>47.186999999999998</v>
      </c>
      <c r="D13">
        <v>-8.8629427103046401E-3</v>
      </c>
      <c r="E13">
        <v>47.186999999999998</v>
      </c>
      <c r="F13">
        <v>-1.35664514180388E-2</v>
      </c>
      <c r="G13">
        <v>47.061999999999998</v>
      </c>
      <c r="H13">
        <v>-1.12001706179481E-2</v>
      </c>
    </row>
    <row r="14" spans="1:8">
      <c r="A14">
        <v>48.155999999999999</v>
      </c>
      <c r="B14">
        <v>-1.0652329525646299E-2</v>
      </c>
      <c r="C14">
        <v>48.155999999999999</v>
      </c>
      <c r="D14">
        <v>-1.1542594497211201E-2</v>
      </c>
      <c r="E14">
        <v>48.030999999999999</v>
      </c>
      <c r="F14">
        <v>-1.5768132596417302E-2</v>
      </c>
      <c r="G14">
        <v>48.155999999999999</v>
      </c>
      <c r="H14">
        <v>-1.4423461351600801E-2</v>
      </c>
    </row>
    <row r="15" spans="1:8">
      <c r="A15">
        <v>49.25</v>
      </c>
      <c r="B15">
        <v>-1.39263260369097E-2</v>
      </c>
      <c r="C15">
        <v>49.25</v>
      </c>
      <c r="D15">
        <v>-1.49561060721051E-2</v>
      </c>
      <c r="E15">
        <v>49.25</v>
      </c>
      <c r="F15">
        <v>-1.95837764273715E-2</v>
      </c>
      <c r="G15">
        <v>49.25</v>
      </c>
      <c r="H15">
        <v>-1.8695886172245799E-2</v>
      </c>
    </row>
    <row r="16" spans="1:8">
      <c r="A16">
        <v>50.219000000000001</v>
      </c>
      <c r="B16">
        <v>-1.7426111561003099E-2</v>
      </c>
      <c r="C16">
        <v>50.219000000000001</v>
      </c>
      <c r="D16">
        <v>-1.84948877352312E-2</v>
      </c>
      <c r="E16">
        <v>50.219000000000001</v>
      </c>
      <c r="F16">
        <v>-2.33257271290465E-2</v>
      </c>
      <c r="G16">
        <v>50.219000000000001</v>
      </c>
      <c r="H16">
        <v>-2.3141488273423199E-2</v>
      </c>
    </row>
    <row r="17" spans="1:8">
      <c r="A17">
        <v>51.186999999999998</v>
      </c>
      <c r="B17">
        <v>-2.13945448998419E-2</v>
      </c>
      <c r="C17">
        <v>51.186999999999998</v>
      </c>
      <c r="D17">
        <v>-2.26078325727333E-2</v>
      </c>
      <c r="E17">
        <v>51.186999999999998</v>
      </c>
      <c r="F17">
        <v>-2.7723573920653499E-2</v>
      </c>
      <c r="G17">
        <v>51.186999999999998</v>
      </c>
      <c r="H17">
        <v>-2.8147855282588299E-2</v>
      </c>
    </row>
    <row r="18" spans="1:8">
      <c r="A18">
        <v>52.155999999999999</v>
      </c>
      <c r="B18">
        <v>-2.5976519449743898E-2</v>
      </c>
      <c r="C18">
        <v>52.155999999999999</v>
      </c>
      <c r="D18">
        <v>-2.7342273012609601E-2</v>
      </c>
      <c r="E18">
        <v>52.155999999999999</v>
      </c>
      <c r="F18">
        <v>-3.3199938621510203E-2</v>
      </c>
      <c r="G18">
        <v>52.155999999999999</v>
      </c>
      <c r="H18">
        <v>-3.4038222119990899E-2</v>
      </c>
    </row>
    <row r="19" spans="1:8">
      <c r="A19">
        <v>53.25</v>
      </c>
      <c r="B19">
        <v>-3.1812116636126E-2</v>
      </c>
      <c r="C19">
        <v>53.25</v>
      </c>
      <c r="D19">
        <v>-3.3990939378653599E-2</v>
      </c>
      <c r="E19">
        <v>53.125</v>
      </c>
      <c r="F19">
        <v>-3.9836753092860201E-2</v>
      </c>
      <c r="G19">
        <v>53.125</v>
      </c>
      <c r="H19">
        <v>-4.0820828557902297E-2</v>
      </c>
    </row>
    <row r="20" spans="1:8">
      <c r="A20">
        <v>54.094000000000001</v>
      </c>
      <c r="B20">
        <v>-3.69624151974964E-2</v>
      </c>
      <c r="C20">
        <v>54.094000000000001</v>
      </c>
      <c r="D20">
        <v>-3.9960542884671303E-2</v>
      </c>
      <c r="E20">
        <v>54.094000000000001</v>
      </c>
      <c r="F20">
        <v>-4.6801289692264901E-2</v>
      </c>
      <c r="G20">
        <v>54.094000000000001</v>
      </c>
      <c r="H20">
        <v>-4.8043080550430897E-2</v>
      </c>
    </row>
    <row r="21" spans="1:8">
      <c r="A21">
        <v>55.061999999999998</v>
      </c>
      <c r="B21">
        <v>-4.3769439742130503E-2</v>
      </c>
      <c r="C21">
        <v>55.061999999999998</v>
      </c>
      <c r="D21">
        <v>-4.7382617005622997E-2</v>
      </c>
      <c r="E21">
        <v>55.061999999999998</v>
      </c>
      <c r="F21">
        <v>-5.4031055496625902E-2</v>
      </c>
      <c r="G21">
        <v>55.061999999999998</v>
      </c>
      <c r="H21">
        <v>-5.6359528830442499E-2</v>
      </c>
    </row>
    <row r="22" spans="1:8">
      <c r="A22">
        <v>56.155999999999999</v>
      </c>
      <c r="B22">
        <v>-5.2566012627015497E-2</v>
      </c>
      <c r="C22">
        <v>56.155999999999999</v>
      </c>
      <c r="D22">
        <v>-5.5831242618371198E-2</v>
      </c>
      <c r="E22">
        <v>56.155999999999999</v>
      </c>
      <c r="F22">
        <v>-6.3236914705658107E-2</v>
      </c>
      <c r="G22">
        <v>56.155999999999999</v>
      </c>
      <c r="H22">
        <v>-6.6894257911693705E-2</v>
      </c>
    </row>
    <row r="23" spans="1:8">
      <c r="A23">
        <v>57.125</v>
      </c>
      <c r="B23">
        <v>-6.13374971399058E-2</v>
      </c>
      <c r="C23">
        <v>57</v>
      </c>
      <c r="D23">
        <v>-6.3000332815790497E-2</v>
      </c>
      <c r="E23">
        <v>57.125</v>
      </c>
      <c r="F23">
        <v>-7.27990510518641E-2</v>
      </c>
      <c r="G23">
        <v>57</v>
      </c>
      <c r="H23">
        <v>-7.6600241708664599E-2</v>
      </c>
    </row>
    <row r="24" spans="1:8">
      <c r="A24">
        <v>58.094000000000001</v>
      </c>
      <c r="B24">
        <v>-7.0056448135775495E-2</v>
      </c>
      <c r="C24">
        <v>58.094000000000001</v>
      </c>
      <c r="D24">
        <v>-7.3115119156609495E-2</v>
      </c>
      <c r="E24">
        <v>58.094000000000001</v>
      </c>
      <c r="F24">
        <v>-8.3026549546870804E-2</v>
      </c>
      <c r="G24">
        <v>58.094000000000001</v>
      </c>
      <c r="H24">
        <v>-8.8323550076916807E-2</v>
      </c>
    </row>
    <row r="25" spans="1:8">
      <c r="A25">
        <v>59.186999999999998</v>
      </c>
      <c r="B25">
        <v>-8.0683202998791906E-2</v>
      </c>
      <c r="C25">
        <v>59.094000000000001</v>
      </c>
      <c r="D25">
        <v>-8.1973899109438406E-2</v>
      </c>
      <c r="E25">
        <v>59.186999999999998</v>
      </c>
      <c r="F25">
        <v>-9.5422037274829993E-2</v>
      </c>
      <c r="G25">
        <v>59.094000000000001</v>
      </c>
      <c r="H25">
        <v>-9.8063625909115604E-2</v>
      </c>
    </row>
    <row r="26" spans="1:8">
      <c r="A26">
        <v>60.061999999999998</v>
      </c>
      <c r="B26">
        <v>-8.9077507332136999E-2</v>
      </c>
      <c r="C26">
        <v>60.155999999999999</v>
      </c>
      <c r="D26">
        <v>-9.1419470025256494E-2</v>
      </c>
      <c r="E26">
        <v>60.155999999999999</v>
      </c>
      <c r="F26">
        <v>-0.105790344577293</v>
      </c>
      <c r="G26">
        <v>60.061999999999998</v>
      </c>
      <c r="H26">
        <v>-0.10731718650401099</v>
      </c>
    </row>
    <row r="27" spans="1:8">
      <c r="A27">
        <v>61.155999999999999</v>
      </c>
      <c r="B27">
        <v>-9.9342913212498801E-2</v>
      </c>
      <c r="C27">
        <v>61.155999999999999</v>
      </c>
      <c r="D27">
        <v>-9.9599898162766598E-2</v>
      </c>
      <c r="E27">
        <v>61.030999999999999</v>
      </c>
      <c r="F27">
        <v>-0.114019207349908</v>
      </c>
      <c r="G27">
        <v>61.030999999999999</v>
      </c>
      <c r="H27">
        <v>-0.116976562548273</v>
      </c>
    </row>
    <row r="28" spans="1:8">
      <c r="A28">
        <v>62.125</v>
      </c>
      <c r="B28">
        <v>-0.106979249956334</v>
      </c>
      <c r="C28">
        <v>62.125</v>
      </c>
      <c r="D28">
        <v>-0.10754986023035699</v>
      </c>
      <c r="E28">
        <v>62.125</v>
      </c>
      <c r="F28">
        <v>-0.12261204401919699</v>
      </c>
      <c r="G28">
        <v>62.125</v>
      </c>
      <c r="H28">
        <v>-0.12793970796422799</v>
      </c>
    </row>
    <row r="29" spans="1:8">
      <c r="A29">
        <v>63.094000000000001</v>
      </c>
      <c r="B29">
        <v>-0.112022687619761</v>
      </c>
      <c r="C29">
        <v>63.094000000000001</v>
      </c>
      <c r="D29">
        <v>-0.114511744183476</v>
      </c>
      <c r="E29">
        <v>63.094000000000001</v>
      </c>
      <c r="F29">
        <v>-0.12636972710788999</v>
      </c>
      <c r="G29">
        <v>63.094000000000001</v>
      </c>
      <c r="H29">
        <v>-0.13497375688119501</v>
      </c>
    </row>
    <row r="30" spans="1:8">
      <c r="A30">
        <v>64.186999999999998</v>
      </c>
      <c r="B30">
        <v>-0.11430508188303699</v>
      </c>
      <c r="C30">
        <v>64.311999999999998</v>
      </c>
      <c r="D30">
        <v>-0.119375674104196</v>
      </c>
      <c r="E30">
        <v>64.186999999999998</v>
      </c>
      <c r="F30">
        <v>-0.12655366229957901</v>
      </c>
      <c r="G30">
        <v>64.186999999999998</v>
      </c>
      <c r="H30">
        <v>-0.13891794459871201</v>
      </c>
    </row>
    <row r="31" spans="1:8">
      <c r="A31">
        <v>65.031000000000006</v>
      </c>
      <c r="B31">
        <v>-0.113642897264856</v>
      </c>
      <c r="C31">
        <v>65.156000000000006</v>
      </c>
      <c r="D31">
        <v>-0.119032728039702</v>
      </c>
      <c r="E31">
        <v>65.031000000000006</v>
      </c>
      <c r="F31">
        <v>-0.124276380376607</v>
      </c>
      <c r="G31">
        <v>65.031000000000006</v>
      </c>
      <c r="H31">
        <v>-0.13818479096986799</v>
      </c>
    </row>
    <row r="32" spans="1:8">
      <c r="A32">
        <v>66.25</v>
      </c>
      <c r="B32">
        <v>-0.11032614221098699</v>
      </c>
      <c r="C32">
        <v>66.125</v>
      </c>
      <c r="D32">
        <v>-0.117128749936453</v>
      </c>
      <c r="E32">
        <v>66.25</v>
      </c>
      <c r="F32">
        <v>-0.11888572801335399</v>
      </c>
      <c r="G32">
        <v>66.25</v>
      </c>
      <c r="H32">
        <v>-0.13365249623975101</v>
      </c>
    </row>
    <row r="33" spans="1:8">
      <c r="A33">
        <v>67.218999999999994</v>
      </c>
      <c r="B33">
        <v>-0.104772013510225</v>
      </c>
      <c r="C33">
        <v>67.218999999999994</v>
      </c>
      <c r="D33">
        <v>-0.112308335002151</v>
      </c>
      <c r="E33">
        <v>67.218999999999994</v>
      </c>
      <c r="F33">
        <v>-0.111871501190822</v>
      </c>
      <c r="G33">
        <v>67.218999999999994</v>
      </c>
      <c r="H33">
        <v>-0.124532252863441</v>
      </c>
    </row>
    <row r="34" spans="1:8">
      <c r="A34">
        <v>68.186999999999998</v>
      </c>
      <c r="B34">
        <v>-9.74373117224685E-2</v>
      </c>
      <c r="C34">
        <v>68.186999999999998</v>
      </c>
      <c r="D34">
        <v>-0.104260340932124</v>
      </c>
      <c r="E34">
        <v>68.186999999999998</v>
      </c>
      <c r="F34">
        <v>-0.10359521374879201</v>
      </c>
      <c r="G34">
        <v>68.186999999999998</v>
      </c>
      <c r="H34">
        <v>-0.111983796868504</v>
      </c>
    </row>
    <row r="35" spans="1:8">
      <c r="A35">
        <v>69.281000000000006</v>
      </c>
      <c r="B35">
        <v>-8.7790115952732298E-2</v>
      </c>
      <c r="C35">
        <v>69.156000000000006</v>
      </c>
      <c r="D35">
        <v>-9.3743425036920999E-2</v>
      </c>
      <c r="E35">
        <v>69.156000000000006</v>
      </c>
      <c r="F35">
        <v>-9.3748945432983399E-2</v>
      </c>
      <c r="G35">
        <v>69.156000000000006</v>
      </c>
      <c r="H35">
        <v>-9.8745914549018599E-2</v>
      </c>
    </row>
    <row r="36" spans="1:8">
      <c r="A36">
        <v>70.25</v>
      </c>
      <c r="B36">
        <v>-7.8714623200921804E-2</v>
      </c>
      <c r="C36">
        <v>70.25</v>
      </c>
      <c r="D36">
        <v>-8.1063647100737699E-2</v>
      </c>
      <c r="E36">
        <v>70.25</v>
      </c>
      <c r="F36">
        <v>-8.1474865398047602E-2</v>
      </c>
      <c r="G36">
        <v>70.25</v>
      </c>
      <c r="H36">
        <v>-8.4855612181765502E-2</v>
      </c>
    </row>
    <row r="37" spans="1:8">
      <c r="A37">
        <v>71.218999999999994</v>
      </c>
      <c r="B37">
        <v>-6.9734744304041904E-2</v>
      </c>
      <c r="C37">
        <v>71.218999999999994</v>
      </c>
      <c r="D37">
        <v>-7.0465887031339894E-2</v>
      </c>
      <c r="E37">
        <v>71.218999999999994</v>
      </c>
      <c r="F37">
        <v>-7.1576963584530903E-2</v>
      </c>
      <c r="G37">
        <v>71.218999999999994</v>
      </c>
      <c r="H37">
        <v>-7.4801231101929197E-2</v>
      </c>
    </row>
    <row r="38" spans="1:8">
      <c r="A38">
        <v>72.186999999999998</v>
      </c>
      <c r="B38">
        <v>-6.0778009034660303E-2</v>
      </c>
      <c r="C38">
        <v>72.186999999999998</v>
      </c>
      <c r="D38">
        <v>-6.1386412301266798E-2</v>
      </c>
      <c r="E38">
        <v>72.061999999999998</v>
      </c>
      <c r="F38">
        <v>-6.2998362001726801E-2</v>
      </c>
      <c r="G38">
        <v>72.186999999999998</v>
      </c>
      <c r="H38">
        <v>-6.5004230194286597E-2</v>
      </c>
    </row>
    <row r="39" spans="1:8">
      <c r="A39">
        <v>73.156000000000006</v>
      </c>
      <c r="B39">
        <v>-5.1535669131513598E-2</v>
      </c>
      <c r="C39">
        <v>73.156000000000006</v>
      </c>
      <c r="D39">
        <v>-5.3196688726764099E-2</v>
      </c>
      <c r="E39">
        <v>73.156000000000006</v>
      </c>
      <c r="F39">
        <v>-5.3097808621178397E-2</v>
      </c>
      <c r="G39">
        <v>73.031000000000006</v>
      </c>
      <c r="H39">
        <v>-5.6776982094005501E-2</v>
      </c>
    </row>
    <row r="40" spans="1:8">
      <c r="A40">
        <v>74.125</v>
      </c>
      <c r="B40">
        <v>-4.2898380501840298E-2</v>
      </c>
      <c r="C40">
        <v>74.125</v>
      </c>
      <c r="D40">
        <v>-4.50184797583719E-2</v>
      </c>
      <c r="E40">
        <v>74.125</v>
      </c>
      <c r="F40">
        <v>-4.5502489282754098E-2</v>
      </c>
      <c r="G40">
        <v>74.125</v>
      </c>
      <c r="H40">
        <v>-4.7028850374440698E-2</v>
      </c>
    </row>
    <row r="41" spans="1:8">
      <c r="A41">
        <v>75.218999999999994</v>
      </c>
      <c r="B41">
        <v>-3.5782697479508102E-2</v>
      </c>
      <c r="C41">
        <v>75.218999999999994</v>
      </c>
      <c r="D41">
        <v>-3.8199486231254097E-2</v>
      </c>
      <c r="E41">
        <v>75.093999999999994</v>
      </c>
      <c r="F41">
        <v>-3.9554595428113098E-2</v>
      </c>
      <c r="G41">
        <v>75.093999999999994</v>
      </c>
      <c r="H41">
        <v>-4.0856806054391001E-2</v>
      </c>
    </row>
    <row r="42" spans="1:8">
      <c r="A42">
        <v>76.186999999999998</v>
      </c>
      <c r="B42">
        <v>-3.02767614829372E-2</v>
      </c>
      <c r="C42">
        <v>76.186999999999998</v>
      </c>
      <c r="D42">
        <v>-3.3589034054166703E-2</v>
      </c>
      <c r="E42">
        <v>76.186999999999998</v>
      </c>
      <c r="F42">
        <v>-3.3665508544377103E-2</v>
      </c>
      <c r="G42">
        <v>76.186999999999998</v>
      </c>
      <c r="H42">
        <v>-3.47066225466445E-2</v>
      </c>
    </row>
    <row r="43" spans="1:8">
      <c r="A43">
        <v>77.156000000000006</v>
      </c>
      <c r="B43">
        <v>-2.57469094166673E-2</v>
      </c>
      <c r="C43">
        <v>77.156000000000006</v>
      </c>
      <c r="D43">
        <v>-2.87918357829101E-2</v>
      </c>
      <c r="E43">
        <v>77.156000000000006</v>
      </c>
      <c r="F43">
        <v>-2.9749458971012801E-2</v>
      </c>
      <c r="G43">
        <v>77.156000000000006</v>
      </c>
      <c r="H43">
        <v>-3.0433370777894601E-2</v>
      </c>
    </row>
    <row r="44" spans="1:8">
      <c r="A44">
        <v>78.25</v>
      </c>
      <c r="B44">
        <v>-2.0744435989009501E-2</v>
      </c>
      <c r="C44">
        <v>78.125</v>
      </c>
      <c r="D44">
        <v>-2.4116669082409201E-2</v>
      </c>
      <c r="E44">
        <v>78.125</v>
      </c>
      <c r="F44">
        <v>-2.63806290796188E-2</v>
      </c>
      <c r="G44">
        <v>78.125</v>
      </c>
      <c r="H44">
        <v>-2.6997586253238101E-2</v>
      </c>
    </row>
    <row r="45" spans="1:8">
      <c r="A45">
        <v>79.218999999999994</v>
      </c>
      <c r="B45">
        <v>-1.6213832690125499E-2</v>
      </c>
      <c r="C45">
        <v>79.093999999999994</v>
      </c>
      <c r="D45">
        <v>-1.9760429273228401E-2</v>
      </c>
      <c r="E45">
        <v>79.093999999999994</v>
      </c>
      <c r="F45">
        <v>-2.3149878735826801E-2</v>
      </c>
      <c r="G45">
        <v>79.093999999999994</v>
      </c>
      <c r="H45">
        <v>-2.3384199908115001E-2</v>
      </c>
    </row>
    <row r="46" spans="1:8">
      <c r="A46">
        <v>80.186999999999998</v>
      </c>
      <c r="B46">
        <v>-1.36401022429607E-2</v>
      </c>
      <c r="C46">
        <v>80.186999999999998</v>
      </c>
      <c r="D46">
        <v>-1.6088319463389001E-2</v>
      </c>
      <c r="E46">
        <v>80.186999999999998</v>
      </c>
      <c r="F46">
        <v>-2.0399624726600101E-2</v>
      </c>
      <c r="G46">
        <v>80.186999999999998</v>
      </c>
      <c r="H46">
        <v>-1.9617130084854498E-2</v>
      </c>
    </row>
    <row r="47" spans="1:8">
      <c r="A47">
        <v>81.156000000000006</v>
      </c>
      <c r="B47">
        <v>-1.2440237175867E-2</v>
      </c>
      <c r="C47">
        <v>81.156000000000006</v>
      </c>
      <c r="D47">
        <v>-1.413921359717E-2</v>
      </c>
      <c r="E47">
        <v>81.156000000000006</v>
      </c>
      <c r="F47">
        <v>-1.8092556024065801E-2</v>
      </c>
      <c r="G47">
        <v>81.156000000000006</v>
      </c>
      <c r="H47">
        <v>-1.6386601599632199E-2</v>
      </c>
    </row>
    <row r="48" spans="1:8">
      <c r="A48">
        <v>82.25</v>
      </c>
      <c r="B48">
        <v>-1.0755859054545701E-2</v>
      </c>
      <c r="C48">
        <v>82.25</v>
      </c>
      <c r="D48">
        <v>-1.2038833977616599E-2</v>
      </c>
      <c r="E48">
        <v>82.25</v>
      </c>
      <c r="F48">
        <v>-1.6662022042080199E-2</v>
      </c>
      <c r="G48">
        <v>82.25</v>
      </c>
      <c r="H48">
        <v>-1.3887535410539199E-2</v>
      </c>
    </row>
    <row r="49" spans="1:8">
      <c r="A49">
        <v>83.343999999999994</v>
      </c>
      <c r="B49">
        <v>-8.8546057213906796E-3</v>
      </c>
      <c r="C49">
        <v>83.218999999999994</v>
      </c>
      <c r="D49">
        <v>-9.8360392918038896E-3</v>
      </c>
      <c r="E49">
        <v>83.218999999999994</v>
      </c>
      <c r="F49">
        <v>-1.54594855147176E-2</v>
      </c>
      <c r="G49">
        <v>83.218999999999994</v>
      </c>
      <c r="H49">
        <v>-1.258432514783E-2</v>
      </c>
    </row>
    <row r="50" spans="1:8">
      <c r="A50">
        <v>84.218999999999994</v>
      </c>
      <c r="B50">
        <v>-6.4838769462223196E-3</v>
      </c>
      <c r="C50">
        <v>84.218999999999994</v>
      </c>
      <c r="D50">
        <v>-7.8787333718376498E-3</v>
      </c>
      <c r="E50">
        <v>84.093999999999994</v>
      </c>
      <c r="F50">
        <v>-1.39766458764254E-2</v>
      </c>
      <c r="G50">
        <v>84.218999999999994</v>
      </c>
      <c r="H50">
        <v>-1.1511061374794801E-2</v>
      </c>
    </row>
    <row r="51" spans="1:8">
      <c r="A51">
        <v>85.406000000000006</v>
      </c>
      <c r="B51">
        <v>-4.5126867032538901E-3</v>
      </c>
      <c r="C51">
        <v>85.281000000000006</v>
      </c>
      <c r="D51">
        <v>-6.04191817725808E-3</v>
      </c>
      <c r="E51">
        <v>85.186999999999998</v>
      </c>
      <c r="F51">
        <v>-1.1493836272787401E-2</v>
      </c>
      <c r="G51">
        <v>85.186999999999998</v>
      </c>
      <c r="H51">
        <v>-1.08897065952263E-2</v>
      </c>
    </row>
    <row r="52" spans="1:8">
      <c r="A52">
        <v>86.281000000000006</v>
      </c>
      <c r="B52">
        <v>-4.6891624172062402E-3</v>
      </c>
      <c r="C52">
        <v>86.281000000000006</v>
      </c>
      <c r="D52">
        <v>-5.7936371662001699E-3</v>
      </c>
      <c r="E52">
        <v>86.281000000000006</v>
      </c>
      <c r="F52">
        <v>-9.2146730851463705E-3</v>
      </c>
      <c r="G52">
        <v>86.156000000000006</v>
      </c>
      <c r="H52">
        <v>-1.0324699466115601E-2</v>
      </c>
    </row>
    <row r="53" spans="1:8">
      <c r="A53">
        <v>87.25</v>
      </c>
      <c r="B53">
        <v>-4.2289771790844401E-3</v>
      </c>
      <c r="C53">
        <v>87.25</v>
      </c>
      <c r="D53">
        <v>-5.8405081953063504E-3</v>
      </c>
      <c r="E53">
        <v>87.125</v>
      </c>
      <c r="F53">
        <v>-7.6224478891542199E-3</v>
      </c>
      <c r="G53">
        <v>87.125</v>
      </c>
      <c r="H53">
        <v>-9.2234201230215803E-3</v>
      </c>
    </row>
    <row r="54" spans="1:8">
      <c r="A54">
        <v>88.218999999999994</v>
      </c>
      <c r="B54">
        <v>-1.7437792732427201E-3</v>
      </c>
      <c r="C54">
        <v>88.218999999999994</v>
      </c>
      <c r="D54">
        <v>-4.8572183546232196E-3</v>
      </c>
      <c r="E54">
        <v>88.093999999999994</v>
      </c>
      <c r="F54">
        <v>-5.7146257919149096E-3</v>
      </c>
      <c r="G54">
        <v>88.218999999999994</v>
      </c>
      <c r="H54">
        <v>-6.4568724374646598E-3</v>
      </c>
    </row>
    <row r="55" spans="1:8">
      <c r="A55">
        <v>89.186999999999998</v>
      </c>
      <c r="B55">
        <v>2.4207376090479299E-4</v>
      </c>
      <c r="C55">
        <v>89.186999999999998</v>
      </c>
      <c r="D55">
        <v>-3.5404039922944798E-3</v>
      </c>
      <c r="E55">
        <v>89.186999999999998</v>
      </c>
      <c r="F55">
        <v>-3.9010121305223201E-3</v>
      </c>
      <c r="G55">
        <v>89.061999999999998</v>
      </c>
      <c r="H55">
        <v>-4.3255256569816897E-3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5"/>
  <sheetViews>
    <sheetView workbookViewId="0">
      <selection activeCell="I1" sqref="I1"/>
    </sheetView>
  </sheetViews>
  <sheetFormatPr defaultRowHeight="14.5"/>
  <cols>
    <col min="3" max="3" width="0" hidden="1" customWidth="1"/>
    <col min="5" max="5" width="0" hidden="1" customWidth="1"/>
    <col min="7" max="7" width="0" hidden="1" customWidth="1"/>
  </cols>
  <sheetData>
    <row r="1" spans="1:8" s="19" customFormat="1">
      <c r="A1" s="19" t="s">
        <v>28</v>
      </c>
      <c r="B1" s="19" t="s">
        <v>62</v>
      </c>
      <c r="C1" s="19" t="s">
        <v>28</v>
      </c>
      <c r="D1" s="19" t="s">
        <v>77</v>
      </c>
      <c r="E1" s="19" t="s">
        <v>28</v>
      </c>
      <c r="F1" s="19" t="s">
        <v>78</v>
      </c>
      <c r="G1" s="19" t="s">
        <v>28</v>
      </c>
      <c r="H1" s="19" t="s">
        <v>79</v>
      </c>
    </row>
    <row r="2" spans="1:8">
      <c r="A2">
        <v>36.125</v>
      </c>
      <c r="B2">
        <v>-6.00945596065582E-3</v>
      </c>
      <c r="C2">
        <v>36.125</v>
      </c>
      <c r="D2">
        <v>-6.3760945242079901E-3</v>
      </c>
      <c r="E2">
        <v>36.125</v>
      </c>
      <c r="F2">
        <v>-7.4491352244402302E-3</v>
      </c>
      <c r="G2">
        <v>36.125</v>
      </c>
      <c r="H2">
        <v>-6.8731954991812002E-3</v>
      </c>
    </row>
    <row r="3" spans="1:8">
      <c r="A3">
        <v>37.125</v>
      </c>
      <c r="B3">
        <v>-6.7916168687484997E-3</v>
      </c>
      <c r="C3">
        <v>37.125</v>
      </c>
      <c r="D3">
        <v>-7.2066171190076998E-3</v>
      </c>
      <c r="E3">
        <v>37.125</v>
      </c>
      <c r="F3">
        <v>-8.4940459411573608E-3</v>
      </c>
      <c r="G3">
        <v>37.125</v>
      </c>
      <c r="H3">
        <v>-7.91623824421505E-3</v>
      </c>
    </row>
    <row r="4" spans="1:8">
      <c r="A4">
        <v>38.186999999999998</v>
      </c>
      <c r="B4">
        <v>-7.7977410001694499E-3</v>
      </c>
      <c r="C4">
        <v>38.186999999999998</v>
      </c>
      <c r="D4">
        <v>-8.3371264142927792E-3</v>
      </c>
      <c r="E4">
        <v>38.094000000000001</v>
      </c>
      <c r="F4">
        <v>-9.6030210194507394E-3</v>
      </c>
      <c r="G4">
        <v>38.094000000000001</v>
      </c>
      <c r="H4">
        <v>-9.05725159584439E-3</v>
      </c>
    </row>
    <row r="5" spans="1:8">
      <c r="A5">
        <v>39.186999999999998</v>
      </c>
      <c r="B5">
        <v>-8.8372005915271796E-3</v>
      </c>
      <c r="C5">
        <v>39.186999999999998</v>
      </c>
      <c r="D5">
        <v>-9.3419063112514401E-3</v>
      </c>
      <c r="E5">
        <v>39.186999999999998</v>
      </c>
      <c r="F5">
        <v>-1.11295928945575E-2</v>
      </c>
      <c r="G5">
        <v>39.186999999999998</v>
      </c>
      <c r="H5">
        <v>-1.0521919429811699E-2</v>
      </c>
    </row>
    <row r="6" spans="1:8">
      <c r="A6">
        <v>40.155999999999999</v>
      </c>
      <c r="B6">
        <v>-9.9648879245133395E-3</v>
      </c>
      <c r="C6">
        <v>40.155999999999999</v>
      </c>
      <c r="D6">
        <v>-1.04173934078826E-2</v>
      </c>
      <c r="E6">
        <v>40.155999999999999</v>
      </c>
      <c r="F6">
        <v>-1.25494721585268E-2</v>
      </c>
      <c r="G6">
        <v>40.155999999999999</v>
      </c>
      <c r="H6">
        <v>-1.18741347804814E-2</v>
      </c>
    </row>
    <row r="7" spans="1:8">
      <c r="A7">
        <v>41.125</v>
      </c>
      <c r="B7">
        <v>-1.1096269819832799E-2</v>
      </c>
      <c r="C7">
        <v>41.125</v>
      </c>
      <c r="D7">
        <v>-1.15507262229911E-2</v>
      </c>
      <c r="E7">
        <v>41.125</v>
      </c>
      <c r="F7">
        <v>-1.41059381030923E-2</v>
      </c>
      <c r="G7">
        <v>41</v>
      </c>
      <c r="H7">
        <v>-1.3235086385526101E-2</v>
      </c>
    </row>
    <row r="8" spans="1:8">
      <c r="A8">
        <v>42.219000000000001</v>
      </c>
      <c r="B8">
        <v>-1.24961576044594E-2</v>
      </c>
      <c r="C8">
        <v>42.094000000000001</v>
      </c>
      <c r="D8">
        <v>-1.29035257644988E-2</v>
      </c>
      <c r="E8">
        <v>42.219000000000001</v>
      </c>
      <c r="F8">
        <v>-1.6211283760793699E-2</v>
      </c>
      <c r="G8">
        <v>42.219000000000001</v>
      </c>
      <c r="H8">
        <v>-1.5394950297837801E-2</v>
      </c>
    </row>
    <row r="9" spans="1:8">
      <c r="A9">
        <v>43.186999999999998</v>
      </c>
      <c r="B9">
        <v>-1.38503359268472E-2</v>
      </c>
      <c r="C9">
        <v>43.311999999999998</v>
      </c>
      <c r="D9">
        <v>-1.47612089042759E-2</v>
      </c>
      <c r="E9">
        <v>43.186999999999998</v>
      </c>
      <c r="F9">
        <v>-1.8021312502495598E-2</v>
      </c>
      <c r="G9">
        <v>43.311999999999998</v>
      </c>
      <c r="H9">
        <v>-1.7339713200773599E-2</v>
      </c>
    </row>
    <row r="10" spans="1:8">
      <c r="A10">
        <v>44.155999999999999</v>
      </c>
      <c r="B10">
        <v>-1.55417877274971E-2</v>
      </c>
      <c r="C10">
        <v>44.155999999999999</v>
      </c>
      <c r="D10">
        <v>-1.6088074577144899E-2</v>
      </c>
      <c r="E10">
        <v>44.155999999999999</v>
      </c>
      <c r="F10">
        <v>-1.9881510339547499E-2</v>
      </c>
      <c r="G10">
        <v>44.155999999999999</v>
      </c>
      <c r="H10">
        <v>-1.87066338499947E-2</v>
      </c>
    </row>
    <row r="11" spans="1:8">
      <c r="A11">
        <v>45.25</v>
      </c>
      <c r="B11">
        <v>-1.7595574211553298E-2</v>
      </c>
      <c r="C11">
        <v>45.125</v>
      </c>
      <c r="D11">
        <v>-1.7764521247228202E-2</v>
      </c>
      <c r="E11">
        <v>45.125</v>
      </c>
      <c r="F11">
        <v>-2.16146836942567E-2</v>
      </c>
      <c r="G11">
        <v>45.125</v>
      </c>
      <c r="H11">
        <v>-2.0364562042569399E-2</v>
      </c>
    </row>
    <row r="12" spans="1:8">
      <c r="A12">
        <v>46.094000000000001</v>
      </c>
      <c r="B12">
        <v>-1.9145898130004099E-2</v>
      </c>
      <c r="C12">
        <v>46.094000000000001</v>
      </c>
      <c r="D12">
        <v>-1.9651107227050699E-2</v>
      </c>
      <c r="E12">
        <v>46.094000000000001</v>
      </c>
      <c r="F12">
        <v>-2.3496090465179701E-2</v>
      </c>
      <c r="G12">
        <v>46.094000000000001</v>
      </c>
      <c r="H12">
        <v>-2.2286130250037801E-2</v>
      </c>
    </row>
    <row r="13" spans="1:8">
      <c r="A13">
        <v>47.186999999999998</v>
      </c>
      <c r="B13">
        <v>-2.1510127098638601E-2</v>
      </c>
      <c r="C13">
        <v>47.186999999999998</v>
      </c>
      <c r="D13">
        <v>-2.1955670026143102E-2</v>
      </c>
      <c r="E13">
        <v>47.061999999999998</v>
      </c>
      <c r="F13">
        <v>-2.54192957023643E-2</v>
      </c>
      <c r="G13">
        <v>47.061999999999998</v>
      </c>
      <c r="H13">
        <v>-2.44178138067364E-2</v>
      </c>
    </row>
    <row r="14" spans="1:8">
      <c r="A14">
        <v>48.155999999999999</v>
      </c>
      <c r="B14">
        <v>-2.3685544681903599E-2</v>
      </c>
      <c r="C14">
        <v>48.155999999999999</v>
      </c>
      <c r="D14">
        <v>-2.3845988255949899E-2</v>
      </c>
      <c r="E14">
        <v>48.155999999999999</v>
      </c>
      <c r="F14">
        <v>-2.8081825333265999E-2</v>
      </c>
      <c r="G14">
        <v>48.155999999999999</v>
      </c>
      <c r="H14">
        <v>-2.7142250397908199E-2</v>
      </c>
    </row>
    <row r="15" spans="1:8">
      <c r="A15">
        <v>49.25</v>
      </c>
      <c r="B15">
        <v>-2.64602836057851E-2</v>
      </c>
      <c r="C15">
        <v>49.25</v>
      </c>
      <c r="D15">
        <v>-2.6359287344963001E-2</v>
      </c>
      <c r="E15">
        <v>49.25</v>
      </c>
      <c r="F15">
        <v>-3.11878020052761E-2</v>
      </c>
      <c r="G15">
        <v>49.25</v>
      </c>
      <c r="H15">
        <v>-3.0037925628536102E-2</v>
      </c>
    </row>
    <row r="16" spans="1:8">
      <c r="A16">
        <v>50.219000000000001</v>
      </c>
      <c r="B16">
        <v>-2.9180719950734499E-2</v>
      </c>
      <c r="C16">
        <v>50.219000000000001</v>
      </c>
      <c r="D16">
        <v>-2.9002454429924E-2</v>
      </c>
      <c r="E16">
        <v>50.219000000000001</v>
      </c>
      <c r="F16">
        <v>-3.4823507196005903E-2</v>
      </c>
      <c r="G16">
        <v>50.219000000000001</v>
      </c>
      <c r="H16">
        <v>-3.3554227795518601E-2</v>
      </c>
    </row>
    <row r="17" spans="1:8">
      <c r="A17">
        <v>51.186999999999998</v>
      </c>
      <c r="B17">
        <v>-3.2260210466621003E-2</v>
      </c>
      <c r="C17">
        <v>51.186999999999998</v>
      </c>
      <c r="D17">
        <v>-3.2241495372716797E-2</v>
      </c>
      <c r="E17">
        <v>51.186999999999998</v>
      </c>
      <c r="F17">
        <v>-3.9143624184776397E-2</v>
      </c>
      <c r="G17">
        <v>51.186999999999998</v>
      </c>
      <c r="H17">
        <v>-3.7886583992977702E-2</v>
      </c>
    </row>
    <row r="18" spans="1:8">
      <c r="A18">
        <v>52.155999999999999</v>
      </c>
      <c r="B18">
        <v>-3.5568115142519501E-2</v>
      </c>
      <c r="C18">
        <v>52.155999999999999</v>
      </c>
      <c r="D18">
        <v>-3.5955563870085701E-2</v>
      </c>
      <c r="E18">
        <v>52.155999999999999</v>
      </c>
      <c r="F18">
        <v>-4.3973108513153399E-2</v>
      </c>
      <c r="G18">
        <v>52.155999999999999</v>
      </c>
      <c r="H18">
        <v>-4.2853964547004603E-2</v>
      </c>
    </row>
    <row r="19" spans="1:8">
      <c r="A19">
        <v>53.125</v>
      </c>
      <c r="B19">
        <v>-3.9382167519580298E-2</v>
      </c>
      <c r="C19">
        <v>53.25</v>
      </c>
      <c r="D19">
        <v>-4.1018117727061397E-2</v>
      </c>
      <c r="E19">
        <v>53.25</v>
      </c>
      <c r="F19">
        <v>-5.0389099922684297E-2</v>
      </c>
      <c r="G19">
        <v>53.25</v>
      </c>
      <c r="H19">
        <v>-4.8739476846206498E-2</v>
      </c>
    </row>
    <row r="20" spans="1:8">
      <c r="A20">
        <v>54.219000000000001</v>
      </c>
      <c r="B20">
        <v>-4.4690736313938897E-2</v>
      </c>
      <c r="C20">
        <v>54.094000000000001</v>
      </c>
      <c r="D20">
        <v>-4.52247579293963E-2</v>
      </c>
      <c r="E20">
        <v>54.094000000000001</v>
      </c>
      <c r="F20">
        <v>-5.5755163958149598E-2</v>
      </c>
      <c r="G20">
        <v>54.094000000000001</v>
      </c>
      <c r="H20">
        <v>-5.33951433569127E-2</v>
      </c>
    </row>
    <row r="21" spans="1:8">
      <c r="A21">
        <v>54.936999999999998</v>
      </c>
      <c r="B21">
        <v>-4.8624652945315303E-2</v>
      </c>
      <c r="C21">
        <v>55.061999999999998</v>
      </c>
      <c r="D21">
        <v>-5.0794165421067398E-2</v>
      </c>
      <c r="E21">
        <v>55.061999999999998</v>
      </c>
      <c r="F21">
        <v>-6.2754512132895596E-2</v>
      </c>
      <c r="G21">
        <v>55.061999999999998</v>
      </c>
      <c r="H21">
        <v>-5.9439012432027899E-2</v>
      </c>
    </row>
    <row r="22" spans="1:8">
      <c r="A22">
        <v>56.155999999999999</v>
      </c>
      <c r="B22">
        <v>-5.6130087807936602E-2</v>
      </c>
      <c r="C22">
        <v>56.155999999999999</v>
      </c>
      <c r="D22">
        <v>-5.7512425181919097E-2</v>
      </c>
      <c r="E22">
        <v>56.155999999999999</v>
      </c>
      <c r="F22">
        <v>-7.0524937380158498E-2</v>
      </c>
      <c r="G22">
        <v>56.155999999999999</v>
      </c>
      <c r="H22">
        <v>-6.6035660694196904E-2</v>
      </c>
    </row>
    <row r="23" spans="1:8">
      <c r="A23">
        <v>57.125</v>
      </c>
      <c r="B23">
        <v>-6.2523686455596902E-2</v>
      </c>
      <c r="C23">
        <v>57.125</v>
      </c>
      <c r="D23">
        <v>-6.3891240158884602E-2</v>
      </c>
      <c r="E23">
        <v>57.125</v>
      </c>
      <c r="F23">
        <v>-7.7404120054341496E-2</v>
      </c>
      <c r="G23">
        <v>57.125</v>
      </c>
      <c r="H23">
        <v>-7.1904194644878294E-2</v>
      </c>
    </row>
    <row r="24" spans="1:8">
      <c r="A24">
        <v>58.094000000000001</v>
      </c>
      <c r="B24">
        <v>-6.9248780892776807E-2</v>
      </c>
      <c r="C24">
        <v>58.094000000000001</v>
      </c>
      <c r="D24">
        <v>-7.0408619277124607E-2</v>
      </c>
      <c r="E24">
        <v>58.094000000000001</v>
      </c>
      <c r="F24">
        <v>-8.3747411059883994E-2</v>
      </c>
      <c r="G24">
        <v>58.094000000000001</v>
      </c>
      <c r="H24">
        <v>-7.7270730370778903E-2</v>
      </c>
    </row>
    <row r="25" spans="1:8">
      <c r="A25">
        <v>59.094000000000001</v>
      </c>
      <c r="B25">
        <v>-7.5572142944262899E-2</v>
      </c>
      <c r="C25">
        <v>59.094000000000001</v>
      </c>
      <c r="D25">
        <v>-7.7436818456964998E-2</v>
      </c>
      <c r="E25">
        <v>59.094000000000001</v>
      </c>
      <c r="F25">
        <v>-9.0905977712130104E-2</v>
      </c>
      <c r="G25">
        <v>59.094000000000001</v>
      </c>
      <c r="H25">
        <v>-8.2965079996122598E-2</v>
      </c>
    </row>
    <row r="26" spans="1:8">
      <c r="A26">
        <v>60.061999999999998</v>
      </c>
      <c r="B26">
        <v>-8.1565740672389503E-2</v>
      </c>
      <c r="C26">
        <v>60.155999999999999</v>
      </c>
      <c r="D26">
        <v>-8.4905557080797306E-2</v>
      </c>
      <c r="E26">
        <v>60.155999999999999</v>
      </c>
      <c r="F26">
        <v>-9.8143748119194199E-2</v>
      </c>
      <c r="G26">
        <v>60.155999999999999</v>
      </c>
      <c r="H26">
        <v>-8.8347750467256E-2</v>
      </c>
    </row>
    <row r="27" spans="1:8">
      <c r="A27">
        <v>61.155999999999999</v>
      </c>
      <c r="B27">
        <v>-8.7413465965358095E-2</v>
      </c>
      <c r="C27">
        <v>61.030999999999999</v>
      </c>
      <c r="D27">
        <v>-8.9865750326324295E-2</v>
      </c>
      <c r="E27">
        <v>61.155999999999999</v>
      </c>
      <c r="F27">
        <v>-0.10325339289693</v>
      </c>
      <c r="G27">
        <v>61.155999999999999</v>
      </c>
      <c r="H27">
        <v>-9.1627248644551601E-2</v>
      </c>
    </row>
    <row r="28" spans="1:8">
      <c r="A28">
        <v>62.125</v>
      </c>
      <c r="B28">
        <v>-9.1102144683270103E-2</v>
      </c>
      <c r="C28">
        <v>62.125</v>
      </c>
      <c r="D28">
        <v>-9.51674709590941E-2</v>
      </c>
      <c r="E28">
        <v>62.125</v>
      </c>
      <c r="F28">
        <v>-0.106674787903104</v>
      </c>
      <c r="G28">
        <v>62.125</v>
      </c>
      <c r="H28">
        <v>-9.2556414684774005E-2</v>
      </c>
    </row>
    <row r="29" spans="1:8">
      <c r="A29">
        <v>63.094000000000001</v>
      </c>
      <c r="B29">
        <v>-9.4361295647653096E-2</v>
      </c>
      <c r="C29">
        <v>63.094000000000001</v>
      </c>
      <c r="D29">
        <v>-9.7167692468883599E-2</v>
      </c>
      <c r="E29">
        <v>63.094000000000001</v>
      </c>
      <c r="F29">
        <v>-0.107767906667737</v>
      </c>
      <c r="G29">
        <v>63.094000000000001</v>
      </c>
      <c r="H29">
        <v>-9.1465977711983004E-2</v>
      </c>
    </row>
    <row r="30" spans="1:8">
      <c r="A30">
        <v>64.311999999999998</v>
      </c>
      <c r="B30">
        <v>-9.6202348605159194E-2</v>
      </c>
      <c r="C30">
        <v>64.186999999999998</v>
      </c>
      <c r="D30">
        <v>-9.7020663015258704E-2</v>
      </c>
      <c r="E30">
        <v>64.186999999999998</v>
      </c>
      <c r="F30">
        <v>-0.106299739615699</v>
      </c>
      <c r="G30">
        <v>64.186999999999998</v>
      </c>
      <c r="H30">
        <v>-8.8062616690374504E-2</v>
      </c>
    </row>
    <row r="31" spans="1:8">
      <c r="A31">
        <v>65.156000000000006</v>
      </c>
      <c r="B31">
        <v>-9.53398368203274E-2</v>
      </c>
      <c r="C31">
        <v>65.031000000000006</v>
      </c>
      <c r="D31">
        <v>-9.5272839351096095E-2</v>
      </c>
      <c r="E31">
        <v>65.031000000000006</v>
      </c>
      <c r="F31">
        <v>-0.102974365417213</v>
      </c>
      <c r="G31">
        <v>65.156000000000006</v>
      </c>
      <c r="H31">
        <v>-8.3380505660190299E-2</v>
      </c>
    </row>
    <row r="32" spans="1:8">
      <c r="A32">
        <v>66.125</v>
      </c>
      <c r="B32">
        <v>-9.3018924839708098E-2</v>
      </c>
      <c r="C32">
        <v>66.25</v>
      </c>
      <c r="D32">
        <v>-9.1388026354546098E-2</v>
      </c>
      <c r="E32">
        <v>66.25</v>
      </c>
      <c r="F32">
        <v>-9.6030753929317397E-2</v>
      </c>
      <c r="G32">
        <v>66.25</v>
      </c>
      <c r="H32">
        <v>-7.70356234520886E-2</v>
      </c>
    </row>
    <row r="33" spans="1:8">
      <c r="A33">
        <v>67.218999999999994</v>
      </c>
      <c r="B33">
        <v>-8.8462010835838795E-2</v>
      </c>
      <c r="C33">
        <v>67.218999999999994</v>
      </c>
      <c r="D33">
        <v>-8.6644721759737003E-2</v>
      </c>
      <c r="E33">
        <v>67.218999999999994</v>
      </c>
      <c r="F33">
        <v>-8.8654882955966796E-2</v>
      </c>
      <c r="G33">
        <v>67.218999999999994</v>
      </c>
      <c r="H33">
        <v>-7.0585083073242294E-2</v>
      </c>
    </row>
    <row r="34" spans="1:8">
      <c r="A34">
        <v>68.186999999999998</v>
      </c>
      <c r="B34">
        <v>-8.19654740677081E-2</v>
      </c>
      <c r="C34">
        <v>68.186999999999998</v>
      </c>
      <c r="D34">
        <v>-8.1352446342920298E-2</v>
      </c>
      <c r="E34">
        <v>68.186999999999998</v>
      </c>
      <c r="F34">
        <v>-8.1552726958605104E-2</v>
      </c>
      <c r="G34">
        <v>68.186999999999998</v>
      </c>
      <c r="H34">
        <v>-6.4036677404870401E-2</v>
      </c>
    </row>
    <row r="35" spans="1:8">
      <c r="A35">
        <v>69.156000000000006</v>
      </c>
      <c r="B35">
        <v>-7.4985150350851598E-2</v>
      </c>
      <c r="C35">
        <v>69.281000000000006</v>
      </c>
      <c r="D35">
        <v>-7.4966515014715907E-2</v>
      </c>
      <c r="E35">
        <v>69.281000000000006</v>
      </c>
      <c r="F35">
        <v>-7.3937153975388401E-2</v>
      </c>
      <c r="G35">
        <v>69.156000000000006</v>
      </c>
      <c r="H35">
        <v>-5.7429491564379501E-2</v>
      </c>
    </row>
    <row r="36" spans="1:8">
      <c r="A36">
        <v>70.25</v>
      </c>
      <c r="B36">
        <v>-6.6819872418096907E-2</v>
      </c>
      <c r="C36">
        <v>70.25</v>
      </c>
      <c r="D36">
        <v>-6.7828902386665002E-2</v>
      </c>
      <c r="E36">
        <v>70.25</v>
      </c>
      <c r="F36">
        <v>-6.6417051462601004E-2</v>
      </c>
      <c r="G36">
        <v>70.25</v>
      </c>
      <c r="H36">
        <v>-4.9570791454397398E-2</v>
      </c>
    </row>
    <row r="37" spans="1:8">
      <c r="A37">
        <v>71.218999999999994</v>
      </c>
      <c r="B37">
        <v>-5.91154049790426E-2</v>
      </c>
      <c r="C37">
        <v>71.218999999999994</v>
      </c>
      <c r="D37">
        <v>-6.0904923189156898E-2</v>
      </c>
      <c r="E37">
        <v>71.218999999999994</v>
      </c>
      <c r="F37">
        <v>-5.9094590923047197E-2</v>
      </c>
      <c r="G37">
        <v>71.218999999999994</v>
      </c>
      <c r="H37">
        <v>-4.3073986872809097E-2</v>
      </c>
    </row>
    <row r="38" spans="1:8">
      <c r="A38">
        <v>72.186999999999998</v>
      </c>
      <c r="B38">
        <v>-5.2003260421815599E-2</v>
      </c>
      <c r="C38">
        <v>72.186999999999998</v>
      </c>
      <c r="D38">
        <v>-5.3122677679402798E-2</v>
      </c>
      <c r="E38">
        <v>72.186999999999998</v>
      </c>
      <c r="F38">
        <v>-5.18520237983695E-2</v>
      </c>
      <c r="G38">
        <v>72.186999999999998</v>
      </c>
      <c r="H38">
        <v>-3.6977061114381302E-2</v>
      </c>
    </row>
    <row r="39" spans="1:8">
      <c r="A39">
        <v>73.156000000000006</v>
      </c>
      <c r="B39">
        <v>-4.5305196052367602E-2</v>
      </c>
      <c r="C39">
        <v>73.156000000000006</v>
      </c>
      <c r="D39">
        <v>-4.5470656189442897E-2</v>
      </c>
      <c r="E39">
        <v>73.156000000000006</v>
      </c>
      <c r="F39">
        <v>-4.5249862657897398E-2</v>
      </c>
      <c r="G39">
        <v>73.156000000000006</v>
      </c>
      <c r="H39">
        <v>-3.15538884963006E-2</v>
      </c>
    </row>
    <row r="40" spans="1:8">
      <c r="A40">
        <v>74.125</v>
      </c>
      <c r="B40">
        <v>-3.9276463179120202E-2</v>
      </c>
      <c r="C40">
        <v>74.125</v>
      </c>
      <c r="D40">
        <v>-3.9267835591103098E-2</v>
      </c>
      <c r="E40">
        <v>74.125</v>
      </c>
      <c r="F40">
        <v>-3.97303790190578E-2</v>
      </c>
      <c r="G40">
        <v>74.25</v>
      </c>
      <c r="H40">
        <v>-2.71989280576274E-2</v>
      </c>
    </row>
    <row r="41" spans="1:8">
      <c r="A41">
        <v>75.093999999999994</v>
      </c>
      <c r="B41">
        <v>-3.4767874689320202E-2</v>
      </c>
      <c r="C41">
        <v>75.093999999999994</v>
      </c>
      <c r="D41">
        <v>-3.47768445949177E-2</v>
      </c>
      <c r="E41">
        <v>75.218999999999994</v>
      </c>
      <c r="F41">
        <v>-3.4799174275632498E-2</v>
      </c>
      <c r="G41">
        <v>75.218999999999994</v>
      </c>
      <c r="H41">
        <v>-2.4012562207365799E-2</v>
      </c>
    </row>
    <row r="42" spans="1:8">
      <c r="A42">
        <v>76.186999999999998</v>
      </c>
      <c r="B42">
        <v>-3.1146303499710801E-2</v>
      </c>
      <c r="C42">
        <v>76.186999999999998</v>
      </c>
      <c r="D42">
        <v>-3.02816316446274E-2</v>
      </c>
      <c r="E42">
        <v>76.186999999999998</v>
      </c>
      <c r="F42">
        <v>-3.0757146213405799E-2</v>
      </c>
      <c r="G42">
        <v>76.186999999999998</v>
      </c>
      <c r="H42">
        <v>-2.11520806779056E-2</v>
      </c>
    </row>
    <row r="43" spans="1:8">
      <c r="A43">
        <v>77.281000000000006</v>
      </c>
      <c r="B43">
        <v>-2.7403984111959299E-2</v>
      </c>
      <c r="C43">
        <v>77.156000000000006</v>
      </c>
      <c r="D43">
        <v>-2.6757737092424599E-2</v>
      </c>
      <c r="E43">
        <v>77.156000000000006</v>
      </c>
      <c r="F43">
        <v>-2.7318491519267001E-2</v>
      </c>
      <c r="G43">
        <v>77.156000000000006</v>
      </c>
      <c r="H43">
        <v>-1.7946210447814599E-2</v>
      </c>
    </row>
    <row r="44" spans="1:8">
      <c r="A44">
        <v>78.125</v>
      </c>
      <c r="B44">
        <v>-2.4546492879691899E-2</v>
      </c>
      <c r="C44">
        <v>78.25</v>
      </c>
      <c r="D44">
        <v>-2.3288979443263899E-2</v>
      </c>
      <c r="E44">
        <v>78.25</v>
      </c>
      <c r="F44">
        <v>-2.3947865284934901E-2</v>
      </c>
      <c r="G44">
        <v>78.25</v>
      </c>
      <c r="H44">
        <v>-1.3856247670757001E-2</v>
      </c>
    </row>
    <row r="45" spans="1:8">
      <c r="A45">
        <v>79.218999999999994</v>
      </c>
      <c r="B45">
        <v>-2.1455390437761099E-2</v>
      </c>
      <c r="C45">
        <v>79.218999999999994</v>
      </c>
      <c r="D45">
        <v>-1.99649993061718E-2</v>
      </c>
      <c r="E45">
        <v>79.218999999999994</v>
      </c>
      <c r="F45">
        <v>-2.0715789808328201E-2</v>
      </c>
      <c r="G45">
        <v>79.218999999999994</v>
      </c>
      <c r="H45">
        <v>-1.08242341854247E-2</v>
      </c>
    </row>
    <row r="46" spans="1:8">
      <c r="A46">
        <v>80.186999999999998</v>
      </c>
      <c r="B46">
        <v>-1.8760709459060401E-2</v>
      </c>
      <c r="C46">
        <v>80.186999999999998</v>
      </c>
      <c r="D46">
        <v>-1.7570239278098899E-2</v>
      </c>
      <c r="E46">
        <v>80.186999999999998</v>
      </c>
      <c r="F46">
        <v>-1.83291050162071E-2</v>
      </c>
      <c r="G46">
        <v>80.186999999999998</v>
      </c>
      <c r="H46">
        <v>-8.7165900608486592E-3</v>
      </c>
    </row>
    <row r="47" spans="1:8">
      <c r="A47">
        <v>81.156000000000006</v>
      </c>
      <c r="B47">
        <v>-1.5867254469253501E-2</v>
      </c>
      <c r="C47">
        <v>81.156000000000006</v>
      </c>
      <c r="D47">
        <v>-1.50135424824164E-2</v>
      </c>
      <c r="E47">
        <v>81.156000000000006</v>
      </c>
      <c r="F47">
        <v>-1.6207569097217499E-2</v>
      </c>
      <c r="G47">
        <v>81.156000000000006</v>
      </c>
      <c r="H47">
        <v>-7.15234760410287E-3</v>
      </c>
    </row>
    <row r="48" spans="1:8">
      <c r="A48">
        <v>82.125</v>
      </c>
      <c r="B48">
        <v>-1.29438278368055E-2</v>
      </c>
      <c r="C48">
        <v>82.125</v>
      </c>
      <c r="D48">
        <v>-1.22692527214508E-2</v>
      </c>
      <c r="E48">
        <v>82.125</v>
      </c>
      <c r="F48">
        <v>-1.42879200919889E-2</v>
      </c>
      <c r="G48">
        <v>82.25</v>
      </c>
      <c r="H48">
        <v>-6.1185547007126797E-3</v>
      </c>
    </row>
    <row r="49" spans="1:8">
      <c r="A49">
        <v>83.218999999999994</v>
      </c>
      <c r="B49">
        <v>-1.03855558986224E-2</v>
      </c>
      <c r="C49">
        <v>83.218999999999994</v>
      </c>
      <c r="D49">
        <v>-1.0075621438213399E-2</v>
      </c>
      <c r="E49">
        <v>83.343999999999994</v>
      </c>
      <c r="F49">
        <v>-1.246902794509E-2</v>
      </c>
      <c r="G49">
        <v>83.343999999999994</v>
      </c>
      <c r="H49">
        <v>-5.5228539079321404E-3</v>
      </c>
    </row>
    <row r="50" spans="1:8">
      <c r="A50">
        <v>84.218999999999994</v>
      </c>
      <c r="B50">
        <v>-8.8618505352142107E-3</v>
      </c>
      <c r="C50">
        <v>84.311999999999998</v>
      </c>
      <c r="D50">
        <v>-8.49424606588574E-3</v>
      </c>
      <c r="E50">
        <v>84.218999999999994</v>
      </c>
      <c r="F50">
        <v>-1.12424894804889E-2</v>
      </c>
      <c r="G50">
        <v>84.218999999999994</v>
      </c>
      <c r="H50">
        <v>-4.95822476398058E-3</v>
      </c>
    </row>
    <row r="51" spans="1:8">
      <c r="A51">
        <v>85.281000000000006</v>
      </c>
      <c r="B51">
        <v>-8.6876289302496301E-3</v>
      </c>
      <c r="C51">
        <v>85.281000000000006</v>
      </c>
      <c r="D51">
        <v>-7.6469067121102199E-3</v>
      </c>
      <c r="E51">
        <v>85.406000000000006</v>
      </c>
      <c r="F51">
        <v>-1.0275195905409399E-2</v>
      </c>
      <c r="G51">
        <v>85.281000000000006</v>
      </c>
      <c r="H51">
        <v>-4.7500243198960396E-3</v>
      </c>
    </row>
    <row r="52" spans="1:8">
      <c r="A52">
        <v>86.281000000000006</v>
      </c>
      <c r="B52">
        <v>-8.5938345586653898E-3</v>
      </c>
      <c r="C52">
        <v>86.281000000000006</v>
      </c>
      <c r="D52">
        <v>-6.9809669915475402E-3</v>
      </c>
      <c r="E52">
        <v>86.281000000000006</v>
      </c>
      <c r="F52">
        <v>-9.9399538897849103E-3</v>
      </c>
      <c r="G52">
        <v>86.281000000000006</v>
      </c>
      <c r="H52">
        <v>-4.3539081317219598E-3</v>
      </c>
    </row>
    <row r="53" spans="1:8">
      <c r="A53">
        <v>87.25</v>
      </c>
      <c r="B53">
        <v>-8.2742544609731607E-3</v>
      </c>
      <c r="C53">
        <v>87.25</v>
      </c>
      <c r="D53">
        <v>-6.4364222230804697E-3</v>
      </c>
      <c r="E53">
        <v>87.25</v>
      </c>
      <c r="F53">
        <v>-9.4020274441396993E-3</v>
      </c>
      <c r="G53">
        <v>87.125</v>
      </c>
      <c r="H53">
        <v>-3.5924086211371899E-3</v>
      </c>
    </row>
    <row r="54" spans="1:8">
      <c r="A54">
        <v>88.218999999999994</v>
      </c>
      <c r="B54">
        <v>-7.6557779703208297E-3</v>
      </c>
      <c r="C54">
        <v>88.218999999999994</v>
      </c>
      <c r="D54">
        <v>-5.4190655110307497E-3</v>
      </c>
      <c r="E54">
        <v>88.218999999999994</v>
      </c>
      <c r="F54">
        <v>-8.0934146721514093E-3</v>
      </c>
      <c r="G54">
        <v>88.218999999999994</v>
      </c>
      <c r="H54">
        <v>-1.3306542813002499E-3</v>
      </c>
    </row>
    <row r="55" spans="1:8">
      <c r="A55">
        <v>89.186999999999998</v>
      </c>
      <c r="B55">
        <v>-6.9475764252323897E-3</v>
      </c>
      <c r="C55">
        <v>89.186999999999998</v>
      </c>
      <c r="D55">
        <v>-5.0976120585086403E-3</v>
      </c>
      <c r="E55">
        <v>89.186999999999998</v>
      </c>
      <c r="F55">
        <v>-7.2228131608124101E-3</v>
      </c>
      <c r="G55">
        <v>89.311999999999998</v>
      </c>
      <c r="H55">
        <v>9.0289459227799196E-4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"/>
  <sheetViews>
    <sheetView workbookViewId="0">
      <selection activeCell="I5" sqref="I5"/>
    </sheetView>
  </sheetViews>
  <sheetFormatPr defaultRowHeight="14.5"/>
  <cols>
    <col min="1" max="1" width="17.26953125" customWidth="1"/>
    <col min="2" max="2" width="10.26953125" customWidth="1"/>
    <col min="3" max="3" width="10.81640625" customWidth="1"/>
    <col min="4" max="4" width="10.7265625" customWidth="1"/>
    <col min="5" max="5" width="10.6328125" customWidth="1"/>
    <col min="6" max="6" width="9.90625" customWidth="1"/>
    <col min="7" max="7" width="11.1796875" customWidth="1"/>
  </cols>
  <sheetData>
    <row r="1" spans="1:7">
      <c r="B1" s="27" t="s">
        <v>116</v>
      </c>
    </row>
    <row r="2" spans="1:7">
      <c r="B2" s="66" t="s">
        <v>7</v>
      </c>
      <c r="C2" s="66"/>
      <c r="D2" s="66" t="s">
        <v>8</v>
      </c>
      <c r="E2" s="66"/>
      <c r="F2" s="66" t="s">
        <v>84</v>
      </c>
      <c r="G2" s="66"/>
    </row>
    <row r="3" spans="1:7">
      <c r="B3" s="61" t="s">
        <v>142</v>
      </c>
      <c r="C3" s="63" t="s">
        <v>143</v>
      </c>
      <c r="D3" s="61" t="s">
        <v>142</v>
      </c>
      <c r="E3" s="63" t="s">
        <v>143</v>
      </c>
      <c r="F3" s="61" t="s">
        <v>142</v>
      </c>
      <c r="G3" s="63" t="s">
        <v>143</v>
      </c>
    </row>
    <row r="4" spans="1:7">
      <c r="A4" t="s">
        <v>29</v>
      </c>
      <c r="B4">
        <v>0.46</v>
      </c>
      <c r="C4">
        <v>0.44</v>
      </c>
      <c r="D4">
        <v>0.46</v>
      </c>
      <c r="E4">
        <v>0.51</v>
      </c>
      <c r="F4">
        <v>0.5</v>
      </c>
      <c r="G4">
        <v>0.46</v>
      </c>
    </row>
    <row r="5" spans="1:7">
      <c r="A5" t="s">
        <v>31</v>
      </c>
      <c r="B5" s="25">
        <v>16.5</v>
      </c>
      <c r="C5" s="25">
        <v>16.420000000000002</v>
      </c>
      <c r="D5" s="25">
        <v>16.7</v>
      </c>
      <c r="E5" s="25">
        <v>16.850000000000001</v>
      </c>
      <c r="F5" s="25">
        <v>16.399999999999999</v>
      </c>
      <c r="G5" s="25">
        <v>16.7</v>
      </c>
    </row>
    <row r="6" spans="1:7">
      <c r="A6" t="s">
        <v>85</v>
      </c>
      <c r="B6">
        <v>26.04</v>
      </c>
      <c r="C6">
        <v>26.55</v>
      </c>
      <c r="D6">
        <v>26.38</v>
      </c>
      <c r="E6">
        <v>25.69</v>
      </c>
      <c r="F6">
        <v>26.11</v>
      </c>
      <c r="G6">
        <v>26.16</v>
      </c>
    </row>
    <row r="7" spans="1:7">
      <c r="A7" t="s">
        <v>32</v>
      </c>
      <c r="B7">
        <v>104.11</v>
      </c>
      <c r="C7">
        <v>99.87</v>
      </c>
      <c r="D7">
        <v>103.76</v>
      </c>
      <c r="E7">
        <v>99.76</v>
      </c>
      <c r="F7">
        <v>104.65</v>
      </c>
      <c r="G7">
        <v>104.45</v>
      </c>
    </row>
  </sheetData>
  <mergeCells count="3">
    <mergeCell ref="B2:C2"/>
    <mergeCell ref="D2:E2"/>
    <mergeCell ref="F2:G2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8"/>
  <sheetViews>
    <sheetView workbookViewId="0">
      <selection activeCell="I17" sqref="I17"/>
    </sheetView>
  </sheetViews>
  <sheetFormatPr defaultRowHeight="14.5"/>
  <cols>
    <col min="1" max="1" width="37.453125" customWidth="1"/>
  </cols>
  <sheetData>
    <row r="1" spans="1:8">
      <c r="B1" t="s">
        <v>116</v>
      </c>
    </row>
    <row r="2" spans="1:8">
      <c r="B2" s="66" t="s">
        <v>7</v>
      </c>
      <c r="C2" s="66"/>
      <c r="D2" s="66" t="s">
        <v>8</v>
      </c>
      <c r="E2" s="66"/>
      <c r="F2" s="66" t="s">
        <v>84</v>
      </c>
      <c r="G2" s="66"/>
    </row>
    <row r="3" spans="1:8">
      <c r="B3" s="61" t="s">
        <v>142</v>
      </c>
      <c r="C3" s="63" t="s">
        <v>143</v>
      </c>
      <c r="D3" s="61" t="s">
        <v>142</v>
      </c>
      <c r="E3" s="63" t="s">
        <v>143</v>
      </c>
      <c r="F3" s="61" t="s">
        <v>142</v>
      </c>
      <c r="G3" s="63" t="s">
        <v>143</v>
      </c>
      <c r="H3" t="s">
        <v>18</v>
      </c>
    </row>
    <row r="4" spans="1:8">
      <c r="A4" t="s">
        <v>86</v>
      </c>
      <c r="B4">
        <v>7.64</v>
      </c>
      <c r="C4">
        <v>6.19</v>
      </c>
      <c r="D4">
        <v>6.69</v>
      </c>
      <c r="E4">
        <v>8.9700000000000006</v>
      </c>
      <c r="F4">
        <v>8.99</v>
      </c>
      <c r="G4">
        <v>9.1300000000000008</v>
      </c>
      <c r="H4">
        <f>AVERAGE(B4:G4)</f>
        <v>7.9350000000000014</v>
      </c>
    </row>
    <row r="5" spans="1:8">
      <c r="A5" t="s">
        <v>87</v>
      </c>
      <c r="B5">
        <v>4.21</v>
      </c>
      <c r="C5">
        <v>7.52</v>
      </c>
      <c r="D5">
        <v>6.42</v>
      </c>
      <c r="E5">
        <v>8.1999999999999993</v>
      </c>
      <c r="F5">
        <v>6.1</v>
      </c>
      <c r="G5">
        <v>4.87</v>
      </c>
      <c r="H5">
        <f t="shared" ref="H5:H8" si="0">AVERAGE(B5:G5)</f>
        <v>6.2199999999999989</v>
      </c>
    </row>
    <row r="6" spans="1:8">
      <c r="A6" t="s">
        <v>88</v>
      </c>
      <c r="B6">
        <v>14.61</v>
      </c>
      <c r="C6">
        <v>14.57</v>
      </c>
      <c r="D6">
        <v>13.99</v>
      </c>
      <c r="E6">
        <v>15.01</v>
      </c>
      <c r="F6">
        <v>14.66</v>
      </c>
      <c r="G6">
        <v>14.12</v>
      </c>
      <c r="H6">
        <f t="shared" si="0"/>
        <v>14.493333333333334</v>
      </c>
    </row>
    <row r="7" spans="1:8">
      <c r="A7" t="s">
        <v>89</v>
      </c>
      <c r="B7">
        <v>41.43</v>
      </c>
      <c r="C7">
        <v>43.01</v>
      </c>
      <c r="D7">
        <v>40.98</v>
      </c>
      <c r="E7">
        <v>41.66</v>
      </c>
      <c r="F7">
        <v>40.99</v>
      </c>
      <c r="G7">
        <v>41.59</v>
      </c>
      <c r="H7">
        <f t="shared" si="0"/>
        <v>41.61</v>
      </c>
    </row>
    <row r="8" spans="1:8">
      <c r="A8" t="s">
        <v>90</v>
      </c>
      <c r="B8">
        <v>102.06</v>
      </c>
      <c r="C8">
        <v>104.87</v>
      </c>
      <c r="D8">
        <v>100.88</v>
      </c>
      <c r="E8">
        <v>101.87</v>
      </c>
      <c r="F8">
        <v>103.96</v>
      </c>
      <c r="G8">
        <v>102.98</v>
      </c>
      <c r="H8">
        <f t="shared" si="0"/>
        <v>102.77</v>
      </c>
    </row>
  </sheetData>
  <mergeCells count="3">
    <mergeCell ref="B2:C2"/>
    <mergeCell ref="D2:E2"/>
    <mergeCell ref="F2:G2"/>
  </mergeCells>
  <pageMargins left="0.7" right="0.7" top="0.75" bottom="0.75" header="0.3" footer="0.3"/>
  <pageSetup paperSize="9" orientation="portrait" horizontalDpi="300" verticalDpi="0" copies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0"/>
  <sheetViews>
    <sheetView workbookViewId="0">
      <selection activeCell="B3" sqref="B3"/>
    </sheetView>
  </sheetViews>
  <sheetFormatPr defaultRowHeight="14.5"/>
  <cols>
    <col min="2" max="2" width="13.6328125" customWidth="1"/>
    <col min="3" max="3" width="17.7265625" customWidth="1"/>
    <col min="4" max="4" width="14.6328125" customWidth="1"/>
    <col min="5" max="5" width="14.7265625" customWidth="1"/>
  </cols>
  <sheetData>
    <row r="1" spans="1:5">
      <c r="B1" t="s">
        <v>133</v>
      </c>
    </row>
    <row r="2" spans="1:5">
      <c r="B2" t="s">
        <v>7</v>
      </c>
      <c r="C2" t="s">
        <v>8</v>
      </c>
      <c r="D2" t="s">
        <v>9</v>
      </c>
      <c r="E2" t="s">
        <v>10</v>
      </c>
    </row>
    <row r="3" spans="1:5">
      <c r="A3" t="s">
        <v>33</v>
      </c>
      <c r="B3" s="1">
        <v>35072</v>
      </c>
      <c r="C3" s="1">
        <v>46785</v>
      </c>
      <c r="D3">
        <v>286.3721727770066</v>
      </c>
      <c r="E3">
        <v>223.12571537581076</v>
      </c>
    </row>
    <row r="4" spans="1:5">
      <c r="A4" t="s">
        <v>0</v>
      </c>
      <c r="B4" s="1">
        <v>34444</v>
      </c>
      <c r="C4" s="1">
        <v>45015</v>
      </c>
      <c r="D4">
        <v>281.24438638033803</v>
      </c>
      <c r="E4">
        <v>214.68428080885158</v>
      </c>
    </row>
    <row r="5" spans="1:5">
      <c r="A5" t="s">
        <v>1</v>
      </c>
      <c r="B5" s="1">
        <v>32641</v>
      </c>
      <c r="C5" s="1">
        <v>43965</v>
      </c>
      <c r="D5">
        <v>266.522413652323</v>
      </c>
      <c r="E5">
        <v>209.67665013353681</v>
      </c>
    </row>
    <row r="6" spans="1:5">
      <c r="A6" t="s">
        <v>2</v>
      </c>
      <c r="B6" s="1">
        <v>9613</v>
      </c>
      <c r="C6" s="1">
        <v>6573</v>
      </c>
      <c r="D6">
        <v>29</v>
      </c>
      <c r="E6">
        <v>31.34776802747043</v>
      </c>
    </row>
    <row r="7" spans="1:5">
      <c r="A7" t="s">
        <v>3</v>
      </c>
      <c r="B7" s="1">
        <v>12391</v>
      </c>
      <c r="C7" s="1">
        <v>15095</v>
      </c>
      <c r="D7">
        <v>78</v>
      </c>
      <c r="E7">
        <v>71.990652422739416</v>
      </c>
    </row>
    <row r="8" spans="1:5">
      <c r="A8" t="s">
        <v>4</v>
      </c>
      <c r="B8" s="1">
        <v>3612</v>
      </c>
      <c r="C8" s="1">
        <v>14833</v>
      </c>
      <c r="D8">
        <v>101</v>
      </c>
      <c r="E8">
        <v>70.741129339946582</v>
      </c>
    </row>
    <row r="9" spans="1:5">
      <c r="A9" t="s">
        <v>5</v>
      </c>
      <c r="B9" s="1">
        <v>3345</v>
      </c>
      <c r="C9" s="1">
        <v>4161</v>
      </c>
      <c r="D9">
        <v>27.312811300726707</v>
      </c>
      <c r="E9">
        <v>22</v>
      </c>
    </row>
    <row r="10" spans="1:5">
      <c r="A10" t="s">
        <v>6</v>
      </c>
      <c r="B10" s="1">
        <v>12247</v>
      </c>
      <c r="C10" s="1">
        <v>20968</v>
      </c>
      <c r="D10">
        <v>100</v>
      </c>
      <c r="E10">
        <v>100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"/>
  <sheetViews>
    <sheetView workbookViewId="0">
      <selection activeCell="B2" sqref="B2:E3"/>
    </sheetView>
  </sheetViews>
  <sheetFormatPr defaultRowHeight="14.5"/>
  <sheetData>
    <row r="1" spans="1:5">
      <c r="B1" t="s">
        <v>115</v>
      </c>
    </row>
    <row r="2" spans="1:5">
      <c r="B2" t="s">
        <v>7</v>
      </c>
      <c r="D2" t="s">
        <v>8</v>
      </c>
    </row>
    <row r="3" spans="1:5">
      <c r="B3" s="61" t="s">
        <v>142</v>
      </c>
      <c r="C3" s="63" t="s">
        <v>143</v>
      </c>
      <c r="D3" s="61" t="s">
        <v>142</v>
      </c>
      <c r="E3" s="63" t="s">
        <v>143</v>
      </c>
    </row>
    <row r="4" spans="1:5">
      <c r="A4" t="s">
        <v>30</v>
      </c>
      <c r="B4">
        <v>105.44676131821701</v>
      </c>
      <c r="C4">
        <v>104.61329381100715</v>
      </c>
      <c r="D4">
        <v>103.64926130505182</v>
      </c>
      <c r="E4">
        <v>106.93983412947394</v>
      </c>
    </row>
    <row r="5" spans="1:5">
      <c r="A5" t="s">
        <v>0</v>
      </c>
      <c r="B5">
        <v>101.81088942914896</v>
      </c>
      <c r="C5">
        <v>103.19073677581952</v>
      </c>
      <c r="D5">
        <v>102.06734275182284</v>
      </c>
      <c r="E5">
        <v>100.17498046302711</v>
      </c>
    </row>
    <row r="6" spans="1:5">
      <c r="A6" t="s">
        <v>3</v>
      </c>
      <c r="B6">
        <v>1.5012940903324505</v>
      </c>
      <c r="C6">
        <v>1.3977851300725064</v>
      </c>
      <c r="D6">
        <v>1.4576658403776719</v>
      </c>
      <c r="E6">
        <v>1.3058004966544274</v>
      </c>
    </row>
    <row r="7" spans="1:5">
      <c r="A7" t="s">
        <v>83</v>
      </c>
      <c r="B7">
        <v>0.70224756012073897</v>
      </c>
      <c r="C7">
        <v>1.5030237614860908</v>
      </c>
      <c r="D7">
        <v>0.86573148061290794</v>
      </c>
      <c r="E7">
        <v>2.1413494541065745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53"/>
  <sheetViews>
    <sheetView workbookViewId="0">
      <selection activeCell="B1" sqref="B1:B1048576"/>
    </sheetView>
  </sheetViews>
  <sheetFormatPr defaultRowHeight="14.5"/>
  <cols>
    <col min="1" max="1" width="12" customWidth="1"/>
    <col min="3" max="3" width="17.08984375" customWidth="1"/>
    <col min="5" max="5" width="16.1796875" customWidth="1"/>
    <col min="7" max="7" width="17.54296875" customWidth="1"/>
    <col min="9" max="9" width="17.453125" customWidth="1"/>
  </cols>
  <sheetData>
    <row r="1" spans="1:9">
      <c r="B1" t="s">
        <v>92</v>
      </c>
      <c r="D1" t="s">
        <v>93</v>
      </c>
      <c r="F1" t="s">
        <v>94</v>
      </c>
      <c r="H1" t="s">
        <v>95</v>
      </c>
    </row>
    <row r="2" spans="1:9">
      <c r="A2" t="s">
        <v>68</v>
      </c>
      <c r="B2" t="s">
        <v>91</v>
      </c>
      <c r="C2" t="s">
        <v>85</v>
      </c>
      <c r="D2" t="s">
        <v>0</v>
      </c>
      <c r="E2" t="s">
        <v>97</v>
      </c>
      <c r="F2" t="s">
        <v>96</v>
      </c>
      <c r="G2" t="s">
        <v>98</v>
      </c>
      <c r="H2" t="s">
        <v>83</v>
      </c>
      <c r="I2" t="s">
        <v>99</v>
      </c>
    </row>
    <row r="3" spans="1:9">
      <c r="A3">
        <v>320</v>
      </c>
      <c r="B3">
        <v>0</v>
      </c>
      <c r="C3">
        <v>0</v>
      </c>
      <c r="D3" s="26">
        <v>0</v>
      </c>
      <c r="E3" s="26">
        <v>0</v>
      </c>
      <c r="F3">
        <v>0</v>
      </c>
      <c r="G3">
        <v>0</v>
      </c>
      <c r="H3">
        <v>0</v>
      </c>
      <c r="I3">
        <v>0</v>
      </c>
    </row>
    <row r="4" spans="1:9">
      <c r="A4">
        <v>319.8</v>
      </c>
      <c r="B4">
        <v>-86537.85</v>
      </c>
      <c r="C4">
        <v>-53856.95</v>
      </c>
      <c r="D4" s="26">
        <v>-31315.500000000011</v>
      </c>
      <c r="E4" s="26">
        <v>89758.150000000009</v>
      </c>
      <c r="F4">
        <v>51375.499999999993</v>
      </c>
      <c r="G4">
        <v>-67709</v>
      </c>
      <c r="H4">
        <v>5984</v>
      </c>
      <c r="I4">
        <v>-52808</v>
      </c>
    </row>
    <row r="5" spans="1:9">
      <c r="A5">
        <v>319.60000000000002</v>
      </c>
      <c r="B5">
        <v>26793.500000000004</v>
      </c>
      <c r="C5">
        <v>-53052.249999999993</v>
      </c>
      <c r="D5" s="26">
        <v>25124.999999999982</v>
      </c>
      <c r="E5" s="26">
        <v>4013.9999999999964</v>
      </c>
      <c r="F5">
        <v>-4026.0000000000036</v>
      </c>
      <c r="G5">
        <v>12355.689999999999</v>
      </c>
      <c r="H5">
        <v>-65816</v>
      </c>
      <c r="I5">
        <v>33976.400000000001</v>
      </c>
    </row>
    <row r="6" spans="1:9">
      <c r="A6">
        <v>319.39999999999998</v>
      </c>
      <c r="B6">
        <v>27692.000000000007</v>
      </c>
      <c r="C6">
        <v>-23477.599999999991</v>
      </c>
      <c r="D6" s="26">
        <v>430</v>
      </c>
      <c r="E6" s="26">
        <v>63499.3</v>
      </c>
      <c r="F6">
        <v>-17117.000000000007</v>
      </c>
      <c r="G6">
        <v>22019.939999999995</v>
      </c>
      <c r="H6">
        <v>-19848</v>
      </c>
      <c r="I6">
        <v>7856.8</v>
      </c>
    </row>
    <row r="7" spans="1:9">
      <c r="A7">
        <v>319.2</v>
      </c>
      <c r="B7">
        <v>27263.500000000004</v>
      </c>
      <c r="C7">
        <v>-3974.4999999999982</v>
      </c>
      <c r="D7" s="26">
        <v>15319.499999999989</v>
      </c>
      <c r="E7" s="26">
        <v>94342.099999999991</v>
      </c>
      <c r="F7">
        <v>-29376.499999999996</v>
      </c>
      <c r="G7">
        <v>-8510.4000000000015</v>
      </c>
      <c r="H7">
        <v>-65954</v>
      </c>
      <c r="I7">
        <v>-12616.800000000001</v>
      </c>
    </row>
    <row r="8" spans="1:9">
      <c r="A8">
        <v>319</v>
      </c>
      <c r="B8">
        <v>8882.9999999999927</v>
      </c>
      <c r="C8">
        <v>-13834.499999999998</v>
      </c>
      <c r="D8" s="26">
        <v>35896.5</v>
      </c>
      <c r="E8" s="26">
        <v>110625.20000000001</v>
      </c>
      <c r="F8">
        <v>-26172.000000000007</v>
      </c>
      <c r="G8">
        <v>-5177.7000000000007</v>
      </c>
      <c r="H8">
        <v>-91391</v>
      </c>
      <c r="I8">
        <v>-17688.8</v>
      </c>
    </row>
    <row r="9" spans="1:9">
      <c r="A9">
        <v>318.8</v>
      </c>
      <c r="B9">
        <v>25529.500000000007</v>
      </c>
      <c r="C9">
        <v>8320</v>
      </c>
      <c r="D9" s="26">
        <v>38223.000000000015</v>
      </c>
      <c r="E9" s="26">
        <v>107003.85</v>
      </c>
      <c r="F9">
        <v>-8599.5000000000073</v>
      </c>
      <c r="G9">
        <v>-2123.7000000000007</v>
      </c>
      <c r="H9">
        <v>-92622</v>
      </c>
      <c r="I9">
        <v>-22702.400000000001</v>
      </c>
    </row>
    <row r="10" spans="1:9">
      <c r="A10">
        <v>318.60000000000002</v>
      </c>
      <c r="B10">
        <v>44905.499999999993</v>
      </c>
      <c r="C10">
        <v>16711.499999999996</v>
      </c>
      <c r="D10" s="26">
        <v>43003.000000000015</v>
      </c>
      <c r="E10" s="26">
        <v>107998.95000000001</v>
      </c>
      <c r="F10">
        <v>6573.5000000000036</v>
      </c>
      <c r="G10">
        <v>-2381.7000000000007</v>
      </c>
      <c r="H10">
        <v>-91998</v>
      </c>
      <c r="I10">
        <v>-5831.2000000000007</v>
      </c>
    </row>
    <row r="11" spans="1:9">
      <c r="A11">
        <v>318.39999999999998</v>
      </c>
      <c r="B11">
        <v>41707.000000000007</v>
      </c>
      <c r="C11">
        <v>28368.500000000004</v>
      </c>
      <c r="D11" s="26">
        <v>39318.000000000015</v>
      </c>
      <c r="E11" s="26">
        <v>83622.209999999992</v>
      </c>
      <c r="F11">
        <v>17755.499999999993</v>
      </c>
      <c r="G11">
        <v>1451.4000000000015</v>
      </c>
      <c r="H11">
        <v>-70575</v>
      </c>
      <c r="I11">
        <v>1758.4</v>
      </c>
    </row>
    <row r="12" spans="1:9">
      <c r="A12">
        <v>318.2</v>
      </c>
      <c r="B12">
        <v>52704.500000000007</v>
      </c>
      <c r="C12">
        <v>33329.500000000007</v>
      </c>
      <c r="D12" s="26">
        <v>39494.999999999985</v>
      </c>
      <c r="E12" s="26">
        <v>69703.399999999994</v>
      </c>
      <c r="F12">
        <v>14997.999999999993</v>
      </c>
      <c r="G12">
        <v>6274.2999999999993</v>
      </c>
      <c r="H12">
        <v>-58879</v>
      </c>
      <c r="I12">
        <v>3014.4</v>
      </c>
    </row>
    <row r="13" spans="1:9">
      <c r="A13">
        <v>318</v>
      </c>
      <c r="B13">
        <v>50702.999999999993</v>
      </c>
      <c r="C13">
        <v>27358.999999999996</v>
      </c>
      <c r="D13" s="26">
        <v>47743.5</v>
      </c>
      <c r="E13" s="26">
        <v>59897</v>
      </c>
      <c r="F13">
        <v>23485.499999999993</v>
      </c>
      <c r="G13">
        <v>-2679.9000000000015</v>
      </c>
      <c r="H13">
        <v>-62761</v>
      </c>
      <c r="I13">
        <v>-3809.6000000000004</v>
      </c>
    </row>
    <row r="14" spans="1:9">
      <c r="A14">
        <v>317.8</v>
      </c>
      <c r="B14">
        <v>47780.499999999993</v>
      </c>
      <c r="C14">
        <v>21431.000000000004</v>
      </c>
      <c r="D14" s="26">
        <v>42971.5</v>
      </c>
      <c r="E14" s="26">
        <v>58197.700000000004</v>
      </c>
      <c r="F14">
        <v>18215</v>
      </c>
      <c r="G14">
        <v>324.90000000000146</v>
      </c>
      <c r="H14">
        <v>-48721</v>
      </c>
      <c r="I14">
        <v>4454.4000000000005</v>
      </c>
    </row>
    <row r="15" spans="1:9">
      <c r="A15">
        <v>317.60000000000002</v>
      </c>
      <c r="B15">
        <v>59435.499999999993</v>
      </c>
      <c r="C15">
        <v>15060.500000000011</v>
      </c>
      <c r="D15" s="26">
        <v>42238.5</v>
      </c>
      <c r="E15" s="26">
        <v>55563.7</v>
      </c>
      <c r="F15">
        <v>20857.000000000007</v>
      </c>
      <c r="G15">
        <v>-5279</v>
      </c>
      <c r="H15">
        <v>-46973</v>
      </c>
      <c r="I15">
        <v>-1803.2</v>
      </c>
    </row>
    <row r="16" spans="1:9">
      <c r="A16">
        <v>317.39999999999998</v>
      </c>
      <c r="B16">
        <v>51952.000000000007</v>
      </c>
      <c r="C16">
        <v>18417.5</v>
      </c>
      <c r="D16" s="26">
        <v>45971.5</v>
      </c>
      <c r="E16" s="26">
        <v>54929.25</v>
      </c>
      <c r="F16">
        <v>21528.500000000004</v>
      </c>
      <c r="G16">
        <v>-588.70000000000073</v>
      </c>
      <c r="H16">
        <v>-53565</v>
      </c>
      <c r="I16">
        <v>1272</v>
      </c>
    </row>
    <row r="17" spans="1:9">
      <c r="A17">
        <v>317.2</v>
      </c>
      <c r="B17">
        <v>48007.000000000007</v>
      </c>
      <c r="C17">
        <v>23588.000000000011</v>
      </c>
      <c r="D17" s="26">
        <v>52960.500000000015</v>
      </c>
      <c r="E17" s="26">
        <v>59460</v>
      </c>
      <c r="F17">
        <v>23870.499999999993</v>
      </c>
      <c r="G17">
        <v>-4737.0999999999985</v>
      </c>
      <c r="H17">
        <v>-52663</v>
      </c>
      <c r="I17">
        <v>-6535.2000000000007</v>
      </c>
    </row>
    <row r="18" spans="1:9">
      <c r="A18">
        <v>317</v>
      </c>
      <c r="B18">
        <v>46459.500000000007</v>
      </c>
      <c r="C18">
        <v>30001.000000000004</v>
      </c>
      <c r="D18" s="26">
        <v>49936.999999999985</v>
      </c>
      <c r="E18" s="26">
        <v>68595.5</v>
      </c>
      <c r="F18">
        <v>17997.000000000007</v>
      </c>
      <c r="G18">
        <v>-8283.7999999999993</v>
      </c>
      <c r="H18">
        <v>-59304</v>
      </c>
      <c r="I18">
        <v>-19159.2</v>
      </c>
    </row>
    <row r="19" spans="1:9">
      <c r="A19">
        <v>316.8</v>
      </c>
      <c r="B19">
        <v>41978.5</v>
      </c>
      <c r="C19">
        <v>24822.000000000007</v>
      </c>
      <c r="D19" s="26">
        <v>50461.5</v>
      </c>
      <c r="E19" s="26">
        <v>67688.7</v>
      </c>
      <c r="F19">
        <v>18120.499999999993</v>
      </c>
      <c r="G19">
        <v>-6066.5999999999985</v>
      </c>
      <c r="H19">
        <v>-70769</v>
      </c>
      <c r="I19">
        <v>-15864.800000000001</v>
      </c>
    </row>
    <row r="20" spans="1:9">
      <c r="A20">
        <v>316.60000000000002</v>
      </c>
      <c r="B20">
        <v>47354.500000000007</v>
      </c>
      <c r="C20">
        <v>21083.000000000011</v>
      </c>
      <c r="D20" s="26">
        <v>48096</v>
      </c>
      <c r="E20" s="26">
        <v>70130.650000000009</v>
      </c>
      <c r="F20">
        <v>16857.000000000007</v>
      </c>
      <c r="G20">
        <v>-12309.8</v>
      </c>
      <c r="H20">
        <v>-74196</v>
      </c>
      <c r="I20">
        <v>-20111.2</v>
      </c>
    </row>
    <row r="21" spans="1:9">
      <c r="A21">
        <v>316.39999999999998</v>
      </c>
      <c r="B21">
        <v>45980.499999999993</v>
      </c>
      <c r="C21">
        <v>33142.000000000007</v>
      </c>
      <c r="D21" s="26">
        <v>46936.5</v>
      </c>
      <c r="E21" s="26">
        <v>78756.740000000005</v>
      </c>
      <c r="F21">
        <v>14968.999999999996</v>
      </c>
      <c r="G21">
        <v>-11581.8</v>
      </c>
      <c r="H21">
        <v>-75169</v>
      </c>
      <c r="I21">
        <v>-21168.800000000003</v>
      </c>
    </row>
    <row r="22" spans="1:9">
      <c r="A22">
        <v>316.2</v>
      </c>
      <c r="B22">
        <v>48772.000000000007</v>
      </c>
      <c r="C22">
        <v>41277.5</v>
      </c>
      <c r="D22" s="26">
        <v>41703.5</v>
      </c>
      <c r="E22" s="26">
        <v>81252.259999999995</v>
      </c>
      <c r="F22">
        <v>13345</v>
      </c>
      <c r="G22">
        <v>-11931.400000000001</v>
      </c>
      <c r="H22">
        <v>-76264</v>
      </c>
      <c r="I22">
        <v>-21083.200000000001</v>
      </c>
    </row>
    <row r="23" spans="1:9">
      <c r="A23">
        <v>316</v>
      </c>
      <c r="B23">
        <v>43897.000000000007</v>
      </c>
      <c r="C23">
        <v>43428.000000000015</v>
      </c>
      <c r="D23" s="26">
        <v>40584.499999999985</v>
      </c>
      <c r="E23" s="26">
        <v>73925.850000000006</v>
      </c>
      <c r="F23">
        <v>15053.500000000004</v>
      </c>
      <c r="G23">
        <v>-14192.800000000003</v>
      </c>
      <c r="H23">
        <v>-73636</v>
      </c>
      <c r="I23">
        <v>-17467.2</v>
      </c>
    </row>
    <row r="24" spans="1:9">
      <c r="A24">
        <v>315.8</v>
      </c>
      <c r="B24">
        <v>49386.5</v>
      </c>
      <c r="C24">
        <v>46840.500000000015</v>
      </c>
      <c r="D24" s="26">
        <v>34364</v>
      </c>
      <c r="E24" s="26">
        <v>78098.524999999994</v>
      </c>
      <c r="F24">
        <v>13342.999999999993</v>
      </c>
      <c r="G24">
        <v>-18338.300000000003</v>
      </c>
      <c r="H24">
        <v>-75395</v>
      </c>
      <c r="I24">
        <v>-20630.400000000001</v>
      </c>
    </row>
    <row r="25" spans="1:9">
      <c r="A25">
        <v>315.60000000000002</v>
      </c>
      <c r="B25">
        <v>45185</v>
      </c>
      <c r="C25">
        <v>45017.000000000007</v>
      </c>
      <c r="D25" s="26">
        <v>33719</v>
      </c>
      <c r="E25" s="26">
        <v>83314.115000000005</v>
      </c>
      <c r="F25">
        <v>14497.000000000007</v>
      </c>
      <c r="G25">
        <v>-21545.5</v>
      </c>
      <c r="H25">
        <v>-71317</v>
      </c>
      <c r="I25">
        <v>-21764</v>
      </c>
    </row>
    <row r="26" spans="1:9">
      <c r="A26">
        <v>315.39999999999998</v>
      </c>
      <c r="B26">
        <v>46621.5</v>
      </c>
      <c r="C26">
        <v>46660</v>
      </c>
      <c r="D26" s="26">
        <v>32810.500000000015</v>
      </c>
      <c r="E26" s="26">
        <v>78528.985000000001</v>
      </c>
      <c r="F26">
        <v>13235</v>
      </c>
      <c r="G26">
        <v>-22080.800000000003</v>
      </c>
      <c r="H26">
        <v>-67472</v>
      </c>
      <c r="I26">
        <v>-20325.600000000002</v>
      </c>
    </row>
    <row r="27" spans="1:9">
      <c r="A27">
        <v>315.2</v>
      </c>
      <c r="B27">
        <v>57287.999999999993</v>
      </c>
      <c r="C27">
        <v>42853.5</v>
      </c>
      <c r="D27" s="26">
        <v>31251.000000000004</v>
      </c>
      <c r="E27" s="26">
        <v>68322.349999999991</v>
      </c>
      <c r="F27">
        <v>10823.999999999996</v>
      </c>
      <c r="G27">
        <v>-21134.5</v>
      </c>
      <c r="H27">
        <v>-75545</v>
      </c>
      <c r="I27">
        <v>-21940</v>
      </c>
    </row>
    <row r="28" spans="1:9">
      <c r="A28">
        <v>315</v>
      </c>
      <c r="B28">
        <v>56527.999999999993</v>
      </c>
      <c r="C28">
        <v>55437.5</v>
      </c>
      <c r="D28" s="26">
        <v>26863.500000000004</v>
      </c>
      <c r="E28" s="26">
        <v>78395.694999999992</v>
      </c>
      <c r="F28">
        <v>7612.5</v>
      </c>
      <c r="G28">
        <v>-21198.300000000003</v>
      </c>
      <c r="H28">
        <v>-77582</v>
      </c>
      <c r="I28">
        <v>-24879.200000000001</v>
      </c>
    </row>
    <row r="29" spans="1:9">
      <c r="A29">
        <v>314.8</v>
      </c>
      <c r="B29">
        <v>50874</v>
      </c>
      <c r="C29">
        <v>53614.500000000007</v>
      </c>
      <c r="D29" s="26">
        <v>18321.999999999989</v>
      </c>
      <c r="E29" s="26">
        <v>81268.599999999991</v>
      </c>
      <c r="F29">
        <v>7430</v>
      </c>
      <c r="G29">
        <v>-23641.199999999997</v>
      </c>
      <c r="H29">
        <v>-74731</v>
      </c>
      <c r="I29">
        <v>-25089.600000000002</v>
      </c>
    </row>
    <row r="30" spans="1:9">
      <c r="A30">
        <v>314.60000000000002</v>
      </c>
      <c r="B30">
        <v>49404</v>
      </c>
      <c r="C30">
        <v>52843.5</v>
      </c>
      <c r="D30" s="26">
        <v>17401.999999999989</v>
      </c>
      <c r="E30" s="26">
        <v>78971.450000000012</v>
      </c>
      <c r="F30">
        <v>3778.5000000000036</v>
      </c>
      <c r="G30">
        <v>-27105.1</v>
      </c>
      <c r="H30">
        <v>-73720</v>
      </c>
      <c r="I30">
        <v>-26044</v>
      </c>
    </row>
    <row r="31" spans="1:9">
      <c r="A31">
        <v>314.39999999999998</v>
      </c>
      <c r="B31">
        <v>56718.5</v>
      </c>
      <c r="C31">
        <v>65010</v>
      </c>
      <c r="D31" s="26">
        <v>12051.499999999996</v>
      </c>
      <c r="E31" s="26">
        <v>88272.099999999991</v>
      </c>
      <c r="F31">
        <v>247.99999999999272</v>
      </c>
      <c r="G31">
        <v>-27498</v>
      </c>
      <c r="H31">
        <v>-67583</v>
      </c>
      <c r="I31">
        <v>-26973.600000000002</v>
      </c>
    </row>
    <row r="32" spans="1:9">
      <c r="A32">
        <v>314.2</v>
      </c>
      <c r="B32">
        <v>49763.5</v>
      </c>
      <c r="C32">
        <v>66615</v>
      </c>
      <c r="D32" s="26">
        <v>15810.500000000011</v>
      </c>
      <c r="E32" s="26">
        <v>93217.900000000009</v>
      </c>
      <c r="F32">
        <v>1233.5000000000036</v>
      </c>
      <c r="G32">
        <v>-28149.199999999997</v>
      </c>
      <c r="H32">
        <v>-65896</v>
      </c>
      <c r="I32">
        <v>-30863.200000000001</v>
      </c>
    </row>
    <row r="33" spans="1:9">
      <c r="A33">
        <v>314</v>
      </c>
      <c r="B33">
        <v>52632.999999999993</v>
      </c>
      <c r="C33">
        <v>68323.000000000015</v>
      </c>
      <c r="D33" s="26">
        <v>17929.499999999989</v>
      </c>
      <c r="E33" s="26">
        <v>92720.35</v>
      </c>
      <c r="F33">
        <v>615.49999999999272</v>
      </c>
      <c r="G33">
        <v>-30776.199999999997</v>
      </c>
      <c r="H33">
        <v>-61691</v>
      </c>
      <c r="I33">
        <v>-29059.200000000001</v>
      </c>
    </row>
    <row r="34" spans="1:9">
      <c r="A34">
        <v>313.8</v>
      </c>
      <c r="B34">
        <v>60648.5</v>
      </c>
      <c r="C34">
        <v>82620.500000000015</v>
      </c>
      <c r="D34" s="26">
        <v>18871.000000000004</v>
      </c>
      <c r="E34" s="26">
        <v>97516.900000000009</v>
      </c>
      <c r="F34">
        <v>861.00000000000364</v>
      </c>
      <c r="G34">
        <v>-28107.300000000003</v>
      </c>
      <c r="H34">
        <v>-61280</v>
      </c>
      <c r="I34">
        <v>-27018.400000000001</v>
      </c>
    </row>
    <row r="35" spans="1:9">
      <c r="A35">
        <v>313.60000000000002</v>
      </c>
      <c r="B35">
        <v>69000</v>
      </c>
      <c r="C35">
        <v>83947.5</v>
      </c>
      <c r="D35" s="26">
        <v>19618.999999999996</v>
      </c>
      <c r="E35" s="26">
        <v>103524.5</v>
      </c>
      <c r="F35">
        <v>2877.5</v>
      </c>
      <c r="G35">
        <v>-33003.300000000003</v>
      </c>
      <c r="H35">
        <v>-55880</v>
      </c>
      <c r="I35">
        <v>-26584</v>
      </c>
    </row>
    <row r="36" spans="1:9">
      <c r="A36">
        <v>313.39999999999998</v>
      </c>
      <c r="B36">
        <v>65864</v>
      </c>
      <c r="C36">
        <v>91243.000000000015</v>
      </c>
      <c r="D36" s="26">
        <v>16609.499999999989</v>
      </c>
      <c r="E36" s="26">
        <v>106684.79999999999</v>
      </c>
      <c r="F36">
        <v>6664.5000000000073</v>
      </c>
      <c r="G36">
        <v>-34106.5</v>
      </c>
      <c r="H36">
        <v>-49885</v>
      </c>
      <c r="I36">
        <v>-21094.400000000001</v>
      </c>
    </row>
    <row r="37" spans="1:9">
      <c r="A37">
        <v>313.2</v>
      </c>
      <c r="B37">
        <v>68818.5</v>
      </c>
      <c r="C37">
        <v>97908.5</v>
      </c>
      <c r="D37" s="26">
        <v>24028.999999999996</v>
      </c>
      <c r="E37" s="26">
        <v>104841.1</v>
      </c>
      <c r="F37">
        <v>4851.0000000000036</v>
      </c>
      <c r="G37">
        <v>-34582.400000000001</v>
      </c>
      <c r="H37">
        <v>-48236</v>
      </c>
      <c r="I37">
        <v>-20213.600000000002</v>
      </c>
    </row>
    <row r="38" spans="1:9">
      <c r="A38">
        <v>313</v>
      </c>
      <c r="B38">
        <v>69636.5</v>
      </c>
      <c r="C38">
        <v>99185.000000000015</v>
      </c>
      <c r="D38" s="26">
        <v>15493.500000000004</v>
      </c>
      <c r="E38" s="26">
        <v>100306.55</v>
      </c>
      <c r="F38">
        <v>8697.5</v>
      </c>
      <c r="G38">
        <v>-34767.1</v>
      </c>
      <c r="H38">
        <v>-44202</v>
      </c>
      <c r="I38">
        <v>-18803.2</v>
      </c>
    </row>
    <row r="39" spans="1:9">
      <c r="A39">
        <v>312.8</v>
      </c>
      <c r="B39">
        <v>83982.5</v>
      </c>
      <c r="C39">
        <v>95204.499999999985</v>
      </c>
      <c r="D39" s="26">
        <v>15070.500000000011</v>
      </c>
      <c r="E39" s="26">
        <v>98805.650000000009</v>
      </c>
      <c r="F39">
        <v>8718.5000000000036</v>
      </c>
      <c r="G39">
        <v>-33666.699999999997</v>
      </c>
      <c r="H39">
        <v>-39558</v>
      </c>
      <c r="I39">
        <v>-16996</v>
      </c>
    </row>
    <row r="40" spans="1:9">
      <c r="A40">
        <v>312.60000000000002</v>
      </c>
      <c r="B40">
        <v>86862</v>
      </c>
      <c r="C40">
        <v>99980.000000000015</v>
      </c>
      <c r="D40" s="26">
        <v>17223.500000000004</v>
      </c>
      <c r="E40" s="26">
        <v>94340.650000000009</v>
      </c>
      <c r="F40">
        <v>4493.5000000000036</v>
      </c>
      <c r="G40">
        <v>-31833.9</v>
      </c>
      <c r="H40">
        <v>-42770</v>
      </c>
      <c r="I40">
        <v>-14595.2</v>
      </c>
    </row>
    <row r="41" spans="1:9">
      <c r="A41">
        <v>312.39999999999998</v>
      </c>
      <c r="B41">
        <v>92265</v>
      </c>
      <c r="C41">
        <v>103964.49999999999</v>
      </c>
      <c r="D41" s="26">
        <v>13115</v>
      </c>
      <c r="E41" s="26">
        <v>89543.2</v>
      </c>
      <c r="F41">
        <v>8064.5000000000073</v>
      </c>
      <c r="G41">
        <v>-32515.1</v>
      </c>
      <c r="H41">
        <v>-36337</v>
      </c>
      <c r="I41">
        <v>-11882.400000000001</v>
      </c>
    </row>
    <row r="42" spans="1:9">
      <c r="A42">
        <v>312.2</v>
      </c>
      <c r="B42">
        <v>100145.5</v>
      </c>
      <c r="C42">
        <v>105956.5</v>
      </c>
      <c r="D42" s="26">
        <v>12385.499999999993</v>
      </c>
      <c r="E42" s="26">
        <v>90849.349999999991</v>
      </c>
      <c r="F42">
        <v>12542.999999999993</v>
      </c>
      <c r="G42">
        <v>-35536.699999999997</v>
      </c>
      <c r="H42">
        <v>-34907</v>
      </c>
      <c r="I42">
        <v>-7170.4000000000005</v>
      </c>
    </row>
    <row r="43" spans="1:9">
      <c r="A43">
        <v>312</v>
      </c>
      <c r="B43">
        <v>105263</v>
      </c>
      <c r="C43">
        <v>107503.5</v>
      </c>
      <c r="D43" s="26">
        <v>24249.499999999989</v>
      </c>
      <c r="E43" s="26">
        <v>85709.2</v>
      </c>
      <c r="F43">
        <v>16641.000000000004</v>
      </c>
      <c r="G43">
        <v>-31176.400000000001</v>
      </c>
      <c r="H43">
        <v>-28078</v>
      </c>
      <c r="I43">
        <v>-1601.6000000000001</v>
      </c>
    </row>
    <row r="44" spans="1:9">
      <c r="A44">
        <v>311.8</v>
      </c>
      <c r="B44">
        <v>119241.50000000001</v>
      </c>
      <c r="C44">
        <v>114591.99999999999</v>
      </c>
      <c r="D44" s="26">
        <v>14481.499999999996</v>
      </c>
      <c r="E44" s="26">
        <v>92127.6</v>
      </c>
      <c r="F44">
        <v>16373.999999999996</v>
      </c>
      <c r="G44">
        <v>-28600.5</v>
      </c>
      <c r="H44">
        <v>-22728</v>
      </c>
      <c r="I44">
        <v>6363.2000000000007</v>
      </c>
    </row>
    <row r="45" spans="1:9">
      <c r="A45">
        <v>311.60000000000002</v>
      </c>
      <c r="B45">
        <v>129817</v>
      </c>
      <c r="C45">
        <v>118795.50000000001</v>
      </c>
      <c r="D45" s="26">
        <v>12737.999999999993</v>
      </c>
      <c r="E45" s="26">
        <v>84720.760000000009</v>
      </c>
      <c r="F45">
        <v>20026.499999999996</v>
      </c>
      <c r="G45">
        <v>-32682.5</v>
      </c>
      <c r="H45">
        <v>-14263</v>
      </c>
      <c r="I45">
        <v>13925.6</v>
      </c>
    </row>
    <row r="46" spans="1:9">
      <c r="A46">
        <v>311.39999999999998</v>
      </c>
      <c r="B46">
        <v>137809</v>
      </c>
      <c r="C46">
        <v>123430.50000000001</v>
      </c>
      <c r="D46" s="26">
        <v>20916.499999999996</v>
      </c>
      <c r="E46" s="26">
        <v>86436.7</v>
      </c>
      <c r="F46">
        <v>25232.5</v>
      </c>
      <c r="G46">
        <v>-27230.1</v>
      </c>
      <c r="H46">
        <v>-6729</v>
      </c>
      <c r="I46">
        <v>24644</v>
      </c>
    </row>
    <row r="47" spans="1:9">
      <c r="A47">
        <v>311.2</v>
      </c>
      <c r="B47">
        <v>150413.5</v>
      </c>
      <c r="C47">
        <v>126960.50000000001</v>
      </c>
      <c r="D47" s="26">
        <v>24313.999999999996</v>
      </c>
      <c r="E47" s="26">
        <v>84292.014999999985</v>
      </c>
      <c r="F47">
        <v>25750.499999999993</v>
      </c>
      <c r="G47">
        <v>-25545</v>
      </c>
      <c r="H47">
        <v>-769</v>
      </c>
      <c r="I47">
        <v>33254.480000000003</v>
      </c>
    </row>
    <row r="48" spans="1:9">
      <c r="A48">
        <v>311</v>
      </c>
      <c r="B48">
        <v>146592</v>
      </c>
      <c r="C48">
        <v>138081.5</v>
      </c>
      <c r="D48" s="26">
        <v>27108.999999999996</v>
      </c>
      <c r="E48" s="26">
        <v>85441.95</v>
      </c>
      <c r="F48">
        <v>29493.500000000004</v>
      </c>
      <c r="G48">
        <v>-18827.900000000001</v>
      </c>
      <c r="H48">
        <v>8257</v>
      </c>
      <c r="I48">
        <v>43030</v>
      </c>
    </row>
    <row r="49" spans="1:9">
      <c r="A49">
        <v>310.8</v>
      </c>
      <c r="B49">
        <v>153180</v>
      </c>
      <c r="C49">
        <v>141977</v>
      </c>
      <c r="D49" s="26">
        <v>28262.499999999982</v>
      </c>
      <c r="E49" s="26">
        <v>83030.720000000001</v>
      </c>
      <c r="F49">
        <v>34695</v>
      </c>
      <c r="G49">
        <v>-13200.900000000001</v>
      </c>
      <c r="H49">
        <v>18621</v>
      </c>
      <c r="I49">
        <v>54379.519999999997</v>
      </c>
    </row>
    <row r="50" spans="1:9">
      <c r="A50">
        <v>310.60000000000002</v>
      </c>
      <c r="B50">
        <v>164978</v>
      </c>
      <c r="C50">
        <v>149905.00000000003</v>
      </c>
      <c r="D50" s="26">
        <v>31029.499999999989</v>
      </c>
      <c r="E50" s="26">
        <v>82400.820000000007</v>
      </c>
      <c r="F50">
        <v>42492.999999999993</v>
      </c>
      <c r="G50">
        <v>-10145.599999999999</v>
      </c>
      <c r="H50">
        <v>30306</v>
      </c>
      <c r="I50">
        <v>61422.559999999998</v>
      </c>
    </row>
    <row r="51" spans="1:9">
      <c r="A51">
        <v>310.39999999999998</v>
      </c>
      <c r="B51">
        <v>176738</v>
      </c>
      <c r="C51">
        <v>165154</v>
      </c>
      <c r="D51" s="26">
        <v>32106.999999999989</v>
      </c>
      <c r="E51" s="26">
        <v>85806.25</v>
      </c>
      <c r="F51">
        <v>47290</v>
      </c>
      <c r="G51">
        <v>-9363</v>
      </c>
      <c r="H51">
        <v>44112</v>
      </c>
      <c r="I51">
        <v>66954.960000000006</v>
      </c>
    </row>
    <row r="52" spans="1:9">
      <c r="A52">
        <v>310.2</v>
      </c>
      <c r="B52">
        <v>188860.5</v>
      </c>
      <c r="C52">
        <v>171030.50000000003</v>
      </c>
      <c r="D52" s="26">
        <v>32144.999999999982</v>
      </c>
      <c r="E52" s="26">
        <v>89779.950000000012</v>
      </c>
      <c r="F52">
        <v>47164.500000000007</v>
      </c>
      <c r="G52">
        <v>-5013</v>
      </c>
      <c r="H52">
        <v>48818</v>
      </c>
      <c r="I52">
        <v>76092.160000000003</v>
      </c>
    </row>
    <row r="53" spans="1:9">
      <c r="A53">
        <v>310</v>
      </c>
      <c r="B53">
        <v>207725.5</v>
      </c>
      <c r="C53">
        <v>185400</v>
      </c>
      <c r="D53" s="26">
        <v>27366.999999999989</v>
      </c>
      <c r="E53" s="26">
        <v>92561.650000000009</v>
      </c>
      <c r="F53">
        <v>51031.500000000015</v>
      </c>
      <c r="G53">
        <v>546</v>
      </c>
      <c r="H53">
        <v>62265</v>
      </c>
      <c r="I53">
        <v>89845.280000000013</v>
      </c>
    </row>
    <row r="54" spans="1:9">
      <c r="A54">
        <v>309.8</v>
      </c>
      <c r="B54">
        <v>222219</v>
      </c>
      <c r="C54">
        <v>191737.5</v>
      </c>
      <c r="D54" s="26">
        <v>31712.499999999982</v>
      </c>
      <c r="E54" s="26">
        <v>87503.799999999988</v>
      </c>
      <c r="F54">
        <v>58362.999999999993</v>
      </c>
      <c r="G54">
        <v>10045.620000000001</v>
      </c>
      <c r="H54">
        <v>77152</v>
      </c>
      <c r="I54">
        <v>101014.77600000001</v>
      </c>
    </row>
    <row r="55" spans="1:9">
      <c r="A55">
        <v>309.60000000000002</v>
      </c>
      <c r="B55">
        <v>238765</v>
      </c>
      <c r="C55">
        <v>209625.50000000003</v>
      </c>
      <c r="D55" s="26">
        <v>31293.000000000011</v>
      </c>
      <c r="E55" s="26">
        <v>89642.549999999988</v>
      </c>
      <c r="F55">
        <v>61684.500000000007</v>
      </c>
      <c r="G55">
        <v>12804.11</v>
      </c>
      <c r="H55">
        <v>87012</v>
      </c>
      <c r="I55">
        <v>107985.58799999999</v>
      </c>
    </row>
    <row r="56" spans="1:9">
      <c r="A56">
        <v>309.39999999999998</v>
      </c>
      <c r="B56">
        <v>258030.50000000003</v>
      </c>
      <c r="C56">
        <v>221511.99999999997</v>
      </c>
      <c r="D56" s="26">
        <v>28955.500000000011</v>
      </c>
      <c r="E56" s="26">
        <v>92823.950000000012</v>
      </c>
      <c r="F56">
        <v>66825</v>
      </c>
      <c r="G56">
        <v>18124.388999999999</v>
      </c>
      <c r="H56">
        <v>101256</v>
      </c>
      <c r="I56">
        <v>119772.56000000001</v>
      </c>
    </row>
    <row r="57" spans="1:9">
      <c r="A57">
        <v>309.2</v>
      </c>
      <c r="B57">
        <v>281636.5</v>
      </c>
      <c r="C57">
        <v>239448.00000000003</v>
      </c>
      <c r="D57" s="26">
        <v>28730.500000000011</v>
      </c>
      <c r="E57" s="26">
        <v>88866.200000000012</v>
      </c>
      <c r="F57">
        <v>71480.5</v>
      </c>
      <c r="G57">
        <v>24431.18</v>
      </c>
      <c r="H57">
        <v>116560</v>
      </c>
      <c r="I57">
        <v>131959.28</v>
      </c>
    </row>
    <row r="58" spans="1:9">
      <c r="A58">
        <v>309</v>
      </c>
      <c r="B58">
        <v>292081</v>
      </c>
      <c r="C58">
        <v>265321</v>
      </c>
      <c r="D58" s="26">
        <v>34859.499999999985</v>
      </c>
      <c r="E58" s="26">
        <v>98529.799999999988</v>
      </c>
      <c r="F58">
        <v>80669.000000000015</v>
      </c>
      <c r="G58">
        <v>35628.5</v>
      </c>
      <c r="H58">
        <v>128884</v>
      </c>
      <c r="I58">
        <v>148308.72</v>
      </c>
    </row>
    <row r="59" spans="1:9">
      <c r="A59">
        <v>308.8</v>
      </c>
      <c r="B59">
        <v>310001.5</v>
      </c>
      <c r="C59">
        <v>286504</v>
      </c>
      <c r="D59" s="26">
        <v>29041.999999999989</v>
      </c>
      <c r="E59" s="26">
        <v>100699.1</v>
      </c>
      <c r="F59">
        <v>86265</v>
      </c>
      <c r="G59">
        <v>41774</v>
      </c>
      <c r="H59">
        <v>145072</v>
      </c>
      <c r="I59">
        <v>162633.52000000002</v>
      </c>
    </row>
    <row r="60" spans="1:9">
      <c r="A60">
        <v>308.60000000000002</v>
      </c>
      <c r="B60">
        <v>332823.5</v>
      </c>
      <c r="C60">
        <v>305100.49999999994</v>
      </c>
      <c r="D60" s="26">
        <v>28021.999999999989</v>
      </c>
      <c r="E60" s="26">
        <v>92249.400000000009</v>
      </c>
      <c r="F60">
        <v>90920.5</v>
      </c>
      <c r="G60">
        <v>46661</v>
      </c>
      <c r="H60">
        <v>160348</v>
      </c>
      <c r="I60">
        <v>178383.84</v>
      </c>
    </row>
    <row r="61" spans="1:9">
      <c r="A61">
        <v>308.39999999999998</v>
      </c>
      <c r="B61">
        <v>355643.5</v>
      </c>
      <c r="C61">
        <v>334147.5</v>
      </c>
      <c r="D61" s="26">
        <v>26412.499999999982</v>
      </c>
      <c r="E61" s="26">
        <v>98524.799999999988</v>
      </c>
      <c r="F61">
        <v>97019.000000000015</v>
      </c>
      <c r="G61">
        <v>50347.399999999994</v>
      </c>
      <c r="H61">
        <v>173747</v>
      </c>
      <c r="I61">
        <v>190073.60000000001</v>
      </c>
    </row>
    <row r="62" spans="1:9">
      <c r="A62">
        <v>308.2</v>
      </c>
      <c r="B62">
        <v>379095</v>
      </c>
      <c r="C62">
        <v>357556.5</v>
      </c>
      <c r="D62" s="26">
        <v>26553.000000000011</v>
      </c>
      <c r="E62" s="26">
        <v>91548.85</v>
      </c>
      <c r="F62">
        <v>102735</v>
      </c>
      <c r="G62">
        <v>59139.3</v>
      </c>
      <c r="H62">
        <v>185246</v>
      </c>
      <c r="I62">
        <v>205771.2</v>
      </c>
    </row>
    <row r="63" spans="1:9">
      <c r="A63">
        <v>308</v>
      </c>
      <c r="B63">
        <v>405630.5</v>
      </c>
      <c r="C63">
        <v>378122.5</v>
      </c>
      <c r="D63" s="26">
        <v>18922.499999999982</v>
      </c>
      <c r="E63" s="26">
        <v>98526.7</v>
      </c>
      <c r="F63">
        <v>108571.50000000001</v>
      </c>
      <c r="G63">
        <v>65146.400000000001</v>
      </c>
      <c r="H63">
        <v>201918</v>
      </c>
      <c r="I63">
        <v>224606.40000000002</v>
      </c>
    </row>
    <row r="64" spans="1:9">
      <c r="A64">
        <v>307.8</v>
      </c>
      <c r="B64">
        <v>439290</v>
      </c>
      <c r="C64">
        <v>406241</v>
      </c>
      <c r="D64" s="26">
        <v>18284.999999999982</v>
      </c>
      <c r="E64" s="26">
        <v>102226.30000000002</v>
      </c>
      <c r="F64">
        <v>113470.5</v>
      </c>
      <c r="G64">
        <v>69839.100000000006</v>
      </c>
      <c r="H64">
        <v>219300</v>
      </c>
      <c r="I64">
        <v>247197.6</v>
      </c>
    </row>
    <row r="65" spans="1:9">
      <c r="A65">
        <v>307.60000000000002</v>
      </c>
      <c r="B65">
        <v>461135</v>
      </c>
      <c r="C65">
        <v>427271</v>
      </c>
      <c r="D65" s="26">
        <v>12093.500000000004</v>
      </c>
      <c r="E65" s="26">
        <v>93164.599999999991</v>
      </c>
      <c r="F65">
        <v>123538</v>
      </c>
      <c r="G65">
        <v>78421.8</v>
      </c>
      <c r="H65">
        <v>237537</v>
      </c>
      <c r="I65">
        <v>266270.40000000002</v>
      </c>
    </row>
    <row r="66" spans="1:9">
      <c r="A66">
        <v>307.39999999999998</v>
      </c>
      <c r="B66">
        <v>484765</v>
      </c>
      <c r="C66">
        <v>461981</v>
      </c>
      <c r="D66" s="26">
        <v>7681.4999999999964</v>
      </c>
      <c r="E66" s="26">
        <v>90112.6</v>
      </c>
      <c r="F66">
        <v>135817.5</v>
      </c>
      <c r="G66">
        <v>85021.199999999983</v>
      </c>
      <c r="H66">
        <v>262634</v>
      </c>
      <c r="I66">
        <v>288210.40000000002</v>
      </c>
    </row>
    <row r="67" spans="1:9">
      <c r="A67">
        <v>307.2</v>
      </c>
      <c r="B67">
        <v>512195</v>
      </c>
      <c r="C67">
        <v>490861</v>
      </c>
      <c r="D67" s="26">
        <v>3917.9999999999927</v>
      </c>
      <c r="E67" s="26">
        <v>90008.5</v>
      </c>
      <c r="F67">
        <v>144750</v>
      </c>
      <c r="G67">
        <v>93170.4</v>
      </c>
      <c r="H67">
        <v>281981</v>
      </c>
      <c r="I67">
        <v>307507.20000000001</v>
      </c>
    </row>
    <row r="68" spans="1:9">
      <c r="A68">
        <v>307</v>
      </c>
      <c r="B68">
        <v>532040</v>
      </c>
      <c r="C68">
        <v>524851</v>
      </c>
      <c r="D68" s="26">
        <v>2186.0000000000036</v>
      </c>
      <c r="E68" s="26">
        <v>94389.400000000009</v>
      </c>
      <c r="F68">
        <v>152291</v>
      </c>
      <c r="G68">
        <v>102465.5</v>
      </c>
      <c r="H68">
        <v>304159</v>
      </c>
      <c r="I68">
        <v>333440.80000000005</v>
      </c>
    </row>
    <row r="69" spans="1:9">
      <c r="A69">
        <v>306.8</v>
      </c>
      <c r="B69">
        <v>559510</v>
      </c>
      <c r="C69">
        <v>556496</v>
      </c>
      <c r="D69" s="26">
        <v>4098.5000000000036</v>
      </c>
      <c r="E69" s="26">
        <v>95894</v>
      </c>
      <c r="F69">
        <v>161543.5</v>
      </c>
      <c r="G69">
        <v>109016</v>
      </c>
      <c r="H69">
        <v>326622</v>
      </c>
      <c r="I69">
        <v>355492</v>
      </c>
    </row>
    <row r="70" spans="1:9">
      <c r="A70">
        <v>306.60000000000002</v>
      </c>
      <c r="B70">
        <v>590470</v>
      </c>
      <c r="C70">
        <v>589816</v>
      </c>
      <c r="D70" s="26">
        <v>7853.5000000000036</v>
      </c>
      <c r="E70" s="26">
        <v>97473.2</v>
      </c>
      <c r="F70">
        <v>170352.5</v>
      </c>
      <c r="G70">
        <v>121503</v>
      </c>
      <c r="H70">
        <v>349997</v>
      </c>
      <c r="I70">
        <v>377967.2</v>
      </c>
    </row>
    <row r="71" spans="1:9">
      <c r="A71">
        <v>306.39999999999998</v>
      </c>
      <c r="B71">
        <v>618385</v>
      </c>
      <c r="C71">
        <v>627446</v>
      </c>
      <c r="D71" s="26">
        <v>15813.000000000011</v>
      </c>
      <c r="E71" s="26">
        <v>102955.84999999999</v>
      </c>
      <c r="F71">
        <v>180065.5</v>
      </c>
      <c r="G71">
        <v>127204</v>
      </c>
      <c r="H71">
        <v>371477</v>
      </c>
      <c r="I71">
        <v>401882.4</v>
      </c>
    </row>
    <row r="72" spans="1:9">
      <c r="A72">
        <v>306.2</v>
      </c>
      <c r="B72">
        <v>644360</v>
      </c>
      <c r="C72">
        <v>659241</v>
      </c>
      <c r="D72" s="26">
        <v>22168.500000000004</v>
      </c>
      <c r="E72" s="26">
        <v>106185.1</v>
      </c>
      <c r="F72">
        <v>190104</v>
      </c>
      <c r="G72">
        <v>133560</v>
      </c>
      <c r="H72">
        <v>396652</v>
      </c>
      <c r="I72">
        <v>427752</v>
      </c>
    </row>
    <row r="73" spans="1:9">
      <c r="A73">
        <v>306</v>
      </c>
      <c r="B73">
        <v>681340</v>
      </c>
      <c r="C73">
        <v>689576</v>
      </c>
      <c r="D73" s="26">
        <v>28277.499999999982</v>
      </c>
      <c r="E73" s="26">
        <v>108805.59999999999</v>
      </c>
      <c r="F73">
        <v>198146.5</v>
      </c>
      <c r="G73">
        <v>142674</v>
      </c>
      <c r="H73">
        <v>421094</v>
      </c>
      <c r="I73">
        <v>452826.4</v>
      </c>
    </row>
    <row r="74" spans="1:9">
      <c r="A74">
        <v>305.8</v>
      </c>
      <c r="B74">
        <v>716785</v>
      </c>
      <c r="C74">
        <v>728461</v>
      </c>
      <c r="D74" s="26">
        <v>31648.999999999996</v>
      </c>
      <c r="E74" s="26">
        <v>115366.84999999999</v>
      </c>
      <c r="F74">
        <v>209093.5</v>
      </c>
      <c r="G74">
        <v>152825</v>
      </c>
      <c r="H74">
        <v>449076</v>
      </c>
      <c r="I74">
        <v>477668</v>
      </c>
    </row>
    <row r="75" spans="1:9">
      <c r="A75">
        <v>305.60000000000002</v>
      </c>
      <c r="B75">
        <v>752660</v>
      </c>
      <c r="C75">
        <v>755741</v>
      </c>
      <c r="D75" s="26">
        <v>32383.000000000011</v>
      </c>
      <c r="E75" s="26">
        <v>113481.30000000002</v>
      </c>
      <c r="F75">
        <v>224979</v>
      </c>
      <c r="G75">
        <v>159688</v>
      </c>
      <c r="H75">
        <v>474387</v>
      </c>
      <c r="I75">
        <v>508799.2</v>
      </c>
    </row>
    <row r="76" spans="1:9">
      <c r="A76">
        <v>305.39999999999998</v>
      </c>
      <c r="B76">
        <v>786245</v>
      </c>
      <c r="C76">
        <v>793746</v>
      </c>
      <c r="D76" s="26">
        <v>29304.499999999989</v>
      </c>
      <c r="E76" s="26">
        <v>112275.95</v>
      </c>
      <c r="F76">
        <v>236255</v>
      </c>
      <c r="G76">
        <v>171478</v>
      </c>
      <c r="H76">
        <v>502571</v>
      </c>
      <c r="I76">
        <v>536868.80000000005</v>
      </c>
    </row>
    <row r="77" spans="1:9">
      <c r="A77">
        <v>305.2</v>
      </c>
      <c r="B77">
        <v>829530</v>
      </c>
      <c r="C77">
        <v>824496</v>
      </c>
      <c r="D77" s="26">
        <v>32037.499999999982</v>
      </c>
      <c r="E77" s="26">
        <v>114040.9</v>
      </c>
      <c r="F77">
        <v>243758.5</v>
      </c>
      <c r="G77">
        <v>184130</v>
      </c>
      <c r="H77">
        <v>532226</v>
      </c>
      <c r="I77">
        <v>562840</v>
      </c>
    </row>
    <row r="78" spans="1:9">
      <c r="A78">
        <v>305</v>
      </c>
      <c r="B78">
        <v>868140</v>
      </c>
      <c r="C78">
        <v>860966</v>
      </c>
      <c r="D78" s="26">
        <v>29356.000000000004</v>
      </c>
      <c r="E78" s="26">
        <v>119676.84999999999</v>
      </c>
      <c r="F78">
        <v>254975</v>
      </c>
      <c r="G78">
        <v>193279</v>
      </c>
      <c r="H78">
        <v>558670</v>
      </c>
      <c r="I78">
        <v>593432</v>
      </c>
    </row>
    <row r="79" spans="1:9">
      <c r="A79">
        <v>304.8</v>
      </c>
      <c r="B79">
        <v>905215</v>
      </c>
      <c r="C79">
        <v>900066</v>
      </c>
      <c r="D79" s="26">
        <v>34223.5</v>
      </c>
      <c r="E79" s="26">
        <v>120027.35</v>
      </c>
      <c r="F79">
        <v>262743</v>
      </c>
      <c r="G79">
        <v>206156</v>
      </c>
      <c r="H79">
        <v>596840</v>
      </c>
      <c r="I79">
        <v>623341.6</v>
      </c>
    </row>
    <row r="80" spans="1:9">
      <c r="A80">
        <v>304.60000000000002</v>
      </c>
      <c r="B80">
        <v>940100</v>
      </c>
      <c r="C80">
        <v>947171</v>
      </c>
      <c r="D80" s="26">
        <v>39983.5</v>
      </c>
      <c r="E80" s="26">
        <v>121566.45000000001</v>
      </c>
      <c r="F80">
        <v>275770.5</v>
      </c>
      <c r="G80">
        <v>219978</v>
      </c>
      <c r="H80">
        <v>624546</v>
      </c>
      <c r="I80">
        <v>655102.4</v>
      </c>
    </row>
    <row r="81" spans="1:9">
      <c r="A81">
        <v>304.39999999999998</v>
      </c>
      <c r="B81">
        <v>989735</v>
      </c>
      <c r="C81">
        <v>983096</v>
      </c>
      <c r="D81" s="26">
        <v>37720.500000000015</v>
      </c>
      <c r="E81" s="26">
        <v>119149.7</v>
      </c>
      <c r="F81">
        <v>291899.5</v>
      </c>
      <c r="G81">
        <v>231903</v>
      </c>
      <c r="H81">
        <v>663004</v>
      </c>
      <c r="I81">
        <v>684336.8</v>
      </c>
    </row>
    <row r="82" spans="1:9">
      <c r="A82">
        <v>304.2</v>
      </c>
      <c r="B82">
        <v>1033135</v>
      </c>
      <c r="C82">
        <v>1024191</v>
      </c>
      <c r="D82" s="26">
        <v>39839</v>
      </c>
      <c r="E82" s="26">
        <v>127387.5</v>
      </c>
      <c r="F82">
        <v>306693.5</v>
      </c>
      <c r="G82">
        <v>246780</v>
      </c>
      <c r="H82">
        <v>691739</v>
      </c>
      <c r="I82">
        <v>715063.20000000007</v>
      </c>
    </row>
    <row r="83" spans="1:9">
      <c r="A83">
        <v>304</v>
      </c>
      <c r="B83">
        <v>1065945</v>
      </c>
      <c r="C83">
        <v>1057101</v>
      </c>
      <c r="D83" s="26">
        <v>43853.5</v>
      </c>
      <c r="E83" s="26">
        <v>123195</v>
      </c>
      <c r="F83">
        <v>319731.5</v>
      </c>
      <c r="G83">
        <v>262956</v>
      </c>
      <c r="H83">
        <v>727324</v>
      </c>
      <c r="I83">
        <v>748775.20000000007</v>
      </c>
    </row>
    <row r="84" spans="1:9">
      <c r="A84">
        <v>303.8</v>
      </c>
      <c r="B84">
        <v>1106220</v>
      </c>
      <c r="C84">
        <v>1101391</v>
      </c>
      <c r="D84" s="26">
        <v>31451.000000000004</v>
      </c>
      <c r="E84" s="26">
        <v>124827.6</v>
      </c>
      <c r="F84">
        <v>332744.5</v>
      </c>
      <c r="G84">
        <v>276291</v>
      </c>
      <c r="H84" s="23">
        <v>761101</v>
      </c>
      <c r="I84">
        <v>784493.60000000009</v>
      </c>
    </row>
    <row r="85" spans="1:9">
      <c r="A85">
        <v>303.60000000000002</v>
      </c>
      <c r="B85">
        <v>1147480</v>
      </c>
      <c r="C85">
        <v>1138436</v>
      </c>
      <c r="D85" s="26">
        <v>44570.500000000015</v>
      </c>
      <c r="E85" s="26">
        <v>116627.70000000001</v>
      </c>
      <c r="F85">
        <v>345498</v>
      </c>
      <c r="G85">
        <v>293375</v>
      </c>
      <c r="H85" s="23">
        <v>796566</v>
      </c>
      <c r="I85">
        <v>818955.20000000007</v>
      </c>
    </row>
    <row r="86" spans="1:9">
      <c r="A86">
        <v>303.39999999999998</v>
      </c>
      <c r="B86">
        <v>1185170</v>
      </c>
      <c r="C86">
        <v>1183336</v>
      </c>
      <c r="D86" s="26">
        <v>46731.999999999985</v>
      </c>
      <c r="E86" s="26">
        <v>119472.25</v>
      </c>
      <c r="F86">
        <v>360075</v>
      </c>
      <c r="G86">
        <v>313699</v>
      </c>
      <c r="H86" s="23">
        <v>832996</v>
      </c>
      <c r="I86">
        <v>852220.8</v>
      </c>
    </row>
    <row r="87" spans="1:9">
      <c r="A87">
        <v>303.2</v>
      </c>
      <c r="B87">
        <v>1228435</v>
      </c>
      <c r="C87">
        <v>1221956</v>
      </c>
      <c r="D87" s="26">
        <v>49095.500000000015</v>
      </c>
      <c r="E87" s="26">
        <v>111540.8</v>
      </c>
      <c r="F87">
        <v>377005</v>
      </c>
      <c r="G87">
        <v>323673</v>
      </c>
      <c r="H87" s="23">
        <v>866156</v>
      </c>
      <c r="I87">
        <v>885448.8</v>
      </c>
    </row>
    <row r="88" spans="1:9">
      <c r="A88">
        <v>303</v>
      </c>
      <c r="B88">
        <v>1270095</v>
      </c>
      <c r="C88">
        <v>1269716</v>
      </c>
      <c r="D88" s="26">
        <v>48430.500000000015</v>
      </c>
      <c r="E88" s="26">
        <v>113472.4</v>
      </c>
      <c r="F88">
        <v>396620</v>
      </c>
      <c r="G88">
        <v>339330</v>
      </c>
      <c r="H88" s="23">
        <v>907476</v>
      </c>
      <c r="I88">
        <v>921476.8</v>
      </c>
    </row>
    <row r="89" spans="1:9">
      <c r="A89">
        <v>302.8</v>
      </c>
      <c r="B89">
        <v>1316165</v>
      </c>
      <c r="C89">
        <v>1307456</v>
      </c>
      <c r="D89" s="26">
        <v>54011.5</v>
      </c>
      <c r="E89" s="26">
        <v>108611.1</v>
      </c>
      <c r="F89">
        <v>412520</v>
      </c>
      <c r="G89">
        <v>355392</v>
      </c>
      <c r="H89" s="23">
        <v>941676</v>
      </c>
      <c r="I89">
        <v>958788.8</v>
      </c>
    </row>
    <row r="90" spans="1:9">
      <c r="A90">
        <v>302.60000000000002</v>
      </c>
      <c r="B90">
        <v>1367530</v>
      </c>
      <c r="C90">
        <v>1349646</v>
      </c>
      <c r="D90" s="26">
        <v>56661.5</v>
      </c>
      <c r="E90" s="26">
        <v>105566</v>
      </c>
      <c r="F90">
        <v>426615</v>
      </c>
      <c r="G90">
        <v>370590</v>
      </c>
      <c r="H90" s="23">
        <v>977466</v>
      </c>
      <c r="I90">
        <v>994260.8</v>
      </c>
    </row>
    <row r="91" spans="1:9">
      <c r="A91">
        <v>302.39999999999998</v>
      </c>
      <c r="B91">
        <v>1414745</v>
      </c>
      <c r="C91">
        <v>1391511</v>
      </c>
      <c r="D91" s="26">
        <v>62079.999999999985</v>
      </c>
      <c r="E91" s="26">
        <v>110871.90000000001</v>
      </c>
      <c r="F91">
        <v>438530</v>
      </c>
      <c r="G91">
        <v>384903</v>
      </c>
      <c r="H91" s="23">
        <v>1014996</v>
      </c>
      <c r="I91">
        <v>1029292.8</v>
      </c>
    </row>
    <row r="92" spans="1:9">
      <c r="A92">
        <v>302.2</v>
      </c>
      <c r="B92">
        <v>1458580</v>
      </c>
      <c r="C92">
        <v>1434921</v>
      </c>
      <c r="D92" s="26">
        <v>68579.499999999985</v>
      </c>
      <c r="E92" s="26">
        <v>116440.75</v>
      </c>
      <c r="F92">
        <v>448605</v>
      </c>
      <c r="G92">
        <v>403516</v>
      </c>
      <c r="H92" s="23">
        <v>1053706</v>
      </c>
      <c r="I92">
        <v>1071756.8</v>
      </c>
    </row>
    <row r="93" spans="1:9">
      <c r="A93">
        <v>302</v>
      </c>
      <c r="B93">
        <v>1511120</v>
      </c>
      <c r="C93">
        <v>1479516</v>
      </c>
      <c r="D93" s="26">
        <v>67046</v>
      </c>
      <c r="E93" s="26">
        <v>110717.75</v>
      </c>
      <c r="F93">
        <v>468430</v>
      </c>
      <c r="G93">
        <v>422440</v>
      </c>
      <c r="H93" s="23">
        <v>1091786</v>
      </c>
      <c r="I93">
        <v>1108132.8</v>
      </c>
    </row>
    <row r="94" spans="1:9">
      <c r="A94">
        <v>301.8</v>
      </c>
      <c r="B94">
        <v>1558095</v>
      </c>
      <c r="C94">
        <v>1523526</v>
      </c>
      <c r="D94" s="26">
        <v>69026.5</v>
      </c>
      <c r="E94" s="26">
        <v>114126.75</v>
      </c>
      <c r="F94">
        <v>481395</v>
      </c>
      <c r="G94">
        <v>438754</v>
      </c>
      <c r="H94" s="23">
        <v>1128876</v>
      </c>
      <c r="I94">
        <v>1144804.8</v>
      </c>
    </row>
    <row r="95" spans="1:9">
      <c r="A95">
        <v>301.60000000000002</v>
      </c>
      <c r="B95">
        <v>1602895</v>
      </c>
      <c r="C95">
        <v>1565216</v>
      </c>
      <c r="D95" s="26">
        <v>69651</v>
      </c>
      <c r="E95" s="26">
        <v>115303.5</v>
      </c>
      <c r="F95">
        <v>499640</v>
      </c>
      <c r="G95">
        <v>455658</v>
      </c>
      <c r="H95" s="23">
        <v>1166706</v>
      </c>
      <c r="I95">
        <v>1179884.8</v>
      </c>
    </row>
    <row r="96" spans="1:9">
      <c r="A96">
        <v>301.39999999999998</v>
      </c>
      <c r="B96">
        <v>1648745</v>
      </c>
      <c r="C96">
        <v>1602371</v>
      </c>
      <c r="D96" s="26">
        <v>69717.499999999985</v>
      </c>
      <c r="E96" s="26">
        <v>116607.4</v>
      </c>
      <c r="F96">
        <v>516275</v>
      </c>
      <c r="G96">
        <v>473628</v>
      </c>
      <c r="H96" s="23">
        <v>1197416</v>
      </c>
      <c r="I96">
        <v>1217844.8</v>
      </c>
    </row>
    <row r="97" spans="1:9">
      <c r="A97">
        <v>301.2</v>
      </c>
      <c r="B97">
        <v>1696005</v>
      </c>
      <c r="C97">
        <v>1648376</v>
      </c>
      <c r="D97" s="26">
        <v>73879.999999999985</v>
      </c>
      <c r="E97" s="26">
        <v>117262.55000000002</v>
      </c>
      <c r="F97">
        <v>532670</v>
      </c>
      <c r="G97">
        <v>492349</v>
      </c>
      <c r="H97" s="23">
        <v>1228896</v>
      </c>
      <c r="I97">
        <v>1253964.8</v>
      </c>
    </row>
    <row r="98" spans="1:9">
      <c r="A98">
        <v>301</v>
      </c>
      <c r="B98">
        <v>1725320</v>
      </c>
      <c r="C98">
        <v>1684361</v>
      </c>
      <c r="D98" s="26">
        <v>73872.499999999985</v>
      </c>
      <c r="E98" s="26">
        <v>114692.75</v>
      </c>
      <c r="F98">
        <v>550965</v>
      </c>
      <c r="G98">
        <v>506967</v>
      </c>
      <c r="H98" s="23">
        <v>1269416</v>
      </c>
      <c r="I98">
        <v>1294124.8</v>
      </c>
    </row>
    <row r="99" spans="1:9">
      <c r="A99">
        <v>300.8</v>
      </c>
      <c r="B99">
        <v>1773325</v>
      </c>
      <c r="C99">
        <v>1729016</v>
      </c>
      <c r="D99" s="26">
        <v>66190.500000000015</v>
      </c>
      <c r="E99" s="26">
        <v>111627.44999999998</v>
      </c>
      <c r="F99">
        <v>566720</v>
      </c>
      <c r="G99">
        <v>519549</v>
      </c>
      <c r="H99" s="23">
        <v>1309566</v>
      </c>
      <c r="I99">
        <v>1329796.8</v>
      </c>
    </row>
    <row r="100" spans="1:9">
      <c r="A100">
        <v>300.60000000000002</v>
      </c>
      <c r="B100">
        <v>1818340</v>
      </c>
      <c r="C100">
        <v>1765661</v>
      </c>
      <c r="D100" s="26">
        <v>65912.499999999985</v>
      </c>
      <c r="E100" s="26">
        <v>113252</v>
      </c>
      <c r="F100">
        <v>584430</v>
      </c>
      <c r="G100">
        <v>530102</v>
      </c>
      <c r="H100" s="23">
        <v>1340876</v>
      </c>
      <c r="I100">
        <v>1365460.8</v>
      </c>
    </row>
    <row r="101" spans="1:9">
      <c r="A101">
        <v>300.39999999999998</v>
      </c>
      <c r="B101">
        <v>1855775</v>
      </c>
      <c r="C101">
        <v>1807781</v>
      </c>
      <c r="D101" s="26">
        <v>66256</v>
      </c>
      <c r="E101" s="26">
        <v>115956.7</v>
      </c>
      <c r="F101">
        <v>605365</v>
      </c>
      <c r="G101">
        <v>544899</v>
      </c>
      <c r="H101" s="23">
        <v>1375496</v>
      </c>
      <c r="I101">
        <v>1399164.8</v>
      </c>
    </row>
    <row r="102" spans="1:9">
      <c r="A102">
        <v>300.2</v>
      </c>
      <c r="B102">
        <v>1890720</v>
      </c>
      <c r="C102">
        <v>1839221</v>
      </c>
      <c r="D102" s="26">
        <v>58122.499999999985</v>
      </c>
      <c r="E102" s="26">
        <v>109387.05</v>
      </c>
      <c r="F102">
        <v>622790</v>
      </c>
      <c r="G102">
        <v>559206</v>
      </c>
      <c r="H102" s="23">
        <v>1408046</v>
      </c>
      <c r="I102">
        <v>1436684.8</v>
      </c>
    </row>
    <row r="103" spans="1:9">
      <c r="A103">
        <v>300</v>
      </c>
      <c r="B103">
        <v>1921945</v>
      </c>
      <c r="C103">
        <v>1872946</v>
      </c>
      <c r="D103" s="26">
        <v>58880.500000000015</v>
      </c>
      <c r="E103" s="26">
        <v>110247</v>
      </c>
      <c r="F103">
        <v>642395</v>
      </c>
      <c r="G103">
        <v>571069</v>
      </c>
      <c r="H103" s="23">
        <v>1442266</v>
      </c>
      <c r="I103">
        <v>1471580.8</v>
      </c>
    </row>
    <row r="104" spans="1:9">
      <c r="A104">
        <v>299.8</v>
      </c>
      <c r="B104">
        <v>1956665</v>
      </c>
      <c r="C104">
        <v>1905981</v>
      </c>
      <c r="D104" s="26">
        <v>62340.500000000015</v>
      </c>
      <c r="E104" s="26">
        <v>106473.34999999999</v>
      </c>
      <c r="F104">
        <v>663835</v>
      </c>
      <c r="G104">
        <v>583769</v>
      </c>
      <c r="H104" s="23">
        <v>1473606</v>
      </c>
      <c r="I104">
        <v>1503476.8</v>
      </c>
    </row>
    <row r="105" spans="1:9">
      <c r="A105">
        <v>299.60000000000002</v>
      </c>
      <c r="B105">
        <v>1986680</v>
      </c>
      <c r="C105">
        <v>1936691</v>
      </c>
      <c r="D105" s="26">
        <v>62411.999999999985</v>
      </c>
      <c r="E105" s="26">
        <v>101895.95</v>
      </c>
      <c r="F105">
        <v>682985</v>
      </c>
      <c r="G105">
        <v>598877</v>
      </c>
      <c r="H105" s="23">
        <v>1508476</v>
      </c>
      <c r="I105">
        <v>1539228.8</v>
      </c>
    </row>
    <row r="106" spans="1:9">
      <c r="A106">
        <v>299.39999999999998</v>
      </c>
      <c r="B106">
        <v>2013190</v>
      </c>
      <c r="C106">
        <v>1973826</v>
      </c>
      <c r="D106" s="26">
        <v>70122.499999999985</v>
      </c>
      <c r="E106" s="26">
        <v>103628.15000000001</v>
      </c>
      <c r="F106">
        <v>700875</v>
      </c>
      <c r="G106">
        <v>612148</v>
      </c>
      <c r="H106" s="23">
        <v>1545226</v>
      </c>
      <c r="I106">
        <v>1570932.8</v>
      </c>
    </row>
    <row r="107" spans="1:9">
      <c r="A107">
        <v>299.2</v>
      </c>
      <c r="B107">
        <v>2041545</v>
      </c>
      <c r="C107">
        <v>2000691</v>
      </c>
      <c r="D107" s="26">
        <v>71534.499999999985</v>
      </c>
      <c r="E107" s="26">
        <v>104320.75</v>
      </c>
      <c r="F107">
        <v>715935</v>
      </c>
      <c r="G107">
        <v>627189</v>
      </c>
      <c r="H107" s="23">
        <v>1578916</v>
      </c>
      <c r="I107">
        <v>1602796.8</v>
      </c>
    </row>
    <row r="108" spans="1:9">
      <c r="A108">
        <v>299</v>
      </c>
      <c r="B108">
        <v>2066980</v>
      </c>
      <c r="C108">
        <v>2022071</v>
      </c>
      <c r="D108" s="26">
        <v>74277.499999999985</v>
      </c>
      <c r="E108" s="26">
        <v>104591.55</v>
      </c>
      <c r="F108">
        <v>731635</v>
      </c>
      <c r="G108">
        <v>641896</v>
      </c>
      <c r="H108" s="23">
        <v>1613736</v>
      </c>
      <c r="I108">
        <v>1628908.8</v>
      </c>
    </row>
    <row r="109" spans="1:9">
      <c r="A109">
        <v>298.8</v>
      </c>
      <c r="B109">
        <v>2087995</v>
      </c>
      <c r="C109">
        <v>2050026</v>
      </c>
      <c r="D109" s="26">
        <v>77119</v>
      </c>
      <c r="E109" s="26">
        <v>116180.3</v>
      </c>
      <c r="F109">
        <v>749045</v>
      </c>
      <c r="G109">
        <v>650667</v>
      </c>
      <c r="H109" s="23">
        <v>1646336</v>
      </c>
      <c r="I109">
        <v>1655636.8</v>
      </c>
    </row>
    <row r="110" spans="1:9">
      <c r="A110">
        <v>298.60000000000002</v>
      </c>
      <c r="B110">
        <v>2109620</v>
      </c>
      <c r="C110">
        <v>2066946</v>
      </c>
      <c r="D110" s="26">
        <v>79161.999999999985</v>
      </c>
      <c r="E110" s="26">
        <v>112102.75</v>
      </c>
      <c r="F110">
        <v>767110</v>
      </c>
      <c r="G110">
        <v>662825</v>
      </c>
      <c r="H110" s="23">
        <v>1674326</v>
      </c>
      <c r="I110">
        <v>1681276.8</v>
      </c>
    </row>
    <row r="111" spans="1:9">
      <c r="A111">
        <v>298.39999999999998</v>
      </c>
      <c r="B111">
        <v>2137670</v>
      </c>
      <c r="C111">
        <v>2082281</v>
      </c>
      <c r="D111" s="26">
        <v>85536.999999999985</v>
      </c>
      <c r="E111" s="26">
        <v>112655.25</v>
      </c>
      <c r="F111">
        <v>780960</v>
      </c>
      <c r="G111">
        <v>667839</v>
      </c>
      <c r="H111" s="23">
        <v>1699626</v>
      </c>
      <c r="I111">
        <v>1707588.8</v>
      </c>
    </row>
    <row r="112" spans="1:9">
      <c r="A112">
        <v>298.2</v>
      </c>
      <c r="B112">
        <v>2161975</v>
      </c>
      <c r="C112">
        <v>2102776</v>
      </c>
      <c r="D112" s="26">
        <v>85638.000000000015</v>
      </c>
      <c r="E112" s="26">
        <v>115796.55</v>
      </c>
      <c r="F112">
        <v>797170</v>
      </c>
      <c r="G112">
        <v>680972</v>
      </c>
      <c r="H112" s="23">
        <v>1728756</v>
      </c>
      <c r="I112">
        <v>1731964.8</v>
      </c>
    </row>
    <row r="113" spans="1:9">
      <c r="A113">
        <v>298</v>
      </c>
      <c r="B113">
        <v>2181440</v>
      </c>
      <c r="C113">
        <v>2117531</v>
      </c>
      <c r="D113" s="26">
        <v>83849</v>
      </c>
      <c r="E113" s="26">
        <v>110091.75</v>
      </c>
      <c r="F113">
        <v>811845</v>
      </c>
      <c r="G113">
        <v>694398</v>
      </c>
      <c r="H113" s="23">
        <v>1762546</v>
      </c>
      <c r="I113">
        <v>1757164.8</v>
      </c>
    </row>
    <row r="114" spans="1:9">
      <c r="A114">
        <v>297.8</v>
      </c>
      <c r="B114">
        <v>2192160</v>
      </c>
      <c r="C114">
        <v>2134811</v>
      </c>
      <c r="D114" s="26">
        <v>76975.500000000015</v>
      </c>
      <c r="E114" s="26">
        <v>107381.84999999999</v>
      </c>
      <c r="F114">
        <v>824555</v>
      </c>
      <c r="G114">
        <v>708806</v>
      </c>
      <c r="H114" s="23">
        <v>1789786</v>
      </c>
      <c r="I114">
        <v>1784844.8</v>
      </c>
    </row>
    <row r="115" spans="1:9">
      <c r="A115">
        <v>297.60000000000002</v>
      </c>
      <c r="B115">
        <v>2208000</v>
      </c>
      <c r="C115">
        <v>2146161</v>
      </c>
      <c r="D115" s="26">
        <v>74573.000000000015</v>
      </c>
      <c r="E115" s="26">
        <v>105326.8</v>
      </c>
      <c r="F115">
        <v>839185</v>
      </c>
      <c r="G115">
        <v>718956</v>
      </c>
      <c r="H115" s="23">
        <v>1813936</v>
      </c>
      <c r="I115">
        <v>1809244.8</v>
      </c>
    </row>
    <row r="116" spans="1:9">
      <c r="A116">
        <v>297.39999999999998</v>
      </c>
      <c r="B116">
        <v>2213495</v>
      </c>
      <c r="C116">
        <v>2165001</v>
      </c>
      <c r="D116" s="26">
        <v>74702.499999999985</v>
      </c>
      <c r="E116" s="26">
        <v>113198.95000000001</v>
      </c>
      <c r="F116">
        <v>847970</v>
      </c>
      <c r="G116">
        <v>731844</v>
      </c>
      <c r="H116" s="23">
        <v>1838936</v>
      </c>
      <c r="I116">
        <v>1835812.8</v>
      </c>
    </row>
    <row r="117" spans="1:9">
      <c r="A117">
        <v>297.2</v>
      </c>
      <c r="B117">
        <v>2225210</v>
      </c>
      <c r="C117">
        <v>2176526</v>
      </c>
      <c r="D117" s="26">
        <v>75226</v>
      </c>
      <c r="E117" s="26">
        <v>120169.59999999999</v>
      </c>
      <c r="F117">
        <v>858375</v>
      </c>
      <c r="G117">
        <v>744361</v>
      </c>
      <c r="H117" s="23">
        <v>1859776</v>
      </c>
      <c r="I117">
        <v>1858444.8</v>
      </c>
    </row>
    <row r="118" spans="1:9">
      <c r="A118">
        <v>297</v>
      </c>
      <c r="B118">
        <v>2232275</v>
      </c>
      <c r="C118">
        <v>2189006</v>
      </c>
      <c r="D118" s="26">
        <v>71849.999999999985</v>
      </c>
      <c r="E118" s="26">
        <v>119454.59999999999</v>
      </c>
      <c r="F118">
        <v>870830</v>
      </c>
      <c r="G118">
        <v>754700</v>
      </c>
      <c r="H118" s="23">
        <v>1883906</v>
      </c>
      <c r="I118">
        <v>1878132.8</v>
      </c>
    </row>
    <row r="119" spans="1:9">
      <c r="A119">
        <v>296.8</v>
      </c>
      <c r="B119">
        <v>2230130</v>
      </c>
      <c r="C119">
        <v>2192026</v>
      </c>
      <c r="D119" s="26">
        <v>70400.500000000015</v>
      </c>
      <c r="E119" s="26">
        <v>107699.94999999998</v>
      </c>
      <c r="F119">
        <v>881810</v>
      </c>
      <c r="G119">
        <v>767801</v>
      </c>
      <c r="H119" s="23">
        <v>1903906</v>
      </c>
      <c r="I119">
        <v>1900628.8</v>
      </c>
    </row>
    <row r="120" spans="1:9">
      <c r="A120">
        <v>296.60000000000002</v>
      </c>
      <c r="B120">
        <v>2235940</v>
      </c>
      <c r="C120">
        <v>2203496</v>
      </c>
      <c r="D120" s="26">
        <v>69538.5</v>
      </c>
      <c r="E120" s="26">
        <v>111649.45</v>
      </c>
      <c r="F120">
        <v>893270</v>
      </c>
      <c r="G120">
        <v>781023</v>
      </c>
      <c r="H120" s="23">
        <v>1921826</v>
      </c>
      <c r="I120">
        <v>1917100.8</v>
      </c>
    </row>
    <row r="121" spans="1:9">
      <c r="A121">
        <v>296.39999999999998</v>
      </c>
      <c r="B121">
        <v>2239065</v>
      </c>
      <c r="C121">
        <v>2203651</v>
      </c>
      <c r="D121" s="26">
        <v>62786.999999999985</v>
      </c>
      <c r="E121" s="26">
        <v>105783.25</v>
      </c>
      <c r="F121">
        <v>905530</v>
      </c>
      <c r="G121">
        <v>793733</v>
      </c>
      <c r="H121" s="23">
        <v>1945726</v>
      </c>
      <c r="I121">
        <v>1931700.8</v>
      </c>
    </row>
    <row r="122" spans="1:9">
      <c r="A122">
        <v>296.2</v>
      </c>
      <c r="B122">
        <v>2232635</v>
      </c>
      <c r="C122">
        <v>2210306</v>
      </c>
      <c r="D122" s="26">
        <v>60549.999999999985</v>
      </c>
      <c r="E122" s="26">
        <v>115727.05</v>
      </c>
      <c r="F122">
        <v>915085</v>
      </c>
      <c r="G122">
        <v>802905</v>
      </c>
      <c r="H122" s="23">
        <v>1965856</v>
      </c>
      <c r="I122">
        <v>1953820.8</v>
      </c>
    </row>
    <row r="123" spans="1:9">
      <c r="A123">
        <v>296</v>
      </c>
      <c r="B123">
        <v>2229265</v>
      </c>
      <c r="C123">
        <v>2208836</v>
      </c>
      <c r="D123" s="26">
        <v>59584</v>
      </c>
      <c r="E123" s="26">
        <v>109533.15000000001</v>
      </c>
      <c r="F123">
        <v>923720</v>
      </c>
      <c r="G123">
        <v>814639</v>
      </c>
      <c r="H123" s="23">
        <v>1982826</v>
      </c>
      <c r="I123">
        <v>1971492.8</v>
      </c>
    </row>
    <row r="124" spans="1:9">
      <c r="A124">
        <v>295.8</v>
      </c>
      <c r="B124">
        <v>2229220</v>
      </c>
      <c r="C124">
        <v>2213771</v>
      </c>
      <c r="D124" s="26">
        <v>55713.000000000015</v>
      </c>
      <c r="E124" s="26">
        <v>107172.09999999999</v>
      </c>
      <c r="F124">
        <v>933215</v>
      </c>
      <c r="G124">
        <v>825384</v>
      </c>
      <c r="H124" s="23">
        <v>1999196</v>
      </c>
      <c r="I124">
        <v>1982908.8</v>
      </c>
    </row>
    <row r="125" spans="1:9">
      <c r="A125">
        <v>295.60000000000002</v>
      </c>
      <c r="B125">
        <v>2224225</v>
      </c>
      <c r="C125">
        <v>2212876</v>
      </c>
      <c r="D125" s="26">
        <v>68334.499999999985</v>
      </c>
      <c r="E125" s="26">
        <v>106180.65000000001</v>
      </c>
      <c r="F125">
        <v>939010</v>
      </c>
      <c r="G125">
        <v>836064</v>
      </c>
      <c r="H125" s="23">
        <v>2016646</v>
      </c>
      <c r="I125">
        <v>1998428.8</v>
      </c>
    </row>
    <row r="126" spans="1:9">
      <c r="A126">
        <v>295.39999999999998</v>
      </c>
      <c r="B126">
        <v>2220345</v>
      </c>
      <c r="C126">
        <v>2214256</v>
      </c>
      <c r="D126" s="26">
        <v>63353.000000000015</v>
      </c>
      <c r="E126" s="26">
        <v>108594.5</v>
      </c>
      <c r="F126">
        <v>948445</v>
      </c>
      <c r="G126">
        <v>844368</v>
      </c>
      <c r="H126" s="23">
        <v>2032116</v>
      </c>
      <c r="I126">
        <v>2007436.8</v>
      </c>
    </row>
    <row r="127" spans="1:9">
      <c r="A127">
        <v>295.2</v>
      </c>
      <c r="B127">
        <v>2212820</v>
      </c>
      <c r="C127">
        <v>2205111</v>
      </c>
      <c r="D127" s="26">
        <v>62352.499999999985</v>
      </c>
      <c r="E127" s="26">
        <v>101438.95000000001</v>
      </c>
      <c r="F127">
        <v>959065</v>
      </c>
      <c r="G127">
        <v>852887</v>
      </c>
      <c r="H127" s="23">
        <v>2042036</v>
      </c>
      <c r="I127">
        <v>2016892.8</v>
      </c>
    </row>
    <row r="128" spans="1:9">
      <c r="A128">
        <v>295</v>
      </c>
      <c r="B128">
        <v>2213035</v>
      </c>
      <c r="C128">
        <v>2203886</v>
      </c>
      <c r="D128" s="26">
        <v>58999.999999999985</v>
      </c>
      <c r="E128" s="26">
        <v>103662.75</v>
      </c>
      <c r="F128">
        <v>965405</v>
      </c>
      <c r="G128">
        <v>863370</v>
      </c>
      <c r="H128" s="23">
        <v>2059676</v>
      </c>
      <c r="I128">
        <v>2025340.8</v>
      </c>
    </row>
    <row r="129" spans="1:9">
      <c r="A129">
        <v>294.8</v>
      </c>
      <c r="B129">
        <v>2205670</v>
      </c>
      <c r="C129">
        <v>2194681</v>
      </c>
      <c r="D129" s="26">
        <v>68848.5</v>
      </c>
      <c r="E129" s="26">
        <v>96568.099999999991</v>
      </c>
      <c r="F129">
        <v>974170</v>
      </c>
      <c r="G129">
        <v>874910</v>
      </c>
      <c r="H129" s="23">
        <v>2074636</v>
      </c>
      <c r="I129">
        <v>2037244.8</v>
      </c>
    </row>
    <row r="130" spans="1:9">
      <c r="A130">
        <v>294.60000000000002</v>
      </c>
      <c r="B130">
        <v>2204570</v>
      </c>
      <c r="C130">
        <v>2189951</v>
      </c>
      <c r="D130" s="26">
        <v>68036</v>
      </c>
      <c r="E130" s="26">
        <v>99016.1</v>
      </c>
      <c r="F130">
        <v>981425</v>
      </c>
      <c r="G130">
        <v>886204</v>
      </c>
      <c r="H130" s="23">
        <v>2084726</v>
      </c>
      <c r="I130">
        <v>2049964.8</v>
      </c>
    </row>
    <row r="131" spans="1:9">
      <c r="A131">
        <v>294.39999999999998</v>
      </c>
      <c r="B131">
        <v>2200820</v>
      </c>
      <c r="C131">
        <v>2182306</v>
      </c>
      <c r="D131" s="26">
        <v>67493.5</v>
      </c>
      <c r="E131" s="26">
        <v>104850.59999999999</v>
      </c>
      <c r="F131">
        <v>989950</v>
      </c>
      <c r="G131">
        <v>896231</v>
      </c>
      <c r="H131" s="23">
        <v>2098566</v>
      </c>
      <c r="I131">
        <v>2058796.8</v>
      </c>
    </row>
    <row r="132" spans="1:9">
      <c r="A132">
        <v>294.2</v>
      </c>
      <c r="B132">
        <v>2192780</v>
      </c>
      <c r="C132">
        <v>2174336</v>
      </c>
      <c r="D132" s="26">
        <v>65029</v>
      </c>
      <c r="E132" s="26">
        <v>103884.55</v>
      </c>
      <c r="F132">
        <v>996530</v>
      </c>
      <c r="G132">
        <v>907214</v>
      </c>
      <c r="H132" s="23">
        <v>2111366</v>
      </c>
      <c r="I132">
        <v>2067348.8</v>
      </c>
    </row>
    <row r="133" spans="1:9">
      <c r="A133">
        <v>294</v>
      </c>
      <c r="B133">
        <v>2180380</v>
      </c>
      <c r="C133">
        <v>2157926</v>
      </c>
      <c r="D133" s="26">
        <v>50011.5</v>
      </c>
      <c r="E133" s="26">
        <v>95440.8</v>
      </c>
      <c r="F133">
        <v>1006435</v>
      </c>
      <c r="G133">
        <v>914484</v>
      </c>
      <c r="H133" s="23">
        <v>2127256</v>
      </c>
      <c r="I133">
        <v>2072484.8</v>
      </c>
    </row>
    <row r="134" spans="1:9">
      <c r="A134">
        <v>293.8</v>
      </c>
      <c r="B134">
        <v>2167870</v>
      </c>
      <c r="C134">
        <v>2143306</v>
      </c>
      <c r="D134" s="26">
        <v>53698.000000000015</v>
      </c>
      <c r="E134" s="26">
        <v>93540.7</v>
      </c>
      <c r="F134">
        <v>1011085</v>
      </c>
      <c r="G134">
        <v>924714</v>
      </c>
      <c r="H134" s="23">
        <v>2135976</v>
      </c>
      <c r="I134">
        <v>2081908.8</v>
      </c>
    </row>
    <row r="135" spans="1:9">
      <c r="A135">
        <v>293.60000000000002</v>
      </c>
      <c r="B135">
        <v>2154835</v>
      </c>
      <c r="C135">
        <v>2130401</v>
      </c>
      <c r="D135" s="26">
        <v>57034.499999999985</v>
      </c>
      <c r="E135" s="26">
        <v>94138.950000000012</v>
      </c>
      <c r="F135">
        <v>1020355</v>
      </c>
      <c r="G135">
        <v>935567</v>
      </c>
      <c r="H135" s="23">
        <v>2141806</v>
      </c>
      <c r="I135">
        <v>2087228.8</v>
      </c>
    </row>
    <row r="136" spans="1:9">
      <c r="A136">
        <v>293.39999999999998</v>
      </c>
      <c r="B136">
        <v>2144400</v>
      </c>
      <c r="C136">
        <v>2118431</v>
      </c>
      <c r="D136" s="26">
        <v>62513.5</v>
      </c>
      <c r="E136" s="26">
        <v>96409.3</v>
      </c>
      <c r="F136">
        <v>1026825</v>
      </c>
      <c r="G136">
        <v>939195</v>
      </c>
      <c r="H136" s="23">
        <v>2151166</v>
      </c>
      <c r="I136">
        <v>2094980.8</v>
      </c>
    </row>
    <row r="137" spans="1:9">
      <c r="A137">
        <v>293.2</v>
      </c>
      <c r="B137">
        <v>2126515</v>
      </c>
      <c r="C137">
        <v>2111716</v>
      </c>
      <c r="D137" s="26">
        <v>65641.5</v>
      </c>
      <c r="E137" s="26">
        <v>96927.35</v>
      </c>
      <c r="F137">
        <v>1037555</v>
      </c>
      <c r="G137">
        <v>950500</v>
      </c>
      <c r="H137" s="23">
        <v>2163516</v>
      </c>
      <c r="I137">
        <v>2101300.8000000003</v>
      </c>
    </row>
    <row r="138" spans="1:9">
      <c r="A138">
        <v>293</v>
      </c>
      <c r="B138">
        <v>2113965</v>
      </c>
      <c r="C138">
        <v>2094836</v>
      </c>
      <c r="D138" s="26">
        <v>64822.499999999985</v>
      </c>
      <c r="E138" s="26">
        <v>91962.449999999983</v>
      </c>
      <c r="F138">
        <v>1049055</v>
      </c>
      <c r="G138">
        <v>955449</v>
      </c>
      <c r="H138" s="23">
        <v>2172916</v>
      </c>
      <c r="I138">
        <v>2109556.8000000003</v>
      </c>
    </row>
    <row r="139" spans="1:9">
      <c r="A139">
        <v>292.8</v>
      </c>
      <c r="B139">
        <v>2110165</v>
      </c>
      <c r="C139">
        <v>2090171</v>
      </c>
      <c r="D139" s="26">
        <v>74331</v>
      </c>
      <c r="E139" s="26">
        <v>97793.4</v>
      </c>
      <c r="F139">
        <v>1063725</v>
      </c>
      <c r="G139">
        <v>962766</v>
      </c>
      <c r="H139" s="23">
        <v>2183426</v>
      </c>
      <c r="I139">
        <v>2117332.8000000003</v>
      </c>
    </row>
    <row r="140" spans="1:9">
      <c r="A140">
        <v>292.60000000000002</v>
      </c>
      <c r="B140">
        <v>2087420</v>
      </c>
      <c r="C140">
        <v>2072446</v>
      </c>
      <c r="D140" s="26">
        <v>80564.999999999985</v>
      </c>
      <c r="E140" s="26">
        <v>100287.29999999999</v>
      </c>
      <c r="F140">
        <v>1071125</v>
      </c>
      <c r="G140">
        <v>976276</v>
      </c>
      <c r="H140" s="23">
        <v>2186076</v>
      </c>
      <c r="I140">
        <v>2122964.8000000003</v>
      </c>
    </row>
    <row r="141" spans="1:9">
      <c r="A141">
        <v>292.39999999999998</v>
      </c>
      <c r="B141">
        <v>2069380</v>
      </c>
      <c r="C141">
        <v>2060921</v>
      </c>
      <c r="D141" s="26">
        <v>83783.5</v>
      </c>
      <c r="E141" s="26">
        <v>90949.9</v>
      </c>
      <c r="F141">
        <v>1080780</v>
      </c>
      <c r="G141">
        <v>985105</v>
      </c>
      <c r="H141" s="23">
        <v>2188676</v>
      </c>
      <c r="I141">
        <v>2125988.8000000003</v>
      </c>
    </row>
    <row r="142" spans="1:9">
      <c r="A142">
        <v>292.2</v>
      </c>
      <c r="B142">
        <v>2052545</v>
      </c>
      <c r="C142">
        <v>2045846</v>
      </c>
      <c r="D142" s="26">
        <v>83531</v>
      </c>
      <c r="E142" s="26">
        <v>90059.150000000009</v>
      </c>
      <c r="F142">
        <v>1090160</v>
      </c>
      <c r="G142">
        <v>996099</v>
      </c>
      <c r="H142" s="23">
        <v>2185646</v>
      </c>
      <c r="I142">
        <v>2129116.8000000003</v>
      </c>
    </row>
    <row r="143" spans="1:9">
      <c r="A143">
        <v>292</v>
      </c>
      <c r="B143">
        <v>2040480</v>
      </c>
      <c r="C143">
        <v>2029801</v>
      </c>
      <c r="D143" s="26">
        <v>96260.500000000015</v>
      </c>
      <c r="E143" s="26">
        <v>88795.3</v>
      </c>
      <c r="F143">
        <v>1099575</v>
      </c>
      <c r="G143">
        <v>1004962</v>
      </c>
      <c r="H143" s="23">
        <v>2200136</v>
      </c>
      <c r="I143">
        <v>2140108.8000000003</v>
      </c>
    </row>
    <row r="144" spans="1:9">
      <c r="A144">
        <v>291.8</v>
      </c>
      <c r="B144">
        <v>2035115</v>
      </c>
      <c r="C144">
        <v>2013201</v>
      </c>
      <c r="D144" s="26">
        <v>101303.5</v>
      </c>
      <c r="E144" s="26">
        <v>93300.95</v>
      </c>
      <c r="F144">
        <v>1110425</v>
      </c>
      <c r="G144">
        <v>1012805</v>
      </c>
      <c r="H144" s="23">
        <v>2203386</v>
      </c>
      <c r="I144">
        <v>2141332.8000000003</v>
      </c>
    </row>
    <row r="145" spans="1:9">
      <c r="A145">
        <v>291.60000000000002</v>
      </c>
      <c r="B145">
        <v>2027965</v>
      </c>
      <c r="C145">
        <v>1996976</v>
      </c>
      <c r="D145" s="26">
        <v>101656.99999999999</v>
      </c>
      <c r="E145" s="26">
        <v>94628.05</v>
      </c>
      <c r="F145">
        <v>1119160</v>
      </c>
      <c r="G145">
        <v>1020630</v>
      </c>
      <c r="H145" s="23">
        <v>2205306</v>
      </c>
      <c r="I145">
        <v>2146572.8000000003</v>
      </c>
    </row>
    <row r="146" spans="1:9">
      <c r="A146">
        <v>291.39999999999998</v>
      </c>
      <c r="B146">
        <v>2004025</v>
      </c>
      <c r="C146">
        <v>1982106</v>
      </c>
      <c r="D146" s="26">
        <v>100531</v>
      </c>
      <c r="E146" s="26">
        <v>103079.3</v>
      </c>
      <c r="F146">
        <v>1126075</v>
      </c>
      <c r="G146">
        <v>1028840</v>
      </c>
      <c r="H146" s="23">
        <v>2205846</v>
      </c>
      <c r="I146">
        <v>2149140.8000000003</v>
      </c>
    </row>
    <row r="147" spans="1:9">
      <c r="A147">
        <v>291.2</v>
      </c>
      <c r="B147">
        <v>1990845</v>
      </c>
      <c r="C147">
        <v>1964721</v>
      </c>
      <c r="D147" s="26">
        <v>100842.49999999999</v>
      </c>
      <c r="E147" s="26">
        <v>108268.09999999999</v>
      </c>
      <c r="F147">
        <v>1134325</v>
      </c>
      <c r="G147">
        <v>1040000</v>
      </c>
      <c r="H147" s="23">
        <v>2206076</v>
      </c>
      <c r="I147">
        <v>2152244.8000000003</v>
      </c>
    </row>
    <row r="148" spans="1:9">
      <c r="A148">
        <v>291</v>
      </c>
      <c r="B148">
        <v>1971675</v>
      </c>
      <c r="C148">
        <v>1948041</v>
      </c>
      <c r="D148" s="26">
        <v>107658.00000000001</v>
      </c>
      <c r="E148" s="26">
        <v>112835.84999999999</v>
      </c>
      <c r="F148">
        <v>1140765</v>
      </c>
      <c r="G148">
        <v>1045050</v>
      </c>
      <c r="H148" s="23">
        <v>2204426</v>
      </c>
      <c r="I148">
        <v>2159340.8000000003</v>
      </c>
    </row>
    <row r="149" spans="1:9">
      <c r="A149">
        <v>290.8</v>
      </c>
      <c r="B149">
        <v>1949735</v>
      </c>
      <c r="C149">
        <v>1936676</v>
      </c>
      <c r="D149" s="26">
        <v>111791.99999999999</v>
      </c>
      <c r="E149" s="26">
        <v>123547.15</v>
      </c>
      <c r="F149">
        <v>1146165</v>
      </c>
      <c r="G149">
        <v>1050590</v>
      </c>
      <c r="H149" s="23">
        <v>2198566</v>
      </c>
      <c r="I149">
        <v>2160852.8000000003</v>
      </c>
    </row>
    <row r="150" spans="1:9">
      <c r="A150">
        <v>290.60000000000002</v>
      </c>
      <c r="B150">
        <v>1928220</v>
      </c>
      <c r="C150">
        <v>1915316</v>
      </c>
      <c r="D150" s="26">
        <v>120614</v>
      </c>
      <c r="E150" s="26">
        <v>116265.9</v>
      </c>
      <c r="F150">
        <v>1158770</v>
      </c>
      <c r="G150">
        <v>1059210</v>
      </c>
      <c r="H150" s="23">
        <v>2191996</v>
      </c>
      <c r="I150">
        <v>2158564.8000000003</v>
      </c>
    </row>
    <row r="151" spans="1:9">
      <c r="A151">
        <v>290.39999999999998</v>
      </c>
      <c r="B151">
        <v>1908930</v>
      </c>
      <c r="C151">
        <v>1895786</v>
      </c>
      <c r="D151" s="26">
        <v>128854</v>
      </c>
      <c r="E151" s="26">
        <v>127332.65</v>
      </c>
      <c r="F151">
        <v>1166365</v>
      </c>
      <c r="G151">
        <v>1069970</v>
      </c>
      <c r="H151" s="23">
        <v>2189526</v>
      </c>
      <c r="I151">
        <v>2158100.8000000003</v>
      </c>
    </row>
    <row r="152" spans="1:9">
      <c r="A152">
        <v>290.2</v>
      </c>
      <c r="B152">
        <v>1880795</v>
      </c>
      <c r="C152">
        <v>1885896</v>
      </c>
      <c r="D152" s="26">
        <v>133883</v>
      </c>
      <c r="E152" s="26">
        <v>132352</v>
      </c>
      <c r="F152">
        <v>1174625</v>
      </c>
      <c r="G152">
        <v>1079490</v>
      </c>
      <c r="H152" s="23">
        <v>2179876</v>
      </c>
      <c r="I152">
        <v>2156980.8000000003</v>
      </c>
    </row>
    <row r="153" spans="1:9">
      <c r="A153">
        <v>290</v>
      </c>
      <c r="B153">
        <v>1856655</v>
      </c>
      <c r="C153">
        <v>1871946</v>
      </c>
      <c r="D153" s="26">
        <v>139137.49999999997</v>
      </c>
      <c r="E153" s="26">
        <v>140769</v>
      </c>
      <c r="F153">
        <v>1181990</v>
      </c>
      <c r="G153">
        <v>1090560</v>
      </c>
      <c r="H153" s="23">
        <v>2176546</v>
      </c>
      <c r="I153">
        <v>2149836.8000000003</v>
      </c>
    </row>
    <row r="154" spans="1:9">
      <c r="A154">
        <v>289.8</v>
      </c>
      <c r="B154">
        <v>1834940</v>
      </c>
      <c r="C154">
        <v>1860771</v>
      </c>
      <c r="D154" s="26">
        <v>154999.99999999997</v>
      </c>
      <c r="E154" s="26">
        <v>156987</v>
      </c>
      <c r="F154">
        <v>1191105</v>
      </c>
      <c r="G154">
        <v>1095070</v>
      </c>
      <c r="H154" s="23">
        <v>2170126</v>
      </c>
      <c r="I154">
        <v>2149764.8000000003</v>
      </c>
    </row>
    <row r="155" spans="1:9">
      <c r="A155">
        <v>289.60000000000002</v>
      </c>
      <c r="B155">
        <v>1821945</v>
      </c>
      <c r="C155">
        <v>1848846</v>
      </c>
      <c r="D155" s="26">
        <v>171815.50000000003</v>
      </c>
      <c r="E155" s="26">
        <v>167054</v>
      </c>
      <c r="F155">
        <v>1202520</v>
      </c>
      <c r="G155">
        <v>1102800</v>
      </c>
      <c r="H155" s="23">
        <v>2163876</v>
      </c>
      <c r="I155">
        <v>2147660.8000000003</v>
      </c>
    </row>
    <row r="156" spans="1:9">
      <c r="A156">
        <v>289.39999999999998</v>
      </c>
      <c r="B156">
        <v>1801840</v>
      </c>
      <c r="C156">
        <v>1826331</v>
      </c>
      <c r="D156" s="26">
        <v>178570.50000000003</v>
      </c>
      <c r="E156" s="26">
        <v>174937.5</v>
      </c>
      <c r="F156">
        <v>1208005</v>
      </c>
      <c r="G156">
        <v>1112490</v>
      </c>
      <c r="H156" s="23">
        <v>2160546</v>
      </c>
      <c r="I156">
        <v>2147756.8000000003</v>
      </c>
    </row>
    <row r="157" spans="1:9">
      <c r="A157">
        <v>289.2</v>
      </c>
      <c r="B157">
        <v>1777045</v>
      </c>
      <c r="C157">
        <v>1804601</v>
      </c>
      <c r="D157" s="26">
        <v>191747.5</v>
      </c>
      <c r="E157" s="26">
        <v>183740.5</v>
      </c>
      <c r="F157">
        <v>1213545</v>
      </c>
      <c r="G157">
        <v>1117800</v>
      </c>
      <c r="H157" s="23">
        <v>2160116</v>
      </c>
      <c r="I157">
        <v>2146572.8000000003</v>
      </c>
    </row>
    <row r="158" spans="1:9">
      <c r="A158">
        <v>289</v>
      </c>
      <c r="B158">
        <v>1747095</v>
      </c>
      <c r="C158">
        <v>1786861</v>
      </c>
      <c r="D158" s="26">
        <v>198372.00000000006</v>
      </c>
      <c r="E158" s="26">
        <v>187482.5</v>
      </c>
      <c r="F158">
        <v>1218645</v>
      </c>
      <c r="G158">
        <v>1123260</v>
      </c>
      <c r="H158" s="23">
        <v>2149096</v>
      </c>
      <c r="I158">
        <v>2145908.8000000003</v>
      </c>
    </row>
    <row r="159" spans="1:9">
      <c r="A159">
        <v>288.8</v>
      </c>
      <c r="B159">
        <v>1719920</v>
      </c>
      <c r="C159">
        <v>1769626</v>
      </c>
      <c r="D159" s="26">
        <v>209447.00000000006</v>
      </c>
      <c r="E159" s="26">
        <v>193689.5</v>
      </c>
      <c r="F159">
        <v>1227530</v>
      </c>
      <c r="G159">
        <v>1132400</v>
      </c>
      <c r="H159" s="23">
        <v>2140886</v>
      </c>
      <c r="I159">
        <v>2142452.8000000003</v>
      </c>
    </row>
    <row r="160" spans="1:9">
      <c r="A160">
        <v>288.60000000000002</v>
      </c>
      <c r="B160">
        <v>1700900</v>
      </c>
      <c r="C160">
        <v>1754726</v>
      </c>
      <c r="D160" s="26">
        <v>214373.00000000003</v>
      </c>
      <c r="E160" s="26">
        <v>202984</v>
      </c>
      <c r="F160">
        <v>1233695</v>
      </c>
      <c r="G160">
        <v>1141200</v>
      </c>
      <c r="H160" s="23">
        <v>2129166</v>
      </c>
      <c r="I160">
        <v>2141572.8000000003</v>
      </c>
    </row>
    <row r="161" spans="1:9">
      <c r="A161">
        <v>288.39999999999998</v>
      </c>
      <c r="B161">
        <v>1675035</v>
      </c>
      <c r="C161">
        <v>1727501</v>
      </c>
      <c r="D161" s="26">
        <v>221948.5</v>
      </c>
      <c r="E161" s="26">
        <v>199465</v>
      </c>
      <c r="F161">
        <v>1239375</v>
      </c>
      <c r="G161">
        <v>1147000</v>
      </c>
      <c r="H161" s="23">
        <v>2121436</v>
      </c>
      <c r="I161">
        <v>2136796.8000000003</v>
      </c>
    </row>
    <row r="162" spans="1:9">
      <c r="A162">
        <v>288.2</v>
      </c>
      <c r="B162">
        <v>1651505</v>
      </c>
      <c r="C162">
        <v>1699026</v>
      </c>
      <c r="D162" s="26">
        <v>234295.50000000003</v>
      </c>
      <c r="E162" s="26">
        <v>197694</v>
      </c>
      <c r="F162">
        <v>1242920</v>
      </c>
      <c r="G162">
        <v>1151260</v>
      </c>
      <c r="H162" s="23">
        <v>2114086</v>
      </c>
      <c r="I162">
        <v>2137188.8000000003</v>
      </c>
    </row>
    <row r="163" spans="1:9">
      <c r="A163">
        <v>288</v>
      </c>
      <c r="B163">
        <v>1621295</v>
      </c>
      <c r="C163">
        <v>1679706</v>
      </c>
      <c r="D163" s="26">
        <v>246736</v>
      </c>
      <c r="E163" s="26">
        <v>198503.5</v>
      </c>
      <c r="F163">
        <v>1246250</v>
      </c>
      <c r="G163">
        <v>1155180</v>
      </c>
      <c r="H163" s="23">
        <v>2101996</v>
      </c>
      <c r="I163">
        <v>2134828.8000000003</v>
      </c>
    </row>
    <row r="164" spans="1:9">
      <c r="A164">
        <v>287.8</v>
      </c>
      <c r="B164">
        <v>1595550</v>
      </c>
      <c r="C164">
        <v>1655646</v>
      </c>
      <c r="D164" s="26">
        <v>253737.5</v>
      </c>
      <c r="E164" s="26">
        <v>200961.5</v>
      </c>
      <c r="F164">
        <v>1251910</v>
      </c>
      <c r="G164">
        <v>1161700</v>
      </c>
      <c r="H164" s="23">
        <v>2094286</v>
      </c>
      <c r="I164">
        <v>2133164.8000000003</v>
      </c>
    </row>
    <row r="165" spans="1:9">
      <c r="A165">
        <v>287.60000000000002</v>
      </c>
      <c r="B165">
        <v>1576025</v>
      </c>
      <c r="C165">
        <v>1622806</v>
      </c>
      <c r="D165" s="26">
        <v>263839.50000000006</v>
      </c>
      <c r="E165" s="26">
        <v>188842</v>
      </c>
      <c r="F165">
        <v>1253725</v>
      </c>
      <c r="G165">
        <v>1165860</v>
      </c>
      <c r="H165" s="23">
        <v>2084016</v>
      </c>
      <c r="I165">
        <v>2132332.8000000003</v>
      </c>
    </row>
    <row r="166" spans="1:9">
      <c r="A166">
        <v>287.39999999999998</v>
      </c>
      <c r="B166">
        <v>1559685</v>
      </c>
      <c r="C166">
        <v>1594631</v>
      </c>
      <c r="D166" s="26">
        <v>267409</v>
      </c>
      <c r="E166" s="26">
        <v>185148.5</v>
      </c>
      <c r="F166">
        <v>1258605</v>
      </c>
      <c r="G166">
        <v>1171270</v>
      </c>
      <c r="H166" s="23">
        <v>2073146</v>
      </c>
      <c r="I166">
        <v>2119668.8000000003</v>
      </c>
    </row>
    <row r="167" spans="1:9">
      <c r="A167">
        <v>287.2</v>
      </c>
      <c r="B167">
        <v>1535730</v>
      </c>
      <c r="C167">
        <v>1565846</v>
      </c>
      <c r="D167" s="26">
        <v>272980</v>
      </c>
      <c r="E167" s="26">
        <v>181607</v>
      </c>
      <c r="F167">
        <v>1260020</v>
      </c>
      <c r="G167">
        <v>1174300</v>
      </c>
      <c r="H167" s="23">
        <v>2056626</v>
      </c>
      <c r="I167">
        <v>2109388.8000000003</v>
      </c>
    </row>
    <row r="168" spans="1:9">
      <c r="A168">
        <v>287</v>
      </c>
      <c r="B168">
        <v>1517700</v>
      </c>
      <c r="C168">
        <v>1539166</v>
      </c>
      <c r="D168" s="26">
        <v>281644.50000000006</v>
      </c>
      <c r="E168" s="26">
        <v>187003.5</v>
      </c>
      <c r="F168">
        <v>1265860</v>
      </c>
      <c r="G168">
        <v>1179050</v>
      </c>
      <c r="H168" s="23">
        <v>2042006</v>
      </c>
      <c r="I168">
        <v>2094708.8</v>
      </c>
    </row>
    <row r="169" spans="1:9">
      <c r="A169">
        <v>286.8</v>
      </c>
      <c r="B169">
        <v>1489145</v>
      </c>
      <c r="C169">
        <v>1504781</v>
      </c>
      <c r="D169" s="26">
        <v>286378</v>
      </c>
      <c r="E169" s="26">
        <v>180436</v>
      </c>
      <c r="F169">
        <v>1267665</v>
      </c>
      <c r="G169">
        <v>1183950</v>
      </c>
      <c r="H169" s="23">
        <v>2023736</v>
      </c>
      <c r="I169">
        <v>2091028.8</v>
      </c>
    </row>
    <row r="170" spans="1:9">
      <c r="A170">
        <v>286.60000000000002</v>
      </c>
      <c r="B170">
        <v>1457720</v>
      </c>
      <c r="C170">
        <v>1477046</v>
      </c>
      <c r="D170" s="26">
        <v>290920</v>
      </c>
      <c r="E170" s="26">
        <v>180379</v>
      </c>
      <c r="F170">
        <v>1267295</v>
      </c>
      <c r="G170">
        <v>1188870</v>
      </c>
      <c r="H170" s="23">
        <v>2013066</v>
      </c>
      <c r="I170">
        <v>2078932.8</v>
      </c>
    </row>
    <row r="171" spans="1:9">
      <c r="A171">
        <v>286.39999999999998</v>
      </c>
      <c r="B171">
        <v>1431925</v>
      </c>
      <c r="C171">
        <v>1447791</v>
      </c>
      <c r="D171" s="26">
        <v>297833.5</v>
      </c>
      <c r="E171" s="26">
        <v>175236.5</v>
      </c>
      <c r="F171">
        <v>1265815</v>
      </c>
      <c r="G171">
        <v>1189630</v>
      </c>
      <c r="H171" s="23">
        <v>2004596</v>
      </c>
      <c r="I171">
        <v>2065692.8</v>
      </c>
    </row>
    <row r="172" spans="1:9">
      <c r="A172">
        <v>286.2</v>
      </c>
      <c r="B172">
        <v>1404630</v>
      </c>
      <c r="C172">
        <v>1424476</v>
      </c>
      <c r="D172" s="26">
        <v>312110.5</v>
      </c>
      <c r="E172" s="26">
        <v>168911.5</v>
      </c>
      <c r="F172">
        <v>1265635</v>
      </c>
      <c r="G172">
        <v>1195110</v>
      </c>
      <c r="H172" s="23">
        <v>1992726</v>
      </c>
      <c r="I172">
        <v>2053668.8</v>
      </c>
    </row>
    <row r="173" spans="1:9">
      <c r="A173">
        <v>286</v>
      </c>
      <c r="B173">
        <v>1378730</v>
      </c>
      <c r="C173">
        <v>1404246</v>
      </c>
      <c r="D173" s="26">
        <v>316183.5</v>
      </c>
      <c r="E173" s="26">
        <v>173955</v>
      </c>
      <c r="F173">
        <v>1266040</v>
      </c>
      <c r="G173">
        <v>1198210</v>
      </c>
      <c r="H173" s="23">
        <v>1976676</v>
      </c>
      <c r="I173">
        <v>2046700.8</v>
      </c>
    </row>
    <row r="174" spans="1:9">
      <c r="A174">
        <v>285.8</v>
      </c>
      <c r="B174">
        <v>1362345</v>
      </c>
      <c r="C174">
        <v>1383921</v>
      </c>
      <c r="D174" s="26">
        <v>326071</v>
      </c>
      <c r="E174" s="26">
        <v>171565.5</v>
      </c>
      <c r="F174">
        <v>1263820</v>
      </c>
      <c r="G174">
        <v>1203150</v>
      </c>
      <c r="H174" s="23">
        <v>1952896</v>
      </c>
      <c r="I174">
        <v>2034516.8</v>
      </c>
    </row>
    <row r="175" spans="1:9">
      <c r="A175">
        <v>285.60000000000002</v>
      </c>
      <c r="B175">
        <v>1341910</v>
      </c>
      <c r="C175">
        <v>1363381</v>
      </c>
      <c r="D175" s="26">
        <v>337106</v>
      </c>
      <c r="E175" s="26">
        <v>175363</v>
      </c>
      <c r="F175">
        <v>1268860</v>
      </c>
      <c r="G175">
        <v>1204830</v>
      </c>
      <c r="H175" s="23">
        <v>1936336</v>
      </c>
      <c r="I175">
        <v>2019772.8</v>
      </c>
    </row>
    <row r="176" spans="1:9">
      <c r="A176">
        <v>285.39999999999998</v>
      </c>
      <c r="B176">
        <v>1318310</v>
      </c>
      <c r="C176">
        <v>1339141</v>
      </c>
      <c r="D176" s="26">
        <v>343454</v>
      </c>
      <c r="E176" s="26">
        <v>176668</v>
      </c>
      <c r="F176">
        <v>1272230</v>
      </c>
      <c r="G176">
        <v>1202810</v>
      </c>
      <c r="H176" s="23">
        <v>1914896</v>
      </c>
      <c r="I176">
        <v>2003668.8</v>
      </c>
    </row>
    <row r="177" spans="1:9">
      <c r="A177">
        <v>285.2</v>
      </c>
      <c r="B177">
        <v>1296935</v>
      </c>
      <c r="C177">
        <v>1314341</v>
      </c>
      <c r="D177" s="26">
        <v>352056.5</v>
      </c>
      <c r="E177" s="26">
        <v>179082</v>
      </c>
      <c r="F177">
        <v>1275725</v>
      </c>
      <c r="G177">
        <v>1207380</v>
      </c>
      <c r="H177" s="23">
        <v>1898886</v>
      </c>
      <c r="I177">
        <v>1985828.8</v>
      </c>
    </row>
    <row r="178" spans="1:9">
      <c r="A178">
        <v>285</v>
      </c>
      <c r="B178">
        <v>1279590</v>
      </c>
      <c r="C178">
        <v>1282716</v>
      </c>
      <c r="D178" s="26">
        <v>356336.5</v>
      </c>
      <c r="E178" s="26">
        <v>177731</v>
      </c>
      <c r="F178">
        <v>1277245</v>
      </c>
      <c r="G178">
        <v>1200950</v>
      </c>
      <c r="H178" s="23">
        <v>1883406</v>
      </c>
      <c r="I178">
        <v>1971508.8</v>
      </c>
    </row>
    <row r="179" spans="1:9">
      <c r="A179">
        <v>284.8</v>
      </c>
      <c r="B179">
        <v>1254850</v>
      </c>
      <c r="C179">
        <v>1260166</v>
      </c>
      <c r="D179" s="26">
        <v>362586.5</v>
      </c>
      <c r="E179" s="26">
        <v>179309.5</v>
      </c>
      <c r="F179">
        <v>1279705</v>
      </c>
      <c r="G179">
        <v>1204130</v>
      </c>
      <c r="H179" s="23">
        <v>1858716</v>
      </c>
      <c r="I179">
        <v>1955820.8</v>
      </c>
    </row>
    <row r="180" spans="1:9">
      <c r="A180">
        <v>284.60000000000002</v>
      </c>
      <c r="B180">
        <v>1222170</v>
      </c>
      <c r="C180">
        <v>1235846</v>
      </c>
      <c r="D180" s="26">
        <v>362671.5</v>
      </c>
      <c r="E180" s="26">
        <v>181713.5</v>
      </c>
      <c r="F180">
        <v>1276405</v>
      </c>
      <c r="G180">
        <v>1205620</v>
      </c>
      <c r="H180" s="23">
        <v>1839026</v>
      </c>
      <c r="I180">
        <v>1934884.8</v>
      </c>
    </row>
    <row r="181" spans="1:9">
      <c r="A181">
        <v>284.39999999999998</v>
      </c>
      <c r="B181">
        <v>1210215</v>
      </c>
      <c r="C181">
        <v>1210966</v>
      </c>
      <c r="D181" s="26">
        <v>366406.5</v>
      </c>
      <c r="E181" s="26">
        <v>172518.5</v>
      </c>
      <c r="F181">
        <v>1277890</v>
      </c>
      <c r="G181">
        <v>1198710</v>
      </c>
      <c r="H181" s="23">
        <v>1817636</v>
      </c>
      <c r="I181">
        <v>1916324.8</v>
      </c>
    </row>
    <row r="182" spans="1:9">
      <c r="A182">
        <v>284.2</v>
      </c>
      <c r="B182">
        <v>1190650</v>
      </c>
      <c r="C182">
        <v>1186446</v>
      </c>
      <c r="D182" s="26">
        <v>366751.5</v>
      </c>
      <c r="E182" s="26">
        <v>177476</v>
      </c>
      <c r="F182">
        <v>1278185</v>
      </c>
      <c r="G182">
        <v>1197870</v>
      </c>
      <c r="H182" s="23">
        <v>1796586</v>
      </c>
      <c r="I182">
        <v>1898052.8</v>
      </c>
    </row>
    <row r="183" spans="1:9">
      <c r="A183">
        <v>284</v>
      </c>
      <c r="B183">
        <v>1181610</v>
      </c>
      <c r="C183">
        <v>1167496</v>
      </c>
      <c r="D183" s="26">
        <v>381756.5</v>
      </c>
      <c r="E183" s="26">
        <v>184083</v>
      </c>
      <c r="F183">
        <v>1272225</v>
      </c>
      <c r="G183">
        <v>1196740</v>
      </c>
      <c r="H183" s="23">
        <v>1767716</v>
      </c>
      <c r="I183">
        <v>1873868.8</v>
      </c>
    </row>
    <row r="184" spans="1:9">
      <c r="A184">
        <v>283.8</v>
      </c>
      <c r="B184">
        <v>1173080</v>
      </c>
      <c r="C184">
        <v>1138011</v>
      </c>
      <c r="D184" s="26">
        <v>384111.5</v>
      </c>
      <c r="E184" s="26">
        <v>190507</v>
      </c>
      <c r="F184">
        <v>1269595</v>
      </c>
      <c r="G184">
        <v>1194430</v>
      </c>
      <c r="H184" s="23">
        <v>1752066</v>
      </c>
      <c r="I184">
        <v>1856364.8</v>
      </c>
    </row>
    <row r="185" spans="1:9">
      <c r="A185">
        <v>283.60000000000002</v>
      </c>
      <c r="B185">
        <v>1155735</v>
      </c>
      <c r="C185">
        <v>1119496</v>
      </c>
      <c r="D185" s="26">
        <v>385966.5</v>
      </c>
      <c r="E185" s="26">
        <v>196190.5</v>
      </c>
      <c r="F185">
        <v>1265380</v>
      </c>
      <c r="G185">
        <v>1192800</v>
      </c>
      <c r="H185" s="23">
        <v>1735116</v>
      </c>
      <c r="I185">
        <v>1840540.8</v>
      </c>
    </row>
    <row r="186" spans="1:9">
      <c r="A186">
        <v>283.39999999999998</v>
      </c>
      <c r="B186">
        <v>1127200</v>
      </c>
      <c r="C186">
        <v>1103811</v>
      </c>
      <c r="D186" s="26">
        <v>391946.5</v>
      </c>
      <c r="E186" s="26">
        <v>206379</v>
      </c>
      <c r="F186">
        <v>1263580</v>
      </c>
      <c r="G186">
        <v>1192510</v>
      </c>
      <c r="H186" s="23">
        <v>1712756</v>
      </c>
      <c r="I186">
        <v>1819476.8</v>
      </c>
    </row>
    <row r="187" spans="1:9">
      <c r="A187">
        <v>283.2</v>
      </c>
      <c r="B187">
        <v>1107905</v>
      </c>
      <c r="C187">
        <v>1088631</v>
      </c>
      <c r="D187" s="26">
        <v>398996.5</v>
      </c>
      <c r="E187" s="26">
        <v>219553.5</v>
      </c>
      <c r="F187">
        <v>1261270</v>
      </c>
      <c r="G187">
        <v>1191760</v>
      </c>
      <c r="H187" s="23">
        <v>1691896</v>
      </c>
      <c r="I187">
        <v>1804276.8</v>
      </c>
    </row>
    <row r="188" spans="1:9">
      <c r="A188">
        <v>283</v>
      </c>
      <c r="B188">
        <v>1080840</v>
      </c>
      <c r="C188">
        <v>1068236</v>
      </c>
      <c r="D188" s="26">
        <v>413566.5</v>
      </c>
      <c r="E188" s="26">
        <v>233347.5</v>
      </c>
      <c r="F188">
        <v>1259565</v>
      </c>
      <c r="G188">
        <v>1188970</v>
      </c>
      <c r="H188" s="23">
        <v>1677396</v>
      </c>
      <c r="I188">
        <v>1786620.8</v>
      </c>
    </row>
    <row r="189" spans="1:9">
      <c r="A189">
        <v>282.8</v>
      </c>
      <c r="B189">
        <v>1056415</v>
      </c>
      <c r="C189">
        <v>1047576</v>
      </c>
      <c r="D189" s="26">
        <v>418226.5</v>
      </c>
      <c r="E189" s="26">
        <v>239277</v>
      </c>
      <c r="F189">
        <v>1260615</v>
      </c>
      <c r="G189">
        <v>1186470</v>
      </c>
      <c r="H189" s="23">
        <v>1657496</v>
      </c>
      <c r="I189">
        <v>1769540.8</v>
      </c>
    </row>
    <row r="190" spans="1:9">
      <c r="A190">
        <v>282.60000000000002</v>
      </c>
      <c r="B190">
        <v>1035080</v>
      </c>
      <c r="C190">
        <v>1024756</v>
      </c>
      <c r="D190" s="26">
        <v>428566.5</v>
      </c>
      <c r="E190" s="26">
        <v>247113</v>
      </c>
      <c r="F190">
        <v>1265285</v>
      </c>
      <c r="G190">
        <v>1183030</v>
      </c>
      <c r="H190" s="23">
        <v>1634706</v>
      </c>
      <c r="I190">
        <v>1751268.8</v>
      </c>
    </row>
    <row r="191" spans="1:9">
      <c r="A191">
        <v>282.39999999999998</v>
      </c>
      <c r="B191">
        <v>1018610</v>
      </c>
      <c r="C191">
        <v>1010241</v>
      </c>
      <c r="D191" s="26">
        <v>437251.5</v>
      </c>
      <c r="E191" s="26">
        <v>265717.5</v>
      </c>
      <c r="F191">
        <v>1262280</v>
      </c>
      <c r="G191">
        <v>1181600</v>
      </c>
      <c r="H191" s="23">
        <v>1617796</v>
      </c>
      <c r="I191">
        <v>1731148.8</v>
      </c>
    </row>
    <row r="192" spans="1:9">
      <c r="A192">
        <v>282.2</v>
      </c>
      <c r="B192">
        <v>1001525</v>
      </c>
      <c r="C192">
        <v>997766</v>
      </c>
      <c r="D192" s="26">
        <v>445466.5</v>
      </c>
      <c r="E192" s="26">
        <v>274658.5</v>
      </c>
      <c r="F192">
        <v>1259060</v>
      </c>
      <c r="G192">
        <v>1180120</v>
      </c>
      <c r="H192" s="23">
        <v>1597746</v>
      </c>
      <c r="I192">
        <v>1714132.8</v>
      </c>
    </row>
    <row r="193" spans="1:9">
      <c r="A193">
        <v>282</v>
      </c>
      <c r="B193">
        <v>984255</v>
      </c>
      <c r="C193">
        <v>983526</v>
      </c>
      <c r="D193" s="26">
        <v>448281.5</v>
      </c>
      <c r="E193" s="26">
        <v>289175</v>
      </c>
      <c r="F193">
        <v>1257705</v>
      </c>
      <c r="G193">
        <v>1178030</v>
      </c>
      <c r="H193" s="23">
        <v>1575196</v>
      </c>
      <c r="I193">
        <v>1693292.8</v>
      </c>
    </row>
    <row r="194" spans="1:9">
      <c r="A194">
        <v>281.8</v>
      </c>
      <c r="B194">
        <v>968110</v>
      </c>
      <c r="C194">
        <v>961821</v>
      </c>
      <c r="D194" s="26">
        <v>465416.5</v>
      </c>
      <c r="E194" s="26">
        <v>300150</v>
      </c>
      <c r="F194">
        <v>1255950</v>
      </c>
      <c r="G194">
        <v>1174620</v>
      </c>
      <c r="H194" s="23">
        <v>1550426</v>
      </c>
      <c r="I194">
        <v>1679060.8</v>
      </c>
    </row>
    <row r="195" spans="1:9">
      <c r="A195">
        <v>281.60000000000002</v>
      </c>
      <c r="B195">
        <v>951985</v>
      </c>
      <c r="C195">
        <v>937176</v>
      </c>
      <c r="D195" s="26">
        <v>472751.5</v>
      </c>
      <c r="E195" s="26">
        <v>303997.5</v>
      </c>
      <c r="F195">
        <v>1250530</v>
      </c>
      <c r="G195">
        <v>1175160</v>
      </c>
      <c r="H195" s="23">
        <v>1531916</v>
      </c>
      <c r="I195">
        <v>1657444.8</v>
      </c>
    </row>
    <row r="196" spans="1:9">
      <c r="A196">
        <v>281.39999999999998</v>
      </c>
      <c r="B196">
        <v>922995</v>
      </c>
      <c r="C196">
        <v>911141</v>
      </c>
      <c r="D196" s="26">
        <v>480626.5</v>
      </c>
      <c r="E196" s="26">
        <v>309838.5</v>
      </c>
      <c r="F196">
        <v>1244180</v>
      </c>
      <c r="G196">
        <v>1171020</v>
      </c>
      <c r="H196" s="23">
        <v>1516186</v>
      </c>
      <c r="I196">
        <v>1639100.8</v>
      </c>
    </row>
    <row r="197" spans="1:9">
      <c r="A197">
        <v>281.2</v>
      </c>
      <c r="B197">
        <v>899005</v>
      </c>
      <c r="C197">
        <v>895761</v>
      </c>
      <c r="D197" s="26">
        <v>491766.5</v>
      </c>
      <c r="E197" s="26">
        <v>324186.5</v>
      </c>
      <c r="F197">
        <v>1242075</v>
      </c>
      <c r="G197">
        <v>1168580</v>
      </c>
      <c r="H197" s="23">
        <v>1496536</v>
      </c>
      <c r="I197">
        <v>1617364.8</v>
      </c>
    </row>
    <row r="198" spans="1:9">
      <c r="A198">
        <v>281</v>
      </c>
      <c r="B198">
        <v>880695</v>
      </c>
      <c r="C198">
        <v>876511</v>
      </c>
      <c r="D198" s="26">
        <v>498971.5</v>
      </c>
      <c r="E198" s="26">
        <v>323992</v>
      </c>
      <c r="F198">
        <v>1240710</v>
      </c>
      <c r="G198">
        <v>1166570</v>
      </c>
      <c r="H198" s="23">
        <v>1481666</v>
      </c>
      <c r="I198">
        <v>1600380.8</v>
      </c>
    </row>
    <row r="199" spans="1:9">
      <c r="A199">
        <v>280.8</v>
      </c>
      <c r="B199">
        <v>859835</v>
      </c>
      <c r="C199">
        <v>862476</v>
      </c>
      <c r="D199" s="26">
        <v>507226.5</v>
      </c>
      <c r="E199" s="26">
        <v>332972.5</v>
      </c>
      <c r="F199">
        <v>1238745</v>
      </c>
      <c r="G199">
        <v>1165380</v>
      </c>
      <c r="H199" s="23">
        <v>1467576</v>
      </c>
      <c r="I199">
        <v>1584332.8</v>
      </c>
    </row>
    <row r="200" spans="1:9">
      <c r="A200">
        <v>280.60000000000002</v>
      </c>
      <c r="B200">
        <v>847590</v>
      </c>
      <c r="C200">
        <v>836826</v>
      </c>
      <c r="D200" s="26">
        <v>523296.5</v>
      </c>
      <c r="E200" s="26">
        <v>335541</v>
      </c>
      <c r="F200">
        <v>1233110</v>
      </c>
      <c r="G200">
        <v>1163720</v>
      </c>
      <c r="H200" s="23">
        <v>1445796</v>
      </c>
      <c r="I200">
        <v>1564812.8</v>
      </c>
    </row>
    <row r="201" spans="1:9">
      <c r="A201">
        <v>280.39999999999998</v>
      </c>
      <c r="B201">
        <v>836125</v>
      </c>
      <c r="C201">
        <v>814161</v>
      </c>
      <c r="D201" s="26">
        <v>539916.5</v>
      </c>
      <c r="E201" s="26">
        <v>346107</v>
      </c>
      <c r="F201">
        <v>1226275</v>
      </c>
      <c r="G201">
        <v>1162930</v>
      </c>
      <c r="H201" s="23">
        <v>1426576</v>
      </c>
      <c r="I201">
        <v>1544700.8</v>
      </c>
    </row>
    <row r="202" spans="1:9">
      <c r="A202">
        <v>280.2</v>
      </c>
      <c r="B202">
        <v>827895</v>
      </c>
      <c r="C202">
        <v>804536</v>
      </c>
      <c r="D202" s="26">
        <v>554066.5</v>
      </c>
      <c r="E202" s="26">
        <v>358111</v>
      </c>
      <c r="F202">
        <v>1225060</v>
      </c>
      <c r="G202">
        <v>1159380</v>
      </c>
      <c r="H202" s="23">
        <v>1408016</v>
      </c>
      <c r="I202">
        <v>1524820.8</v>
      </c>
    </row>
    <row r="203" spans="1:9">
      <c r="A203">
        <v>280</v>
      </c>
      <c r="B203">
        <v>815115</v>
      </c>
      <c r="C203">
        <v>788921</v>
      </c>
      <c r="D203" s="26">
        <v>571526.5</v>
      </c>
      <c r="E203" s="26">
        <v>376443.5</v>
      </c>
      <c r="F203">
        <v>1217745</v>
      </c>
      <c r="G203">
        <v>1155000</v>
      </c>
      <c r="H203" s="23">
        <v>1393896</v>
      </c>
      <c r="I203">
        <v>1512204.8</v>
      </c>
    </row>
    <row r="204" spans="1:9">
      <c r="A204">
        <v>279.8</v>
      </c>
      <c r="B204">
        <v>805050</v>
      </c>
      <c r="C204">
        <v>770746</v>
      </c>
      <c r="D204" s="26">
        <v>588701.5</v>
      </c>
      <c r="E204" s="26">
        <v>376092</v>
      </c>
      <c r="F204">
        <v>1218390</v>
      </c>
      <c r="G204">
        <v>1155590</v>
      </c>
      <c r="H204" s="23">
        <v>1367836</v>
      </c>
      <c r="I204">
        <v>1491860.8</v>
      </c>
    </row>
    <row r="205" spans="1:9">
      <c r="A205">
        <v>279.60000000000002</v>
      </c>
      <c r="B205">
        <v>794730</v>
      </c>
      <c r="C205">
        <v>756426</v>
      </c>
      <c r="D205" s="26">
        <v>596991.5</v>
      </c>
      <c r="E205" s="26">
        <v>385958.5</v>
      </c>
      <c r="F205">
        <v>1214750</v>
      </c>
      <c r="G205">
        <v>1150420</v>
      </c>
      <c r="H205" s="23">
        <v>1351266</v>
      </c>
      <c r="I205">
        <v>1477172.8</v>
      </c>
    </row>
    <row r="206" spans="1:9">
      <c r="A206">
        <v>279.39999999999998</v>
      </c>
      <c r="B206">
        <v>776770</v>
      </c>
      <c r="C206">
        <v>756161</v>
      </c>
      <c r="D206" s="26">
        <v>618451.5</v>
      </c>
      <c r="E206" s="26">
        <v>412227.5</v>
      </c>
      <c r="F206">
        <v>1213510</v>
      </c>
      <c r="G206">
        <v>1147430</v>
      </c>
      <c r="H206" s="23">
        <v>1336836</v>
      </c>
      <c r="I206">
        <v>1464508.8</v>
      </c>
    </row>
    <row r="207" spans="1:9">
      <c r="A207">
        <v>279.2</v>
      </c>
      <c r="B207">
        <v>764515</v>
      </c>
      <c r="C207">
        <v>739401</v>
      </c>
      <c r="D207" s="26">
        <v>633631.5</v>
      </c>
      <c r="E207" s="26">
        <v>431411</v>
      </c>
      <c r="F207">
        <v>1210340</v>
      </c>
      <c r="G207">
        <v>1147040</v>
      </c>
      <c r="H207" s="23">
        <v>1319466</v>
      </c>
      <c r="I207">
        <v>1445484.8</v>
      </c>
    </row>
    <row r="208" spans="1:9">
      <c r="A208">
        <v>279</v>
      </c>
      <c r="B208">
        <v>746255</v>
      </c>
      <c r="C208">
        <v>731601</v>
      </c>
      <c r="D208" s="26">
        <v>649841.5</v>
      </c>
      <c r="E208" s="26">
        <v>451885</v>
      </c>
      <c r="F208">
        <v>1212595</v>
      </c>
      <c r="G208">
        <v>1149730</v>
      </c>
      <c r="H208" s="23">
        <v>1300806</v>
      </c>
      <c r="I208">
        <v>1433028.8</v>
      </c>
    </row>
    <row r="209" spans="1:9">
      <c r="A209">
        <v>278.8</v>
      </c>
      <c r="B209">
        <v>731765</v>
      </c>
      <c r="C209">
        <v>719356</v>
      </c>
      <c r="D209" s="26">
        <v>674066.5</v>
      </c>
      <c r="E209" s="26">
        <v>459482.5</v>
      </c>
      <c r="F209">
        <v>1206050</v>
      </c>
      <c r="G209">
        <v>1147710</v>
      </c>
      <c r="H209" s="23">
        <v>1288106</v>
      </c>
      <c r="I209">
        <v>1411508.8</v>
      </c>
    </row>
    <row r="210" spans="1:9">
      <c r="A210">
        <v>278.60000000000002</v>
      </c>
      <c r="B210">
        <v>726455</v>
      </c>
      <c r="C210">
        <v>714921</v>
      </c>
      <c r="D210" s="26">
        <v>703086.5</v>
      </c>
      <c r="E210" s="26">
        <v>484440</v>
      </c>
      <c r="F210">
        <v>1199150</v>
      </c>
      <c r="G210">
        <v>1143830</v>
      </c>
      <c r="H210" s="23">
        <v>1271346</v>
      </c>
      <c r="I210">
        <v>1394940.8</v>
      </c>
    </row>
    <row r="211" spans="1:9">
      <c r="A211">
        <v>278.39999999999998</v>
      </c>
      <c r="B211">
        <v>721285</v>
      </c>
      <c r="C211">
        <v>716941</v>
      </c>
      <c r="D211" s="26">
        <v>727586.5</v>
      </c>
      <c r="E211" s="26">
        <v>509598</v>
      </c>
      <c r="F211">
        <v>1194050</v>
      </c>
      <c r="G211">
        <v>1139340</v>
      </c>
      <c r="H211" s="23">
        <v>1261876</v>
      </c>
      <c r="I211">
        <v>1384716.8</v>
      </c>
    </row>
    <row r="212" spans="1:9">
      <c r="A212">
        <v>278.2</v>
      </c>
      <c r="B212">
        <v>722795</v>
      </c>
      <c r="C212">
        <v>712576</v>
      </c>
      <c r="D212" s="26">
        <v>746016.5</v>
      </c>
      <c r="E212" s="26">
        <v>533267.5</v>
      </c>
      <c r="F212">
        <v>1193840</v>
      </c>
      <c r="G212">
        <v>1138890</v>
      </c>
      <c r="H212" s="23">
        <v>1250666</v>
      </c>
      <c r="I212">
        <v>1377596.8</v>
      </c>
    </row>
    <row r="213" spans="1:9">
      <c r="A213">
        <v>278</v>
      </c>
      <c r="B213">
        <v>714325</v>
      </c>
      <c r="C213">
        <v>702811</v>
      </c>
      <c r="D213" s="26">
        <v>763286.5</v>
      </c>
      <c r="E213" s="26">
        <v>560550.5</v>
      </c>
      <c r="F213">
        <v>1188770</v>
      </c>
      <c r="G213">
        <v>1135150</v>
      </c>
      <c r="H213" s="23">
        <v>1248316</v>
      </c>
      <c r="I213">
        <v>1367252.8</v>
      </c>
    </row>
    <row r="214" spans="1:9">
      <c r="A214">
        <v>277.8</v>
      </c>
      <c r="B214">
        <v>711805</v>
      </c>
      <c r="C214">
        <v>693266</v>
      </c>
      <c r="D214" s="26">
        <v>786986.5</v>
      </c>
      <c r="E214" s="26">
        <v>567190.5</v>
      </c>
      <c r="F214">
        <v>1188725</v>
      </c>
      <c r="G214">
        <v>1130050</v>
      </c>
      <c r="H214" s="23">
        <v>1239366</v>
      </c>
      <c r="I214">
        <v>1361548.8</v>
      </c>
    </row>
    <row r="215" spans="1:9">
      <c r="A215">
        <v>277.60000000000002</v>
      </c>
      <c r="B215">
        <v>703700</v>
      </c>
      <c r="C215">
        <v>684591</v>
      </c>
      <c r="D215" s="26">
        <v>812631.5</v>
      </c>
      <c r="E215" s="26">
        <v>595825</v>
      </c>
      <c r="F215">
        <v>1188015</v>
      </c>
      <c r="G215">
        <v>1127860</v>
      </c>
      <c r="H215" s="23">
        <v>1230506</v>
      </c>
      <c r="I215">
        <v>1355820.8</v>
      </c>
    </row>
    <row r="216" spans="1:9">
      <c r="A216">
        <v>277.39999999999998</v>
      </c>
      <c r="B216">
        <v>700780</v>
      </c>
      <c r="C216">
        <v>678776</v>
      </c>
      <c r="D216" s="26">
        <v>832586.5</v>
      </c>
      <c r="E216" s="26">
        <v>616785</v>
      </c>
      <c r="F216">
        <v>1184465</v>
      </c>
      <c r="G216">
        <v>1124320</v>
      </c>
      <c r="H216" s="23">
        <v>1218776</v>
      </c>
      <c r="I216">
        <v>1349804.8</v>
      </c>
    </row>
    <row r="217" spans="1:9">
      <c r="A217">
        <v>277.2</v>
      </c>
      <c r="B217">
        <v>697385</v>
      </c>
      <c r="C217">
        <v>674631</v>
      </c>
      <c r="D217" s="26">
        <v>854016.5</v>
      </c>
      <c r="E217" s="26">
        <v>637270</v>
      </c>
      <c r="F217">
        <v>1183280</v>
      </c>
      <c r="G217">
        <v>1126800</v>
      </c>
      <c r="H217" s="23">
        <v>1208056</v>
      </c>
      <c r="I217">
        <v>1346332.8</v>
      </c>
    </row>
    <row r="218" spans="1:9">
      <c r="A218">
        <v>277</v>
      </c>
      <c r="B218">
        <v>688580</v>
      </c>
      <c r="C218">
        <v>666486</v>
      </c>
      <c r="D218" s="26">
        <v>876296.5</v>
      </c>
      <c r="E218" s="26">
        <v>652260</v>
      </c>
      <c r="F218">
        <v>1183180</v>
      </c>
      <c r="G218">
        <v>1125550</v>
      </c>
      <c r="H218" s="23">
        <v>1197926</v>
      </c>
      <c r="I218">
        <v>1337684.8</v>
      </c>
    </row>
    <row r="219" spans="1:9">
      <c r="A219">
        <v>276.8</v>
      </c>
      <c r="B219">
        <v>674125</v>
      </c>
      <c r="C219">
        <v>657131</v>
      </c>
      <c r="D219" s="26">
        <v>904441.5</v>
      </c>
      <c r="E219" s="26">
        <v>660200</v>
      </c>
      <c r="F219">
        <v>1183330</v>
      </c>
      <c r="G219">
        <v>1126580</v>
      </c>
      <c r="H219" s="23">
        <v>1193586</v>
      </c>
      <c r="I219">
        <v>1335548.8</v>
      </c>
    </row>
    <row r="220" spans="1:9">
      <c r="A220">
        <v>276.60000000000002</v>
      </c>
      <c r="B220">
        <v>667510</v>
      </c>
      <c r="C220">
        <v>653081</v>
      </c>
      <c r="D220" s="26">
        <v>930626.5</v>
      </c>
      <c r="E220" s="26">
        <v>677485</v>
      </c>
      <c r="F220">
        <v>1185390</v>
      </c>
      <c r="G220">
        <v>1123010</v>
      </c>
      <c r="H220" s="23">
        <v>1183646</v>
      </c>
      <c r="I220">
        <v>1331604.8</v>
      </c>
    </row>
    <row r="221" spans="1:9">
      <c r="A221">
        <v>276.39999999999998</v>
      </c>
      <c r="B221">
        <v>666475</v>
      </c>
      <c r="C221">
        <v>634451</v>
      </c>
      <c r="D221" s="26">
        <v>957311.5</v>
      </c>
      <c r="E221" s="26">
        <v>686245</v>
      </c>
      <c r="F221">
        <v>1179360</v>
      </c>
      <c r="G221">
        <v>1127310</v>
      </c>
      <c r="H221" s="23">
        <v>1176996</v>
      </c>
      <c r="I221">
        <v>1326196.8</v>
      </c>
    </row>
    <row r="222" spans="1:9">
      <c r="A222">
        <v>276.2</v>
      </c>
      <c r="B222">
        <v>665440</v>
      </c>
      <c r="C222">
        <v>628296</v>
      </c>
      <c r="D222" s="26">
        <v>978116.5</v>
      </c>
      <c r="E222" s="26">
        <v>722130</v>
      </c>
      <c r="F222">
        <v>1176510</v>
      </c>
      <c r="G222">
        <v>1134370</v>
      </c>
      <c r="H222" s="23">
        <v>1170666</v>
      </c>
      <c r="I222">
        <v>1324052.8</v>
      </c>
    </row>
    <row r="223" spans="1:9">
      <c r="A223">
        <v>276</v>
      </c>
      <c r="B223">
        <v>662855</v>
      </c>
      <c r="C223">
        <v>626306</v>
      </c>
      <c r="D223" s="26">
        <v>1005831.5</v>
      </c>
      <c r="E223" s="26">
        <v>741215</v>
      </c>
      <c r="F223">
        <v>1178990</v>
      </c>
      <c r="G223">
        <v>1138630</v>
      </c>
      <c r="H223" s="23">
        <v>1158756</v>
      </c>
      <c r="I223">
        <v>1324876.8</v>
      </c>
    </row>
    <row r="224" spans="1:9">
      <c r="A224">
        <v>275.8</v>
      </c>
      <c r="B224">
        <v>657660</v>
      </c>
      <c r="C224">
        <v>624431</v>
      </c>
      <c r="D224" s="26">
        <v>1023881.5</v>
      </c>
      <c r="E224" s="26">
        <v>769145</v>
      </c>
      <c r="F224">
        <v>1184575</v>
      </c>
      <c r="G224">
        <v>1140030</v>
      </c>
      <c r="H224" s="23">
        <v>1151616</v>
      </c>
      <c r="I224">
        <v>1323076.8</v>
      </c>
    </row>
    <row r="225" spans="1:9">
      <c r="A225">
        <v>275.60000000000002</v>
      </c>
      <c r="B225">
        <v>643055</v>
      </c>
      <c r="C225">
        <v>622921</v>
      </c>
      <c r="D225" s="26">
        <v>1048061.5</v>
      </c>
      <c r="E225" s="26">
        <v>793625</v>
      </c>
      <c r="F225">
        <v>1187045</v>
      </c>
      <c r="G225">
        <v>1144150</v>
      </c>
      <c r="H225" s="23">
        <v>1141736</v>
      </c>
      <c r="I225">
        <v>1316100.8</v>
      </c>
    </row>
    <row r="226" spans="1:9">
      <c r="A226">
        <v>275.39999999999998</v>
      </c>
      <c r="B226">
        <v>629780</v>
      </c>
      <c r="C226">
        <v>616706</v>
      </c>
      <c r="D226" s="26">
        <v>1068746.5</v>
      </c>
      <c r="E226" s="26">
        <v>818285</v>
      </c>
      <c r="F226">
        <v>1191360</v>
      </c>
      <c r="G226">
        <v>1149000</v>
      </c>
      <c r="H226" s="23">
        <v>1138056</v>
      </c>
      <c r="I226">
        <v>1309332.8</v>
      </c>
    </row>
    <row r="227" spans="1:9">
      <c r="A227">
        <v>275.2</v>
      </c>
      <c r="B227">
        <v>616045</v>
      </c>
      <c r="C227">
        <v>609266</v>
      </c>
      <c r="D227" s="26">
        <v>1102576.5</v>
      </c>
      <c r="E227" s="26">
        <v>846750</v>
      </c>
      <c r="F227">
        <v>1192810</v>
      </c>
      <c r="G227">
        <v>1152990</v>
      </c>
      <c r="H227" s="23">
        <v>1133296</v>
      </c>
      <c r="I227">
        <v>1305620.8</v>
      </c>
    </row>
    <row r="228" spans="1:9">
      <c r="A228">
        <v>275</v>
      </c>
      <c r="B228">
        <v>598515</v>
      </c>
      <c r="C228">
        <v>605711</v>
      </c>
      <c r="D228" s="26">
        <v>1121576.5</v>
      </c>
      <c r="E228" s="26">
        <v>869545</v>
      </c>
      <c r="F228">
        <v>1199785</v>
      </c>
      <c r="G228">
        <v>1152410</v>
      </c>
      <c r="H228" s="23">
        <v>1133476</v>
      </c>
      <c r="I228">
        <v>1304812.8</v>
      </c>
    </row>
    <row r="229" spans="1:9">
      <c r="A229">
        <v>274.8</v>
      </c>
      <c r="B229">
        <v>584530</v>
      </c>
      <c r="C229">
        <v>598581</v>
      </c>
      <c r="D229" s="26">
        <v>1146316.5</v>
      </c>
      <c r="E229" s="26">
        <v>889925</v>
      </c>
      <c r="F229">
        <v>1200660</v>
      </c>
      <c r="G229">
        <v>1157500</v>
      </c>
      <c r="H229" s="23">
        <v>1132196</v>
      </c>
      <c r="I229">
        <v>1305828.8</v>
      </c>
    </row>
    <row r="230" spans="1:9">
      <c r="A230">
        <v>274.60000000000002</v>
      </c>
      <c r="B230">
        <v>569165</v>
      </c>
      <c r="C230">
        <v>591516</v>
      </c>
      <c r="D230" s="26">
        <v>1174151.5</v>
      </c>
      <c r="E230" s="26">
        <v>917015</v>
      </c>
      <c r="F230">
        <v>1203825</v>
      </c>
      <c r="G230">
        <v>1161940</v>
      </c>
      <c r="H230" s="23">
        <v>1136336</v>
      </c>
      <c r="I230">
        <v>1299876.8</v>
      </c>
    </row>
    <row r="231" spans="1:9">
      <c r="A231">
        <v>274.39999999999998</v>
      </c>
      <c r="B231">
        <v>554390</v>
      </c>
      <c r="C231">
        <v>584596</v>
      </c>
      <c r="D231" s="26">
        <v>1198406.5</v>
      </c>
      <c r="E231" s="26">
        <v>937305</v>
      </c>
      <c r="F231">
        <v>1207220</v>
      </c>
      <c r="G231">
        <v>1166110</v>
      </c>
      <c r="H231" s="23">
        <v>1133376</v>
      </c>
      <c r="I231">
        <v>1296940.8</v>
      </c>
    </row>
    <row r="232" spans="1:9">
      <c r="A232">
        <v>274.2</v>
      </c>
      <c r="B232">
        <v>543120</v>
      </c>
      <c r="C232">
        <v>572291</v>
      </c>
      <c r="D232" s="26">
        <v>1228666.5</v>
      </c>
      <c r="E232" s="26">
        <v>953265</v>
      </c>
      <c r="F232">
        <v>1208070</v>
      </c>
      <c r="G232">
        <v>1168880</v>
      </c>
      <c r="H232" s="23">
        <v>1125246</v>
      </c>
      <c r="I232">
        <v>1297812.8</v>
      </c>
    </row>
    <row r="233" spans="1:9">
      <c r="A233">
        <v>274</v>
      </c>
      <c r="B233">
        <v>522345</v>
      </c>
      <c r="C233">
        <v>562366</v>
      </c>
      <c r="D233" s="26">
        <v>1251411.5</v>
      </c>
      <c r="E233" s="26">
        <v>979805</v>
      </c>
      <c r="F233">
        <v>1210350</v>
      </c>
      <c r="G233">
        <v>1175090</v>
      </c>
      <c r="H233" s="23">
        <v>1122056</v>
      </c>
      <c r="I233">
        <v>1300292.8</v>
      </c>
    </row>
    <row r="234" spans="1:9">
      <c r="A234">
        <v>273.8</v>
      </c>
      <c r="B234">
        <v>511060</v>
      </c>
      <c r="C234">
        <v>551661</v>
      </c>
      <c r="D234" s="26">
        <v>1288601.5</v>
      </c>
      <c r="E234" s="26">
        <v>1005175</v>
      </c>
      <c r="F234">
        <v>1214190</v>
      </c>
      <c r="G234">
        <v>1181600</v>
      </c>
      <c r="H234" s="23">
        <v>1117886</v>
      </c>
      <c r="I234">
        <v>1297564.8</v>
      </c>
    </row>
    <row r="235" spans="1:9">
      <c r="A235">
        <v>273.60000000000002</v>
      </c>
      <c r="B235">
        <v>494500</v>
      </c>
      <c r="C235">
        <v>542696</v>
      </c>
      <c r="D235" s="26">
        <v>1306076.5</v>
      </c>
      <c r="E235" s="26">
        <v>1024955</v>
      </c>
      <c r="F235">
        <v>1216405</v>
      </c>
      <c r="G235">
        <v>1182150</v>
      </c>
      <c r="H235" s="23">
        <v>1112746</v>
      </c>
      <c r="I235">
        <v>1295588.8</v>
      </c>
    </row>
    <row r="236" spans="1:9">
      <c r="A236">
        <v>273.39999999999998</v>
      </c>
      <c r="B236">
        <v>479335</v>
      </c>
      <c r="C236">
        <v>531396</v>
      </c>
      <c r="D236" s="26">
        <v>1331881.5</v>
      </c>
      <c r="E236" s="26">
        <v>1054040</v>
      </c>
      <c r="F236">
        <v>1222065</v>
      </c>
      <c r="G236">
        <v>1184830</v>
      </c>
      <c r="H236" s="23">
        <v>1108266</v>
      </c>
      <c r="I236">
        <v>1289764.8</v>
      </c>
    </row>
    <row r="237" spans="1:9">
      <c r="A237">
        <v>273.2</v>
      </c>
      <c r="B237">
        <v>477055</v>
      </c>
      <c r="C237">
        <v>520571</v>
      </c>
      <c r="D237" s="26">
        <v>1358551.5</v>
      </c>
      <c r="E237" s="26">
        <v>1072220</v>
      </c>
      <c r="F237">
        <v>1230420</v>
      </c>
      <c r="G237">
        <v>1188290</v>
      </c>
      <c r="H237" s="23">
        <v>1108626</v>
      </c>
      <c r="I237">
        <v>1293228.8</v>
      </c>
    </row>
    <row r="238" spans="1:9">
      <c r="A238">
        <v>273</v>
      </c>
      <c r="B238">
        <v>466065</v>
      </c>
      <c r="C238">
        <v>507731</v>
      </c>
      <c r="D238" s="26">
        <v>1391221.5</v>
      </c>
      <c r="E238" s="26">
        <v>1089100</v>
      </c>
      <c r="F238">
        <v>1237340</v>
      </c>
      <c r="G238">
        <v>1187150</v>
      </c>
      <c r="H238" s="23">
        <v>1113396</v>
      </c>
      <c r="I238">
        <v>1290916.8</v>
      </c>
    </row>
    <row r="239" spans="1:9">
      <c r="A239">
        <v>272.8</v>
      </c>
      <c r="B239">
        <v>454750</v>
      </c>
      <c r="C239">
        <v>501766</v>
      </c>
      <c r="D239" s="26">
        <v>1415796.5</v>
      </c>
      <c r="E239" s="26">
        <v>1124750</v>
      </c>
      <c r="F239">
        <v>1240785</v>
      </c>
      <c r="G239">
        <v>1189960</v>
      </c>
      <c r="H239" s="23">
        <v>1108266</v>
      </c>
      <c r="I239">
        <v>1289044.8</v>
      </c>
    </row>
    <row r="240" spans="1:9">
      <c r="A240">
        <v>272.60000000000002</v>
      </c>
      <c r="B240">
        <v>456370</v>
      </c>
      <c r="C240">
        <v>484131</v>
      </c>
      <c r="D240" s="26">
        <v>1446346.5</v>
      </c>
      <c r="E240" s="26">
        <v>1151255</v>
      </c>
      <c r="F240">
        <v>1243680</v>
      </c>
      <c r="G240">
        <v>1191780</v>
      </c>
      <c r="H240" s="23">
        <v>1110616</v>
      </c>
      <c r="I240">
        <v>1288404.8</v>
      </c>
    </row>
    <row r="241" spans="1:9">
      <c r="A241">
        <v>272.39999999999998</v>
      </c>
      <c r="B241">
        <v>440560</v>
      </c>
      <c r="C241">
        <v>471811</v>
      </c>
      <c r="D241" s="26">
        <v>1472506.5</v>
      </c>
      <c r="E241" s="26">
        <v>1182240</v>
      </c>
      <c r="F241">
        <v>1250170</v>
      </c>
      <c r="G241">
        <v>1189970</v>
      </c>
      <c r="H241" s="23">
        <v>1108516</v>
      </c>
      <c r="I241">
        <v>1287164.8</v>
      </c>
    </row>
    <row r="242" spans="1:9">
      <c r="A242">
        <v>272.2</v>
      </c>
      <c r="B242">
        <v>426835</v>
      </c>
      <c r="C242">
        <v>461811</v>
      </c>
      <c r="D242" s="26">
        <v>1503076.5</v>
      </c>
      <c r="E242" s="26">
        <v>1206320</v>
      </c>
      <c r="F242">
        <v>1259960</v>
      </c>
      <c r="G242">
        <v>1189130</v>
      </c>
      <c r="H242" s="23">
        <v>1103596</v>
      </c>
      <c r="I242">
        <v>1287876.8</v>
      </c>
    </row>
    <row r="243" spans="1:9">
      <c r="A243">
        <v>272</v>
      </c>
      <c r="B243">
        <v>413178.5</v>
      </c>
      <c r="C243">
        <v>450206</v>
      </c>
      <c r="D243" s="26">
        <v>1535706.5</v>
      </c>
      <c r="E243" s="26">
        <v>1235105</v>
      </c>
      <c r="F243">
        <v>1260125</v>
      </c>
      <c r="G243">
        <v>1191290</v>
      </c>
      <c r="H243" s="23">
        <v>1097906</v>
      </c>
      <c r="I243">
        <v>1286612.8</v>
      </c>
    </row>
    <row r="244" spans="1:9">
      <c r="A244">
        <v>271.8</v>
      </c>
      <c r="B244">
        <v>404831</v>
      </c>
      <c r="C244">
        <v>450076</v>
      </c>
      <c r="D244" s="26">
        <v>1561016.5</v>
      </c>
      <c r="E244" s="26">
        <v>1265815</v>
      </c>
      <c r="F244">
        <v>1268725</v>
      </c>
      <c r="G244">
        <v>1191650</v>
      </c>
      <c r="H244" s="23">
        <v>1100096</v>
      </c>
      <c r="I244">
        <v>1288964.8</v>
      </c>
    </row>
    <row r="245" spans="1:9">
      <c r="A245">
        <v>271.60000000000002</v>
      </c>
      <c r="B245">
        <v>392872.5</v>
      </c>
      <c r="C245">
        <v>434391</v>
      </c>
      <c r="D245" s="26">
        <v>1580916.5</v>
      </c>
      <c r="E245" s="26">
        <v>1298300</v>
      </c>
      <c r="F245">
        <v>1270820</v>
      </c>
      <c r="G245">
        <v>1188820</v>
      </c>
      <c r="H245" s="23">
        <v>1094096</v>
      </c>
      <c r="I245">
        <v>1289884.8</v>
      </c>
    </row>
    <row r="246" spans="1:9">
      <c r="A246">
        <v>271.39999999999998</v>
      </c>
      <c r="B246">
        <v>377343</v>
      </c>
      <c r="C246">
        <v>415115.49999999994</v>
      </c>
      <c r="D246" s="26">
        <v>1619951.5</v>
      </c>
      <c r="E246" s="26">
        <v>1321215</v>
      </c>
      <c r="F246">
        <v>1271730</v>
      </c>
      <c r="G246">
        <v>1192390</v>
      </c>
      <c r="H246" s="23">
        <v>1089166</v>
      </c>
      <c r="I246">
        <v>1286412.8</v>
      </c>
    </row>
    <row r="247" spans="1:9">
      <c r="A247">
        <v>271.2</v>
      </c>
      <c r="B247">
        <v>370062.5</v>
      </c>
      <c r="C247">
        <v>398883.5</v>
      </c>
      <c r="D247" s="26">
        <v>1652316.5</v>
      </c>
      <c r="E247" s="26">
        <v>1350185</v>
      </c>
      <c r="F247">
        <v>1271945</v>
      </c>
      <c r="G247">
        <v>1195210</v>
      </c>
      <c r="H247" s="23">
        <v>1087106</v>
      </c>
      <c r="I247">
        <v>1288012.8</v>
      </c>
    </row>
    <row r="248" spans="1:9">
      <c r="A248">
        <v>271</v>
      </c>
      <c r="B248">
        <v>353376</v>
      </c>
      <c r="C248">
        <v>389682.5</v>
      </c>
      <c r="D248" s="26">
        <v>1685561.5</v>
      </c>
      <c r="E248" s="26">
        <v>1379250</v>
      </c>
      <c r="F248">
        <v>1279095</v>
      </c>
      <c r="G248">
        <v>1190220</v>
      </c>
      <c r="H248" s="23">
        <v>1084376</v>
      </c>
      <c r="I248">
        <v>1282636.8</v>
      </c>
    </row>
    <row r="249" spans="1:9">
      <c r="A249">
        <v>270.8</v>
      </c>
      <c r="B249">
        <v>349367</v>
      </c>
      <c r="C249">
        <v>376697.5</v>
      </c>
      <c r="D249" s="26">
        <v>1729181.5</v>
      </c>
      <c r="E249" s="26">
        <v>1409775</v>
      </c>
      <c r="F249">
        <v>1277710</v>
      </c>
      <c r="G249">
        <v>1187860</v>
      </c>
      <c r="H249" s="23">
        <v>1077406</v>
      </c>
      <c r="I249">
        <v>1282068.8</v>
      </c>
    </row>
    <row r="250" spans="1:9">
      <c r="A250">
        <v>270.60000000000002</v>
      </c>
      <c r="B250">
        <v>339684.5</v>
      </c>
      <c r="C250">
        <v>362265</v>
      </c>
      <c r="D250" s="26">
        <v>1764356.5</v>
      </c>
      <c r="E250" s="26">
        <v>1446360</v>
      </c>
      <c r="F250">
        <v>1281525</v>
      </c>
      <c r="G250">
        <v>1182720</v>
      </c>
      <c r="H250" s="23">
        <v>1069576</v>
      </c>
      <c r="I250">
        <v>1281052.8</v>
      </c>
    </row>
    <row r="251" spans="1:9">
      <c r="A251">
        <v>270.39999999999998</v>
      </c>
      <c r="B251">
        <v>327814.5</v>
      </c>
      <c r="C251">
        <v>347703.5</v>
      </c>
      <c r="D251" s="26">
        <v>1803151.5</v>
      </c>
      <c r="E251" s="26">
        <v>1472850</v>
      </c>
      <c r="F251">
        <v>1286835</v>
      </c>
      <c r="G251">
        <v>1183460</v>
      </c>
      <c r="H251" s="23">
        <v>1065386</v>
      </c>
      <c r="I251">
        <v>1275524.8</v>
      </c>
    </row>
    <row r="252" spans="1:9">
      <c r="A252">
        <v>270.2</v>
      </c>
      <c r="B252">
        <v>320701.5</v>
      </c>
      <c r="C252">
        <v>316431</v>
      </c>
      <c r="D252" s="26">
        <v>1832641.5</v>
      </c>
      <c r="E252" s="26">
        <v>1497550</v>
      </c>
      <c r="F252">
        <v>1289320</v>
      </c>
      <c r="G252">
        <v>1187950</v>
      </c>
      <c r="H252" s="23">
        <v>1063106</v>
      </c>
      <c r="I252">
        <v>1271692.8</v>
      </c>
    </row>
    <row r="253" spans="1:9">
      <c r="A253">
        <v>270</v>
      </c>
      <c r="B253">
        <v>301013</v>
      </c>
      <c r="C253">
        <v>305352</v>
      </c>
      <c r="D253" s="26">
        <v>1877126.5</v>
      </c>
      <c r="E253" s="26">
        <v>1530420</v>
      </c>
      <c r="F253">
        <v>1293100</v>
      </c>
      <c r="G253">
        <v>1189220</v>
      </c>
      <c r="H253" s="23">
        <v>1057126</v>
      </c>
      <c r="I253">
        <v>1262172.8</v>
      </c>
    </row>
    <row r="254" spans="1:9">
      <c r="A254">
        <v>269.8</v>
      </c>
      <c r="B254">
        <v>284094</v>
      </c>
      <c r="C254">
        <v>283490.49999999994</v>
      </c>
      <c r="D254" s="26">
        <v>1907741.5</v>
      </c>
      <c r="E254" s="26">
        <v>1554580</v>
      </c>
      <c r="F254">
        <v>1298315</v>
      </c>
      <c r="G254">
        <v>1188080</v>
      </c>
      <c r="H254" s="23">
        <v>1054926</v>
      </c>
      <c r="I254">
        <v>1254684.8</v>
      </c>
    </row>
    <row r="255" spans="1:9">
      <c r="A255">
        <v>269.60000000000002</v>
      </c>
      <c r="B255">
        <v>273999.5</v>
      </c>
      <c r="C255">
        <v>264271</v>
      </c>
      <c r="D255" s="26">
        <v>1945166.5</v>
      </c>
      <c r="E255" s="26">
        <v>1589210</v>
      </c>
      <c r="F255">
        <v>1299535</v>
      </c>
      <c r="G255">
        <v>1191230</v>
      </c>
      <c r="H255" s="23">
        <v>1048276</v>
      </c>
      <c r="I255">
        <v>1245420.8</v>
      </c>
    </row>
    <row r="256" spans="1:9">
      <c r="A256">
        <v>269.39999999999998</v>
      </c>
      <c r="B256">
        <v>262782.5</v>
      </c>
      <c r="C256">
        <v>252688.5</v>
      </c>
      <c r="D256" s="26">
        <v>1986796.5</v>
      </c>
      <c r="E256" s="26">
        <v>1628030</v>
      </c>
      <c r="F256">
        <v>1304615</v>
      </c>
      <c r="G256">
        <v>1192500</v>
      </c>
      <c r="H256" s="23">
        <v>1045606</v>
      </c>
      <c r="I256">
        <v>1241076.8</v>
      </c>
    </row>
    <row r="257" spans="1:9">
      <c r="A257">
        <v>269.2</v>
      </c>
      <c r="B257">
        <v>235160.5</v>
      </c>
      <c r="C257">
        <v>228621.99999999997</v>
      </c>
      <c r="D257" s="26">
        <v>2017146.5</v>
      </c>
      <c r="E257" s="26">
        <v>1659245</v>
      </c>
      <c r="F257">
        <v>1308870</v>
      </c>
      <c r="G257">
        <v>1199340</v>
      </c>
      <c r="H257" s="23">
        <v>1042496</v>
      </c>
      <c r="I257">
        <v>1238876.8</v>
      </c>
    </row>
    <row r="258" spans="1:9">
      <c r="A258">
        <v>269</v>
      </c>
      <c r="B258">
        <v>210778.5</v>
      </c>
      <c r="C258">
        <v>216344</v>
      </c>
      <c r="D258" s="26">
        <v>2061411.5</v>
      </c>
      <c r="E258" s="26">
        <v>1683325</v>
      </c>
      <c r="F258">
        <v>1309940</v>
      </c>
      <c r="G258">
        <v>1199980</v>
      </c>
      <c r="H258" s="23">
        <v>1034846</v>
      </c>
      <c r="I258">
        <v>1239860.8</v>
      </c>
    </row>
    <row r="259" spans="1:9">
      <c r="A259">
        <v>268.8</v>
      </c>
      <c r="B259">
        <v>193520.5</v>
      </c>
      <c r="C259">
        <v>197787.5</v>
      </c>
      <c r="D259" s="26">
        <v>2099561.5</v>
      </c>
      <c r="E259" s="26">
        <v>1711655</v>
      </c>
      <c r="F259">
        <v>1311920</v>
      </c>
      <c r="G259">
        <v>1207180</v>
      </c>
      <c r="H259" s="23">
        <v>1021826</v>
      </c>
      <c r="I259">
        <v>1232684.8</v>
      </c>
    </row>
    <row r="260" spans="1:9">
      <c r="A260">
        <v>268.60000000000002</v>
      </c>
      <c r="B260">
        <v>184071</v>
      </c>
      <c r="C260">
        <v>183533.00000000003</v>
      </c>
      <c r="D260" s="26">
        <v>2136491.5</v>
      </c>
      <c r="E260" s="26">
        <v>1742000</v>
      </c>
      <c r="F260">
        <v>1311545</v>
      </c>
      <c r="G260">
        <v>1213050</v>
      </c>
      <c r="H260" s="23">
        <v>1010136</v>
      </c>
      <c r="I260">
        <v>1224236.8</v>
      </c>
    </row>
    <row r="261" spans="1:9">
      <c r="A261">
        <v>268.39999999999998</v>
      </c>
      <c r="B261">
        <v>169324</v>
      </c>
      <c r="C261">
        <v>158040.00000000003</v>
      </c>
      <c r="D261" s="26">
        <v>2167621.5</v>
      </c>
      <c r="E261" s="26">
        <v>1775050</v>
      </c>
      <c r="F261">
        <v>1307665</v>
      </c>
      <c r="G261">
        <v>1222440</v>
      </c>
      <c r="H261" s="23">
        <v>1000556</v>
      </c>
      <c r="I261">
        <v>1216148.8</v>
      </c>
    </row>
    <row r="262" spans="1:9">
      <c r="A262">
        <v>268.2</v>
      </c>
      <c r="B262">
        <v>147826</v>
      </c>
      <c r="C262">
        <v>147527.50000000003</v>
      </c>
      <c r="D262" s="26">
        <v>2200086.5</v>
      </c>
      <c r="E262" s="26">
        <v>1816580</v>
      </c>
      <c r="F262">
        <v>1315875</v>
      </c>
      <c r="G262">
        <v>1228670</v>
      </c>
      <c r="H262" s="23">
        <v>989676</v>
      </c>
      <c r="I262">
        <v>1212844.8</v>
      </c>
    </row>
    <row r="263" spans="1:9">
      <c r="A263">
        <v>268</v>
      </c>
      <c r="B263">
        <v>126028</v>
      </c>
      <c r="C263">
        <v>137758.5</v>
      </c>
      <c r="D263" s="26">
        <v>2243231.5</v>
      </c>
      <c r="E263" s="26">
        <v>1842365</v>
      </c>
      <c r="F263">
        <v>1324480</v>
      </c>
      <c r="G263">
        <v>1231350</v>
      </c>
      <c r="H263" s="23">
        <v>981536</v>
      </c>
      <c r="I263">
        <v>1208300.8</v>
      </c>
    </row>
    <row r="264" spans="1:9">
      <c r="A264">
        <v>267.8</v>
      </c>
      <c r="B264">
        <v>105285</v>
      </c>
      <c r="C264">
        <v>126131.5</v>
      </c>
      <c r="D264" s="26">
        <v>2276086.5</v>
      </c>
      <c r="E264" s="26">
        <v>1878555</v>
      </c>
      <c r="F264">
        <v>1325575</v>
      </c>
      <c r="G264">
        <v>1233540</v>
      </c>
      <c r="H264" s="23">
        <v>972986</v>
      </c>
      <c r="I264">
        <v>1201428.8</v>
      </c>
    </row>
    <row r="265" spans="1:9">
      <c r="A265">
        <v>267.60000000000002</v>
      </c>
      <c r="B265">
        <v>76396.5</v>
      </c>
      <c r="C265">
        <v>102498.00000000001</v>
      </c>
      <c r="D265" s="26">
        <v>2313416.5</v>
      </c>
      <c r="E265" s="26">
        <v>1911370</v>
      </c>
      <c r="F265">
        <v>1330305</v>
      </c>
      <c r="G265">
        <v>1241090</v>
      </c>
      <c r="H265" s="23">
        <v>965196</v>
      </c>
      <c r="I265">
        <v>1195996.8</v>
      </c>
    </row>
    <row r="266" spans="1:9">
      <c r="A266">
        <v>267.39999999999998</v>
      </c>
      <c r="B266">
        <v>55512.000000000007</v>
      </c>
      <c r="C266">
        <v>90145</v>
      </c>
      <c r="D266" s="26">
        <v>2343636.5</v>
      </c>
      <c r="E266" s="26">
        <v>1945255</v>
      </c>
      <c r="F266">
        <v>1336030</v>
      </c>
      <c r="G266">
        <v>1247300</v>
      </c>
      <c r="H266" s="23">
        <v>954586</v>
      </c>
      <c r="I266">
        <v>1192356.8</v>
      </c>
    </row>
    <row r="267" spans="1:9">
      <c r="A267">
        <v>267.2</v>
      </c>
      <c r="B267">
        <v>25083.999999999996</v>
      </c>
      <c r="C267">
        <v>77655.500000000015</v>
      </c>
      <c r="D267" s="26">
        <v>2385266.5</v>
      </c>
      <c r="E267" s="26">
        <v>1976620</v>
      </c>
      <c r="F267">
        <v>1336500</v>
      </c>
      <c r="G267">
        <v>1253000</v>
      </c>
      <c r="H267" s="23">
        <v>940066</v>
      </c>
      <c r="I267">
        <v>1180372.8</v>
      </c>
    </row>
    <row r="268" spans="1:9">
      <c r="A268">
        <v>267</v>
      </c>
      <c r="B268">
        <v>-3572.5</v>
      </c>
      <c r="C268">
        <v>63032.000000000007</v>
      </c>
      <c r="D268" s="26">
        <v>2411361.5</v>
      </c>
      <c r="E268" s="26">
        <v>1997195</v>
      </c>
      <c r="F268">
        <v>1340775</v>
      </c>
      <c r="G268">
        <v>1256880</v>
      </c>
      <c r="H268" s="23">
        <v>930936</v>
      </c>
      <c r="I268">
        <v>1172820.8</v>
      </c>
    </row>
    <row r="269" spans="1:9">
      <c r="A269">
        <v>266.8</v>
      </c>
      <c r="B269">
        <v>-27900.799999999999</v>
      </c>
      <c r="C269">
        <v>25313.000000000011</v>
      </c>
      <c r="D269" s="26">
        <v>2448741.5</v>
      </c>
      <c r="E269" s="26">
        <v>2019755</v>
      </c>
      <c r="F269">
        <v>1341670</v>
      </c>
      <c r="G269">
        <v>1268350</v>
      </c>
      <c r="H269" s="23">
        <v>917826</v>
      </c>
      <c r="I269">
        <v>1159508.8</v>
      </c>
    </row>
    <row r="270" spans="1:9">
      <c r="A270">
        <v>266.60000000000002</v>
      </c>
      <c r="B270">
        <v>-53329.95</v>
      </c>
      <c r="C270">
        <v>-426.49999999999636</v>
      </c>
      <c r="D270" s="26">
        <v>2480991.5</v>
      </c>
      <c r="E270" s="26">
        <v>2045150</v>
      </c>
      <c r="F270">
        <v>1346860</v>
      </c>
      <c r="G270">
        <v>1270110</v>
      </c>
      <c r="H270">
        <v>905586</v>
      </c>
      <c r="I270">
        <v>1158340.8</v>
      </c>
    </row>
    <row r="271" spans="1:9">
      <c r="A271">
        <v>266.39999999999998</v>
      </c>
      <c r="B271">
        <v>-77565.53</v>
      </c>
      <c r="C271">
        <v>-25556.849999999995</v>
      </c>
      <c r="D271" s="26">
        <v>2506941.5</v>
      </c>
      <c r="E271" s="26">
        <v>2069940</v>
      </c>
      <c r="F271">
        <v>1347300</v>
      </c>
      <c r="G271">
        <v>1272970</v>
      </c>
      <c r="H271">
        <v>901626</v>
      </c>
      <c r="I271">
        <v>1152580.8</v>
      </c>
    </row>
    <row r="272" spans="1:9">
      <c r="A272">
        <v>266.2</v>
      </c>
      <c r="B272">
        <v>-97614.1</v>
      </c>
      <c r="C272">
        <v>-43134.799999999996</v>
      </c>
      <c r="D272" s="26">
        <v>2534316.5</v>
      </c>
      <c r="E272" s="26">
        <v>2096965</v>
      </c>
      <c r="F272">
        <v>1342995</v>
      </c>
      <c r="G272">
        <v>1274510</v>
      </c>
      <c r="H272">
        <v>894546</v>
      </c>
      <c r="I272">
        <v>1143140.8</v>
      </c>
    </row>
    <row r="273" spans="1:9">
      <c r="A273">
        <v>266</v>
      </c>
      <c r="B273">
        <v>-131596</v>
      </c>
      <c r="C273">
        <v>-62592.249999999993</v>
      </c>
      <c r="D273" s="26">
        <v>2557901.5</v>
      </c>
      <c r="E273" s="26">
        <v>2128485</v>
      </c>
      <c r="F273">
        <v>1342440</v>
      </c>
      <c r="G273">
        <v>1278780</v>
      </c>
      <c r="H273">
        <v>879896</v>
      </c>
      <c r="I273">
        <v>1129676.8</v>
      </c>
    </row>
    <row r="274" spans="1:9">
      <c r="A274">
        <v>265.8</v>
      </c>
      <c r="B274">
        <v>-146440.5</v>
      </c>
      <c r="C274">
        <v>-84684.85</v>
      </c>
      <c r="D274" s="26">
        <v>2582691.5</v>
      </c>
      <c r="E274" s="26">
        <v>2145445</v>
      </c>
      <c r="F274">
        <v>1347370</v>
      </c>
      <c r="G274">
        <v>1277300</v>
      </c>
      <c r="H274">
        <v>860036</v>
      </c>
      <c r="I274">
        <v>1116308.8</v>
      </c>
    </row>
    <row r="275" spans="1:9">
      <c r="A275">
        <v>265.60000000000002</v>
      </c>
      <c r="B275">
        <v>-174954</v>
      </c>
      <c r="C275">
        <v>-126355.99999999999</v>
      </c>
      <c r="D275" s="26">
        <v>2599486.5</v>
      </c>
      <c r="E275" s="26">
        <v>2154715</v>
      </c>
      <c r="F275">
        <v>1346045</v>
      </c>
      <c r="G275">
        <v>1277510</v>
      </c>
      <c r="H275">
        <v>846876</v>
      </c>
      <c r="I275">
        <v>1108268.8</v>
      </c>
    </row>
    <row r="276" spans="1:9">
      <c r="A276">
        <v>265.39999999999998</v>
      </c>
      <c r="B276">
        <v>-195333.5</v>
      </c>
      <c r="C276">
        <v>-153081</v>
      </c>
      <c r="D276" s="26">
        <v>2622121.5</v>
      </c>
      <c r="E276" s="26">
        <v>2174650</v>
      </c>
      <c r="F276">
        <v>1346360</v>
      </c>
      <c r="G276">
        <v>1278080</v>
      </c>
      <c r="H276">
        <v>833856</v>
      </c>
      <c r="I276">
        <v>1101652.8</v>
      </c>
    </row>
    <row r="277" spans="1:9">
      <c r="A277">
        <v>265.2</v>
      </c>
      <c r="B277">
        <v>-219850.5</v>
      </c>
      <c r="C277">
        <v>-171029.49999999997</v>
      </c>
      <c r="D277" s="26">
        <v>2646671.5</v>
      </c>
      <c r="E277" s="26">
        <v>2185270</v>
      </c>
      <c r="F277">
        <v>1344345</v>
      </c>
      <c r="G277">
        <v>1274670</v>
      </c>
      <c r="H277">
        <v>821696</v>
      </c>
      <c r="I277">
        <v>1095236.8</v>
      </c>
    </row>
    <row r="278" spans="1:9">
      <c r="A278">
        <v>265</v>
      </c>
      <c r="B278">
        <v>-247413.5</v>
      </c>
      <c r="C278">
        <v>-197256.5</v>
      </c>
      <c r="D278" s="26">
        <v>2664406.5</v>
      </c>
      <c r="E278" s="26">
        <v>2208530</v>
      </c>
      <c r="F278">
        <v>1336995</v>
      </c>
      <c r="G278">
        <v>1268710</v>
      </c>
      <c r="H278">
        <v>805866</v>
      </c>
      <c r="I278">
        <v>1083164.8</v>
      </c>
    </row>
    <row r="279" spans="1:9">
      <c r="A279">
        <v>264.8</v>
      </c>
      <c r="B279">
        <v>-271848</v>
      </c>
      <c r="C279">
        <v>-223074</v>
      </c>
      <c r="D279" s="26">
        <v>2680081.5</v>
      </c>
      <c r="E279" s="26">
        <v>2226250</v>
      </c>
      <c r="F279">
        <v>1330230</v>
      </c>
      <c r="G279">
        <v>1267380</v>
      </c>
      <c r="H279">
        <v>792006</v>
      </c>
      <c r="I279">
        <v>1077532.8</v>
      </c>
    </row>
    <row r="280" spans="1:9">
      <c r="A280">
        <v>264.60000000000002</v>
      </c>
      <c r="B280">
        <v>-285135.5</v>
      </c>
      <c r="C280">
        <v>-248334.49999999997</v>
      </c>
      <c r="D280" s="26">
        <v>2697516.5</v>
      </c>
      <c r="E280" s="26">
        <v>2242150</v>
      </c>
      <c r="F280">
        <v>1320300</v>
      </c>
      <c r="G280">
        <v>1262020</v>
      </c>
      <c r="H280">
        <v>773396</v>
      </c>
      <c r="I280">
        <v>1063756.8</v>
      </c>
    </row>
    <row r="281" spans="1:9">
      <c r="A281">
        <v>264.39999999999998</v>
      </c>
      <c r="B281">
        <v>-307703.5</v>
      </c>
      <c r="C281">
        <v>-273234.5</v>
      </c>
      <c r="D281" s="26">
        <v>2711311.5</v>
      </c>
      <c r="E281" s="26">
        <v>2249360</v>
      </c>
      <c r="F281">
        <v>1317520</v>
      </c>
      <c r="G281">
        <v>1254290</v>
      </c>
      <c r="H281">
        <v>759653</v>
      </c>
      <c r="I281">
        <v>1055044.8</v>
      </c>
    </row>
    <row r="282" spans="1:9">
      <c r="A282">
        <v>264.2</v>
      </c>
      <c r="B282">
        <v>-328469</v>
      </c>
      <c r="C282">
        <v>-290231</v>
      </c>
      <c r="D282" s="26">
        <v>2726461.5</v>
      </c>
      <c r="E282" s="26">
        <v>2249830</v>
      </c>
      <c r="F282">
        <v>1308220</v>
      </c>
      <c r="G282">
        <v>1246990</v>
      </c>
      <c r="H282">
        <v>733951</v>
      </c>
      <c r="I282">
        <v>1045756.8</v>
      </c>
    </row>
    <row r="283" spans="1:9">
      <c r="A283">
        <v>264</v>
      </c>
      <c r="B283">
        <v>-347168.5</v>
      </c>
      <c r="C283">
        <v>-306722.5</v>
      </c>
      <c r="D283" s="26">
        <v>2729511.5</v>
      </c>
      <c r="E283" s="26">
        <v>2254255</v>
      </c>
      <c r="F283">
        <v>1292890</v>
      </c>
      <c r="G283">
        <v>1233930</v>
      </c>
      <c r="H283">
        <v>715770</v>
      </c>
      <c r="I283">
        <v>1034204.8</v>
      </c>
    </row>
    <row r="284" spans="1:9">
      <c r="A284">
        <v>263.8</v>
      </c>
      <c r="B284">
        <v>-367321</v>
      </c>
      <c r="C284">
        <v>-329873.5</v>
      </c>
      <c r="D284" s="26">
        <v>2743741.5</v>
      </c>
      <c r="E284" s="26">
        <v>2258320</v>
      </c>
      <c r="F284">
        <v>1288555</v>
      </c>
      <c r="G284">
        <v>1221140</v>
      </c>
      <c r="H284">
        <v>708016</v>
      </c>
      <c r="I284">
        <v>1021068.8</v>
      </c>
    </row>
    <row r="285" spans="1:9">
      <c r="A285">
        <v>263.60000000000002</v>
      </c>
      <c r="B285">
        <v>-400193.5</v>
      </c>
      <c r="C285">
        <v>-355301.5</v>
      </c>
      <c r="D285" s="26">
        <v>2752501.5</v>
      </c>
      <c r="E285" s="26">
        <v>2253320</v>
      </c>
      <c r="F285">
        <v>1274185</v>
      </c>
      <c r="G285">
        <v>1210920</v>
      </c>
      <c r="H285">
        <v>692940</v>
      </c>
      <c r="I285">
        <v>1005620.8</v>
      </c>
    </row>
    <row r="286" spans="1:9">
      <c r="A286">
        <v>263.39999999999998</v>
      </c>
      <c r="B286">
        <v>-432258</v>
      </c>
      <c r="C286">
        <v>-373600</v>
      </c>
      <c r="D286" s="26">
        <v>2755921.5</v>
      </c>
      <c r="E286" s="26">
        <v>2256445</v>
      </c>
      <c r="F286">
        <v>1260490</v>
      </c>
      <c r="G286">
        <v>1198990</v>
      </c>
      <c r="H286">
        <v>690011</v>
      </c>
      <c r="I286">
        <v>994964.8</v>
      </c>
    </row>
    <row r="287" spans="1:9">
      <c r="A287">
        <v>263.2</v>
      </c>
      <c r="B287">
        <v>-451034.5</v>
      </c>
      <c r="C287">
        <v>-381858</v>
      </c>
      <c r="D287" s="26">
        <v>2761346.5</v>
      </c>
      <c r="E287" s="26">
        <v>2266085</v>
      </c>
      <c r="F287">
        <v>1252280</v>
      </c>
      <c r="G287">
        <v>1180650</v>
      </c>
      <c r="H287">
        <v>679303</v>
      </c>
      <c r="I287">
        <v>985780.8</v>
      </c>
    </row>
    <row r="288" spans="1:9">
      <c r="A288">
        <v>263</v>
      </c>
      <c r="B288">
        <v>-466966</v>
      </c>
      <c r="C288">
        <v>-397673.5</v>
      </c>
      <c r="D288" s="26">
        <v>2763496.5</v>
      </c>
      <c r="E288" s="26">
        <v>2272455</v>
      </c>
      <c r="F288">
        <v>1242305</v>
      </c>
      <c r="G288">
        <v>1159900</v>
      </c>
      <c r="H288">
        <v>665670</v>
      </c>
      <c r="I288">
        <v>977396.8</v>
      </c>
    </row>
    <row r="289" spans="1:9">
      <c r="A289">
        <v>262.8</v>
      </c>
      <c r="B289">
        <v>-483353.5</v>
      </c>
      <c r="C289">
        <v>-414337.00000000006</v>
      </c>
      <c r="D289" s="26">
        <v>2761476.5</v>
      </c>
      <c r="E289" s="26">
        <v>2274385</v>
      </c>
      <c r="F289">
        <v>1224575</v>
      </c>
      <c r="G289">
        <v>1146970</v>
      </c>
      <c r="H289">
        <v>654053</v>
      </c>
      <c r="I289">
        <v>963780.8</v>
      </c>
    </row>
    <row r="290" spans="1:9">
      <c r="A290">
        <v>262.60000000000002</v>
      </c>
      <c r="B290">
        <v>-494994</v>
      </c>
      <c r="C290">
        <v>-444166</v>
      </c>
      <c r="D290" s="26">
        <v>2760161.5</v>
      </c>
      <c r="E290" s="26">
        <v>2261875</v>
      </c>
      <c r="F290">
        <v>1211905</v>
      </c>
      <c r="G290">
        <v>1129310</v>
      </c>
      <c r="H290">
        <v>637811</v>
      </c>
      <c r="I290">
        <v>954708.8</v>
      </c>
    </row>
    <row r="291" spans="1:9">
      <c r="A291">
        <v>262.39999999999998</v>
      </c>
      <c r="B291">
        <v>-505669.5</v>
      </c>
      <c r="C291">
        <v>-461617.5</v>
      </c>
      <c r="D291" s="26">
        <v>2764421.5</v>
      </c>
      <c r="E291" s="26">
        <v>2255320</v>
      </c>
      <c r="F291">
        <v>1193205</v>
      </c>
      <c r="G291">
        <v>1112410</v>
      </c>
      <c r="H291">
        <v>626317</v>
      </c>
      <c r="I291">
        <v>943636.8</v>
      </c>
    </row>
    <row r="292" spans="1:9">
      <c r="A292">
        <v>262.2</v>
      </c>
      <c r="B292">
        <v>-517350</v>
      </c>
      <c r="C292">
        <v>-479306</v>
      </c>
      <c r="D292" s="26">
        <v>2751866.5</v>
      </c>
      <c r="E292" s="26">
        <v>2248915</v>
      </c>
      <c r="F292">
        <v>1173555</v>
      </c>
      <c r="G292">
        <v>1091870</v>
      </c>
      <c r="H292">
        <v>610796</v>
      </c>
      <c r="I292">
        <v>939252.8</v>
      </c>
    </row>
    <row r="293" spans="1:9">
      <c r="A293">
        <v>262</v>
      </c>
      <c r="B293">
        <v>-531733</v>
      </c>
      <c r="C293">
        <v>-495557.00000000006</v>
      </c>
      <c r="D293" s="26">
        <v>2755121.5</v>
      </c>
      <c r="E293" s="26">
        <v>2240175</v>
      </c>
      <c r="F293">
        <v>1153440</v>
      </c>
      <c r="G293">
        <v>1069060</v>
      </c>
      <c r="H293">
        <v>598601</v>
      </c>
      <c r="I293">
        <v>931116.8</v>
      </c>
    </row>
    <row r="294" spans="1:9">
      <c r="A294">
        <v>261.8</v>
      </c>
      <c r="B294">
        <v>-538054</v>
      </c>
      <c r="C294">
        <v>-512661</v>
      </c>
      <c r="D294" s="26">
        <v>2744086.5</v>
      </c>
      <c r="E294" s="26">
        <v>2233305</v>
      </c>
      <c r="F294">
        <v>1132155</v>
      </c>
      <c r="G294">
        <v>1046810</v>
      </c>
      <c r="H294">
        <v>588450</v>
      </c>
      <c r="I294">
        <v>918156.80000000005</v>
      </c>
    </row>
    <row r="295" spans="1:9">
      <c r="A295">
        <v>261.60000000000002</v>
      </c>
      <c r="B295">
        <v>-542911</v>
      </c>
      <c r="C295">
        <v>-517445.5</v>
      </c>
      <c r="D295" s="26">
        <v>2734121.5</v>
      </c>
      <c r="E295" s="26">
        <v>2228455</v>
      </c>
      <c r="F295">
        <v>1108300</v>
      </c>
      <c r="G295">
        <v>1026130</v>
      </c>
      <c r="H295">
        <v>575177</v>
      </c>
      <c r="I295">
        <v>908996.8</v>
      </c>
    </row>
    <row r="296" spans="1:9">
      <c r="A296">
        <v>261.39999999999998</v>
      </c>
      <c r="B296">
        <v>-561223.5</v>
      </c>
      <c r="C296">
        <v>-530238.5</v>
      </c>
      <c r="D296" s="26">
        <v>2720536.5</v>
      </c>
      <c r="E296" s="26">
        <v>2214765</v>
      </c>
      <c r="F296">
        <v>1085380</v>
      </c>
      <c r="G296">
        <v>1005330</v>
      </c>
      <c r="H296">
        <v>570098</v>
      </c>
      <c r="I296">
        <v>904018.4</v>
      </c>
    </row>
    <row r="297" spans="1:9">
      <c r="A297">
        <v>261.2</v>
      </c>
      <c r="B297">
        <v>-575415</v>
      </c>
      <c r="C297">
        <v>-545883</v>
      </c>
      <c r="D297" s="26">
        <v>2706036.5</v>
      </c>
      <c r="E297" s="26">
        <v>2182135</v>
      </c>
      <c r="F297">
        <v>1062460</v>
      </c>
      <c r="G297">
        <v>987765</v>
      </c>
      <c r="H297">
        <v>564675</v>
      </c>
      <c r="I297">
        <v>900013.60000000009</v>
      </c>
    </row>
    <row r="298" spans="1:9">
      <c r="A298">
        <v>261</v>
      </c>
      <c r="B298">
        <v>-581320</v>
      </c>
      <c r="C298">
        <v>-551672</v>
      </c>
      <c r="D298" s="26">
        <v>2696946.5</v>
      </c>
      <c r="E298" s="26">
        <v>2161240</v>
      </c>
      <c r="F298">
        <v>1038670</v>
      </c>
      <c r="G298">
        <v>962353</v>
      </c>
      <c r="H298">
        <v>561454</v>
      </c>
      <c r="I298">
        <v>886185.60000000009</v>
      </c>
    </row>
    <row r="299" spans="1:9">
      <c r="A299">
        <v>260.8</v>
      </c>
      <c r="B299">
        <v>-588545</v>
      </c>
      <c r="C299">
        <v>-568740.5</v>
      </c>
      <c r="D299" s="26">
        <v>2680851.5</v>
      </c>
      <c r="E299" s="26">
        <v>2149850</v>
      </c>
      <c r="F299">
        <v>1015610</v>
      </c>
      <c r="G299">
        <v>939839</v>
      </c>
      <c r="H299">
        <v>551068</v>
      </c>
      <c r="I299">
        <v>883600.8</v>
      </c>
    </row>
    <row r="300" spans="1:9">
      <c r="A300">
        <v>260.60000000000002</v>
      </c>
      <c r="B300">
        <v>-594680</v>
      </c>
      <c r="C300">
        <v>-577814</v>
      </c>
      <c r="D300" s="26">
        <v>2670721.5</v>
      </c>
      <c r="E300" s="26">
        <v>2124630</v>
      </c>
      <c r="F300">
        <v>992110</v>
      </c>
      <c r="G300">
        <v>911960</v>
      </c>
      <c r="H300">
        <v>547201</v>
      </c>
      <c r="I300">
        <v>874250.4</v>
      </c>
    </row>
    <row r="301" spans="1:9">
      <c r="A301">
        <v>260.39999999999998</v>
      </c>
      <c r="B301">
        <v>-600600</v>
      </c>
      <c r="C301">
        <v>-584804</v>
      </c>
      <c r="D301" s="26">
        <v>2640116.5</v>
      </c>
      <c r="E301" s="26">
        <v>2108850</v>
      </c>
      <c r="F301">
        <v>969675</v>
      </c>
      <c r="G301">
        <v>895148</v>
      </c>
      <c r="H301">
        <v>537075</v>
      </c>
      <c r="I301">
        <v>872450.4</v>
      </c>
    </row>
    <row r="302" spans="1:9">
      <c r="A302">
        <v>260.2</v>
      </c>
      <c r="B302">
        <v>-610665</v>
      </c>
      <c r="C302">
        <v>-586174</v>
      </c>
      <c r="D302" s="26">
        <v>2623126.5</v>
      </c>
      <c r="E302" s="26">
        <v>2093015</v>
      </c>
      <c r="F302">
        <v>948940</v>
      </c>
      <c r="G302">
        <v>875008</v>
      </c>
      <c r="H302">
        <v>528052</v>
      </c>
      <c r="I302">
        <v>866920</v>
      </c>
    </row>
    <row r="303" spans="1:9">
      <c r="A303">
        <v>260</v>
      </c>
      <c r="B303">
        <v>-614690</v>
      </c>
      <c r="C303">
        <v>-588014</v>
      </c>
      <c r="D303" s="26">
        <v>2596451.5</v>
      </c>
      <c r="E303" s="26">
        <v>2068925</v>
      </c>
      <c r="F303">
        <v>924870</v>
      </c>
      <c r="G303">
        <v>853587</v>
      </c>
      <c r="H303">
        <v>523159</v>
      </c>
      <c r="I303">
        <v>863024.8</v>
      </c>
    </row>
    <row r="304" spans="1:9">
      <c r="A304">
        <v>259.8</v>
      </c>
      <c r="B304">
        <v>-623015</v>
      </c>
      <c r="C304">
        <v>-595679</v>
      </c>
      <c r="D304" s="26">
        <v>2565711.5</v>
      </c>
      <c r="E304" s="26">
        <v>2048120</v>
      </c>
      <c r="F304">
        <v>902550</v>
      </c>
      <c r="G304">
        <v>834355</v>
      </c>
      <c r="H304">
        <v>509950</v>
      </c>
      <c r="I304">
        <v>857010.4</v>
      </c>
    </row>
    <row r="305" spans="1:9">
      <c r="A305">
        <v>259.60000000000002</v>
      </c>
      <c r="B305">
        <v>-632530</v>
      </c>
      <c r="C305">
        <v>-603339</v>
      </c>
      <c r="D305" s="26">
        <v>2548041.5</v>
      </c>
      <c r="E305" s="26">
        <v>2028895</v>
      </c>
      <c r="F305">
        <v>881805</v>
      </c>
      <c r="G305">
        <v>816377</v>
      </c>
      <c r="H305">
        <v>505113</v>
      </c>
      <c r="I305">
        <v>855272.8</v>
      </c>
    </row>
    <row r="306" spans="1:9">
      <c r="A306">
        <v>259.39999999999998</v>
      </c>
      <c r="B306">
        <v>-631685</v>
      </c>
      <c r="C306">
        <v>-604939</v>
      </c>
      <c r="D306" s="26">
        <v>2522541.5</v>
      </c>
      <c r="E306" s="26">
        <v>2000070</v>
      </c>
      <c r="F306">
        <v>856915</v>
      </c>
      <c r="G306">
        <v>796883</v>
      </c>
      <c r="H306">
        <v>503182</v>
      </c>
      <c r="I306">
        <v>848040.8</v>
      </c>
    </row>
    <row r="307" spans="1:9">
      <c r="A307">
        <v>259.2</v>
      </c>
      <c r="B307">
        <v>-646145</v>
      </c>
      <c r="C307">
        <v>-608129</v>
      </c>
      <c r="D307" s="26">
        <v>2506686.5</v>
      </c>
      <c r="E307" s="26">
        <v>1978370</v>
      </c>
      <c r="F307">
        <v>833465</v>
      </c>
      <c r="G307">
        <v>771808</v>
      </c>
      <c r="H307">
        <v>505206</v>
      </c>
      <c r="I307">
        <v>846762.4</v>
      </c>
    </row>
    <row r="308" spans="1:9">
      <c r="A308">
        <v>259</v>
      </c>
      <c r="B308">
        <v>-657790</v>
      </c>
      <c r="C308">
        <v>-624754</v>
      </c>
      <c r="D308" s="26">
        <v>2480106.5</v>
      </c>
      <c r="E308" s="26">
        <v>1952985</v>
      </c>
      <c r="F308">
        <v>813450</v>
      </c>
      <c r="G308">
        <v>747999</v>
      </c>
      <c r="H308">
        <v>502971</v>
      </c>
      <c r="I308">
        <v>843304</v>
      </c>
    </row>
    <row r="309" spans="1:9">
      <c r="A309">
        <v>258.8</v>
      </c>
      <c r="B309">
        <v>-659155</v>
      </c>
      <c r="C309">
        <v>-637934</v>
      </c>
      <c r="D309" s="26">
        <v>2448881.5</v>
      </c>
      <c r="E309" s="26">
        <v>1930255</v>
      </c>
      <c r="F309">
        <v>788245</v>
      </c>
      <c r="G309">
        <v>725771</v>
      </c>
      <c r="H309">
        <v>503903</v>
      </c>
      <c r="I309">
        <v>838958.4</v>
      </c>
    </row>
    <row r="310" spans="1:9">
      <c r="A310">
        <v>258.60000000000002</v>
      </c>
      <c r="B310">
        <v>-662900</v>
      </c>
      <c r="C310">
        <v>-635119</v>
      </c>
      <c r="D310" s="26">
        <v>2427001.5</v>
      </c>
      <c r="E310" s="26">
        <v>1903375</v>
      </c>
      <c r="F310">
        <v>763760</v>
      </c>
      <c r="G310">
        <v>698850</v>
      </c>
      <c r="H310">
        <v>508370</v>
      </c>
      <c r="I310">
        <v>837224.8</v>
      </c>
    </row>
    <row r="311" spans="1:9">
      <c r="A311">
        <v>258.39999999999998</v>
      </c>
      <c r="B311">
        <v>-669505</v>
      </c>
      <c r="C311">
        <v>-631009</v>
      </c>
      <c r="D311" s="26">
        <v>2395176.5</v>
      </c>
      <c r="E311" s="26">
        <v>1878435</v>
      </c>
      <c r="F311">
        <v>738500</v>
      </c>
      <c r="G311">
        <v>677568</v>
      </c>
      <c r="H311">
        <v>509911</v>
      </c>
      <c r="I311">
        <v>830372.8</v>
      </c>
    </row>
    <row r="312" spans="1:9">
      <c r="A312">
        <v>258.2</v>
      </c>
      <c r="B312">
        <v>-674085</v>
      </c>
      <c r="C312">
        <v>-628174</v>
      </c>
      <c r="D312" s="26">
        <v>2359066.5</v>
      </c>
      <c r="E312" s="26">
        <v>1851325</v>
      </c>
      <c r="F312">
        <v>713470</v>
      </c>
      <c r="G312">
        <v>654105</v>
      </c>
      <c r="H312">
        <v>509969</v>
      </c>
      <c r="I312">
        <v>831008</v>
      </c>
    </row>
    <row r="313" spans="1:9">
      <c r="A313">
        <v>258</v>
      </c>
      <c r="B313">
        <v>-676095</v>
      </c>
      <c r="C313">
        <v>-636619</v>
      </c>
      <c r="D313" s="26">
        <v>2327506.5</v>
      </c>
      <c r="E313" s="26">
        <v>1820790</v>
      </c>
      <c r="F313">
        <v>692220</v>
      </c>
      <c r="G313">
        <v>632569</v>
      </c>
      <c r="H313">
        <v>508646</v>
      </c>
      <c r="I313">
        <v>829257.60000000009</v>
      </c>
    </row>
    <row r="314" spans="1:9">
      <c r="A314">
        <v>257.8</v>
      </c>
      <c r="B314">
        <v>-673440</v>
      </c>
      <c r="C314">
        <v>-641529</v>
      </c>
      <c r="D314" s="26">
        <v>2290021.5</v>
      </c>
      <c r="E314" s="26">
        <v>1785565</v>
      </c>
      <c r="F314">
        <v>663710</v>
      </c>
      <c r="G314">
        <v>610712</v>
      </c>
      <c r="H314">
        <v>505855</v>
      </c>
      <c r="I314">
        <v>833632.8</v>
      </c>
    </row>
    <row r="315" spans="1:9">
      <c r="A315">
        <v>257.60000000000002</v>
      </c>
      <c r="B315">
        <v>-681270</v>
      </c>
      <c r="C315">
        <v>-648974</v>
      </c>
      <c r="D315" s="26">
        <v>2260776.5</v>
      </c>
      <c r="E315" s="26">
        <v>1758905</v>
      </c>
      <c r="F315">
        <v>631205</v>
      </c>
      <c r="G315">
        <v>590963</v>
      </c>
      <c r="H315">
        <v>502410</v>
      </c>
      <c r="I315">
        <v>837317.60000000009</v>
      </c>
    </row>
    <row r="316" spans="1:9">
      <c r="A316">
        <v>257.39999999999998</v>
      </c>
      <c r="B316">
        <v>-682700</v>
      </c>
      <c r="C316">
        <v>-632864</v>
      </c>
      <c r="D316" s="26">
        <v>2232766.5</v>
      </c>
      <c r="E316" s="26">
        <v>1731895</v>
      </c>
      <c r="F316">
        <v>605630</v>
      </c>
      <c r="G316">
        <v>562835</v>
      </c>
      <c r="H316">
        <v>512892</v>
      </c>
      <c r="I316">
        <v>842716</v>
      </c>
    </row>
    <row r="317" spans="1:9">
      <c r="A317">
        <v>257.2</v>
      </c>
      <c r="B317">
        <v>-685665</v>
      </c>
      <c r="C317">
        <v>-630579</v>
      </c>
      <c r="D317" s="26">
        <v>2206741.5</v>
      </c>
      <c r="E317" s="26">
        <v>1692210</v>
      </c>
      <c r="F317">
        <v>578860</v>
      </c>
      <c r="G317">
        <v>536651</v>
      </c>
      <c r="H317">
        <v>508676</v>
      </c>
      <c r="I317">
        <v>848206.4</v>
      </c>
    </row>
    <row r="318" spans="1:9">
      <c r="A318">
        <v>257</v>
      </c>
      <c r="B318">
        <v>-672510</v>
      </c>
      <c r="C318">
        <v>-637034</v>
      </c>
      <c r="D318" s="26">
        <v>2168791.5</v>
      </c>
      <c r="E318" s="26">
        <v>1661555</v>
      </c>
      <c r="F318">
        <v>551775</v>
      </c>
      <c r="G318">
        <v>512809</v>
      </c>
      <c r="H318">
        <v>501143</v>
      </c>
      <c r="I318">
        <v>851529.60000000009</v>
      </c>
    </row>
    <row r="319" spans="1:9">
      <c r="A319">
        <v>256.8</v>
      </c>
      <c r="B319">
        <v>-665385</v>
      </c>
      <c r="C319">
        <v>-622714</v>
      </c>
      <c r="D319" s="26">
        <v>2127911.5</v>
      </c>
      <c r="E319" s="26">
        <v>1635730</v>
      </c>
      <c r="F319">
        <v>526455</v>
      </c>
      <c r="G319">
        <v>488880</v>
      </c>
      <c r="H319">
        <v>504200</v>
      </c>
      <c r="I319">
        <v>850670.4</v>
      </c>
    </row>
    <row r="320" spans="1:9">
      <c r="A320">
        <v>256.60000000000002</v>
      </c>
      <c r="B320">
        <v>-663980</v>
      </c>
      <c r="C320">
        <v>-612844</v>
      </c>
      <c r="D320" s="26">
        <v>2088916.5</v>
      </c>
      <c r="E320" s="26">
        <v>1596145</v>
      </c>
      <c r="F320">
        <v>499015</v>
      </c>
      <c r="G320">
        <v>458778</v>
      </c>
      <c r="H320">
        <v>506947</v>
      </c>
      <c r="I320">
        <v>855059.20000000007</v>
      </c>
    </row>
    <row r="321" spans="1:9">
      <c r="A321">
        <v>256.39999999999998</v>
      </c>
      <c r="B321">
        <v>-670820</v>
      </c>
      <c r="C321">
        <v>-600169</v>
      </c>
      <c r="D321" s="26">
        <v>2048961.5</v>
      </c>
      <c r="E321" s="26">
        <v>1549990</v>
      </c>
      <c r="F321">
        <v>475025</v>
      </c>
      <c r="G321">
        <v>430383</v>
      </c>
      <c r="H321">
        <v>514282</v>
      </c>
      <c r="I321">
        <v>858180.8</v>
      </c>
    </row>
    <row r="322" spans="1:9">
      <c r="A322">
        <v>256.2</v>
      </c>
      <c r="B322">
        <v>-675300</v>
      </c>
      <c r="C322">
        <v>-583734</v>
      </c>
      <c r="D322" s="26">
        <v>2008556.5</v>
      </c>
      <c r="E322" s="26">
        <v>1515115</v>
      </c>
      <c r="F322">
        <v>445615</v>
      </c>
      <c r="G322">
        <v>410888</v>
      </c>
      <c r="H322">
        <v>523396</v>
      </c>
      <c r="I322">
        <v>855659.20000000007</v>
      </c>
    </row>
    <row r="323" spans="1:9">
      <c r="A323">
        <v>256</v>
      </c>
      <c r="B323">
        <v>-669385</v>
      </c>
      <c r="C323">
        <v>-565457.5</v>
      </c>
      <c r="D323" s="26">
        <v>1959806.5</v>
      </c>
      <c r="E323" s="26">
        <v>1482495</v>
      </c>
      <c r="F323">
        <v>418325</v>
      </c>
      <c r="G323">
        <v>387059</v>
      </c>
      <c r="H323">
        <v>529997</v>
      </c>
      <c r="I323">
        <v>863219.20000000007</v>
      </c>
    </row>
    <row r="324" spans="1:9">
      <c r="A324">
        <v>255.8</v>
      </c>
      <c r="B324">
        <v>-670600</v>
      </c>
      <c r="C324">
        <v>-553424.5</v>
      </c>
      <c r="D324" s="26">
        <v>1915511.5</v>
      </c>
      <c r="E324" s="26">
        <v>1448275</v>
      </c>
      <c r="F324">
        <v>393865</v>
      </c>
      <c r="G324">
        <v>365284</v>
      </c>
      <c r="H324">
        <v>539549</v>
      </c>
      <c r="I324">
        <v>867012.8</v>
      </c>
    </row>
    <row r="325" spans="1:9">
      <c r="A325">
        <v>255.6</v>
      </c>
      <c r="B325">
        <v>-669160</v>
      </c>
      <c r="C325">
        <v>-535614.5</v>
      </c>
      <c r="D325" s="26">
        <v>1853296.5</v>
      </c>
      <c r="E325" s="26">
        <v>1408320</v>
      </c>
      <c r="F325">
        <v>363011.5</v>
      </c>
      <c r="G325">
        <v>338862</v>
      </c>
      <c r="H325">
        <v>546108</v>
      </c>
      <c r="I325">
        <v>869932</v>
      </c>
    </row>
    <row r="326" spans="1:9">
      <c r="A326">
        <v>255.4</v>
      </c>
      <c r="B326">
        <v>-648030</v>
      </c>
      <c r="C326">
        <v>-518365</v>
      </c>
      <c r="D326" s="26">
        <v>1806496.5</v>
      </c>
      <c r="E326" s="26">
        <v>1369605</v>
      </c>
      <c r="F326">
        <v>335516.5</v>
      </c>
      <c r="G326">
        <v>315213</v>
      </c>
      <c r="H326">
        <v>553444</v>
      </c>
      <c r="I326">
        <v>869378.4</v>
      </c>
    </row>
    <row r="327" spans="1:9">
      <c r="A327">
        <v>255.2</v>
      </c>
      <c r="B327">
        <v>-624490</v>
      </c>
      <c r="C327">
        <v>-502178</v>
      </c>
      <c r="D327" s="26">
        <v>1769771.5</v>
      </c>
      <c r="E327" s="26">
        <v>1338325</v>
      </c>
      <c r="F327">
        <v>310016</v>
      </c>
      <c r="G327">
        <v>288450</v>
      </c>
      <c r="H327">
        <v>557580</v>
      </c>
      <c r="I327">
        <v>867616</v>
      </c>
    </row>
    <row r="328" spans="1:9">
      <c r="A328">
        <v>255</v>
      </c>
      <c r="B328">
        <v>-612780</v>
      </c>
      <c r="C328">
        <v>-492520</v>
      </c>
      <c r="D328" s="26">
        <v>1722726.5</v>
      </c>
      <c r="E328" s="26">
        <v>1283435</v>
      </c>
      <c r="F328">
        <v>279888.5</v>
      </c>
      <c r="G328">
        <v>263902</v>
      </c>
      <c r="H328">
        <v>565404</v>
      </c>
      <c r="I328">
        <v>869588</v>
      </c>
    </row>
    <row r="329" spans="1:9">
      <c r="A329">
        <v>254.8</v>
      </c>
      <c r="B329">
        <v>-598170</v>
      </c>
      <c r="C329">
        <v>-486480</v>
      </c>
      <c r="D329" s="26">
        <v>1664961.5</v>
      </c>
      <c r="E329" s="26">
        <v>1227350</v>
      </c>
      <c r="F329">
        <v>256066.5</v>
      </c>
      <c r="G329">
        <v>238949</v>
      </c>
      <c r="H329">
        <v>565986</v>
      </c>
      <c r="I329">
        <v>869702.4</v>
      </c>
    </row>
    <row r="330" spans="1:9">
      <c r="A330">
        <v>254.6</v>
      </c>
      <c r="B330">
        <v>-584240</v>
      </c>
      <c r="C330">
        <v>-471046.5</v>
      </c>
      <c r="D330" s="26">
        <v>1621976.5</v>
      </c>
      <c r="E330" s="26">
        <v>1179265</v>
      </c>
      <c r="F330">
        <v>229241.99999999997</v>
      </c>
      <c r="G330">
        <v>213559</v>
      </c>
      <c r="H330">
        <v>574091</v>
      </c>
      <c r="I330">
        <v>871572.8</v>
      </c>
    </row>
    <row r="331" spans="1:9">
      <c r="A331">
        <v>254.4</v>
      </c>
      <c r="B331">
        <v>-558295.5</v>
      </c>
      <c r="C331">
        <v>-447351</v>
      </c>
      <c r="D331" s="26">
        <v>1571941.5</v>
      </c>
      <c r="E331" s="26">
        <v>1139485</v>
      </c>
      <c r="F331">
        <v>198211</v>
      </c>
      <c r="G331">
        <v>183292</v>
      </c>
      <c r="H331">
        <v>583527</v>
      </c>
      <c r="I331">
        <v>872819.20000000007</v>
      </c>
    </row>
    <row r="332" spans="1:9">
      <c r="A332">
        <v>254.2</v>
      </c>
      <c r="B332">
        <v>-535355</v>
      </c>
      <c r="C332">
        <v>-435802.00000000006</v>
      </c>
      <c r="D332" s="26">
        <v>1517661.5</v>
      </c>
      <c r="E332" s="26">
        <v>1088335</v>
      </c>
      <c r="F332">
        <v>168544.5</v>
      </c>
      <c r="G332">
        <v>155406</v>
      </c>
      <c r="H332">
        <v>577909</v>
      </c>
      <c r="I332">
        <v>876853.60000000009</v>
      </c>
    </row>
    <row r="333" spans="1:9">
      <c r="A333">
        <v>254</v>
      </c>
      <c r="B333">
        <v>-513150.5</v>
      </c>
      <c r="C333">
        <v>-414335</v>
      </c>
      <c r="D333" s="26">
        <v>1465846.5</v>
      </c>
      <c r="E333" s="26">
        <v>1040980</v>
      </c>
      <c r="F333">
        <v>139908.5</v>
      </c>
      <c r="G333">
        <v>132764</v>
      </c>
      <c r="H333">
        <v>580035</v>
      </c>
      <c r="I333">
        <v>874722.4</v>
      </c>
    </row>
    <row r="334" spans="1:9">
      <c r="A334">
        <v>253.8</v>
      </c>
      <c r="B334">
        <v>-487753.5</v>
      </c>
      <c r="C334">
        <v>-385197.5</v>
      </c>
      <c r="D334" s="26">
        <v>1402111.5</v>
      </c>
      <c r="E334" s="26">
        <v>989605</v>
      </c>
      <c r="F334">
        <v>115966.50000000001</v>
      </c>
      <c r="G334">
        <v>103903</v>
      </c>
      <c r="H334">
        <v>582085</v>
      </c>
      <c r="I334">
        <v>875657.60000000009</v>
      </c>
    </row>
    <row r="335" spans="1:9">
      <c r="A335">
        <v>253.6</v>
      </c>
      <c r="B335">
        <v>-471187</v>
      </c>
      <c r="C335">
        <v>-366490</v>
      </c>
      <c r="D335" s="26">
        <v>1340801.5</v>
      </c>
      <c r="E335" s="26">
        <v>932915</v>
      </c>
      <c r="F335">
        <v>82924.5</v>
      </c>
      <c r="G335">
        <v>81970.600000000006</v>
      </c>
      <c r="H335">
        <v>588210</v>
      </c>
      <c r="I335">
        <v>880504</v>
      </c>
    </row>
    <row r="336" spans="1:9">
      <c r="A336">
        <v>253.4</v>
      </c>
      <c r="B336">
        <v>-441133.5</v>
      </c>
      <c r="C336">
        <v>-353880</v>
      </c>
      <c r="D336" s="26">
        <v>1289776.5</v>
      </c>
      <c r="E336" s="26">
        <v>873415</v>
      </c>
      <c r="F336">
        <v>59171.500000000015</v>
      </c>
      <c r="G336">
        <v>59627.8</v>
      </c>
      <c r="H336">
        <v>586587</v>
      </c>
      <c r="I336">
        <v>876448</v>
      </c>
    </row>
    <row r="337" spans="1:9">
      <c r="A337">
        <v>253.2</v>
      </c>
      <c r="B337">
        <v>-420725.5</v>
      </c>
      <c r="C337">
        <v>-329732</v>
      </c>
      <c r="D337" s="26">
        <v>1236766.5</v>
      </c>
      <c r="E337" s="26">
        <v>817855</v>
      </c>
      <c r="F337">
        <v>30971.499999999996</v>
      </c>
      <c r="G337">
        <v>37495.300000000003</v>
      </c>
      <c r="H337">
        <v>588311</v>
      </c>
      <c r="I337">
        <v>877016</v>
      </c>
    </row>
    <row r="338" spans="1:9">
      <c r="A338">
        <v>253</v>
      </c>
      <c r="B338">
        <v>-388697.5</v>
      </c>
      <c r="C338">
        <v>-302432.5</v>
      </c>
      <c r="D338" s="26">
        <v>1181716.5</v>
      </c>
      <c r="E338" s="26">
        <v>771160</v>
      </c>
      <c r="F338">
        <v>3416.4999999999964</v>
      </c>
      <c r="G338">
        <v>11368.54</v>
      </c>
      <c r="H338">
        <v>587167</v>
      </c>
      <c r="I338">
        <v>879096.8</v>
      </c>
    </row>
    <row r="339" spans="1:9">
      <c r="A339">
        <v>252.8</v>
      </c>
      <c r="B339">
        <v>-360725</v>
      </c>
      <c r="C339">
        <v>-274556</v>
      </c>
      <c r="D339" s="26">
        <v>1126686.5</v>
      </c>
      <c r="E339" s="26">
        <v>722980</v>
      </c>
      <c r="F339">
        <v>-24917.000000000007</v>
      </c>
      <c r="G339">
        <v>-12492.099999999999</v>
      </c>
      <c r="H339">
        <v>593691</v>
      </c>
      <c r="I339">
        <v>881471.20000000007</v>
      </c>
    </row>
    <row r="340" spans="1:9">
      <c r="A340">
        <v>252.6</v>
      </c>
      <c r="B340">
        <v>-323797.5</v>
      </c>
      <c r="C340">
        <v>-253351.99999999997</v>
      </c>
      <c r="D340" s="26">
        <v>1068331.5</v>
      </c>
      <c r="E340" s="26">
        <v>659890</v>
      </c>
      <c r="F340">
        <v>-51269.5</v>
      </c>
      <c r="G340">
        <v>-38205.9</v>
      </c>
      <c r="H340">
        <v>594111</v>
      </c>
      <c r="I340">
        <v>883197.60000000009</v>
      </c>
    </row>
    <row r="341" spans="1:9">
      <c r="A341">
        <v>252.4</v>
      </c>
      <c r="B341">
        <v>-293837.5</v>
      </c>
      <c r="C341">
        <v>-233861.5</v>
      </c>
      <c r="D341" s="26">
        <v>996051.5</v>
      </c>
      <c r="E341" s="26">
        <v>607470</v>
      </c>
      <c r="F341">
        <v>-76804.5</v>
      </c>
      <c r="G341">
        <v>-54414.899999999994</v>
      </c>
      <c r="H341">
        <v>590213</v>
      </c>
      <c r="I341">
        <v>887883.20000000007</v>
      </c>
    </row>
    <row r="342" spans="1:9">
      <c r="A342">
        <v>252.2</v>
      </c>
      <c r="B342">
        <v>-261383</v>
      </c>
      <c r="C342">
        <v>-205714.49999999997</v>
      </c>
      <c r="D342" s="26">
        <v>950576.5</v>
      </c>
      <c r="E342" s="26">
        <v>553449</v>
      </c>
      <c r="F342">
        <v>-103538.75</v>
      </c>
      <c r="G342">
        <v>-71678.7</v>
      </c>
      <c r="H342">
        <v>588970</v>
      </c>
      <c r="I342">
        <v>885247.20000000007</v>
      </c>
    </row>
    <row r="343" spans="1:9">
      <c r="A343">
        <v>252</v>
      </c>
      <c r="B343">
        <v>-224907.5</v>
      </c>
      <c r="C343">
        <v>-179557.5</v>
      </c>
      <c r="D343" s="26">
        <v>896356.5</v>
      </c>
      <c r="E343" s="26">
        <v>494997</v>
      </c>
      <c r="F343">
        <v>-129045</v>
      </c>
      <c r="G343">
        <v>-90055</v>
      </c>
      <c r="H343">
        <v>589288</v>
      </c>
      <c r="I343">
        <v>885580</v>
      </c>
    </row>
    <row r="344" spans="1:9">
      <c r="A344">
        <v>251.8</v>
      </c>
      <c r="B344">
        <v>-194742.5</v>
      </c>
      <c r="C344">
        <v>-150792</v>
      </c>
      <c r="D344" s="26">
        <v>853791.5</v>
      </c>
      <c r="E344" s="26">
        <v>449074.5</v>
      </c>
      <c r="F344">
        <v>-148113.1</v>
      </c>
      <c r="G344">
        <v>-111655</v>
      </c>
      <c r="H344">
        <v>587719</v>
      </c>
      <c r="I344">
        <v>886616.8</v>
      </c>
    </row>
    <row r="345" spans="1:9">
      <c r="A345">
        <v>251.6</v>
      </c>
      <c r="B345">
        <v>-162975.5</v>
      </c>
      <c r="C345">
        <v>-126507</v>
      </c>
      <c r="D345" s="26">
        <v>804211.5</v>
      </c>
      <c r="E345" s="26">
        <v>396972</v>
      </c>
      <c r="F345">
        <v>-166178.69999999998</v>
      </c>
      <c r="G345">
        <v>-129926</v>
      </c>
      <c r="H345">
        <v>582315</v>
      </c>
      <c r="I345">
        <v>885284.8</v>
      </c>
    </row>
    <row r="346" spans="1:9">
      <c r="A346">
        <v>251.4</v>
      </c>
      <c r="B346">
        <v>-122080.95000000001</v>
      </c>
      <c r="C346">
        <v>-105066.95</v>
      </c>
      <c r="D346" s="26">
        <v>751501.5</v>
      </c>
      <c r="E346" s="26">
        <v>344925.5</v>
      </c>
      <c r="F346">
        <v>-187548.5</v>
      </c>
      <c r="G346">
        <v>-152289</v>
      </c>
      <c r="H346">
        <v>582346</v>
      </c>
      <c r="I346">
        <v>885300</v>
      </c>
    </row>
    <row r="347" spans="1:9">
      <c r="A347">
        <v>251.2</v>
      </c>
      <c r="B347">
        <v>-95791.75</v>
      </c>
      <c r="C347">
        <v>-84710.849999999991</v>
      </c>
      <c r="D347" s="26">
        <v>707841.5</v>
      </c>
      <c r="E347" s="26">
        <v>292838</v>
      </c>
      <c r="F347">
        <v>-209627</v>
      </c>
      <c r="G347">
        <v>-172389</v>
      </c>
      <c r="H347">
        <v>576434</v>
      </c>
      <c r="I347">
        <v>881077.60000000009</v>
      </c>
    </row>
    <row r="348" spans="1:9">
      <c r="A348">
        <v>251</v>
      </c>
      <c r="B348">
        <v>-58502.200000000004</v>
      </c>
      <c r="C348">
        <v>-68954.614999999991</v>
      </c>
      <c r="D348" s="26">
        <v>649736.5</v>
      </c>
      <c r="E348" s="26">
        <v>237083.5</v>
      </c>
      <c r="F348">
        <v>-232840</v>
      </c>
      <c r="G348">
        <v>-188389</v>
      </c>
      <c r="H348">
        <v>572197</v>
      </c>
      <c r="I348">
        <v>874676</v>
      </c>
    </row>
    <row r="349" spans="1:9">
      <c r="A349">
        <v>250.8</v>
      </c>
      <c r="B349">
        <v>-24577.65</v>
      </c>
      <c r="C349">
        <v>-40703.25</v>
      </c>
      <c r="D349" s="26">
        <v>600296.5</v>
      </c>
      <c r="E349" s="26">
        <v>186444.5</v>
      </c>
      <c r="F349">
        <v>-257768</v>
      </c>
      <c r="G349">
        <v>-207794</v>
      </c>
      <c r="H349">
        <v>569177</v>
      </c>
      <c r="I349">
        <v>867884.8</v>
      </c>
    </row>
    <row r="350" spans="1:9">
      <c r="A350">
        <v>250.6</v>
      </c>
      <c r="B350">
        <v>4183.0000000000018</v>
      </c>
      <c r="C350">
        <v>-19118.499999999993</v>
      </c>
      <c r="D350" s="26">
        <v>548366.5</v>
      </c>
      <c r="E350" s="26">
        <v>141406</v>
      </c>
      <c r="F350">
        <v>-279508</v>
      </c>
      <c r="G350">
        <v>-226025</v>
      </c>
      <c r="H350">
        <v>566298</v>
      </c>
      <c r="I350">
        <v>867670.4</v>
      </c>
    </row>
    <row r="351" spans="1:9">
      <c r="A351">
        <v>250.4</v>
      </c>
      <c r="B351">
        <v>31533.999999999996</v>
      </c>
      <c r="C351">
        <v>5249.0000000000055</v>
      </c>
      <c r="D351" s="26">
        <v>490326.5</v>
      </c>
      <c r="E351" s="26">
        <v>92118.5</v>
      </c>
      <c r="F351">
        <v>-300704.5</v>
      </c>
      <c r="G351">
        <v>-238418</v>
      </c>
      <c r="H351">
        <v>562066</v>
      </c>
      <c r="I351">
        <v>862341.60000000009</v>
      </c>
    </row>
    <row r="352" spans="1:9">
      <c r="A352">
        <v>250.2</v>
      </c>
      <c r="B352">
        <v>58611</v>
      </c>
      <c r="C352">
        <v>19957.5</v>
      </c>
      <c r="D352" s="26">
        <v>432161.5</v>
      </c>
      <c r="E352" s="26">
        <v>37853.450000000004</v>
      </c>
      <c r="F352">
        <v>-318703.5</v>
      </c>
      <c r="G352">
        <v>-262163</v>
      </c>
      <c r="H352">
        <v>554368</v>
      </c>
      <c r="I352">
        <v>860176.8</v>
      </c>
    </row>
    <row r="353" spans="1:9">
      <c r="A353">
        <v>250</v>
      </c>
      <c r="B353">
        <v>85656</v>
      </c>
      <c r="C353">
        <v>32607.5</v>
      </c>
      <c r="D353" s="26">
        <v>385171.5</v>
      </c>
      <c r="E353" s="26">
        <v>-18788.999999999996</v>
      </c>
      <c r="F353">
        <v>-337837.5</v>
      </c>
      <c r="G353">
        <v>-280961</v>
      </c>
      <c r="H353">
        <v>545956</v>
      </c>
      <c r="I353">
        <v>849667.20000000007</v>
      </c>
    </row>
    <row r="354" spans="1:9">
      <c r="A354">
        <v>249.8</v>
      </c>
      <c r="B354">
        <v>103290</v>
      </c>
      <c r="C354">
        <v>51309</v>
      </c>
      <c r="D354" s="26">
        <v>340777.5</v>
      </c>
      <c r="E354" s="26">
        <v>-68081.5</v>
      </c>
      <c r="F354">
        <v>-358892</v>
      </c>
      <c r="G354">
        <v>-299677</v>
      </c>
      <c r="H354">
        <v>546032</v>
      </c>
      <c r="I354">
        <v>839277.60000000009</v>
      </c>
    </row>
    <row r="355" spans="1:9">
      <c r="A355">
        <v>249.6</v>
      </c>
      <c r="B355">
        <v>124093</v>
      </c>
      <c r="C355">
        <v>67389.5</v>
      </c>
      <c r="D355" s="26">
        <v>300633.5</v>
      </c>
      <c r="E355" s="26">
        <v>-115904.5</v>
      </c>
      <c r="F355">
        <v>-370764.5</v>
      </c>
      <c r="G355">
        <v>-315780</v>
      </c>
      <c r="H355">
        <v>538877</v>
      </c>
      <c r="I355">
        <v>836716.8</v>
      </c>
    </row>
    <row r="356" spans="1:9">
      <c r="A356">
        <v>249.4</v>
      </c>
      <c r="B356">
        <v>151967.5</v>
      </c>
      <c r="C356">
        <v>92906.5</v>
      </c>
      <c r="D356" s="26">
        <v>255360</v>
      </c>
      <c r="E356" s="26">
        <v>-160781</v>
      </c>
      <c r="F356">
        <v>-385216</v>
      </c>
      <c r="G356">
        <v>-333115</v>
      </c>
      <c r="H356">
        <v>533887</v>
      </c>
      <c r="I356">
        <v>829066.4</v>
      </c>
    </row>
    <row r="357" spans="1:9">
      <c r="A357">
        <v>249.2</v>
      </c>
      <c r="B357">
        <v>176621.5</v>
      </c>
      <c r="C357">
        <v>113966.5</v>
      </c>
      <c r="D357" s="26">
        <v>203113.00000000003</v>
      </c>
      <c r="E357" s="26">
        <v>-200661</v>
      </c>
      <c r="F357">
        <v>-398961.5</v>
      </c>
      <c r="G357">
        <v>-347636</v>
      </c>
      <c r="H357">
        <v>530214</v>
      </c>
      <c r="I357">
        <v>819388.8</v>
      </c>
    </row>
    <row r="358" spans="1:9">
      <c r="A358">
        <v>249</v>
      </c>
      <c r="B358">
        <v>200433.5</v>
      </c>
      <c r="C358">
        <v>131321.5</v>
      </c>
      <c r="D358" s="26">
        <v>159137.49999999997</v>
      </c>
      <c r="E358" s="26">
        <v>-238448</v>
      </c>
      <c r="F358">
        <v>-415615</v>
      </c>
      <c r="G358">
        <v>-365683</v>
      </c>
      <c r="H358">
        <v>524470</v>
      </c>
      <c r="I358">
        <v>809508</v>
      </c>
    </row>
    <row r="359" spans="1:9">
      <c r="A359">
        <v>248.8</v>
      </c>
      <c r="B359">
        <v>210096</v>
      </c>
      <c r="C359">
        <v>163034</v>
      </c>
      <c r="D359" s="26">
        <v>121308.00000000001</v>
      </c>
      <c r="E359" s="26">
        <v>-276810</v>
      </c>
      <c r="F359">
        <v>-428199</v>
      </c>
      <c r="G359">
        <v>-381481</v>
      </c>
      <c r="H359">
        <v>516790</v>
      </c>
      <c r="I359">
        <v>804925.60000000009</v>
      </c>
    </row>
    <row r="360" spans="1:9">
      <c r="A360">
        <v>248.6</v>
      </c>
      <c r="B360">
        <v>221760</v>
      </c>
      <c r="C360">
        <v>179554.49999999997</v>
      </c>
      <c r="D360" s="26">
        <v>82871</v>
      </c>
      <c r="E360" s="26">
        <v>-322065</v>
      </c>
      <c r="F360">
        <v>-437667</v>
      </c>
      <c r="G360">
        <v>-394260</v>
      </c>
      <c r="H360">
        <v>504684</v>
      </c>
      <c r="I360">
        <v>793621.60000000009</v>
      </c>
    </row>
    <row r="361" spans="1:9">
      <c r="A361">
        <v>248.4</v>
      </c>
      <c r="B361">
        <v>237484.5</v>
      </c>
      <c r="C361">
        <v>206589</v>
      </c>
      <c r="D361" s="26">
        <v>33383.5</v>
      </c>
      <c r="E361" s="26">
        <v>-355322</v>
      </c>
      <c r="F361">
        <v>-450978</v>
      </c>
      <c r="G361">
        <v>-404771</v>
      </c>
      <c r="H361">
        <v>488192</v>
      </c>
      <c r="I361">
        <v>789203.20000000007</v>
      </c>
    </row>
    <row r="362" spans="1:9">
      <c r="A362">
        <v>248.2</v>
      </c>
      <c r="B362">
        <v>251737</v>
      </c>
      <c r="C362">
        <v>228763.5</v>
      </c>
      <c r="D362" s="26">
        <v>-5975.5000000000109</v>
      </c>
      <c r="E362" s="26">
        <v>-384560.5</v>
      </c>
      <c r="F362">
        <v>-457094</v>
      </c>
      <c r="G362">
        <v>-410865</v>
      </c>
      <c r="H362">
        <v>474939</v>
      </c>
      <c r="I362">
        <v>776376.8</v>
      </c>
    </row>
    <row r="363" spans="1:9">
      <c r="A363">
        <v>248</v>
      </c>
      <c r="B363">
        <v>267797.5</v>
      </c>
      <c r="C363">
        <v>248717.5</v>
      </c>
      <c r="D363" s="26">
        <v>-55755.500000000015</v>
      </c>
      <c r="E363" s="26">
        <v>-424230</v>
      </c>
      <c r="F363">
        <v>-464123</v>
      </c>
      <c r="G363">
        <v>-422496</v>
      </c>
      <c r="H363">
        <v>459107</v>
      </c>
      <c r="I363">
        <v>764930.4</v>
      </c>
    </row>
    <row r="364" spans="1:9">
      <c r="A364">
        <v>247.8</v>
      </c>
      <c r="B364">
        <v>277123.5</v>
      </c>
      <c r="C364">
        <v>264704.5</v>
      </c>
      <c r="D364" s="26">
        <v>-95114.000000000015</v>
      </c>
      <c r="E364" s="26">
        <v>-459645</v>
      </c>
      <c r="F364">
        <v>-472675.5</v>
      </c>
      <c r="G364">
        <v>-432229</v>
      </c>
      <c r="H364">
        <v>450754</v>
      </c>
      <c r="I364">
        <v>750810.4</v>
      </c>
    </row>
    <row r="365" spans="1:9">
      <c r="A365">
        <v>247.6</v>
      </c>
      <c r="B365">
        <v>294190</v>
      </c>
      <c r="C365">
        <v>291248.5</v>
      </c>
      <c r="D365" s="26">
        <v>-126537.55000000002</v>
      </c>
      <c r="E365" s="26">
        <v>-489200</v>
      </c>
      <c r="F365">
        <v>-479884.5</v>
      </c>
      <c r="G365">
        <v>-437217</v>
      </c>
      <c r="H365">
        <v>447931</v>
      </c>
      <c r="I365">
        <v>739573.60000000009</v>
      </c>
    </row>
    <row r="366" spans="1:9">
      <c r="A366">
        <v>247.4</v>
      </c>
      <c r="B366">
        <v>307395.5</v>
      </c>
      <c r="C366">
        <v>309243.5</v>
      </c>
      <c r="D366" s="26">
        <v>-153844.17000000001</v>
      </c>
      <c r="E366" s="26">
        <v>-519165</v>
      </c>
      <c r="F366">
        <v>-485729</v>
      </c>
      <c r="G366">
        <v>-445424</v>
      </c>
      <c r="H366">
        <v>434624</v>
      </c>
      <c r="I366">
        <v>723562.4</v>
      </c>
    </row>
    <row r="367" spans="1:9">
      <c r="A367">
        <v>247.2</v>
      </c>
      <c r="B367">
        <v>317547.5</v>
      </c>
      <c r="C367">
        <v>323055.49999999994</v>
      </c>
      <c r="D367" s="26">
        <v>-188224.94999999998</v>
      </c>
      <c r="E367" s="26">
        <v>-547350</v>
      </c>
      <c r="F367">
        <v>-491404</v>
      </c>
      <c r="G367">
        <v>-454192</v>
      </c>
      <c r="H367">
        <v>422417</v>
      </c>
      <c r="I367">
        <v>711049.60000000009</v>
      </c>
    </row>
    <row r="368" spans="1:9">
      <c r="A368">
        <v>247</v>
      </c>
      <c r="B368">
        <v>329208.5</v>
      </c>
      <c r="C368">
        <v>349717.99999999994</v>
      </c>
      <c r="D368" s="26">
        <v>-222328.5</v>
      </c>
      <c r="E368" s="26">
        <v>-582455</v>
      </c>
      <c r="F368">
        <v>-496808.5</v>
      </c>
      <c r="G368">
        <v>-459904</v>
      </c>
      <c r="H368">
        <v>403442</v>
      </c>
      <c r="I368">
        <v>696094.4</v>
      </c>
    </row>
    <row r="369" spans="1:9">
      <c r="A369">
        <v>246.8</v>
      </c>
      <c r="B369">
        <v>347470.5</v>
      </c>
      <c r="C369">
        <v>364768.5</v>
      </c>
      <c r="D369" s="26">
        <v>-257354</v>
      </c>
      <c r="E369" s="26">
        <v>-601125</v>
      </c>
      <c r="F369">
        <v>-501669.5</v>
      </c>
      <c r="G369">
        <v>-467167</v>
      </c>
      <c r="H369">
        <v>391927</v>
      </c>
      <c r="I369">
        <v>680175.20000000007</v>
      </c>
    </row>
    <row r="370" spans="1:9">
      <c r="A370">
        <v>246.6</v>
      </c>
      <c r="B370">
        <v>358230.5</v>
      </c>
      <c r="C370">
        <v>398001</v>
      </c>
      <c r="D370" s="26">
        <v>-284244</v>
      </c>
      <c r="E370" s="26">
        <v>-611775</v>
      </c>
      <c r="F370">
        <v>-507326</v>
      </c>
      <c r="G370">
        <v>-471512</v>
      </c>
      <c r="H370">
        <v>370459</v>
      </c>
      <c r="I370">
        <v>672762.4</v>
      </c>
    </row>
    <row r="371" spans="1:9">
      <c r="A371">
        <v>246.4</v>
      </c>
      <c r="B371">
        <v>375216.5</v>
      </c>
      <c r="C371">
        <v>415770.49999999994</v>
      </c>
      <c r="D371" s="26">
        <v>-319168</v>
      </c>
      <c r="E371" s="26">
        <v>-634325</v>
      </c>
      <c r="F371">
        <v>-515273</v>
      </c>
      <c r="G371">
        <v>-477147</v>
      </c>
      <c r="H371">
        <v>352316</v>
      </c>
      <c r="I371">
        <v>656769.60000000009</v>
      </c>
    </row>
    <row r="372" spans="1:9">
      <c r="A372">
        <v>246.2</v>
      </c>
      <c r="B372">
        <v>377060</v>
      </c>
      <c r="C372">
        <v>427351</v>
      </c>
      <c r="D372" s="26">
        <v>-349928</v>
      </c>
      <c r="E372" s="26">
        <v>-658595</v>
      </c>
      <c r="F372">
        <v>-521318.5</v>
      </c>
      <c r="G372">
        <v>-476477</v>
      </c>
      <c r="H372">
        <v>331724</v>
      </c>
      <c r="I372">
        <v>652213.60000000009</v>
      </c>
    </row>
    <row r="373" spans="1:9">
      <c r="A373">
        <v>246</v>
      </c>
      <c r="B373">
        <v>385857</v>
      </c>
      <c r="C373">
        <v>446201</v>
      </c>
      <c r="D373" s="26">
        <v>-378813</v>
      </c>
      <c r="E373" s="26">
        <v>-675975</v>
      </c>
      <c r="F373">
        <v>-523961.5</v>
      </c>
      <c r="G373">
        <v>-479770</v>
      </c>
      <c r="H373">
        <v>312097</v>
      </c>
      <c r="I373">
        <v>634878.4</v>
      </c>
    </row>
    <row r="374" spans="1:9">
      <c r="A374">
        <v>245.8</v>
      </c>
      <c r="B374">
        <v>405453</v>
      </c>
      <c r="C374">
        <v>452061</v>
      </c>
      <c r="D374" s="26">
        <v>-395634.5</v>
      </c>
      <c r="E374" s="26">
        <v>-697685</v>
      </c>
      <c r="F374">
        <v>-526296</v>
      </c>
      <c r="G374">
        <v>-485903</v>
      </c>
      <c r="H374">
        <v>290329</v>
      </c>
      <c r="I374">
        <v>619334.40000000002</v>
      </c>
    </row>
    <row r="375" spans="1:9">
      <c r="A375">
        <v>245.6</v>
      </c>
      <c r="B375">
        <v>414114.5</v>
      </c>
      <c r="C375">
        <v>467766</v>
      </c>
      <c r="D375" s="26">
        <v>-422850.5</v>
      </c>
      <c r="E375" s="26">
        <v>-716205</v>
      </c>
      <c r="F375">
        <v>-532462.5</v>
      </c>
      <c r="G375">
        <v>-482778</v>
      </c>
      <c r="H375">
        <v>271540</v>
      </c>
      <c r="I375">
        <v>604555.20000000007</v>
      </c>
    </row>
    <row r="376" spans="1:9">
      <c r="A376">
        <v>245.4</v>
      </c>
      <c r="B376">
        <v>426505</v>
      </c>
      <c r="C376">
        <v>478946</v>
      </c>
      <c r="D376" s="26">
        <v>-438637</v>
      </c>
      <c r="E376" s="26">
        <v>-738185</v>
      </c>
      <c r="F376">
        <v>-532985.5</v>
      </c>
      <c r="G376">
        <v>-488489</v>
      </c>
      <c r="H376">
        <v>252711</v>
      </c>
      <c r="I376">
        <v>590934.4</v>
      </c>
    </row>
    <row r="377" spans="1:9">
      <c r="A377">
        <v>245.2</v>
      </c>
      <c r="B377">
        <v>433300</v>
      </c>
      <c r="C377">
        <v>491791</v>
      </c>
      <c r="D377" s="26">
        <v>-458659</v>
      </c>
      <c r="E377" s="26">
        <v>-757750</v>
      </c>
      <c r="F377">
        <v>-537905</v>
      </c>
      <c r="G377">
        <v>-495977</v>
      </c>
      <c r="H377">
        <v>230431</v>
      </c>
      <c r="I377">
        <v>572593.6</v>
      </c>
    </row>
    <row r="378" spans="1:9">
      <c r="A378">
        <v>245</v>
      </c>
      <c r="B378">
        <v>453530</v>
      </c>
      <c r="C378">
        <v>499696</v>
      </c>
      <c r="D378" s="26">
        <v>-477750.49999999994</v>
      </c>
      <c r="E378" s="26">
        <v>-776680</v>
      </c>
      <c r="F378">
        <v>-536732</v>
      </c>
      <c r="G378">
        <v>-500617</v>
      </c>
      <c r="H378">
        <v>214573</v>
      </c>
      <c r="I378">
        <v>553388.80000000005</v>
      </c>
    </row>
    <row r="379" spans="1:9">
      <c r="A379">
        <v>244.8</v>
      </c>
      <c r="B379">
        <v>455640</v>
      </c>
      <c r="C379">
        <v>508981</v>
      </c>
      <c r="D379" s="26">
        <v>-494409</v>
      </c>
      <c r="E379" s="26">
        <v>-786360</v>
      </c>
      <c r="F379">
        <v>-542055</v>
      </c>
      <c r="G379">
        <v>-505011</v>
      </c>
      <c r="H379">
        <v>199522</v>
      </c>
      <c r="I379">
        <v>540290.4</v>
      </c>
    </row>
    <row r="380" spans="1:9">
      <c r="A380">
        <v>244.6</v>
      </c>
      <c r="B380">
        <v>467455</v>
      </c>
      <c r="C380">
        <v>511931</v>
      </c>
      <c r="D380" s="26">
        <v>-507932.99999999994</v>
      </c>
      <c r="E380" s="26">
        <v>-809815</v>
      </c>
      <c r="F380">
        <v>-540435</v>
      </c>
      <c r="G380">
        <v>-502368</v>
      </c>
      <c r="H380">
        <v>183824</v>
      </c>
      <c r="I380">
        <v>523131.2</v>
      </c>
    </row>
    <row r="381" spans="1:9">
      <c r="A381">
        <v>244.4</v>
      </c>
      <c r="B381">
        <v>474995</v>
      </c>
      <c r="C381">
        <v>518471</v>
      </c>
      <c r="D381" s="26">
        <v>-514327</v>
      </c>
      <c r="E381" s="26">
        <v>-824600</v>
      </c>
      <c r="F381">
        <v>-542863.5</v>
      </c>
      <c r="G381">
        <v>-500196</v>
      </c>
      <c r="H381">
        <v>172527</v>
      </c>
      <c r="I381">
        <v>506630.40000000002</v>
      </c>
    </row>
    <row r="382" spans="1:9">
      <c r="A382">
        <v>244.2</v>
      </c>
      <c r="B382">
        <v>487805</v>
      </c>
      <c r="C382">
        <v>525376</v>
      </c>
      <c r="D382" s="26">
        <v>-505507</v>
      </c>
      <c r="E382" s="26">
        <v>-842860</v>
      </c>
      <c r="F382">
        <v>-548262</v>
      </c>
      <c r="G382">
        <v>-501552</v>
      </c>
      <c r="H382">
        <v>145585</v>
      </c>
      <c r="I382">
        <v>490229.60000000003</v>
      </c>
    </row>
    <row r="383" spans="1:9">
      <c r="A383">
        <v>244</v>
      </c>
      <c r="B383">
        <v>493825</v>
      </c>
      <c r="C383">
        <v>526366</v>
      </c>
      <c r="D383" s="26">
        <v>-515218.5</v>
      </c>
      <c r="E383" s="26">
        <v>-850945</v>
      </c>
      <c r="F383">
        <v>-548726</v>
      </c>
      <c r="G383">
        <v>-503714</v>
      </c>
      <c r="H383">
        <v>128541</v>
      </c>
      <c r="I383">
        <v>482808</v>
      </c>
    </row>
    <row r="384" spans="1:9">
      <c r="A384">
        <v>243.8</v>
      </c>
      <c r="B384">
        <v>489795</v>
      </c>
      <c r="C384">
        <v>526876</v>
      </c>
      <c r="D384" s="26">
        <v>-519907.5</v>
      </c>
      <c r="E384" s="26">
        <v>-862865</v>
      </c>
      <c r="F384">
        <v>-548232</v>
      </c>
      <c r="G384">
        <v>-504089</v>
      </c>
      <c r="H384">
        <v>104639</v>
      </c>
      <c r="I384">
        <v>465488.80000000005</v>
      </c>
    </row>
    <row r="385" spans="1:9">
      <c r="A385">
        <v>243.6</v>
      </c>
      <c r="B385">
        <v>497545</v>
      </c>
      <c r="C385">
        <v>532416</v>
      </c>
      <c r="D385" s="26">
        <v>-531211</v>
      </c>
      <c r="E385" s="26">
        <v>-872820</v>
      </c>
      <c r="F385">
        <v>-552712</v>
      </c>
      <c r="G385">
        <v>-499472</v>
      </c>
      <c r="H385">
        <v>74537</v>
      </c>
      <c r="I385">
        <v>447647.2</v>
      </c>
    </row>
    <row r="386" spans="1:9">
      <c r="A386">
        <v>243.4</v>
      </c>
      <c r="B386">
        <v>504810</v>
      </c>
      <c r="C386">
        <v>535661</v>
      </c>
      <c r="D386" s="26">
        <v>-531237.5</v>
      </c>
      <c r="E386" s="26">
        <v>-879995</v>
      </c>
      <c r="F386">
        <v>-557687</v>
      </c>
      <c r="G386">
        <v>-504868</v>
      </c>
      <c r="H386">
        <v>53762</v>
      </c>
      <c r="I386">
        <v>428328</v>
      </c>
    </row>
    <row r="387" spans="1:9">
      <c r="A387">
        <v>243.2</v>
      </c>
      <c r="B387">
        <v>499920</v>
      </c>
      <c r="C387">
        <v>537311</v>
      </c>
      <c r="D387" s="26">
        <v>-531001.5</v>
      </c>
      <c r="E387" s="26">
        <v>-882905</v>
      </c>
      <c r="F387">
        <v>-566018</v>
      </c>
      <c r="G387">
        <v>-504691</v>
      </c>
      <c r="H387">
        <v>30316</v>
      </c>
      <c r="I387">
        <v>410568</v>
      </c>
    </row>
    <row r="388" spans="1:9">
      <c r="A388">
        <v>243</v>
      </c>
      <c r="B388">
        <v>507390</v>
      </c>
      <c r="C388">
        <v>536306</v>
      </c>
      <c r="D388" s="26">
        <v>-546011</v>
      </c>
      <c r="E388" s="26">
        <v>-892425</v>
      </c>
      <c r="F388">
        <v>-564511.5</v>
      </c>
      <c r="G388">
        <v>-509629</v>
      </c>
      <c r="H388">
        <v>8680</v>
      </c>
      <c r="I388">
        <v>392200.80000000005</v>
      </c>
    </row>
    <row r="389" spans="1:9">
      <c r="A389">
        <v>242.8</v>
      </c>
      <c r="B389">
        <v>507315</v>
      </c>
      <c r="C389">
        <v>532181</v>
      </c>
      <c r="D389" s="26">
        <v>-548937.5</v>
      </c>
      <c r="E389" s="26">
        <v>-901130</v>
      </c>
      <c r="F389">
        <v>-563490</v>
      </c>
      <c r="G389">
        <v>-508708</v>
      </c>
      <c r="H389">
        <v>-16679</v>
      </c>
      <c r="I389">
        <v>373188</v>
      </c>
    </row>
    <row r="390" spans="1:9">
      <c r="A390">
        <v>242.6</v>
      </c>
      <c r="B390">
        <v>504725</v>
      </c>
      <c r="C390">
        <v>525791</v>
      </c>
      <c r="D390" s="26">
        <v>-560714</v>
      </c>
      <c r="E390" s="26">
        <v>-909385</v>
      </c>
      <c r="F390">
        <v>-560377.5</v>
      </c>
      <c r="G390">
        <v>-508104</v>
      </c>
      <c r="H390">
        <v>-34167</v>
      </c>
      <c r="I390">
        <v>361008</v>
      </c>
    </row>
    <row r="391" spans="1:9">
      <c r="A391">
        <v>242.4</v>
      </c>
      <c r="B391">
        <v>501280</v>
      </c>
      <c r="C391">
        <v>513501</v>
      </c>
      <c r="D391" s="26">
        <v>-553098</v>
      </c>
      <c r="E391" s="26">
        <v>-924865</v>
      </c>
      <c r="F391">
        <v>-556937.5</v>
      </c>
      <c r="G391">
        <v>-505908</v>
      </c>
      <c r="H391">
        <v>-52885</v>
      </c>
      <c r="I391">
        <v>348420.80000000005</v>
      </c>
    </row>
    <row r="392" spans="1:9">
      <c r="A392">
        <v>242.2</v>
      </c>
      <c r="B392">
        <v>501950</v>
      </c>
      <c r="C392">
        <v>506846</v>
      </c>
      <c r="D392" s="26">
        <v>-562921</v>
      </c>
      <c r="E392" s="26">
        <v>-926065</v>
      </c>
      <c r="F392">
        <v>-556446.5</v>
      </c>
      <c r="G392">
        <v>-509975</v>
      </c>
      <c r="H392">
        <v>-76083</v>
      </c>
      <c r="I392">
        <v>327944</v>
      </c>
    </row>
    <row r="393" spans="1:9">
      <c r="A393">
        <v>242</v>
      </c>
      <c r="B393">
        <v>500315</v>
      </c>
      <c r="C393">
        <v>496811</v>
      </c>
      <c r="D393" s="26">
        <v>-558120.5</v>
      </c>
      <c r="E393" s="26">
        <v>-928980</v>
      </c>
      <c r="F393">
        <v>-558702</v>
      </c>
      <c r="G393">
        <v>-508795</v>
      </c>
      <c r="H393">
        <v>-92017</v>
      </c>
      <c r="I393">
        <v>307021.60000000003</v>
      </c>
    </row>
    <row r="394" spans="1:9">
      <c r="A394">
        <v>241.8</v>
      </c>
      <c r="B394">
        <v>494105</v>
      </c>
      <c r="C394">
        <v>484611</v>
      </c>
      <c r="D394" s="26">
        <v>-553120.5</v>
      </c>
      <c r="E394" s="26">
        <v>-924210</v>
      </c>
      <c r="F394">
        <v>-559666</v>
      </c>
      <c r="G394">
        <v>-511255</v>
      </c>
      <c r="H394">
        <v>-115097</v>
      </c>
      <c r="I394">
        <v>292312.8</v>
      </c>
    </row>
    <row r="395" spans="1:9">
      <c r="A395">
        <v>241.6</v>
      </c>
      <c r="B395">
        <v>488930</v>
      </c>
      <c r="C395">
        <v>472631</v>
      </c>
      <c r="D395" s="26">
        <v>-555013</v>
      </c>
      <c r="E395" s="26">
        <v>-926660</v>
      </c>
      <c r="F395">
        <v>-555718</v>
      </c>
      <c r="G395">
        <v>-509328</v>
      </c>
      <c r="H395">
        <v>-129985</v>
      </c>
      <c r="I395">
        <v>278688.8</v>
      </c>
    </row>
    <row r="396" spans="1:9">
      <c r="A396">
        <v>241.4</v>
      </c>
      <c r="B396">
        <v>485450</v>
      </c>
      <c r="C396">
        <v>466701</v>
      </c>
      <c r="D396" s="26">
        <v>-556903</v>
      </c>
      <c r="E396" s="26">
        <v>-923910</v>
      </c>
      <c r="F396">
        <v>-555102</v>
      </c>
      <c r="G396">
        <v>-507923</v>
      </c>
      <c r="H396">
        <v>-151203.79999999999</v>
      </c>
      <c r="I396">
        <v>262201.60000000003</v>
      </c>
    </row>
    <row r="397" spans="1:9">
      <c r="A397">
        <v>241.2</v>
      </c>
      <c r="B397">
        <v>479240</v>
      </c>
      <c r="C397">
        <v>456811</v>
      </c>
      <c r="D397" s="26">
        <v>-562100.5</v>
      </c>
      <c r="E397" s="26">
        <v>-922915</v>
      </c>
      <c r="F397">
        <v>-552839.5</v>
      </c>
      <c r="G397">
        <v>-509299</v>
      </c>
      <c r="H397">
        <v>-166949.5</v>
      </c>
      <c r="I397">
        <v>255108.80000000002</v>
      </c>
    </row>
    <row r="398" spans="1:9">
      <c r="A398">
        <v>241</v>
      </c>
      <c r="B398">
        <v>476300</v>
      </c>
      <c r="C398">
        <v>446446</v>
      </c>
      <c r="D398" s="26">
        <v>-556893.5</v>
      </c>
      <c r="E398" s="26">
        <v>-923380</v>
      </c>
      <c r="F398">
        <v>-553751.5</v>
      </c>
      <c r="G398">
        <v>-511305</v>
      </c>
      <c r="H398">
        <v>-187995.9</v>
      </c>
      <c r="I398">
        <v>239279.2</v>
      </c>
    </row>
    <row r="399" spans="1:9">
      <c r="A399">
        <v>240.8</v>
      </c>
      <c r="B399">
        <v>474225</v>
      </c>
      <c r="C399">
        <v>445761</v>
      </c>
      <c r="D399" s="26">
        <v>-566262.5</v>
      </c>
      <c r="E399" s="26">
        <v>-916070</v>
      </c>
      <c r="F399">
        <v>-549482.5</v>
      </c>
      <c r="G399">
        <v>-505046</v>
      </c>
      <c r="H399">
        <v>-204375.3</v>
      </c>
      <c r="I399">
        <v>219267.20000000001</v>
      </c>
    </row>
    <row r="400" spans="1:9">
      <c r="A400">
        <v>240.6</v>
      </c>
      <c r="B400">
        <v>466750</v>
      </c>
      <c r="C400">
        <v>432831</v>
      </c>
      <c r="D400" s="26">
        <v>-570886</v>
      </c>
      <c r="E400" s="26">
        <v>-910315</v>
      </c>
      <c r="F400">
        <v>-546227.5</v>
      </c>
      <c r="G400">
        <v>-496955</v>
      </c>
      <c r="H400">
        <v>-228277.3</v>
      </c>
      <c r="I400">
        <v>200775.2</v>
      </c>
    </row>
    <row r="401" spans="1:9">
      <c r="A401">
        <v>240.4</v>
      </c>
      <c r="B401">
        <v>451425</v>
      </c>
      <c r="C401">
        <v>425334</v>
      </c>
      <c r="D401" s="26">
        <v>-565788.5</v>
      </c>
      <c r="E401" s="26">
        <v>-908135</v>
      </c>
      <c r="F401">
        <v>-545844.5</v>
      </c>
      <c r="G401">
        <v>-496638</v>
      </c>
      <c r="H401">
        <v>-246534.67</v>
      </c>
      <c r="I401">
        <v>181058.24</v>
      </c>
    </row>
    <row r="402" spans="1:9">
      <c r="A402">
        <v>240.2</v>
      </c>
      <c r="B402">
        <v>444200</v>
      </c>
      <c r="C402">
        <v>417572.99999999994</v>
      </c>
      <c r="D402" s="26">
        <v>-558074</v>
      </c>
      <c r="E402" s="26">
        <v>-896555</v>
      </c>
      <c r="F402">
        <v>-543314.5</v>
      </c>
      <c r="G402">
        <v>-490758</v>
      </c>
      <c r="H402">
        <v>-260395.3</v>
      </c>
      <c r="I402">
        <v>162294.72</v>
      </c>
    </row>
    <row r="403" spans="1:9">
      <c r="A403">
        <v>240</v>
      </c>
      <c r="B403">
        <v>436685</v>
      </c>
      <c r="C403">
        <v>403908.5</v>
      </c>
      <c r="D403" s="26">
        <v>-560102</v>
      </c>
      <c r="E403" s="26">
        <v>-890425</v>
      </c>
      <c r="F403">
        <v>-544432.5</v>
      </c>
      <c r="G403">
        <v>-487461</v>
      </c>
      <c r="H403">
        <v>-279825.2</v>
      </c>
      <c r="I403">
        <v>146483.20000000001</v>
      </c>
    </row>
    <row r="404" spans="1:9">
      <c r="A404">
        <v>239.8</v>
      </c>
      <c r="B404">
        <v>429315</v>
      </c>
      <c r="C404">
        <v>391855</v>
      </c>
      <c r="D404" s="26">
        <v>-548931.5</v>
      </c>
      <c r="E404" s="26">
        <v>-879455</v>
      </c>
      <c r="F404">
        <v>-544227.5</v>
      </c>
      <c r="G404">
        <v>-487757</v>
      </c>
      <c r="H404">
        <v>-289938.2</v>
      </c>
      <c r="I404">
        <v>126321.12</v>
      </c>
    </row>
    <row r="405" spans="1:9">
      <c r="A405">
        <v>239.6</v>
      </c>
      <c r="B405">
        <v>418329</v>
      </c>
      <c r="C405">
        <v>376582.5</v>
      </c>
      <c r="D405" s="26">
        <v>-540491</v>
      </c>
      <c r="E405" s="26">
        <v>-867505</v>
      </c>
      <c r="F405">
        <v>-539802</v>
      </c>
      <c r="G405">
        <v>-481268</v>
      </c>
      <c r="H405">
        <v>-304203</v>
      </c>
      <c r="I405">
        <v>113892.60800000001</v>
      </c>
    </row>
    <row r="406" spans="1:9">
      <c r="A406">
        <v>239.4</v>
      </c>
      <c r="B406">
        <v>402895</v>
      </c>
      <c r="C406">
        <v>355055</v>
      </c>
      <c r="D406" s="26">
        <v>-535639</v>
      </c>
      <c r="E406" s="26">
        <v>-860810</v>
      </c>
      <c r="F406">
        <v>-540988</v>
      </c>
      <c r="G406">
        <v>-481907</v>
      </c>
      <c r="H406">
        <v>-315102.5</v>
      </c>
      <c r="I406">
        <v>97226.080000000016</v>
      </c>
    </row>
    <row r="407" spans="1:9">
      <c r="A407">
        <v>239.2</v>
      </c>
      <c r="B407">
        <v>399972.5</v>
      </c>
      <c r="C407">
        <v>343747</v>
      </c>
      <c r="D407" s="26">
        <v>-535312.5</v>
      </c>
      <c r="E407" s="26">
        <v>-845800</v>
      </c>
      <c r="F407">
        <v>-542938.5</v>
      </c>
      <c r="G407">
        <v>-474983</v>
      </c>
      <c r="H407">
        <v>-323009.59999999998</v>
      </c>
      <c r="I407">
        <v>78275.680000000008</v>
      </c>
    </row>
    <row r="408" spans="1:9">
      <c r="A408">
        <v>239</v>
      </c>
      <c r="B408">
        <v>389629</v>
      </c>
      <c r="C408">
        <v>336315</v>
      </c>
      <c r="D408" s="26">
        <v>-526973</v>
      </c>
      <c r="E408" s="26">
        <v>-836190</v>
      </c>
      <c r="F408">
        <v>-539855</v>
      </c>
      <c r="G408">
        <v>-469629</v>
      </c>
      <c r="H408">
        <v>-338541</v>
      </c>
      <c r="I408">
        <v>66000.319999999992</v>
      </c>
    </row>
    <row r="409" spans="1:9">
      <c r="A409">
        <v>238.8</v>
      </c>
      <c r="B409">
        <v>376871.5</v>
      </c>
      <c r="C409">
        <v>316408.5</v>
      </c>
      <c r="D409" s="26">
        <v>-519351</v>
      </c>
      <c r="E409" s="26">
        <v>-822435</v>
      </c>
      <c r="F409">
        <v>-536278.5</v>
      </c>
      <c r="G409">
        <v>-465653</v>
      </c>
      <c r="H409">
        <v>-353112</v>
      </c>
      <c r="I409">
        <v>51755.600000000006</v>
      </c>
    </row>
    <row r="410" spans="1:9">
      <c r="A410">
        <v>238.6</v>
      </c>
      <c r="B410">
        <v>358875</v>
      </c>
      <c r="C410">
        <v>307734.5</v>
      </c>
      <c r="D410" s="26">
        <v>-515977</v>
      </c>
      <c r="E410" s="26">
        <v>-810015</v>
      </c>
      <c r="F410">
        <v>-536303</v>
      </c>
      <c r="G410">
        <v>-460375</v>
      </c>
      <c r="H410">
        <v>-360006</v>
      </c>
      <c r="I410">
        <v>38328.800000000003</v>
      </c>
    </row>
    <row r="411" spans="1:9">
      <c r="A411">
        <v>238.4</v>
      </c>
      <c r="B411">
        <v>354520</v>
      </c>
      <c r="C411">
        <v>287474</v>
      </c>
      <c r="D411" s="26">
        <v>-509171.5</v>
      </c>
      <c r="E411" s="26">
        <v>-806905</v>
      </c>
      <c r="F411">
        <v>-536053</v>
      </c>
      <c r="G411">
        <v>-458690</v>
      </c>
      <c r="H411">
        <v>-371217</v>
      </c>
      <c r="I411">
        <v>23120</v>
      </c>
    </row>
    <row r="412" spans="1:9">
      <c r="A412">
        <v>238.2</v>
      </c>
      <c r="B412">
        <v>346534.5</v>
      </c>
      <c r="C412">
        <v>271803.5</v>
      </c>
      <c r="D412" s="26">
        <v>-494182.5</v>
      </c>
      <c r="E412" s="26">
        <v>-799365</v>
      </c>
      <c r="F412">
        <v>-536371.5</v>
      </c>
      <c r="G412">
        <v>-453219</v>
      </c>
      <c r="H412">
        <v>-385132</v>
      </c>
      <c r="I412">
        <v>5186.4000000000005</v>
      </c>
    </row>
    <row r="413" spans="1:9">
      <c r="A413">
        <v>238</v>
      </c>
      <c r="B413">
        <v>334828</v>
      </c>
      <c r="C413">
        <v>255087.99999999994</v>
      </c>
      <c r="D413" s="26">
        <v>-479525.49999999994</v>
      </c>
      <c r="E413" s="26">
        <v>-793285</v>
      </c>
      <c r="F413">
        <v>-533246</v>
      </c>
      <c r="G413">
        <v>-451628</v>
      </c>
      <c r="H413">
        <v>-392315</v>
      </c>
      <c r="I413">
        <v>-10232</v>
      </c>
    </row>
    <row r="414" spans="1:9">
      <c r="A414">
        <v>237.8</v>
      </c>
      <c r="B414">
        <v>323083</v>
      </c>
      <c r="C414">
        <v>238205.50000000003</v>
      </c>
      <c r="D414" s="26">
        <v>-462213.5</v>
      </c>
      <c r="E414" s="26">
        <v>-785660</v>
      </c>
      <c r="F414">
        <v>-530488</v>
      </c>
      <c r="G414">
        <v>-450813</v>
      </c>
      <c r="H414">
        <v>-394972</v>
      </c>
      <c r="I414">
        <v>-19613.600000000002</v>
      </c>
    </row>
    <row r="415" spans="1:9">
      <c r="A415">
        <v>237.6</v>
      </c>
      <c r="B415">
        <v>303695.5</v>
      </c>
      <c r="C415">
        <v>225775</v>
      </c>
      <c r="D415" s="26">
        <v>-462817.5</v>
      </c>
      <c r="E415" s="26">
        <v>-782155</v>
      </c>
      <c r="F415">
        <v>-527826.5</v>
      </c>
      <c r="G415">
        <v>-444654</v>
      </c>
      <c r="H415">
        <v>-401179</v>
      </c>
      <c r="I415">
        <v>-26870.400000000001</v>
      </c>
    </row>
    <row r="416" spans="1:9">
      <c r="A416">
        <v>237.4</v>
      </c>
      <c r="B416">
        <v>287996</v>
      </c>
      <c r="C416">
        <v>202169.49999999997</v>
      </c>
      <c r="D416" s="26">
        <v>-438513.5</v>
      </c>
      <c r="E416" s="26">
        <v>-777620</v>
      </c>
      <c r="F416">
        <v>-525505.5</v>
      </c>
      <c r="G416">
        <v>-445165</v>
      </c>
      <c r="H416">
        <v>-407412</v>
      </c>
      <c r="I416">
        <v>-40257.600000000006</v>
      </c>
    </row>
    <row r="417" spans="1:9">
      <c r="A417">
        <v>237.2</v>
      </c>
      <c r="B417">
        <v>272404.5</v>
      </c>
      <c r="C417">
        <v>184086.99999999997</v>
      </c>
      <c r="D417" s="26">
        <v>-426146</v>
      </c>
      <c r="E417" s="26">
        <v>-767825</v>
      </c>
      <c r="F417">
        <v>-520945.5</v>
      </c>
      <c r="G417">
        <v>-444751</v>
      </c>
      <c r="H417">
        <v>-413812</v>
      </c>
      <c r="I417">
        <v>-54675.200000000004</v>
      </c>
    </row>
    <row r="418" spans="1:9">
      <c r="A418">
        <v>237</v>
      </c>
      <c r="B418">
        <v>255885</v>
      </c>
      <c r="C418">
        <v>169014</v>
      </c>
      <c r="D418" s="26">
        <v>-406710</v>
      </c>
      <c r="E418" s="26">
        <v>-757260</v>
      </c>
      <c r="F418">
        <v>-517150.5</v>
      </c>
      <c r="G418">
        <v>-436409</v>
      </c>
      <c r="H418">
        <v>-421254</v>
      </c>
      <c r="I418">
        <v>-64457.600000000006</v>
      </c>
    </row>
    <row r="419" spans="1:9">
      <c r="A419">
        <v>236.8</v>
      </c>
      <c r="B419">
        <v>234680.5</v>
      </c>
      <c r="C419">
        <v>160979</v>
      </c>
      <c r="D419" s="26">
        <v>-392039</v>
      </c>
      <c r="E419" s="26">
        <v>-738735</v>
      </c>
      <c r="F419">
        <v>-513812</v>
      </c>
      <c r="G419">
        <v>-434753</v>
      </c>
      <c r="H419">
        <v>-427309</v>
      </c>
      <c r="I419">
        <v>-78060</v>
      </c>
    </row>
    <row r="420" spans="1:9">
      <c r="A420">
        <v>236.6</v>
      </c>
      <c r="B420">
        <v>222334</v>
      </c>
      <c r="C420">
        <v>142547</v>
      </c>
      <c r="D420" s="26">
        <v>-368496.5</v>
      </c>
      <c r="E420" s="26">
        <v>-737605</v>
      </c>
      <c r="F420">
        <v>-501928</v>
      </c>
      <c r="G420">
        <v>-428822</v>
      </c>
      <c r="H420">
        <v>-432020</v>
      </c>
      <c r="I420">
        <v>-84313.600000000006</v>
      </c>
    </row>
    <row r="421" spans="1:9">
      <c r="A421">
        <v>236.4</v>
      </c>
      <c r="B421">
        <v>208271</v>
      </c>
      <c r="C421">
        <v>127879</v>
      </c>
      <c r="D421" s="26">
        <v>-349201</v>
      </c>
      <c r="E421" s="26">
        <v>-724165</v>
      </c>
      <c r="F421">
        <v>-500396.5</v>
      </c>
      <c r="G421">
        <v>-424631</v>
      </c>
      <c r="H421">
        <v>-435752</v>
      </c>
      <c r="I421">
        <v>-93185.600000000006</v>
      </c>
    </row>
    <row r="422" spans="1:9">
      <c r="A422">
        <v>236.2</v>
      </c>
      <c r="B422">
        <v>203652.5</v>
      </c>
      <c r="C422">
        <v>122811.5</v>
      </c>
      <c r="D422" s="26">
        <v>-336065.5</v>
      </c>
      <c r="E422" s="26">
        <v>-711080</v>
      </c>
      <c r="F422">
        <v>-498328.5</v>
      </c>
      <c r="G422">
        <v>-419436</v>
      </c>
      <c r="H422">
        <v>-441447</v>
      </c>
      <c r="I422">
        <v>-105505.60000000001</v>
      </c>
    </row>
    <row r="423" spans="1:9">
      <c r="A423">
        <v>236</v>
      </c>
      <c r="B423">
        <v>197384.5</v>
      </c>
      <c r="C423">
        <v>121584</v>
      </c>
      <c r="D423" s="26">
        <v>-320913.5</v>
      </c>
      <c r="E423" s="26">
        <v>-690450</v>
      </c>
      <c r="F423">
        <v>-493702</v>
      </c>
      <c r="G423">
        <v>-409854</v>
      </c>
      <c r="H423">
        <v>-446096</v>
      </c>
      <c r="I423">
        <v>-112372</v>
      </c>
    </row>
    <row r="424" spans="1:9">
      <c r="A424">
        <v>235.8</v>
      </c>
      <c r="B424">
        <v>183829</v>
      </c>
      <c r="C424">
        <v>119921</v>
      </c>
      <c r="D424" s="26">
        <v>-301352</v>
      </c>
      <c r="E424" s="26">
        <v>-682065</v>
      </c>
      <c r="F424">
        <v>-488138.5</v>
      </c>
      <c r="G424">
        <v>-406918</v>
      </c>
      <c r="H424">
        <v>-445989</v>
      </c>
      <c r="I424">
        <v>-120549.6</v>
      </c>
    </row>
    <row r="425" spans="1:9">
      <c r="A425">
        <v>235.6</v>
      </c>
      <c r="B425">
        <v>176837.5</v>
      </c>
      <c r="C425">
        <v>116641.5</v>
      </c>
      <c r="D425" s="26">
        <v>-281900.5</v>
      </c>
      <c r="E425" s="26">
        <v>-662885</v>
      </c>
      <c r="F425">
        <v>-483958.5</v>
      </c>
      <c r="G425">
        <v>-405181</v>
      </c>
      <c r="H425">
        <v>-449891</v>
      </c>
      <c r="I425">
        <v>-125170.40000000001</v>
      </c>
    </row>
    <row r="426" spans="1:9">
      <c r="A426">
        <v>235.4</v>
      </c>
      <c r="B426">
        <v>161765</v>
      </c>
      <c r="C426">
        <v>97862.500000000015</v>
      </c>
      <c r="D426" s="26">
        <v>-260641.5</v>
      </c>
      <c r="E426" s="26">
        <v>-648215</v>
      </c>
      <c r="F426">
        <v>-477398.5</v>
      </c>
      <c r="G426">
        <v>-401667</v>
      </c>
      <c r="H426">
        <v>-450978</v>
      </c>
      <c r="I426">
        <v>-129654.40000000001</v>
      </c>
    </row>
    <row r="427" spans="1:9">
      <c r="A427">
        <v>235.2</v>
      </c>
      <c r="B427">
        <v>153727</v>
      </c>
      <c r="C427">
        <v>87380.500000000015</v>
      </c>
      <c r="D427" s="26">
        <v>-238575</v>
      </c>
      <c r="E427" s="26">
        <v>-636900</v>
      </c>
      <c r="F427">
        <v>-475015</v>
      </c>
      <c r="G427">
        <v>-401891</v>
      </c>
      <c r="H427">
        <v>-452873</v>
      </c>
      <c r="I427">
        <v>-134965.6</v>
      </c>
    </row>
    <row r="428" spans="1:9">
      <c r="A428">
        <v>235</v>
      </c>
      <c r="B428">
        <v>146731</v>
      </c>
      <c r="C428">
        <v>77390.500000000015</v>
      </c>
      <c r="D428" s="26">
        <v>-222725</v>
      </c>
      <c r="E428" s="26">
        <v>-622370</v>
      </c>
      <c r="F428">
        <v>-458610.5</v>
      </c>
      <c r="G428">
        <v>-394928</v>
      </c>
      <c r="H428">
        <v>-458288</v>
      </c>
      <c r="I428">
        <v>-141928</v>
      </c>
    </row>
    <row r="429" spans="1:9">
      <c r="A429">
        <v>234.8</v>
      </c>
      <c r="B429">
        <v>130950</v>
      </c>
      <c r="C429">
        <v>61715.500000000015</v>
      </c>
      <c r="D429" s="26">
        <v>-199415.5</v>
      </c>
      <c r="E429" s="26">
        <v>-612575</v>
      </c>
      <c r="F429">
        <v>-452122.5</v>
      </c>
      <c r="G429">
        <v>-386625</v>
      </c>
      <c r="H429">
        <v>-455595</v>
      </c>
      <c r="I429">
        <v>-142403.20000000001</v>
      </c>
    </row>
    <row r="430" spans="1:9">
      <c r="A430">
        <v>234.6</v>
      </c>
      <c r="B430">
        <v>110190.5</v>
      </c>
      <c r="C430">
        <v>53778.000000000015</v>
      </c>
      <c r="D430" s="26">
        <v>-182302.55000000002</v>
      </c>
      <c r="E430" s="26">
        <v>-594260</v>
      </c>
      <c r="F430">
        <v>-446076</v>
      </c>
      <c r="G430">
        <v>-379926</v>
      </c>
      <c r="H430">
        <v>-449063</v>
      </c>
      <c r="I430">
        <v>-144956</v>
      </c>
    </row>
    <row r="431" spans="1:9">
      <c r="A431">
        <v>234.4</v>
      </c>
      <c r="B431">
        <v>101203</v>
      </c>
      <c r="C431">
        <v>45031.5</v>
      </c>
      <c r="D431" s="26">
        <v>-155688.4</v>
      </c>
      <c r="E431" s="26">
        <v>-581345</v>
      </c>
      <c r="F431">
        <v>-440880.5</v>
      </c>
      <c r="G431">
        <v>-376006</v>
      </c>
      <c r="H431">
        <v>-455360</v>
      </c>
      <c r="I431">
        <v>-135230.39999999999</v>
      </c>
    </row>
    <row r="432" spans="1:9">
      <c r="A432">
        <v>234.2</v>
      </c>
      <c r="B432">
        <v>89838</v>
      </c>
      <c r="C432">
        <v>36772.000000000007</v>
      </c>
      <c r="D432" s="26">
        <v>-137603.70000000001</v>
      </c>
      <c r="E432" s="26">
        <v>-560335</v>
      </c>
      <c r="F432">
        <v>-434321</v>
      </c>
      <c r="G432">
        <v>-370160</v>
      </c>
      <c r="H432">
        <v>-458194</v>
      </c>
      <c r="I432">
        <v>-133540.80000000002</v>
      </c>
    </row>
    <row r="433" spans="1:9">
      <c r="A433">
        <v>234</v>
      </c>
      <c r="B433">
        <v>74697</v>
      </c>
      <c r="C433">
        <v>17732.000000000007</v>
      </c>
      <c r="D433" s="26">
        <v>-107090.55</v>
      </c>
      <c r="E433" s="26">
        <v>-552940</v>
      </c>
      <c r="F433">
        <v>-427841</v>
      </c>
      <c r="G433">
        <v>-366017</v>
      </c>
      <c r="H433">
        <v>-461435</v>
      </c>
      <c r="I433">
        <v>-131968.80000000002</v>
      </c>
    </row>
    <row r="434" spans="1:9">
      <c r="A434">
        <v>233.8</v>
      </c>
      <c r="B434">
        <v>66771</v>
      </c>
      <c r="C434">
        <v>13308.500000000004</v>
      </c>
      <c r="D434" s="26">
        <v>-95541.500000000015</v>
      </c>
      <c r="E434" s="26">
        <v>-539625</v>
      </c>
      <c r="F434">
        <v>-417774</v>
      </c>
      <c r="G434">
        <v>-358812</v>
      </c>
      <c r="H434">
        <v>-467280</v>
      </c>
      <c r="I434">
        <v>-138948</v>
      </c>
    </row>
    <row r="435" spans="1:9">
      <c r="A435">
        <v>233.6</v>
      </c>
      <c r="B435">
        <v>65072.000000000007</v>
      </c>
      <c r="C435">
        <v>10688.999999999996</v>
      </c>
      <c r="D435" s="26">
        <v>-80479</v>
      </c>
      <c r="E435" s="26">
        <v>-519560</v>
      </c>
      <c r="F435">
        <v>-415884</v>
      </c>
      <c r="G435">
        <v>-351822</v>
      </c>
      <c r="H435">
        <v>-459297</v>
      </c>
      <c r="I435">
        <v>-139338.4</v>
      </c>
    </row>
    <row r="436" spans="1:9">
      <c r="A436">
        <v>233.4</v>
      </c>
      <c r="B436">
        <v>53357.5</v>
      </c>
      <c r="C436">
        <v>4571.5000000000055</v>
      </c>
      <c r="D436" s="26">
        <v>-60227.5</v>
      </c>
      <c r="E436" s="26">
        <v>-501950</v>
      </c>
      <c r="F436">
        <v>-408824.5</v>
      </c>
      <c r="G436">
        <v>-341290</v>
      </c>
      <c r="H436">
        <v>-457075</v>
      </c>
      <c r="I436">
        <v>-128657.60000000001</v>
      </c>
    </row>
    <row r="437" spans="1:9">
      <c r="A437">
        <v>233.2</v>
      </c>
      <c r="B437">
        <v>36969</v>
      </c>
      <c r="C437">
        <v>-777.5</v>
      </c>
      <c r="D437" s="26">
        <v>-27425.500000000011</v>
      </c>
      <c r="E437" s="26">
        <v>-484325</v>
      </c>
      <c r="F437">
        <v>-404083.5</v>
      </c>
      <c r="G437">
        <v>-340922</v>
      </c>
      <c r="H437">
        <v>-448641</v>
      </c>
      <c r="I437">
        <v>-125184</v>
      </c>
    </row>
    <row r="438" spans="1:9">
      <c r="A438">
        <v>233</v>
      </c>
      <c r="B438">
        <v>31049.500000000007</v>
      </c>
      <c r="C438">
        <v>-12778.499999999995</v>
      </c>
      <c r="D438" s="26">
        <v>-12718.000000000011</v>
      </c>
      <c r="E438" s="26">
        <v>-466440</v>
      </c>
      <c r="F438">
        <v>-397448</v>
      </c>
      <c r="G438">
        <v>-335759</v>
      </c>
      <c r="H438">
        <v>-456287</v>
      </c>
      <c r="I438">
        <v>-117362.40000000001</v>
      </c>
    </row>
    <row r="439" spans="1:9">
      <c r="A439">
        <v>232.8</v>
      </c>
      <c r="B439">
        <v>12606.000000000004</v>
      </c>
      <c r="C439">
        <v>-28578.649999999998</v>
      </c>
      <c r="D439" s="26">
        <v>7271.4999999999964</v>
      </c>
      <c r="E439" s="26">
        <v>-458475</v>
      </c>
      <c r="F439">
        <v>-389026.5</v>
      </c>
      <c r="G439">
        <v>-326632</v>
      </c>
      <c r="H439">
        <v>-456106</v>
      </c>
      <c r="I439">
        <v>-106120.8</v>
      </c>
    </row>
    <row r="440" spans="1:9">
      <c r="A440">
        <v>232.6</v>
      </c>
      <c r="B440">
        <v>17538.500000000004</v>
      </c>
      <c r="C440">
        <v>-27262.5</v>
      </c>
      <c r="D440" s="26">
        <v>17462.499999999982</v>
      </c>
      <c r="E440" s="26">
        <v>-442345</v>
      </c>
      <c r="F440">
        <v>-389680</v>
      </c>
      <c r="G440">
        <v>-316523</v>
      </c>
      <c r="H440">
        <v>-457125</v>
      </c>
      <c r="I440">
        <v>-102316</v>
      </c>
    </row>
    <row r="441" spans="1:9">
      <c r="A441">
        <v>232.4</v>
      </c>
      <c r="B441">
        <v>4075.5000000000018</v>
      </c>
      <c r="C441">
        <v>-34819.399999999994</v>
      </c>
      <c r="D441" s="26">
        <v>51615.500000000015</v>
      </c>
      <c r="E441" s="26">
        <v>-431605</v>
      </c>
      <c r="F441">
        <v>-387289</v>
      </c>
      <c r="G441">
        <v>-311376</v>
      </c>
      <c r="H441">
        <v>-451660</v>
      </c>
      <c r="I441">
        <v>-104346.40000000001</v>
      </c>
    </row>
    <row r="442" spans="1:9">
      <c r="A442">
        <v>232.2</v>
      </c>
      <c r="B442">
        <v>-4002.5</v>
      </c>
      <c r="C442">
        <v>-39805.649999999994</v>
      </c>
      <c r="D442" s="26">
        <v>71494.499999999985</v>
      </c>
      <c r="E442" s="26">
        <v>-432045</v>
      </c>
      <c r="F442">
        <v>-386834</v>
      </c>
      <c r="G442">
        <v>-307379</v>
      </c>
      <c r="H442">
        <v>-441803</v>
      </c>
      <c r="I442">
        <v>-90519.200000000012</v>
      </c>
    </row>
    <row r="443" spans="1:9">
      <c r="A443">
        <v>232</v>
      </c>
      <c r="B443">
        <v>-41014.050000000003</v>
      </c>
      <c r="C443">
        <v>-64493.75</v>
      </c>
      <c r="D443" s="26">
        <v>106456</v>
      </c>
      <c r="E443" s="26">
        <v>-427945</v>
      </c>
      <c r="F443">
        <v>-385710.5</v>
      </c>
      <c r="G443">
        <v>-294909</v>
      </c>
      <c r="H443">
        <v>-438367</v>
      </c>
      <c r="I443">
        <v>-72364</v>
      </c>
    </row>
    <row r="444" spans="1:9">
      <c r="A444">
        <v>231.8</v>
      </c>
      <c r="B444">
        <v>-45661.149999999994</v>
      </c>
      <c r="C444">
        <v>-89463.85</v>
      </c>
      <c r="D444" s="26">
        <v>121352.49999999999</v>
      </c>
      <c r="E444" s="26">
        <v>-430565</v>
      </c>
      <c r="F444">
        <v>-379117.5</v>
      </c>
      <c r="G444">
        <v>-277926</v>
      </c>
      <c r="H444">
        <v>-430063</v>
      </c>
      <c r="I444">
        <v>-43470.400000000001</v>
      </c>
    </row>
    <row r="445" spans="1:9">
      <c r="A445">
        <v>231.6</v>
      </c>
      <c r="B445">
        <v>-69298.950000000012</v>
      </c>
      <c r="C445">
        <v>-108956.9</v>
      </c>
      <c r="D445" s="26">
        <v>150869</v>
      </c>
      <c r="E445" s="26">
        <v>-427500</v>
      </c>
      <c r="F445">
        <v>-371808</v>
      </c>
      <c r="G445">
        <v>-270066</v>
      </c>
      <c r="H445">
        <v>-422833</v>
      </c>
      <c r="I445">
        <v>-35640.800000000003</v>
      </c>
    </row>
    <row r="446" spans="1:9">
      <c r="A446">
        <v>231.4</v>
      </c>
      <c r="B446">
        <v>-76172.104999999996</v>
      </c>
      <c r="C446">
        <v>-109340.25</v>
      </c>
      <c r="D446" s="26">
        <v>163882.5</v>
      </c>
      <c r="E446" s="26">
        <v>-415687</v>
      </c>
      <c r="F446">
        <v>-348975.5</v>
      </c>
      <c r="G446">
        <v>-253806</v>
      </c>
      <c r="H446">
        <v>-422491</v>
      </c>
      <c r="I446">
        <v>-18696.8</v>
      </c>
    </row>
    <row r="447" spans="1:9">
      <c r="A447">
        <v>231.2</v>
      </c>
      <c r="B447">
        <v>-47694.400000000009</v>
      </c>
      <c r="C447">
        <v>-120220.5</v>
      </c>
      <c r="D447" s="26">
        <v>173499.49999999997</v>
      </c>
      <c r="E447" s="26">
        <v>-421270</v>
      </c>
      <c r="F447">
        <v>-346890.5</v>
      </c>
      <c r="G447">
        <v>-223311</v>
      </c>
      <c r="H447">
        <v>-414935</v>
      </c>
      <c r="I447">
        <v>-6554.4000000000005</v>
      </c>
    </row>
    <row r="448" spans="1:9">
      <c r="A448">
        <v>231</v>
      </c>
      <c r="B448">
        <v>-426.00000000000364</v>
      </c>
      <c r="C448">
        <v>-86497.4</v>
      </c>
      <c r="D448" s="26">
        <v>187766</v>
      </c>
      <c r="E448" s="26">
        <v>-431785</v>
      </c>
      <c r="F448">
        <v>-351767</v>
      </c>
      <c r="G448">
        <v>-210139</v>
      </c>
      <c r="H448">
        <v>-405749</v>
      </c>
      <c r="I448">
        <v>13595.2</v>
      </c>
    </row>
    <row r="449" spans="1:9">
      <c r="A449">
        <v>230.8</v>
      </c>
      <c r="B449">
        <v>3753.5000000000036</v>
      </c>
      <c r="C449">
        <v>-92620.200000000012</v>
      </c>
      <c r="D449" s="26">
        <v>196312.5</v>
      </c>
      <c r="E449" s="26">
        <v>-447995</v>
      </c>
      <c r="F449">
        <v>-359156.5</v>
      </c>
      <c r="G449">
        <v>-216296</v>
      </c>
      <c r="H449">
        <v>-391412</v>
      </c>
      <c r="I449">
        <v>53508.800000000003</v>
      </c>
    </row>
    <row r="450" spans="1:9">
      <c r="A450">
        <v>230.6</v>
      </c>
      <c r="B450">
        <v>39492.000000000007</v>
      </c>
      <c r="C450">
        <v>-114381.8</v>
      </c>
      <c r="D450" s="26">
        <v>219800.50000000003</v>
      </c>
      <c r="E450" s="26">
        <v>-449785</v>
      </c>
      <c r="F450">
        <v>-365960.5</v>
      </c>
      <c r="G450">
        <v>-242812</v>
      </c>
      <c r="H450">
        <v>-433102</v>
      </c>
      <c r="I450">
        <v>22595.200000000001</v>
      </c>
    </row>
    <row r="451" spans="1:9">
      <c r="A451">
        <v>230.4</v>
      </c>
      <c r="B451">
        <v>85833</v>
      </c>
      <c r="C451">
        <v>-177253</v>
      </c>
      <c r="D451" s="26">
        <v>161409.99999999997</v>
      </c>
      <c r="E451" s="26">
        <v>-498795</v>
      </c>
      <c r="F451">
        <v>-344347.5</v>
      </c>
      <c r="G451">
        <v>-228412</v>
      </c>
      <c r="H451">
        <v>-434389</v>
      </c>
      <c r="I451">
        <v>2512</v>
      </c>
    </row>
    <row r="452" spans="1:9">
      <c r="A452">
        <v>230.2</v>
      </c>
      <c r="B452">
        <v>72676.5</v>
      </c>
      <c r="C452">
        <v>-20722.999999999993</v>
      </c>
      <c r="D452" s="26">
        <v>17496.499999999996</v>
      </c>
      <c r="E452" s="26">
        <v>-482410</v>
      </c>
      <c r="F452">
        <v>-365383.5</v>
      </c>
      <c r="G452">
        <v>-245256</v>
      </c>
      <c r="H452">
        <v>-330973.59999999998</v>
      </c>
      <c r="I452">
        <v>75755.040000000008</v>
      </c>
    </row>
    <row r="453" spans="1:9">
      <c r="A453">
        <v>230</v>
      </c>
      <c r="B453">
        <v>128939.00000000001</v>
      </c>
      <c r="C453">
        <v>4452.0000000000073</v>
      </c>
      <c r="D453" s="26">
        <v>82413.000000000015</v>
      </c>
      <c r="E453" s="26">
        <v>-357064</v>
      </c>
      <c r="F453">
        <v>-319030</v>
      </c>
      <c r="G453">
        <v>-215711</v>
      </c>
      <c r="H453">
        <v>-254776.4</v>
      </c>
      <c r="I453">
        <v>-68834.400000000009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0"/>
  <sheetViews>
    <sheetView workbookViewId="0">
      <selection activeCell="H2" sqref="H2:I2"/>
    </sheetView>
  </sheetViews>
  <sheetFormatPr defaultRowHeight="14.5"/>
  <cols>
    <col min="1" max="1" width="26.7265625" customWidth="1"/>
  </cols>
  <sheetData>
    <row r="1" spans="1:9" s="27" customFormat="1">
      <c r="B1" s="27" t="s">
        <v>118</v>
      </c>
      <c r="F1" t="s">
        <v>145</v>
      </c>
    </row>
    <row r="2" spans="1:9">
      <c r="A2" s="27"/>
      <c r="B2" s="66" t="s">
        <v>7</v>
      </c>
      <c r="C2" s="66"/>
      <c r="D2" s="66" t="s">
        <v>8</v>
      </c>
      <c r="E2" s="66"/>
      <c r="F2" s="66" t="s">
        <v>7</v>
      </c>
      <c r="G2" s="66"/>
      <c r="H2" s="66" t="s">
        <v>8</v>
      </c>
      <c r="I2" s="66"/>
    </row>
    <row r="3" spans="1:9">
      <c r="B3" s="27" t="s">
        <v>111</v>
      </c>
      <c r="C3" s="27" t="s">
        <v>112</v>
      </c>
      <c r="D3" s="27" t="s">
        <v>111</v>
      </c>
      <c r="E3" s="27" t="s">
        <v>112</v>
      </c>
      <c r="F3" t="s">
        <v>111</v>
      </c>
      <c r="G3" t="s">
        <v>112</v>
      </c>
      <c r="H3" s="27" t="s">
        <v>111</v>
      </c>
      <c r="I3" s="27" t="s">
        <v>112</v>
      </c>
    </row>
    <row r="4" spans="1:9">
      <c r="A4" s="27" t="s">
        <v>30</v>
      </c>
      <c r="B4" s="28">
        <v>156629</v>
      </c>
      <c r="C4" s="28">
        <v>38684</v>
      </c>
      <c r="D4" s="1">
        <v>149717</v>
      </c>
      <c r="E4" s="1">
        <v>35043</v>
      </c>
      <c r="F4">
        <v>100</v>
      </c>
      <c r="G4">
        <v>0</v>
      </c>
      <c r="H4" s="2">
        <v>100</v>
      </c>
      <c r="I4" s="2">
        <v>0</v>
      </c>
    </row>
    <row r="5" spans="1:9">
      <c r="A5" s="27" t="s">
        <v>105</v>
      </c>
      <c r="B5" s="28">
        <v>109916</v>
      </c>
      <c r="C5" s="28">
        <v>92818</v>
      </c>
      <c r="D5" s="1">
        <v>109582</v>
      </c>
      <c r="E5" s="1">
        <v>92343</v>
      </c>
      <c r="F5" s="25">
        <v>70.176021043357238</v>
      </c>
      <c r="G5" s="25">
        <v>139.93899286526729</v>
      </c>
      <c r="H5" s="25">
        <v>73.192757001542915</v>
      </c>
      <c r="I5" s="25">
        <v>163.51339782552861</v>
      </c>
    </row>
    <row r="6" spans="1:9">
      <c r="A6" s="27" t="s">
        <v>106</v>
      </c>
      <c r="B6" s="28">
        <v>101517</v>
      </c>
      <c r="C6" s="28">
        <v>101567</v>
      </c>
      <c r="D6" s="1">
        <v>108381</v>
      </c>
      <c r="E6" s="1">
        <v>98245</v>
      </c>
      <c r="F6" s="25">
        <v>64.813667966979295</v>
      </c>
      <c r="G6" s="25">
        <v>162.55557853376075</v>
      </c>
      <c r="H6" s="25">
        <v>72.390576888396112</v>
      </c>
      <c r="I6" s="25">
        <v>180.35556316525413</v>
      </c>
    </row>
    <row r="7" spans="1:9">
      <c r="A7" s="27" t="s">
        <v>107</v>
      </c>
      <c r="B7" s="28">
        <v>113937</v>
      </c>
      <c r="C7" s="28">
        <v>112420</v>
      </c>
      <c r="D7" s="1">
        <v>109767</v>
      </c>
      <c r="E7" s="1">
        <v>100694</v>
      </c>
      <c r="F7" s="25">
        <v>72.743234011581507</v>
      </c>
      <c r="G7" s="25">
        <v>190.6111053665598</v>
      </c>
      <c r="H7" s="25">
        <v>73.316323463601321</v>
      </c>
      <c r="I7" s="25">
        <v>187.34412008104329</v>
      </c>
    </row>
    <row r="8" spans="1:9">
      <c r="A8" s="27" t="s">
        <v>108</v>
      </c>
      <c r="B8" s="28">
        <v>93270</v>
      </c>
      <c r="C8" s="28">
        <v>73666</v>
      </c>
      <c r="D8" s="1">
        <v>97375</v>
      </c>
      <c r="E8" s="1">
        <v>69930</v>
      </c>
      <c r="F8" s="25">
        <v>59.548359499198746</v>
      </c>
      <c r="G8" s="25">
        <v>90.430152000827206</v>
      </c>
      <c r="H8" s="25">
        <v>65.039374286153205</v>
      </c>
      <c r="I8" s="25">
        <v>99.55483263419228</v>
      </c>
    </row>
    <row r="9" spans="1:9">
      <c r="A9" s="27" t="s">
        <v>109</v>
      </c>
      <c r="B9" s="28">
        <v>95742</v>
      </c>
      <c r="C9" s="28">
        <v>78719</v>
      </c>
      <c r="D9" s="1">
        <v>101778</v>
      </c>
      <c r="E9" s="1">
        <v>78067</v>
      </c>
      <c r="F9" s="25">
        <v>61.126611291650974</v>
      </c>
      <c r="G9" s="25">
        <v>103.49239995863923</v>
      </c>
      <c r="H9" s="25">
        <v>67.98025608314353</v>
      </c>
      <c r="I9" s="25">
        <v>122.77487658020146</v>
      </c>
    </row>
    <row r="10" spans="1:9">
      <c r="A10" s="27" t="s">
        <v>110</v>
      </c>
      <c r="B10" s="28">
        <v>97947</v>
      </c>
      <c r="C10" s="28">
        <v>87475</v>
      </c>
      <c r="D10" s="1">
        <v>100774</v>
      </c>
      <c r="E10" s="1">
        <v>80225</v>
      </c>
      <c r="F10" s="25">
        <v>62.53439656768542</v>
      </c>
      <c r="G10" s="25">
        <v>126.12708096370594</v>
      </c>
      <c r="H10" s="25">
        <v>67.309657553918399</v>
      </c>
      <c r="I10" s="25">
        <v>128.93302514054162</v>
      </c>
    </row>
  </sheetData>
  <mergeCells count="4">
    <mergeCell ref="B2:C2"/>
    <mergeCell ref="D2:E2"/>
    <mergeCell ref="F2:G2"/>
    <mergeCell ref="H2:I2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53"/>
  <sheetViews>
    <sheetView workbookViewId="0">
      <selection activeCell="H6" sqref="H6"/>
    </sheetView>
  </sheetViews>
  <sheetFormatPr defaultRowHeight="14.5"/>
  <cols>
    <col min="2" max="2" width="13.1796875" customWidth="1"/>
  </cols>
  <sheetData>
    <row r="1" spans="1:3">
      <c r="A1" t="s">
        <v>100</v>
      </c>
      <c r="B1" t="s">
        <v>101</v>
      </c>
      <c r="C1" t="s">
        <v>102</v>
      </c>
    </row>
    <row r="2" spans="1:3">
      <c r="A2" s="27"/>
      <c r="B2" s="27" t="s">
        <v>103</v>
      </c>
      <c r="C2" s="27" t="s">
        <v>104</v>
      </c>
    </row>
    <row r="3" spans="1:3">
      <c r="A3" s="27">
        <v>320</v>
      </c>
      <c r="B3" s="27">
        <v>7888.25</v>
      </c>
      <c r="C3" s="27">
        <v>-6787.66</v>
      </c>
    </row>
    <row r="4" spans="1:3">
      <c r="A4" s="27">
        <v>319.8</v>
      </c>
      <c r="B4" s="27">
        <v>1506.78</v>
      </c>
      <c r="C4" s="27">
        <v>1169.82</v>
      </c>
    </row>
    <row r="5" spans="1:3">
      <c r="A5" s="27">
        <v>319.60000000000002</v>
      </c>
      <c r="B5" s="27">
        <v>5202.6000000000004</v>
      </c>
      <c r="C5" s="27">
        <v>-3533.55</v>
      </c>
    </row>
    <row r="6" spans="1:3">
      <c r="A6" s="27">
        <v>319.39999999999998</v>
      </c>
      <c r="B6" s="27">
        <v>147.79300000000001</v>
      </c>
      <c r="C6" s="27">
        <v>-5207.7299999999996</v>
      </c>
    </row>
    <row r="7" spans="1:3">
      <c r="A7" s="27">
        <v>319.2</v>
      </c>
      <c r="B7" s="27">
        <v>-953.01700000000005</v>
      </c>
      <c r="C7" s="27">
        <v>-3734.03</v>
      </c>
    </row>
    <row r="8" spans="1:3">
      <c r="A8" s="27">
        <v>319</v>
      </c>
      <c r="B8" s="27">
        <v>-2305.02</v>
      </c>
      <c r="C8" s="27">
        <v>-1509.57</v>
      </c>
    </row>
    <row r="9" spans="1:3">
      <c r="A9" s="27">
        <v>318.8</v>
      </c>
      <c r="B9" s="27">
        <v>-3136.71</v>
      </c>
      <c r="C9" s="27">
        <v>-1290.3900000000001</v>
      </c>
    </row>
    <row r="10" spans="1:3">
      <c r="A10" s="27">
        <v>318.60000000000002</v>
      </c>
      <c r="B10" s="27">
        <v>-4567.78</v>
      </c>
      <c r="C10" s="27">
        <v>-784.22500000000002</v>
      </c>
    </row>
    <row r="11" spans="1:3">
      <c r="A11" s="27">
        <v>318.39999999999998</v>
      </c>
      <c r="B11" s="27">
        <v>-3939</v>
      </c>
      <c r="C11" s="27">
        <v>151.57499999999999</v>
      </c>
    </row>
    <row r="12" spans="1:3">
      <c r="A12" s="27">
        <v>318.2</v>
      </c>
      <c r="B12" s="27">
        <v>-3812.1</v>
      </c>
      <c r="C12" s="27">
        <v>135.434</v>
      </c>
    </row>
    <row r="13" spans="1:3">
      <c r="A13" s="27">
        <v>318</v>
      </c>
      <c r="B13" s="27">
        <v>-4285.67</v>
      </c>
      <c r="C13" s="27">
        <v>83.257400000000004</v>
      </c>
    </row>
    <row r="14" spans="1:3">
      <c r="A14" s="27">
        <v>317.8</v>
      </c>
      <c r="B14" s="27">
        <v>-3943.01</v>
      </c>
      <c r="C14" s="27">
        <v>-1555.94</v>
      </c>
    </row>
    <row r="15" spans="1:3">
      <c r="A15" s="27">
        <v>317.60000000000002</v>
      </c>
      <c r="B15" s="27">
        <v>-3410.93</v>
      </c>
      <c r="C15" s="27">
        <v>-2485.5500000000002</v>
      </c>
    </row>
    <row r="16" spans="1:3">
      <c r="A16" s="27">
        <v>317.39999999999998</v>
      </c>
      <c r="B16" s="27">
        <v>-2838.89</v>
      </c>
      <c r="C16" s="27">
        <v>-1957.17</v>
      </c>
    </row>
    <row r="17" spans="1:3">
      <c r="A17" s="27">
        <v>317.2</v>
      </c>
      <c r="B17" s="27">
        <v>-1884.59</v>
      </c>
      <c r="C17" s="27">
        <v>-3412.66</v>
      </c>
    </row>
    <row r="18" spans="1:3">
      <c r="A18" s="27">
        <v>317</v>
      </c>
      <c r="B18" s="27">
        <v>-1089.57</v>
      </c>
      <c r="C18" s="27">
        <v>-1995.05</v>
      </c>
    </row>
    <row r="19" spans="1:3">
      <c r="A19" s="27">
        <v>316.8</v>
      </c>
      <c r="B19" s="27">
        <v>576.85299999999995</v>
      </c>
      <c r="C19" s="27">
        <v>-2496.41</v>
      </c>
    </row>
    <row r="20" spans="1:3">
      <c r="A20" s="27">
        <v>316.60000000000002</v>
      </c>
      <c r="B20" s="27">
        <v>1388.36</v>
      </c>
      <c r="C20" s="27">
        <v>-2184.58</v>
      </c>
    </row>
    <row r="21" spans="1:3">
      <c r="A21" s="27">
        <v>316.39999999999998</v>
      </c>
      <c r="B21" s="27">
        <v>2222.42</v>
      </c>
      <c r="C21" s="27">
        <v>-2119.25</v>
      </c>
    </row>
    <row r="22" spans="1:3">
      <c r="A22" s="27">
        <v>316.2</v>
      </c>
      <c r="B22" s="27">
        <v>2711.79</v>
      </c>
      <c r="C22" s="27">
        <v>-1943.5</v>
      </c>
    </row>
    <row r="23" spans="1:3">
      <c r="A23" s="27">
        <v>316</v>
      </c>
      <c r="B23" s="27">
        <v>4052.32</v>
      </c>
      <c r="C23" s="27">
        <v>-2059.58</v>
      </c>
    </row>
    <row r="24" spans="1:3">
      <c r="A24" s="27">
        <v>315.8</v>
      </c>
      <c r="B24" s="27">
        <v>5769.85</v>
      </c>
      <c r="C24" s="27">
        <v>-2202.42</v>
      </c>
    </row>
    <row r="25" spans="1:3">
      <c r="A25" s="27">
        <v>315.60000000000002</v>
      </c>
      <c r="B25" s="27">
        <v>6367.63</v>
      </c>
      <c r="C25" s="27">
        <v>-2103.29</v>
      </c>
    </row>
    <row r="26" spans="1:3">
      <c r="A26" s="27">
        <v>315.39999999999998</v>
      </c>
      <c r="B26" s="27">
        <v>6845.08</v>
      </c>
      <c r="C26" s="27">
        <v>-1889.03</v>
      </c>
    </row>
    <row r="27" spans="1:3">
      <c r="A27" s="27">
        <v>315.2</v>
      </c>
      <c r="B27" s="27">
        <v>6965.38</v>
      </c>
      <c r="C27" s="27">
        <v>-1245.52</v>
      </c>
    </row>
    <row r="28" spans="1:3">
      <c r="A28" s="27">
        <v>315</v>
      </c>
      <c r="B28" s="27">
        <v>7598.58</v>
      </c>
      <c r="C28" s="27">
        <v>-1472.48</v>
      </c>
    </row>
    <row r="29" spans="1:3">
      <c r="A29" s="27">
        <v>314.8</v>
      </c>
      <c r="B29" s="27">
        <v>7126.28</v>
      </c>
      <c r="C29" s="27">
        <v>-2037.74</v>
      </c>
    </row>
    <row r="30" spans="1:3">
      <c r="A30" s="27">
        <v>314.60000000000002</v>
      </c>
      <c r="B30" s="27">
        <v>7983.91</v>
      </c>
      <c r="C30" s="27">
        <v>-2581.48</v>
      </c>
    </row>
    <row r="31" spans="1:3">
      <c r="A31" s="27">
        <v>314.39999999999998</v>
      </c>
      <c r="B31" s="27">
        <v>7937.14</v>
      </c>
      <c r="C31" s="27">
        <v>-2475.85</v>
      </c>
    </row>
    <row r="32" spans="1:3">
      <c r="A32" s="27">
        <v>314.2</v>
      </c>
      <c r="B32" s="27">
        <v>6714.34</v>
      </c>
      <c r="C32" s="27">
        <v>-2513.1999999999998</v>
      </c>
    </row>
    <row r="33" spans="1:3">
      <c r="A33" s="27">
        <v>314</v>
      </c>
      <c r="B33" s="27">
        <v>7994.13</v>
      </c>
      <c r="C33" s="27">
        <v>-2508.3000000000002</v>
      </c>
    </row>
    <row r="34" spans="1:3">
      <c r="A34" s="27">
        <v>313.8</v>
      </c>
      <c r="B34" s="27">
        <v>8308.51</v>
      </c>
      <c r="C34" s="27">
        <v>-2320.9899999999998</v>
      </c>
    </row>
    <row r="35" spans="1:3">
      <c r="A35" s="27">
        <v>313.60000000000002</v>
      </c>
      <c r="B35" s="27">
        <v>7831.24</v>
      </c>
      <c r="C35" s="27">
        <v>-2426.66</v>
      </c>
    </row>
    <row r="36" spans="1:3">
      <c r="A36" s="27">
        <v>313.39999999999998</v>
      </c>
      <c r="B36" s="27">
        <v>7839.54</v>
      </c>
      <c r="C36" s="27">
        <v>-2747.46</v>
      </c>
    </row>
    <row r="37" spans="1:3">
      <c r="A37" s="27">
        <v>313.2</v>
      </c>
      <c r="B37" s="27">
        <v>7330.79</v>
      </c>
      <c r="C37" s="27">
        <v>-3339.39</v>
      </c>
    </row>
    <row r="38" spans="1:3">
      <c r="A38" s="27">
        <v>313</v>
      </c>
      <c r="B38" s="27">
        <v>7077.51</v>
      </c>
      <c r="C38" s="27">
        <v>-4255.03</v>
      </c>
    </row>
    <row r="39" spans="1:3">
      <c r="A39" s="27">
        <v>312.8</v>
      </c>
      <c r="B39" s="27">
        <v>6821.77</v>
      </c>
      <c r="C39" s="27">
        <v>-3884.23</v>
      </c>
    </row>
    <row r="40" spans="1:3">
      <c r="A40" s="27">
        <v>312.60000000000002</v>
      </c>
      <c r="B40" s="27">
        <v>6893.93</v>
      </c>
      <c r="C40" s="27">
        <v>-4134.1899999999996</v>
      </c>
    </row>
    <row r="41" spans="1:3">
      <c r="A41" s="27">
        <v>312.39999999999998</v>
      </c>
      <c r="B41" s="27">
        <v>5925.4</v>
      </c>
      <c r="C41" s="27">
        <v>-4272.97</v>
      </c>
    </row>
    <row r="42" spans="1:3">
      <c r="A42" s="27">
        <v>312.2</v>
      </c>
      <c r="B42" s="27">
        <v>5836.74</v>
      </c>
      <c r="C42" s="27">
        <v>-3823.73</v>
      </c>
    </row>
    <row r="43" spans="1:3">
      <c r="A43" s="27">
        <v>312</v>
      </c>
      <c r="B43" s="27">
        <v>5644.02</v>
      </c>
      <c r="C43" s="27">
        <v>-2793.3</v>
      </c>
    </row>
    <row r="44" spans="1:3">
      <c r="A44" s="27">
        <v>311.8</v>
      </c>
      <c r="B44" s="27">
        <v>5968.92</v>
      </c>
      <c r="C44" s="27">
        <v>-3274.19</v>
      </c>
    </row>
    <row r="45" spans="1:3">
      <c r="A45" s="27">
        <v>311.60000000000002</v>
      </c>
      <c r="B45" s="27">
        <v>5446.45</v>
      </c>
      <c r="C45" s="27">
        <v>-3177.98</v>
      </c>
    </row>
    <row r="46" spans="1:3">
      <c r="A46" s="27">
        <v>311.39999999999998</v>
      </c>
      <c r="B46" s="27">
        <v>5670.03</v>
      </c>
      <c r="C46" s="27">
        <v>-1889.08</v>
      </c>
    </row>
    <row r="47" spans="1:3">
      <c r="A47" s="27">
        <v>311.2</v>
      </c>
      <c r="B47" s="27">
        <v>6244.81</v>
      </c>
      <c r="C47" s="27">
        <v>-730.90899999999999</v>
      </c>
    </row>
    <row r="48" spans="1:3">
      <c r="A48" s="27">
        <v>311</v>
      </c>
      <c r="B48" s="27">
        <v>6421.22</v>
      </c>
      <c r="C48" s="27">
        <v>-1035.93</v>
      </c>
    </row>
    <row r="49" spans="1:3">
      <c r="A49" s="27">
        <v>310.8</v>
      </c>
      <c r="B49" s="27">
        <v>6817.91</v>
      </c>
      <c r="C49" s="27">
        <v>-1235.74</v>
      </c>
    </row>
    <row r="50" spans="1:3">
      <c r="A50" s="27">
        <v>310.60000000000002</v>
      </c>
      <c r="B50" s="27">
        <v>6020.76</v>
      </c>
      <c r="C50" s="27">
        <v>-250.14400000000001</v>
      </c>
    </row>
    <row r="51" spans="1:3">
      <c r="A51" s="27">
        <v>310.39999999999998</v>
      </c>
      <c r="B51" s="27">
        <v>6459.52</v>
      </c>
      <c r="C51" s="27">
        <v>987.096</v>
      </c>
    </row>
    <row r="52" spans="1:3">
      <c r="A52" s="27">
        <v>310.2</v>
      </c>
      <c r="B52" s="27">
        <v>7292.68</v>
      </c>
      <c r="C52" s="27">
        <v>1360.19</v>
      </c>
    </row>
    <row r="53" spans="1:3">
      <c r="A53" s="27">
        <v>310</v>
      </c>
      <c r="B53" s="27">
        <v>8616.7900000000009</v>
      </c>
      <c r="C53" s="27">
        <v>1696.19</v>
      </c>
    </row>
    <row r="54" spans="1:3">
      <c r="A54" s="27">
        <v>309.8</v>
      </c>
      <c r="B54" s="27">
        <v>8594.86</v>
      </c>
      <c r="C54" s="27">
        <v>2712.78</v>
      </c>
    </row>
    <row r="55" spans="1:3">
      <c r="A55" s="27">
        <v>309.60000000000002</v>
      </c>
      <c r="B55" s="27">
        <v>8005.27</v>
      </c>
      <c r="C55" s="27">
        <v>2756.34</v>
      </c>
    </row>
    <row r="56" spans="1:3">
      <c r="A56" s="27">
        <v>309.39999999999998</v>
      </c>
      <c r="B56" s="27">
        <v>7655.53</v>
      </c>
      <c r="C56" s="27">
        <v>2773.29</v>
      </c>
    </row>
    <row r="57" spans="1:3">
      <c r="A57" s="27">
        <v>309.2</v>
      </c>
      <c r="B57" s="27">
        <v>7578.73</v>
      </c>
      <c r="C57" s="27">
        <v>2517.71</v>
      </c>
    </row>
    <row r="58" spans="1:3">
      <c r="A58" s="27">
        <v>309</v>
      </c>
      <c r="B58" s="27">
        <v>7465.28</v>
      </c>
      <c r="C58" s="27">
        <v>1874.91</v>
      </c>
    </row>
    <row r="59" spans="1:3">
      <c r="A59" s="27">
        <v>308.8</v>
      </c>
      <c r="B59" s="27">
        <v>7187.71</v>
      </c>
      <c r="C59" s="27">
        <v>1226.68</v>
      </c>
    </row>
    <row r="60" spans="1:3">
      <c r="A60" s="27">
        <v>308.60000000000002</v>
      </c>
      <c r="B60" s="27">
        <v>7440.08</v>
      </c>
      <c r="C60" s="27">
        <v>1826.38</v>
      </c>
    </row>
    <row r="61" spans="1:3">
      <c r="A61" s="27">
        <v>308.39999999999998</v>
      </c>
      <c r="B61" s="27">
        <v>7568.45</v>
      </c>
      <c r="C61" s="27">
        <v>2624.39</v>
      </c>
    </row>
    <row r="62" spans="1:3">
      <c r="A62" s="27">
        <v>308.2</v>
      </c>
      <c r="B62" s="27">
        <v>7680.14</v>
      </c>
      <c r="C62" s="27">
        <v>2622.37</v>
      </c>
    </row>
    <row r="63" spans="1:3">
      <c r="A63" s="27">
        <v>308</v>
      </c>
      <c r="B63" s="27">
        <v>9168.93</v>
      </c>
      <c r="C63" s="27">
        <v>3392</v>
      </c>
    </row>
    <row r="64" spans="1:3">
      <c r="A64" s="27">
        <v>307.8</v>
      </c>
      <c r="B64" s="27">
        <v>8836.84</v>
      </c>
      <c r="C64" s="27">
        <v>3662.18</v>
      </c>
    </row>
    <row r="65" spans="1:3">
      <c r="A65" s="27">
        <v>307.60000000000002</v>
      </c>
      <c r="B65" s="27">
        <v>8693.4</v>
      </c>
      <c r="C65" s="27">
        <v>3178.48</v>
      </c>
    </row>
    <row r="66" spans="1:3">
      <c r="A66" s="27">
        <v>307.39999999999998</v>
      </c>
      <c r="B66" s="27">
        <v>8216.24</v>
      </c>
      <c r="C66" s="27">
        <v>2805.91</v>
      </c>
    </row>
    <row r="67" spans="1:3">
      <c r="A67" s="27">
        <v>307.2</v>
      </c>
      <c r="B67" s="27">
        <v>9059.93</v>
      </c>
      <c r="C67" s="27">
        <v>3657.84</v>
      </c>
    </row>
    <row r="68" spans="1:3">
      <c r="A68" s="27">
        <v>307</v>
      </c>
      <c r="B68" s="27">
        <v>8676.58</v>
      </c>
      <c r="C68" s="27">
        <v>4345.47</v>
      </c>
    </row>
    <row r="69" spans="1:3">
      <c r="A69" s="27">
        <v>306.8</v>
      </c>
      <c r="B69" s="27">
        <v>9448.4</v>
      </c>
      <c r="C69" s="27">
        <v>4977.43</v>
      </c>
    </row>
    <row r="70" spans="1:3">
      <c r="A70" s="27">
        <v>306.60000000000002</v>
      </c>
      <c r="B70" s="27">
        <v>9352.4699999999993</v>
      </c>
      <c r="C70" s="27">
        <v>4773.0600000000004</v>
      </c>
    </row>
    <row r="71" spans="1:3">
      <c r="A71" s="27">
        <v>306.39999999999998</v>
      </c>
      <c r="B71" s="27">
        <v>9681.76</v>
      </c>
      <c r="C71" s="27">
        <v>6131.94</v>
      </c>
    </row>
    <row r="72" spans="1:3">
      <c r="A72" s="27">
        <v>306.2</v>
      </c>
      <c r="B72" s="27">
        <v>10539.2</v>
      </c>
      <c r="C72" s="27">
        <v>6856.87</v>
      </c>
    </row>
    <row r="73" spans="1:3">
      <c r="A73" s="27">
        <v>306</v>
      </c>
      <c r="B73" s="27">
        <v>10790.6</v>
      </c>
      <c r="C73" s="27">
        <v>8119.73</v>
      </c>
    </row>
    <row r="74" spans="1:3">
      <c r="A74" s="27">
        <v>305.8</v>
      </c>
      <c r="B74" s="27">
        <v>11314.1</v>
      </c>
      <c r="C74" s="27">
        <v>8820.08</v>
      </c>
    </row>
    <row r="75" spans="1:3">
      <c r="A75" s="27">
        <v>305.60000000000002</v>
      </c>
      <c r="B75" s="27">
        <v>11288.2</v>
      </c>
      <c r="C75" s="27">
        <v>8539.59</v>
      </c>
    </row>
    <row r="76" spans="1:3">
      <c r="A76" s="27">
        <v>305.39999999999998</v>
      </c>
      <c r="B76" s="27">
        <v>13091.2</v>
      </c>
      <c r="C76" s="27">
        <v>8432.36</v>
      </c>
    </row>
    <row r="77" spans="1:3">
      <c r="A77" s="27">
        <v>305.2</v>
      </c>
      <c r="B77" s="27">
        <v>14216.6</v>
      </c>
      <c r="C77" s="27">
        <v>8423.84</v>
      </c>
    </row>
    <row r="78" spans="1:3">
      <c r="A78" s="27">
        <v>305</v>
      </c>
      <c r="B78" s="27">
        <v>13856.8</v>
      </c>
      <c r="C78" s="27">
        <v>8763.0499999999993</v>
      </c>
    </row>
    <row r="79" spans="1:3">
      <c r="A79" s="27">
        <v>304.8</v>
      </c>
      <c r="B79" s="27">
        <v>14870.8</v>
      </c>
      <c r="C79" s="27">
        <v>9535.0400000000009</v>
      </c>
    </row>
    <row r="80" spans="1:3">
      <c r="A80" s="27">
        <v>304.60000000000002</v>
      </c>
      <c r="B80" s="27">
        <v>15408.2</v>
      </c>
      <c r="C80" s="27">
        <v>10492.4</v>
      </c>
    </row>
    <row r="81" spans="1:3">
      <c r="A81" s="27">
        <v>304.39999999999998</v>
      </c>
      <c r="B81" s="27">
        <v>16937.5</v>
      </c>
      <c r="C81" s="27">
        <v>11144.2</v>
      </c>
    </row>
    <row r="82" spans="1:3">
      <c r="A82" s="27">
        <v>304.2</v>
      </c>
      <c r="B82" s="27">
        <v>17532.2</v>
      </c>
      <c r="C82" s="27">
        <v>11319.1</v>
      </c>
    </row>
    <row r="83" spans="1:3">
      <c r="A83" s="27">
        <v>304</v>
      </c>
      <c r="B83" s="27">
        <v>17773.7</v>
      </c>
      <c r="C83" s="27">
        <v>12386.1</v>
      </c>
    </row>
    <row r="84" spans="1:3">
      <c r="A84" s="27">
        <v>303.8</v>
      </c>
      <c r="B84" s="27">
        <v>18135.3</v>
      </c>
      <c r="C84" s="27">
        <v>12337.4</v>
      </c>
    </row>
    <row r="85" spans="1:3">
      <c r="A85" s="27">
        <v>303.60000000000002</v>
      </c>
      <c r="B85" s="27">
        <v>17768.400000000001</v>
      </c>
      <c r="C85" s="27">
        <v>11464.7</v>
      </c>
    </row>
    <row r="86" spans="1:3">
      <c r="A86" s="27">
        <v>303.39999999999998</v>
      </c>
      <c r="B86" s="27">
        <v>17488.3</v>
      </c>
      <c r="C86" s="27">
        <v>12274.7</v>
      </c>
    </row>
    <row r="87" spans="1:3">
      <c r="A87" s="27">
        <v>303.2</v>
      </c>
      <c r="B87" s="27">
        <v>17118.8</v>
      </c>
      <c r="C87" s="27">
        <v>11820.9</v>
      </c>
    </row>
    <row r="88" spans="1:3">
      <c r="A88" s="27">
        <v>303</v>
      </c>
      <c r="B88" s="27">
        <v>17425.400000000001</v>
      </c>
      <c r="C88" s="27">
        <v>11838.2</v>
      </c>
    </row>
    <row r="89" spans="1:3">
      <c r="A89" s="27">
        <v>302.8</v>
      </c>
      <c r="B89" s="27">
        <v>17544.7</v>
      </c>
      <c r="C89" s="27">
        <v>12740.2</v>
      </c>
    </row>
    <row r="90" spans="1:3">
      <c r="A90" s="27">
        <v>302.60000000000002</v>
      </c>
      <c r="B90" s="27">
        <v>18409.900000000001</v>
      </c>
      <c r="C90" s="27">
        <v>14253.6</v>
      </c>
    </row>
    <row r="91" spans="1:3">
      <c r="A91" s="27">
        <v>302.39999999999998</v>
      </c>
      <c r="B91" s="27">
        <v>18747</v>
      </c>
      <c r="C91" s="27">
        <v>14251.7</v>
      </c>
    </row>
    <row r="92" spans="1:3">
      <c r="A92" s="27">
        <v>302.2</v>
      </c>
      <c r="B92" s="27">
        <v>19422.599999999999</v>
      </c>
      <c r="C92" s="27">
        <v>14640.7</v>
      </c>
    </row>
    <row r="93" spans="1:3">
      <c r="A93" s="27">
        <v>302</v>
      </c>
      <c r="B93" s="27">
        <v>20441.900000000001</v>
      </c>
      <c r="C93" s="27">
        <v>15036.1</v>
      </c>
    </row>
    <row r="94" spans="1:3">
      <c r="A94" s="27">
        <v>301.8</v>
      </c>
      <c r="B94" s="27">
        <v>20329.3</v>
      </c>
      <c r="C94" s="27">
        <v>15656.1</v>
      </c>
    </row>
    <row r="95" spans="1:3">
      <c r="A95" s="27">
        <v>301.60000000000002</v>
      </c>
      <c r="B95" s="27">
        <v>21928.6</v>
      </c>
      <c r="C95" s="27">
        <v>16079.4</v>
      </c>
    </row>
    <row r="96" spans="1:3">
      <c r="A96" s="27">
        <v>301.39999999999998</v>
      </c>
      <c r="B96" s="27">
        <v>22632.400000000001</v>
      </c>
      <c r="C96" s="27">
        <v>17455</v>
      </c>
    </row>
    <row r="97" spans="1:3">
      <c r="A97" s="27">
        <v>301.2</v>
      </c>
      <c r="B97" s="27">
        <v>23844.5</v>
      </c>
      <c r="C97" s="27">
        <v>19206</v>
      </c>
    </row>
    <row r="98" spans="1:3">
      <c r="A98" s="27">
        <v>301</v>
      </c>
      <c r="B98" s="27">
        <v>25183.3</v>
      </c>
      <c r="C98" s="27">
        <v>20679.099999999999</v>
      </c>
    </row>
    <row r="99" spans="1:3">
      <c r="A99" s="27">
        <v>300.8</v>
      </c>
      <c r="B99" s="27">
        <v>26501</v>
      </c>
      <c r="C99" s="27">
        <v>22094.1</v>
      </c>
    </row>
    <row r="100" spans="1:3">
      <c r="A100" s="27">
        <v>300.60000000000002</v>
      </c>
      <c r="B100" s="27">
        <v>27115.1</v>
      </c>
      <c r="C100" s="27">
        <v>23117.9</v>
      </c>
    </row>
    <row r="101" spans="1:3">
      <c r="A101" s="27">
        <v>300.39999999999998</v>
      </c>
      <c r="B101" s="27">
        <v>27929.3</v>
      </c>
      <c r="C101" s="27">
        <v>24894.1</v>
      </c>
    </row>
    <row r="102" spans="1:3">
      <c r="A102" s="27">
        <v>300.2</v>
      </c>
      <c r="B102" s="27">
        <v>28326.1</v>
      </c>
      <c r="C102" s="27">
        <v>25726.6</v>
      </c>
    </row>
    <row r="103" spans="1:3">
      <c r="A103" s="27">
        <v>300</v>
      </c>
      <c r="B103" s="27">
        <v>29176.7</v>
      </c>
      <c r="C103" s="27">
        <v>27478.400000000001</v>
      </c>
    </row>
    <row r="104" spans="1:3">
      <c r="A104" s="27">
        <v>299.8</v>
      </c>
      <c r="B104" s="27">
        <v>30452.1</v>
      </c>
      <c r="C104" s="27">
        <v>29116.7</v>
      </c>
    </row>
    <row r="105" spans="1:3">
      <c r="A105" s="27">
        <v>299.60000000000002</v>
      </c>
      <c r="B105" s="27">
        <v>31651.9</v>
      </c>
      <c r="C105" s="27">
        <v>30454.9</v>
      </c>
    </row>
    <row r="106" spans="1:3">
      <c r="A106" s="27">
        <v>299.39999999999998</v>
      </c>
      <c r="B106" s="27">
        <v>33662.199999999997</v>
      </c>
      <c r="C106" s="27">
        <v>31470.6</v>
      </c>
    </row>
    <row r="107" spans="1:3">
      <c r="A107" s="27">
        <v>299.2</v>
      </c>
      <c r="B107" s="27">
        <v>34692.9</v>
      </c>
      <c r="C107" s="27">
        <v>33585.699999999997</v>
      </c>
    </row>
    <row r="108" spans="1:3">
      <c r="A108" s="27">
        <v>299</v>
      </c>
      <c r="B108" s="27">
        <v>35897</v>
      </c>
      <c r="C108" s="27">
        <v>35527.5</v>
      </c>
    </row>
    <row r="109" spans="1:3">
      <c r="A109" s="27">
        <v>298.8</v>
      </c>
      <c r="B109" s="27">
        <v>37996.800000000003</v>
      </c>
      <c r="C109" s="27">
        <v>37363.699999999997</v>
      </c>
    </row>
    <row r="110" spans="1:3">
      <c r="A110" s="27">
        <v>298.60000000000002</v>
      </c>
      <c r="B110" s="27">
        <v>39546.400000000001</v>
      </c>
      <c r="C110" s="27">
        <v>39211.599999999999</v>
      </c>
    </row>
    <row r="111" spans="1:3">
      <c r="A111" s="27">
        <v>298.39999999999998</v>
      </c>
      <c r="B111" s="27">
        <v>41221.9</v>
      </c>
      <c r="C111" s="27">
        <v>41693.599999999999</v>
      </c>
    </row>
    <row r="112" spans="1:3">
      <c r="A112" s="27">
        <v>298.2</v>
      </c>
      <c r="B112" s="27">
        <v>41826.5</v>
      </c>
      <c r="C112" s="27">
        <v>44010.7</v>
      </c>
    </row>
    <row r="113" spans="1:3">
      <c r="A113" s="27">
        <v>298</v>
      </c>
      <c r="B113" s="27">
        <v>42785.2</v>
      </c>
      <c r="C113" s="27">
        <v>44551.7</v>
      </c>
    </row>
    <row r="114" spans="1:3">
      <c r="A114" s="27">
        <v>297.8</v>
      </c>
      <c r="B114" s="27">
        <v>44461.3</v>
      </c>
      <c r="C114" s="27">
        <v>45975.9</v>
      </c>
    </row>
    <row r="115" spans="1:3">
      <c r="A115" s="27">
        <v>297.60000000000002</v>
      </c>
      <c r="B115" s="27">
        <v>45452.4</v>
      </c>
      <c r="C115" s="27">
        <v>46596.1</v>
      </c>
    </row>
    <row r="116" spans="1:3">
      <c r="A116" s="27">
        <v>297.39999999999998</v>
      </c>
      <c r="B116" s="27">
        <v>47530.7</v>
      </c>
      <c r="C116" s="27">
        <v>48241</v>
      </c>
    </row>
    <row r="117" spans="1:3">
      <c r="A117" s="27">
        <v>297.2</v>
      </c>
      <c r="B117" s="27">
        <v>50003.3</v>
      </c>
      <c r="C117" s="27">
        <v>48243.1</v>
      </c>
    </row>
    <row r="118" spans="1:3">
      <c r="A118" s="27">
        <v>297</v>
      </c>
      <c r="B118" s="27">
        <v>51853</v>
      </c>
      <c r="C118" s="27">
        <v>50666.2</v>
      </c>
    </row>
    <row r="119" spans="1:3">
      <c r="A119" s="27">
        <v>296.8</v>
      </c>
      <c r="B119" s="27">
        <v>54061.4</v>
      </c>
      <c r="C119" s="27">
        <v>52407.7</v>
      </c>
    </row>
    <row r="120" spans="1:3">
      <c r="A120" s="27">
        <v>296.60000000000002</v>
      </c>
      <c r="B120" s="27">
        <v>55965.599999999999</v>
      </c>
      <c r="C120" s="27">
        <v>53904</v>
      </c>
    </row>
    <row r="121" spans="1:3">
      <c r="A121" s="27">
        <v>296.39999999999998</v>
      </c>
      <c r="B121" s="27">
        <v>57653.3</v>
      </c>
      <c r="C121" s="27">
        <v>56140.6</v>
      </c>
    </row>
    <row r="122" spans="1:3">
      <c r="A122" s="27">
        <v>296.2</v>
      </c>
      <c r="B122" s="27">
        <v>59133.7</v>
      </c>
      <c r="C122" s="27">
        <v>57786.5</v>
      </c>
    </row>
    <row r="123" spans="1:3">
      <c r="A123" s="27">
        <v>296</v>
      </c>
      <c r="B123" s="27">
        <v>61009.4</v>
      </c>
      <c r="C123" s="27">
        <v>59748.3</v>
      </c>
    </row>
    <row r="124" spans="1:3">
      <c r="A124" s="27">
        <v>295.8</v>
      </c>
      <c r="B124" s="27">
        <v>63331.9</v>
      </c>
      <c r="C124" s="27">
        <v>62021.9</v>
      </c>
    </row>
    <row r="125" spans="1:3">
      <c r="A125" s="27">
        <v>295.60000000000002</v>
      </c>
      <c r="B125" s="27">
        <v>66125.100000000006</v>
      </c>
      <c r="C125" s="27">
        <v>64016.2</v>
      </c>
    </row>
    <row r="126" spans="1:3">
      <c r="A126" s="27">
        <v>295.39999999999998</v>
      </c>
      <c r="B126" s="27">
        <v>67386.2</v>
      </c>
      <c r="C126" s="27">
        <v>65741.3</v>
      </c>
    </row>
    <row r="127" spans="1:3">
      <c r="A127" s="27">
        <v>295.2</v>
      </c>
      <c r="B127" s="27">
        <v>69934.8</v>
      </c>
      <c r="C127" s="27">
        <v>68709.899999999994</v>
      </c>
    </row>
    <row r="128" spans="1:3">
      <c r="A128" s="27">
        <v>295</v>
      </c>
      <c r="B128" s="27">
        <v>72403.8</v>
      </c>
      <c r="C128" s="27">
        <v>70958.600000000006</v>
      </c>
    </row>
    <row r="129" spans="1:3">
      <c r="A129" s="27">
        <v>294.8</v>
      </c>
      <c r="B129" s="27">
        <v>74171.899999999994</v>
      </c>
      <c r="C129" s="27">
        <v>72497.2</v>
      </c>
    </row>
    <row r="130" spans="1:3">
      <c r="A130" s="27">
        <v>294.60000000000002</v>
      </c>
      <c r="B130" s="27">
        <v>76259</v>
      </c>
      <c r="C130" s="27">
        <v>75465.5</v>
      </c>
    </row>
    <row r="131" spans="1:3">
      <c r="A131" s="27">
        <v>294.39999999999998</v>
      </c>
      <c r="B131" s="27">
        <v>78153.8</v>
      </c>
      <c r="C131" s="27">
        <v>77983.399999999994</v>
      </c>
    </row>
    <row r="132" spans="1:3">
      <c r="A132" s="27">
        <v>294.2</v>
      </c>
      <c r="B132" s="27">
        <v>80098.600000000006</v>
      </c>
      <c r="C132" s="27">
        <v>80189.399999999994</v>
      </c>
    </row>
    <row r="133" spans="1:3">
      <c r="A133" s="27">
        <v>294</v>
      </c>
      <c r="B133" s="27">
        <v>82399.899999999994</v>
      </c>
      <c r="C133" s="27">
        <v>83133.899999999994</v>
      </c>
    </row>
    <row r="134" spans="1:3">
      <c r="A134" s="27">
        <v>293.8</v>
      </c>
      <c r="B134" s="27">
        <v>84524.9</v>
      </c>
      <c r="C134" s="27">
        <v>86281.4</v>
      </c>
    </row>
    <row r="135" spans="1:3">
      <c r="A135" s="27">
        <v>293.60000000000002</v>
      </c>
      <c r="B135" s="27">
        <v>87130.6</v>
      </c>
      <c r="C135" s="27">
        <v>88504.5</v>
      </c>
    </row>
    <row r="136" spans="1:3">
      <c r="A136" s="27">
        <v>293.39999999999998</v>
      </c>
      <c r="B136" s="27">
        <v>90170.7</v>
      </c>
      <c r="C136" s="27">
        <v>89559.2</v>
      </c>
    </row>
    <row r="137" spans="1:3">
      <c r="A137" s="27">
        <v>293.2</v>
      </c>
      <c r="B137" s="27">
        <v>92964</v>
      </c>
      <c r="C137" s="27">
        <v>92207.2</v>
      </c>
    </row>
    <row r="138" spans="1:3">
      <c r="A138" s="27">
        <v>293</v>
      </c>
      <c r="B138" s="27">
        <v>95513.9</v>
      </c>
      <c r="C138" s="27">
        <v>95588.800000000003</v>
      </c>
    </row>
    <row r="139" spans="1:3">
      <c r="A139" s="27">
        <v>292.8</v>
      </c>
      <c r="B139" s="27">
        <v>98244.800000000003</v>
      </c>
      <c r="C139" s="27">
        <v>98858.1</v>
      </c>
    </row>
    <row r="140" spans="1:3">
      <c r="A140" s="27">
        <v>292.60000000000002</v>
      </c>
      <c r="B140" s="27">
        <v>100893</v>
      </c>
      <c r="C140" s="27">
        <v>101795</v>
      </c>
    </row>
    <row r="141" spans="1:3">
      <c r="A141" s="27">
        <v>292.39999999999998</v>
      </c>
      <c r="B141" s="27">
        <v>102384</v>
      </c>
      <c r="C141" s="27">
        <v>104884</v>
      </c>
    </row>
    <row r="142" spans="1:3">
      <c r="A142" s="27">
        <v>292.2</v>
      </c>
      <c r="B142" s="27">
        <v>104693</v>
      </c>
      <c r="C142" s="27">
        <v>106520</v>
      </c>
    </row>
    <row r="143" spans="1:3">
      <c r="A143" s="27">
        <v>292</v>
      </c>
      <c r="B143" s="27">
        <v>107755</v>
      </c>
      <c r="C143" s="27">
        <v>108654</v>
      </c>
    </row>
    <row r="144" spans="1:3">
      <c r="A144" s="27">
        <v>291.8</v>
      </c>
      <c r="B144" s="27">
        <v>110532</v>
      </c>
      <c r="C144" s="27">
        <v>111440</v>
      </c>
    </row>
    <row r="145" spans="1:3">
      <c r="A145" s="27">
        <v>291.60000000000002</v>
      </c>
      <c r="B145" s="27">
        <v>114618</v>
      </c>
      <c r="C145" s="27">
        <v>112866</v>
      </c>
    </row>
    <row r="146" spans="1:3">
      <c r="A146" s="27">
        <v>291.39999999999998</v>
      </c>
      <c r="B146" s="27">
        <v>118174</v>
      </c>
      <c r="C146" s="27">
        <v>115077</v>
      </c>
    </row>
    <row r="147" spans="1:3">
      <c r="A147" s="27">
        <v>291.2</v>
      </c>
      <c r="B147" s="27">
        <v>121097</v>
      </c>
      <c r="C147" s="27">
        <v>117609</v>
      </c>
    </row>
    <row r="148" spans="1:3">
      <c r="A148" s="27">
        <v>291</v>
      </c>
      <c r="B148" s="27">
        <v>122554</v>
      </c>
      <c r="C148" s="27">
        <v>120791</v>
      </c>
    </row>
    <row r="149" spans="1:3">
      <c r="A149" s="27">
        <v>290.8</v>
      </c>
      <c r="B149" s="27">
        <v>124642</v>
      </c>
      <c r="C149" s="27">
        <v>122455</v>
      </c>
    </row>
    <row r="150" spans="1:3">
      <c r="A150" s="27">
        <v>290.60000000000002</v>
      </c>
      <c r="B150" s="27">
        <v>126936</v>
      </c>
      <c r="C150" s="27">
        <v>125191</v>
      </c>
    </row>
    <row r="151" spans="1:3">
      <c r="A151" s="27">
        <v>290.39999999999998</v>
      </c>
      <c r="B151" s="27">
        <v>128985</v>
      </c>
      <c r="C151" s="27">
        <v>127864</v>
      </c>
    </row>
    <row r="152" spans="1:3">
      <c r="A152" s="27">
        <v>290.2</v>
      </c>
      <c r="B152" s="27">
        <v>130897</v>
      </c>
      <c r="C152" s="27">
        <v>129803</v>
      </c>
    </row>
    <row r="153" spans="1:3">
      <c r="A153" s="27">
        <v>290</v>
      </c>
      <c r="B153" s="27">
        <v>133921</v>
      </c>
      <c r="C153" s="27">
        <v>131587</v>
      </c>
    </row>
    <row r="154" spans="1:3">
      <c r="A154" s="27">
        <v>289.8</v>
      </c>
      <c r="B154" s="27">
        <v>136412</v>
      </c>
      <c r="C154" s="27">
        <v>133000</v>
      </c>
    </row>
    <row r="155" spans="1:3">
      <c r="A155" s="27">
        <v>289.60000000000002</v>
      </c>
      <c r="B155" s="27">
        <v>138959</v>
      </c>
      <c r="C155" s="27">
        <v>134966</v>
      </c>
    </row>
    <row r="156" spans="1:3">
      <c r="A156" s="27">
        <v>289.39999999999998</v>
      </c>
      <c r="B156" s="27">
        <v>141116</v>
      </c>
      <c r="C156" s="27">
        <v>138090</v>
      </c>
    </row>
    <row r="157" spans="1:3">
      <c r="A157" s="27">
        <v>289.2</v>
      </c>
      <c r="B157" s="27">
        <v>143623</v>
      </c>
      <c r="C157" s="27">
        <v>140159</v>
      </c>
    </row>
    <row r="158" spans="1:3">
      <c r="A158" s="27">
        <v>289</v>
      </c>
      <c r="B158" s="27">
        <v>145181</v>
      </c>
      <c r="C158" s="27">
        <v>141822</v>
      </c>
    </row>
    <row r="159" spans="1:3">
      <c r="A159" s="27">
        <v>288.8</v>
      </c>
      <c r="B159" s="27">
        <v>146901</v>
      </c>
      <c r="C159" s="27">
        <v>144238</v>
      </c>
    </row>
    <row r="160" spans="1:3">
      <c r="A160" s="27">
        <v>288.60000000000002</v>
      </c>
      <c r="B160" s="27">
        <v>149307</v>
      </c>
      <c r="C160" s="27">
        <v>146241</v>
      </c>
    </row>
    <row r="161" spans="1:3">
      <c r="A161" s="27">
        <v>288.39999999999998</v>
      </c>
      <c r="B161" s="27">
        <v>151239</v>
      </c>
      <c r="C161" s="27">
        <v>147505</v>
      </c>
    </row>
    <row r="162" spans="1:3">
      <c r="A162" s="27">
        <v>288.2</v>
      </c>
      <c r="B162" s="27">
        <v>153154</v>
      </c>
      <c r="C162" s="27">
        <v>149495</v>
      </c>
    </row>
    <row r="163" spans="1:3">
      <c r="A163" s="27">
        <v>288</v>
      </c>
      <c r="B163" s="27">
        <v>156117</v>
      </c>
      <c r="C163" s="27">
        <v>151816</v>
      </c>
    </row>
    <row r="164" spans="1:3">
      <c r="A164" s="27">
        <v>287.8</v>
      </c>
      <c r="B164" s="27">
        <v>158705</v>
      </c>
      <c r="C164" s="27">
        <v>154280</v>
      </c>
    </row>
    <row r="165" spans="1:3">
      <c r="A165" s="27">
        <v>287.60000000000002</v>
      </c>
      <c r="B165" s="27">
        <v>160339</v>
      </c>
      <c r="C165" s="27">
        <v>156370</v>
      </c>
    </row>
    <row r="166" spans="1:3">
      <c r="A166" s="27">
        <v>287.39999999999998</v>
      </c>
      <c r="B166" s="27">
        <v>163040</v>
      </c>
      <c r="C166" s="27">
        <v>158850</v>
      </c>
    </row>
    <row r="167" spans="1:3">
      <c r="A167" s="27">
        <v>287.2</v>
      </c>
      <c r="B167" s="27">
        <v>165851</v>
      </c>
      <c r="C167" s="27">
        <v>162524</v>
      </c>
    </row>
    <row r="168" spans="1:3">
      <c r="A168" s="27">
        <v>287</v>
      </c>
      <c r="B168" s="27">
        <v>168384</v>
      </c>
      <c r="C168" s="27">
        <v>166091</v>
      </c>
    </row>
    <row r="169" spans="1:3">
      <c r="A169" s="27">
        <v>286.8</v>
      </c>
      <c r="B169" s="27">
        <v>170522</v>
      </c>
      <c r="C169" s="27">
        <v>168989</v>
      </c>
    </row>
    <row r="170" spans="1:3">
      <c r="A170" s="27">
        <v>286.60000000000002</v>
      </c>
      <c r="B170" s="27">
        <v>172224</v>
      </c>
      <c r="C170" s="27">
        <v>171134</v>
      </c>
    </row>
    <row r="171" spans="1:3">
      <c r="A171" s="27">
        <v>286.39999999999998</v>
      </c>
      <c r="B171" s="27">
        <v>173817</v>
      </c>
      <c r="C171" s="27">
        <v>173671</v>
      </c>
    </row>
    <row r="172" spans="1:3">
      <c r="A172" s="27">
        <v>286.2</v>
      </c>
      <c r="B172" s="27">
        <v>177008</v>
      </c>
      <c r="C172" s="27">
        <v>176084</v>
      </c>
    </row>
    <row r="173" spans="1:3">
      <c r="A173" s="27">
        <v>286</v>
      </c>
      <c r="B173" s="27">
        <v>180362</v>
      </c>
      <c r="C173" s="27">
        <v>178090</v>
      </c>
    </row>
    <row r="174" spans="1:3">
      <c r="A174" s="27">
        <v>285.8</v>
      </c>
      <c r="B174" s="27">
        <v>183302</v>
      </c>
      <c r="C174" s="27">
        <v>180489</v>
      </c>
    </row>
    <row r="175" spans="1:3">
      <c r="A175" s="27">
        <v>285.60000000000002</v>
      </c>
      <c r="B175" s="27">
        <v>185853</v>
      </c>
      <c r="C175" s="27">
        <v>182933</v>
      </c>
    </row>
    <row r="176" spans="1:3">
      <c r="A176" s="27">
        <v>285.39999999999998</v>
      </c>
      <c r="B176" s="27">
        <v>187179</v>
      </c>
      <c r="C176" s="27">
        <v>185458</v>
      </c>
    </row>
    <row r="177" spans="1:3">
      <c r="A177" s="27">
        <v>285.2</v>
      </c>
      <c r="B177" s="27">
        <v>188168</v>
      </c>
      <c r="C177" s="27">
        <v>187939</v>
      </c>
    </row>
    <row r="178" spans="1:3">
      <c r="A178" s="27">
        <v>285</v>
      </c>
      <c r="B178" s="27">
        <v>189558</v>
      </c>
      <c r="C178" s="27">
        <v>189404</v>
      </c>
    </row>
    <row r="179" spans="1:3">
      <c r="A179" s="27">
        <v>284.8</v>
      </c>
      <c r="B179" s="27">
        <v>191695</v>
      </c>
      <c r="C179" s="27">
        <v>191064</v>
      </c>
    </row>
    <row r="180" spans="1:3">
      <c r="A180" s="27">
        <v>284.60000000000002</v>
      </c>
      <c r="B180" s="27">
        <v>194379</v>
      </c>
      <c r="C180" s="27">
        <v>193144</v>
      </c>
    </row>
    <row r="181" spans="1:3">
      <c r="A181" s="27">
        <v>284.39999999999998</v>
      </c>
      <c r="B181" s="27">
        <v>195991</v>
      </c>
      <c r="C181" s="27">
        <v>195054</v>
      </c>
    </row>
    <row r="182" spans="1:3">
      <c r="A182" s="27">
        <v>284.2</v>
      </c>
      <c r="B182" s="27">
        <v>197593</v>
      </c>
      <c r="C182" s="27">
        <v>195550</v>
      </c>
    </row>
    <row r="183" spans="1:3">
      <c r="A183" s="27">
        <v>284</v>
      </c>
      <c r="B183" s="27">
        <v>199234</v>
      </c>
      <c r="C183" s="27">
        <v>195934</v>
      </c>
    </row>
    <row r="184" spans="1:3">
      <c r="A184" s="27">
        <v>283.8</v>
      </c>
      <c r="B184" s="27">
        <v>200903</v>
      </c>
      <c r="C184" s="27">
        <v>197150</v>
      </c>
    </row>
    <row r="185" spans="1:3">
      <c r="A185" s="27">
        <v>283.60000000000002</v>
      </c>
      <c r="B185" s="27">
        <v>202889</v>
      </c>
      <c r="C185" s="27">
        <v>199190</v>
      </c>
    </row>
    <row r="186" spans="1:3">
      <c r="A186" s="27">
        <v>283.39999999999998</v>
      </c>
      <c r="B186" s="27">
        <v>203648</v>
      </c>
      <c r="C186" s="27">
        <v>201915</v>
      </c>
    </row>
    <row r="187" spans="1:3">
      <c r="A187" s="27">
        <v>283.2</v>
      </c>
      <c r="B187" s="27">
        <v>205384</v>
      </c>
      <c r="C187" s="27">
        <v>201949</v>
      </c>
    </row>
    <row r="188" spans="1:3">
      <c r="A188" s="27">
        <v>283</v>
      </c>
      <c r="B188" s="27">
        <v>206978</v>
      </c>
      <c r="C188" s="27">
        <v>204637</v>
      </c>
    </row>
    <row r="189" spans="1:3">
      <c r="A189" s="27">
        <v>282.8</v>
      </c>
      <c r="B189" s="27">
        <v>210025</v>
      </c>
      <c r="C189" s="27">
        <v>205471</v>
      </c>
    </row>
    <row r="190" spans="1:3">
      <c r="A190" s="27">
        <v>282.60000000000002</v>
      </c>
      <c r="B190" s="27">
        <v>212603</v>
      </c>
      <c r="C190" s="27">
        <v>206542</v>
      </c>
    </row>
    <row r="191" spans="1:3">
      <c r="A191" s="27">
        <v>282.39999999999998</v>
      </c>
      <c r="B191" s="27">
        <v>213293</v>
      </c>
      <c r="C191" s="27">
        <v>209368</v>
      </c>
    </row>
    <row r="192" spans="1:3">
      <c r="A192" s="27">
        <v>282.2</v>
      </c>
      <c r="B192" s="27">
        <v>216326</v>
      </c>
      <c r="C192" s="27">
        <v>211888</v>
      </c>
    </row>
    <row r="193" spans="1:3">
      <c r="A193" s="27">
        <v>282</v>
      </c>
      <c r="B193" s="27">
        <v>218585</v>
      </c>
      <c r="C193" s="27">
        <v>214464</v>
      </c>
    </row>
    <row r="194" spans="1:3">
      <c r="A194" s="27">
        <v>281.8</v>
      </c>
      <c r="B194" s="27">
        <v>220489</v>
      </c>
      <c r="C194" s="27">
        <v>215978</v>
      </c>
    </row>
    <row r="195" spans="1:3">
      <c r="A195" s="27">
        <v>281.60000000000002</v>
      </c>
      <c r="B195" s="27">
        <v>222870</v>
      </c>
      <c r="C195" s="27">
        <v>217812</v>
      </c>
    </row>
    <row r="196" spans="1:3">
      <c r="A196" s="27">
        <v>281.39999999999998</v>
      </c>
      <c r="B196" s="27">
        <v>226161</v>
      </c>
      <c r="C196" s="27">
        <v>220785</v>
      </c>
    </row>
    <row r="197" spans="1:3">
      <c r="A197" s="27">
        <v>281.2</v>
      </c>
      <c r="B197" s="27">
        <v>228382</v>
      </c>
      <c r="C197" s="27">
        <v>222081</v>
      </c>
    </row>
    <row r="198" spans="1:3">
      <c r="A198" s="27">
        <v>281</v>
      </c>
      <c r="B198" s="27">
        <v>229939</v>
      </c>
      <c r="C198" s="27">
        <v>223430</v>
      </c>
    </row>
    <row r="199" spans="1:3">
      <c r="A199" s="27">
        <v>280.8</v>
      </c>
      <c r="B199" s="27">
        <v>231703</v>
      </c>
      <c r="C199" s="27">
        <v>225441</v>
      </c>
    </row>
    <row r="200" spans="1:3">
      <c r="A200" s="27">
        <v>280.60000000000002</v>
      </c>
      <c r="B200" s="27">
        <v>233623</v>
      </c>
      <c r="C200" s="27">
        <v>227321</v>
      </c>
    </row>
    <row r="201" spans="1:3">
      <c r="A201" s="27">
        <v>280.39999999999998</v>
      </c>
      <c r="B201" s="27">
        <v>235101</v>
      </c>
      <c r="C201" s="27">
        <v>229535</v>
      </c>
    </row>
    <row r="202" spans="1:3">
      <c r="A202" s="27">
        <v>280.2</v>
      </c>
      <c r="B202" s="27">
        <v>237107</v>
      </c>
      <c r="C202" s="27">
        <v>231632</v>
      </c>
    </row>
    <row r="203" spans="1:3">
      <c r="A203" s="27">
        <v>280</v>
      </c>
      <c r="B203" s="27">
        <v>239546</v>
      </c>
      <c r="C203" s="27">
        <v>232676</v>
      </c>
    </row>
    <row r="204" spans="1:3">
      <c r="A204" s="27">
        <v>279.8</v>
      </c>
      <c r="B204" s="27">
        <v>240158</v>
      </c>
      <c r="C204" s="27">
        <v>235108</v>
      </c>
    </row>
    <row r="205" spans="1:3">
      <c r="A205" s="27">
        <v>279.60000000000002</v>
      </c>
      <c r="B205" s="27">
        <v>241535</v>
      </c>
      <c r="C205" s="27">
        <v>236291</v>
      </c>
    </row>
    <row r="206" spans="1:3">
      <c r="A206" s="27">
        <v>279.39999999999998</v>
      </c>
      <c r="B206" s="27">
        <v>244317</v>
      </c>
      <c r="C206" s="27">
        <v>237127</v>
      </c>
    </row>
    <row r="207" spans="1:3">
      <c r="A207" s="27">
        <v>279.2</v>
      </c>
      <c r="B207" s="27">
        <v>245888</v>
      </c>
      <c r="C207" s="27">
        <v>237513</v>
      </c>
    </row>
    <row r="208" spans="1:3">
      <c r="A208" s="27">
        <v>279</v>
      </c>
      <c r="B208" s="27">
        <v>246890</v>
      </c>
      <c r="C208" s="27">
        <v>237514</v>
      </c>
    </row>
    <row r="209" spans="1:3">
      <c r="A209" s="27">
        <v>278.8</v>
      </c>
      <c r="B209" s="27">
        <v>248178</v>
      </c>
      <c r="C209" s="27">
        <v>238455</v>
      </c>
    </row>
    <row r="210" spans="1:3">
      <c r="A210" s="27">
        <v>278.60000000000002</v>
      </c>
      <c r="B210" s="27">
        <v>249875</v>
      </c>
      <c r="C210" s="27">
        <v>238367</v>
      </c>
    </row>
    <row r="211" spans="1:3">
      <c r="A211" s="27">
        <v>278.39999999999998</v>
      </c>
      <c r="B211" s="27">
        <v>250643</v>
      </c>
      <c r="C211" s="27">
        <v>238850</v>
      </c>
    </row>
    <row r="212" spans="1:3">
      <c r="A212" s="27">
        <v>278.2</v>
      </c>
      <c r="B212" s="27">
        <v>252079</v>
      </c>
      <c r="C212" s="27">
        <v>239268</v>
      </c>
    </row>
    <row r="213" spans="1:3">
      <c r="A213" s="27">
        <v>278</v>
      </c>
      <c r="B213" s="27">
        <v>253265</v>
      </c>
      <c r="C213" s="27">
        <v>240205</v>
      </c>
    </row>
    <row r="214" spans="1:3">
      <c r="A214" s="27">
        <v>277.8</v>
      </c>
      <c r="B214" s="27">
        <v>254538</v>
      </c>
      <c r="C214" s="27">
        <v>241740</v>
      </c>
    </row>
    <row r="215" spans="1:3">
      <c r="A215" s="27">
        <v>277.60000000000002</v>
      </c>
      <c r="B215" s="27">
        <v>255121</v>
      </c>
      <c r="C215" s="27">
        <v>241713</v>
      </c>
    </row>
    <row r="216" spans="1:3">
      <c r="A216" s="27">
        <v>277.39999999999998</v>
      </c>
      <c r="B216" s="27">
        <v>255139</v>
      </c>
      <c r="C216" s="27">
        <v>243103</v>
      </c>
    </row>
    <row r="217" spans="1:3">
      <c r="A217" s="27">
        <v>277.2</v>
      </c>
      <c r="B217" s="27">
        <v>255964</v>
      </c>
      <c r="C217" s="27">
        <v>242199</v>
      </c>
    </row>
    <row r="218" spans="1:3">
      <c r="A218" s="27">
        <v>277</v>
      </c>
      <c r="B218" s="27">
        <v>256444</v>
      </c>
      <c r="C218" s="27">
        <v>242244</v>
      </c>
    </row>
    <row r="219" spans="1:3">
      <c r="A219" s="27">
        <v>276.8</v>
      </c>
      <c r="B219" s="27">
        <v>256195</v>
      </c>
      <c r="C219" s="27">
        <v>242025</v>
      </c>
    </row>
    <row r="220" spans="1:3">
      <c r="A220" s="27">
        <v>276.60000000000002</v>
      </c>
      <c r="B220" s="27">
        <v>255339</v>
      </c>
      <c r="C220" s="27">
        <v>243847</v>
      </c>
    </row>
    <row r="221" spans="1:3">
      <c r="A221" s="27">
        <v>276.39999999999998</v>
      </c>
      <c r="B221" s="27">
        <v>255017</v>
      </c>
      <c r="C221" s="27">
        <v>244577</v>
      </c>
    </row>
    <row r="222" spans="1:3">
      <c r="A222" s="27">
        <v>276.2</v>
      </c>
      <c r="B222" s="27">
        <v>255810</v>
      </c>
      <c r="C222" s="27">
        <v>244037</v>
      </c>
    </row>
    <row r="223" spans="1:3">
      <c r="A223" s="27">
        <v>276</v>
      </c>
      <c r="B223" s="27">
        <v>255991</v>
      </c>
      <c r="C223" s="27">
        <v>243371</v>
      </c>
    </row>
    <row r="224" spans="1:3">
      <c r="A224" s="27">
        <v>275.8</v>
      </c>
      <c r="B224" s="27">
        <v>255235</v>
      </c>
      <c r="C224" s="27">
        <v>243520</v>
      </c>
    </row>
    <row r="225" spans="1:3">
      <c r="A225" s="27">
        <v>275.60000000000002</v>
      </c>
      <c r="B225" s="27">
        <v>255534</v>
      </c>
      <c r="C225" s="27">
        <v>243959</v>
      </c>
    </row>
    <row r="226" spans="1:3">
      <c r="A226" s="27">
        <v>275.39999999999998</v>
      </c>
      <c r="B226" s="27">
        <v>255124</v>
      </c>
      <c r="C226" s="27">
        <v>244137</v>
      </c>
    </row>
    <row r="227" spans="1:3">
      <c r="A227" s="27">
        <v>275.2</v>
      </c>
      <c r="B227" s="27">
        <v>253315</v>
      </c>
      <c r="C227" s="27">
        <v>242407</v>
      </c>
    </row>
    <row r="228" spans="1:3">
      <c r="A228" s="27">
        <v>275</v>
      </c>
      <c r="B228" s="27">
        <v>252829</v>
      </c>
      <c r="C228" s="27">
        <v>242467</v>
      </c>
    </row>
    <row r="229" spans="1:3">
      <c r="A229" s="27">
        <v>274.8</v>
      </c>
      <c r="B229" s="27">
        <v>251333</v>
      </c>
      <c r="C229" s="27">
        <v>243007</v>
      </c>
    </row>
    <row r="230" spans="1:3">
      <c r="A230" s="27">
        <v>274.60000000000002</v>
      </c>
      <c r="B230" s="27">
        <v>250431</v>
      </c>
      <c r="C230" s="27">
        <v>243046</v>
      </c>
    </row>
    <row r="231" spans="1:3">
      <c r="A231" s="27">
        <v>274.39999999999998</v>
      </c>
      <c r="B231" s="27">
        <v>249376</v>
      </c>
      <c r="C231" s="27">
        <v>243383</v>
      </c>
    </row>
    <row r="232" spans="1:3">
      <c r="A232" s="27">
        <v>274.2</v>
      </c>
      <c r="B232" s="27">
        <v>249052</v>
      </c>
      <c r="C232" s="27">
        <v>242269</v>
      </c>
    </row>
    <row r="233" spans="1:3">
      <c r="A233" s="27">
        <v>274</v>
      </c>
      <c r="B233" s="27">
        <v>247941</v>
      </c>
      <c r="C233" s="27">
        <v>240975</v>
      </c>
    </row>
    <row r="234" spans="1:3">
      <c r="A234" s="27">
        <v>273.8</v>
      </c>
      <c r="B234" s="27">
        <v>246697</v>
      </c>
      <c r="C234" s="27">
        <v>239339</v>
      </c>
    </row>
    <row r="235" spans="1:3">
      <c r="A235" s="27">
        <v>273.60000000000002</v>
      </c>
      <c r="B235" s="27">
        <v>246899</v>
      </c>
      <c r="C235" s="27">
        <v>238209</v>
      </c>
    </row>
    <row r="236" spans="1:3">
      <c r="A236" s="27">
        <v>273.39999999999998</v>
      </c>
      <c r="B236" s="27">
        <v>246971</v>
      </c>
      <c r="C236" s="27">
        <v>237153</v>
      </c>
    </row>
    <row r="237" spans="1:3">
      <c r="A237" s="27">
        <v>273.2</v>
      </c>
      <c r="B237" s="27">
        <v>244717</v>
      </c>
      <c r="C237" s="27">
        <v>236755</v>
      </c>
    </row>
    <row r="238" spans="1:3">
      <c r="A238" s="27">
        <v>273</v>
      </c>
      <c r="B238" s="27">
        <v>243772</v>
      </c>
      <c r="C238" s="27">
        <v>235194</v>
      </c>
    </row>
    <row r="239" spans="1:3">
      <c r="A239" s="27">
        <v>272.8</v>
      </c>
      <c r="B239" s="27">
        <v>244079</v>
      </c>
      <c r="C239" s="27">
        <v>235048</v>
      </c>
    </row>
    <row r="240" spans="1:3">
      <c r="A240" s="27">
        <v>272.60000000000002</v>
      </c>
      <c r="B240" s="27">
        <v>244730</v>
      </c>
      <c r="C240" s="27">
        <v>235095</v>
      </c>
    </row>
    <row r="241" spans="1:3">
      <c r="A241" s="27">
        <v>272.39999999999998</v>
      </c>
      <c r="B241" s="27">
        <v>244524</v>
      </c>
      <c r="C241" s="27">
        <v>235056</v>
      </c>
    </row>
    <row r="242" spans="1:3">
      <c r="A242" s="27">
        <v>272.2</v>
      </c>
      <c r="B242" s="27">
        <v>243884</v>
      </c>
      <c r="C242" s="27">
        <v>234045</v>
      </c>
    </row>
    <row r="243" spans="1:3">
      <c r="A243" s="27">
        <v>272</v>
      </c>
      <c r="B243" s="27">
        <v>242114</v>
      </c>
      <c r="C243" s="27">
        <v>233163</v>
      </c>
    </row>
    <row r="244" spans="1:3">
      <c r="A244" s="27">
        <v>271.8</v>
      </c>
      <c r="B244" s="27">
        <v>240513</v>
      </c>
      <c r="C244" s="27">
        <v>232039</v>
      </c>
    </row>
    <row r="245" spans="1:3">
      <c r="A245" s="27">
        <v>271.60000000000002</v>
      </c>
      <c r="B245" s="27">
        <v>240071</v>
      </c>
      <c r="C245" s="27">
        <v>231462</v>
      </c>
    </row>
    <row r="246" spans="1:3">
      <c r="A246" s="27">
        <v>271.39999999999998</v>
      </c>
      <c r="B246" s="27">
        <v>239773</v>
      </c>
      <c r="C246" s="27">
        <v>229593</v>
      </c>
    </row>
    <row r="247" spans="1:3">
      <c r="A247" s="27">
        <v>271.2</v>
      </c>
      <c r="B247" s="27">
        <v>239604</v>
      </c>
      <c r="C247" s="27">
        <v>228023</v>
      </c>
    </row>
    <row r="248" spans="1:3">
      <c r="A248" s="27">
        <v>271</v>
      </c>
      <c r="B248" s="27">
        <v>238707</v>
      </c>
      <c r="C248" s="27">
        <v>227444</v>
      </c>
    </row>
    <row r="249" spans="1:3">
      <c r="A249" s="27">
        <v>270.8</v>
      </c>
      <c r="B249" s="27">
        <v>237762</v>
      </c>
      <c r="C249" s="27">
        <v>226113</v>
      </c>
    </row>
    <row r="250" spans="1:3">
      <c r="A250" s="27">
        <v>270.60000000000002</v>
      </c>
      <c r="B250" s="27">
        <v>238281</v>
      </c>
      <c r="C250" s="27">
        <v>225593</v>
      </c>
    </row>
    <row r="251" spans="1:3">
      <c r="A251" s="27">
        <v>270.39999999999998</v>
      </c>
      <c r="B251" s="27">
        <v>237559</v>
      </c>
      <c r="C251" s="27">
        <v>223105</v>
      </c>
    </row>
    <row r="252" spans="1:3">
      <c r="A252" s="27">
        <v>270.2</v>
      </c>
      <c r="B252" s="27">
        <v>237074</v>
      </c>
      <c r="C252" s="27">
        <v>221111</v>
      </c>
    </row>
    <row r="253" spans="1:3">
      <c r="A253" s="27">
        <v>270</v>
      </c>
      <c r="B253" s="27">
        <v>237096</v>
      </c>
      <c r="C253" s="27">
        <v>219629</v>
      </c>
    </row>
    <row r="254" spans="1:3">
      <c r="A254" s="27">
        <v>269.8</v>
      </c>
      <c r="B254" s="27">
        <v>235342</v>
      </c>
      <c r="C254" s="27">
        <v>219314</v>
      </c>
    </row>
    <row r="255" spans="1:3">
      <c r="A255" s="27">
        <v>269.60000000000002</v>
      </c>
      <c r="B255" s="27">
        <v>234828</v>
      </c>
      <c r="C255" s="27">
        <v>218045</v>
      </c>
    </row>
    <row r="256" spans="1:3">
      <c r="A256" s="27">
        <v>269.39999999999998</v>
      </c>
      <c r="B256" s="27">
        <v>233665</v>
      </c>
      <c r="C256" s="27">
        <v>215829</v>
      </c>
    </row>
    <row r="257" spans="1:3">
      <c r="A257" s="27">
        <v>269.2</v>
      </c>
      <c r="B257" s="27">
        <v>231252</v>
      </c>
      <c r="C257" s="27">
        <v>214258</v>
      </c>
    </row>
    <row r="258" spans="1:3">
      <c r="A258" s="27">
        <v>269</v>
      </c>
      <c r="B258" s="27">
        <v>229926</v>
      </c>
      <c r="C258" s="27">
        <v>213457</v>
      </c>
    </row>
    <row r="259" spans="1:3">
      <c r="A259" s="27">
        <v>268.8</v>
      </c>
      <c r="B259" s="27">
        <v>228492</v>
      </c>
      <c r="C259" s="27">
        <v>212140</v>
      </c>
    </row>
    <row r="260" spans="1:3">
      <c r="A260" s="27">
        <v>268.60000000000002</v>
      </c>
      <c r="B260" s="27">
        <v>227794</v>
      </c>
      <c r="C260" s="27">
        <v>210241</v>
      </c>
    </row>
    <row r="261" spans="1:3">
      <c r="A261" s="27">
        <v>268.39999999999998</v>
      </c>
      <c r="B261" s="27">
        <v>225571</v>
      </c>
      <c r="C261" s="27">
        <v>208979</v>
      </c>
    </row>
    <row r="262" spans="1:3">
      <c r="A262" s="27">
        <v>268.2</v>
      </c>
      <c r="B262" s="27">
        <v>222686</v>
      </c>
      <c r="C262" s="27">
        <v>205712</v>
      </c>
    </row>
    <row r="263" spans="1:3">
      <c r="A263" s="27">
        <v>268</v>
      </c>
      <c r="B263" s="27">
        <v>220485</v>
      </c>
      <c r="C263" s="27">
        <v>203682</v>
      </c>
    </row>
    <row r="264" spans="1:3">
      <c r="A264" s="27">
        <v>267.8</v>
      </c>
      <c r="B264" s="27">
        <v>217787</v>
      </c>
      <c r="C264" s="27">
        <v>200406</v>
      </c>
    </row>
    <row r="265" spans="1:3">
      <c r="A265" s="27">
        <v>267.60000000000002</v>
      </c>
      <c r="B265" s="27">
        <v>216084</v>
      </c>
      <c r="C265" s="27">
        <v>198600</v>
      </c>
    </row>
    <row r="266" spans="1:3">
      <c r="A266" s="27">
        <v>267.39999999999998</v>
      </c>
      <c r="B266" s="27">
        <v>211709</v>
      </c>
      <c r="C266" s="27">
        <v>194687</v>
      </c>
    </row>
    <row r="267" spans="1:3">
      <c r="A267" s="27">
        <v>267.2</v>
      </c>
      <c r="B267" s="27">
        <v>207460</v>
      </c>
      <c r="C267" s="27">
        <v>191814</v>
      </c>
    </row>
    <row r="268" spans="1:3">
      <c r="A268" s="27">
        <v>267</v>
      </c>
      <c r="B268" s="27">
        <v>205441</v>
      </c>
      <c r="C268" s="27">
        <v>189139</v>
      </c>
    </row>
    <row r="269" spans="1:3">
      <c r="A269" s="27">
        <v>266.8</v>
      </c>
      <c r="B269" s="27">
        <v>203018</v>
      </c>
      <c r="C269" s="27">
        <v>186877</v>
      </c>
    </row>
    <row r="270" spans="1:3">
      <c r="A270" s="27">
        <v>266.60000000000002</v>
      </c>
      <c r="B270" s="27">
        <v>200180</v>
      </c>
      <c r="C270" s="27">
        <v>183679</v>
      </c>
    </row>
    <row r="271" spans="1:3">
      <c r="A271" s="27">
        <v>266.39999999999998</v>
      </c>
      <c r="B271" s="27">
        <v>196558</v>
      </c>
      <c r="C271" s="27">
        <v>181350</v>
      </c>
    </row>
    <row r="272" spans="1:3">
      <c r="A272" s="27">
        <v>266.2</v>
      </c>
      <c r="B272" s="27">
        <v>193075</v>
      </c>
      <c r="C272" s="27">
        <v>177823</v>
      </c>
    </row>
    <row r="273" spans="1:3">
      <c r="A273" s="27">
        <v>266</v>
      </c>
      <c r="B273" s="27">
        <v>190383</v>
      </c>
      <c r="C273" s="27">
        <v>174920</v>
      </c>
    </row>
    <row r="274" spans="1:3">
      <c r="A274" s="27">
        <v>265.8</v>
      </c>
      <c r="B274" s="27">
        <v>187807</v>
      </c>
      <c r="C274" s="27">
        <v>171850</v>
      </c>
    </row>
    <row r="275" spans="1:3">
      <c r="A275" s="27">
        <v>265.60000000000002</v>
      </c>
      <c r="B275" s="27">
        <v>188590</v>
      </c>
      <c r="C275" s="27">
        <v>170042</v>
      </c>
    </row>
    <row r="276" spans="1:3">
      <c r="A276" s="27">
        <v>265.39999999999998</v>
      </c>
      <c r="B276" s="27">
        <v>186121</v>
      </c>
      <c r="C276" s="27">
        <v>166015</v>
      </c>
    </row>
    <row r="277" spans="1:3">
      <c r="A277" s="27">
        <v>265.2</v>
      </c>
      <c r="B277" s="27">
        <v>183724</v>
      </c>
      <c r="C277" s="27">
        <v>164770</v>
      </c>
    </row>
    <row r="278" spans="1:3">
      <c r="A278" s="27">
        <v>265</v>
      </c>
      <c r="B278" s="27">
        <v>183242</v>
      </c>
      <c r="C278" s="27">
        <v>161753</v>
      </c>
    </row>
    <row r="279" spans="1:3">
      <c r="A279" s="27">
        <v>264.8</v>
      </c>
      <c r="B279" s="27">
        <v>181553</v>
      </c>
      <c r="C279" s="27">
        <v>158271</v>
      </c>
    </row>
    <row r="280" spans="1:3">
      <c r="A280" s="27">
        <v>264.60000000000002</v>
      </c>
      <c r="B280" s="27">
        <v>179373</v>
      </c>
      <c r="C280" s="27">
        <v>156916</v>
      </c>
    </row>
    <row r="281" spans="1:3">
      <c r="A281" s="27">
        <v>264.39999999999998</v>
      </c>
      <c r="B281" s="27">
        <v>177150</v>
      </c>
      <c r="C281" s="27">
        <v>153795</v>
      </c>
    </row>
    <row r="282" spans="1:3">
      <c r="A282" s="27">
        <v>264.2</v>
      </c>
      <c r="B282" s="27">
        <v>175159</v>
      </c>
      <c r="C282" s="27">
        <v>152272</v>
      </c>
    </row>
    <row r="283" spans="1:3">
      <c r="A283" s="27">
        <v>264</v>
      </c>
      <c r="B283" s="27">
        <v>172961</v>
      </c>
      <c r="C283" s="27">
        <v>150435</v>
      </c>
    </row>
    <row r="284" spans="1:3">
      <c r="A284" s="27">
        <v>263.8</v>
      </c>
      <c r="B284" s="27">
        <v>169013</v>
      </c>
      <c r="C284" s="27">
        <v>149356</v>
      </c>
    </row>
    <row r="285" spans="1:3">
      <c r="A285" s="27">
        <v>263.60000000000002</v>
      </c>
      <c r="B285" s="27">
        <v>166266</v>
      </c>
      <c r="C285" s="27">
        <v>146758</v>
      </c>
    </row>
    <row r="286" spans="1:3">
      <c r="A286" s="27">
        <v>263.39999999999998</v>
      </c>
      <c r="B286" s="27">
        <v>164146</v>
      </c>
      <c r="C286" s="27">
        <v>144274</v>
      </c>
    </row>
    <row r="287" spans="1:3">
      <c r="A287" s="27">
        <v>263.2</v>
      </c>
      <c r="B287" s="27">
        <v>161614</v>
      </c>
      <c r="C287" s="27">
        <v>141232</v>
      </c>
    </row>
    <row r="288" spans="1:3">
      <c r="A288" s="27">
        <v>263</v>
      </c>
      <c r="B288" s="27">
        <v>158526</v>
      </c>
      <c r="C288" s="27">
        <v>138236</v>
      </c>
    </row>
    <row r="289" spans="1:3">
      <c r="A289" s="27">
        <v>262.8</v>
      </c>
      <c r="B289" s="27">
        <v>156611</v>
      </c>
      <c r="C289" s="27">
        <v>134940</v>
      </c>
    </row>
    <row r="290" spans="1:3">
      <c r="A290" s="27">
        <v>262.60000000000002</v>
      </c>
      <c r="B290" s="27">
        <v>153482</v>
      </c>
      <c r="C290" s="27">
        <v>132416</v>
      </c>
    </row>
    <row r="291" spans="1:3">
      <c r="A291" s="27">
        <v>262.39999999999998</v>
      </c>
      <c r="B291" s="27">
        <v>148347</v>
      </c>
      <c r="C291" s="27">
        <v>129925</v>
      </c>
    </row>
    <row r="292" spans="1:3">
      <c r="A292" s="27">
        <v>262.2</v>
      </c>
      <c r="B292" s="27">
        <v>143832</v>
      </c>
      <c r="C292" s="27">
        <v>125816</v>
      </c>
    </row>
    <row r="293" spans="1:3">
      <c r="A293" s="27">
        <v>262</v>
      </c>
      <c r="B293" s="27">
        <v>140326</v>
      </c>
      <c r="C293" s="27">
        <v>122065</v>
      </c>
    </row>
    <row r="294" spans="1:3">
      <c r="A294" s="27">
        <v>261.8</v>
      </c>
      <c r="B294" s="27">
        <v>136045</v>
      </c>
      <c r="C294" s="27">
        <v>117687</v>
      </c>
    </row>
    <row r="295" spans="1:3">
      <c r="A295" s="27">
        <v>261.60000000000002</v>
      </c>
      <c r="B295" s="27">
        <v>132900</v>
      </c>
      <c r="C295" s="27">
        <v>113606</v>
      </c>
    </row>
    <row r="296" spans="1:3">
      <c r="A296" s="27">
        <v>261.39999999999998</v>
      </c>
      <c r="B296" s="27">
        <v>127738</v>
      </c>
      <c r="C296" s="27">
        <v>109885</v>
      </c>
    </row>
    <row r="297" spans="1:3">
      <c r="A297" s="27">
        <v>261.2</v>
      </c>
      <c r="B297" s="27">
        <v>124750</v>
      </c>
      <c r="C297" s="27">
        <v>108696</v>
      </c>
    </row>
    <row r="298" spans="1:3">
      <c r="A298" s="27">
        <v>261</v>
      </c>
      <c r="B298" s="27">
        <v>121408</v>
      </c>
      <c r="C298" s="27">
        <v>104282</v>
      </c>
    </row>
    <row r="299" spans="1:3">
      <c r="A299" s="27">
        <v>260.8</v>
      </c>
      <c r="B299" s="27">
        <v>117252</v>
      </c>
      <c r="C299" s="27">
        <v>100159</v>
      </c>
    </row>
    <row r="300" spans="1:3">
      <c r="A300" s="27">
        <v>260.60000000000002</v>
      </c>
      <c r="B300" s="27">
        <v>113484</v>
      </c>
      <c r="C300" s="27">
        <v>97212.7</v>
      </c>
    </row>
    <row r="301" spans="1:3">
      <c r="A301" s="27">
        <v>260.39999999999998</v>
      </c>
      <c r="B301" s="27">
        <v>109884</v>
      </c>
      <c r="C301" s="27">
        <v>95422.3</v>
      </c>
    </row>
    <row r="302" spans="1:3">
      <c r="A302" s="27">
        <v>260.2</v>
      </c>
      <c r="B302" s="27">
        <v>105327</v>
      </c>
      <c r="C302" s="27">
        <v>90072.5</v>
      </c>
    </row>
    <row r="303" spans="1:3">
      <c r="A303" s="27">
        <v>260</v>
      </c>
      <c r="B303" s="27">
        <v>102553</v>
      </c>
      <c r="C303" s="27">
        <v>86315.8</v>
      </c>
    </row>
    <row r="304" spans="1:3">
      <c r="A304" s="27">
        <v>259.8</v>
      </c>
      <c r="B304" s="27">
        <v>100055</v>
      </c>
      <c r="C304" s="27">
        <v>83290.399999999994</v>
      </c>
    </row>
    <row r="305" spans="1:3">
      <c r="A305" s="27">
        <v>259.60000000000002</v>
      </c>
      <c r="B305" s="27">
        <v>98168.4</v>
      </c>
      <c r="C305" s="27">
        <v>80417.5</v>
      </c>
    </row>
    <row r="306" spans="1:3">
      <c r="A306" s="27">
        <v>259.39999999999998</v>
      </c>
      <c r="B306" s="27">
        <v>93114.3</v>
      </c>
      <c r="C306" s="27">
        <v>78037.2</v>
      </c>
    </row>
    <row r="307" spans="1:3">
      <c r="A307" s="27">
        <v>259.2</v>
      </c>
      <c r="B307" s="27">
        <v>90018.3</v>
      </c>
      <c r="C307" s="27">
        <v>75398.399999999994</v>
      </c>
    </row>
    <row r="308" spans="1:3">
      <c r="A308" s="27">
        <v>259</v>
      </c>
      <c r="B308" s="27">
        <v>86888.7</v>
      </c>
      <c r="C308" s="27">
        <v>71057.3</v>
      </c>
    </row>
    <row r="309" spans="1:3">
      <c r="A309" s="27">
        <v>258.8</v>
      </c>
      <c r="B309" s="27">
        <v>81654</v>
      </c>
      <c r="C309" s="27">
        <v>67700.600000000006</v>
      </c>
    </row>
    <row r="310" spans="1:3">
      <c r="A310" s="27">
        <v>258.60000000000002</v>
      </c>
      <c r="B310" s="27">
        <v>77924.2</v>
      </c>
      <c r="C310" s="27">
        <v>65136.9</v>
      </c>
    </row>
    <row r="311" spans="1:3">
      <c r="A311" s="27">
        <v>258.39999999999998</v>
      </c>
      <c r="B311" s="27">
        <v>74118.5</v>
      </c>
      <c r="C311" s="27">
        <v>61134.5</v>
      </c>
    </row>
    <row r="312" spans="1:3">
      <c r="A312" s="27">
        <v>258.2</v>
      </c>
      <c r="B312" s="27">
        <v>70425.2</v>
      </c>
      <c r="C312" s="27">
        <v>57355.7</v>
      </c>
    </row>
    <row r="313" spans="1:3">
      <c r="A313" s="27">
        <v>258</v>
      </c>
      <c r="B313" s="27">
        <v>66519.3</v>
      </c>
      <c r="C313" s="27">
        <v>53224.3</v>
      </c>
    </row>
    <row r="314" spans="1:3">
      <c r="A314" s="27">
        <v>257.8</v>
      </c>
      <c r="B314" s="27">
        <v>61993.1</v>
      </c>
      <c r="C314" s="27">
        <v>50039.4</v>
      </c>
    </row>
    <row r="315" spans="1:3">
      <c r="A315" s="27">
        <v>257.60000000000002</v>
      </c>
      <c r="B315" s="27">
        <v>59231.7</v>
      </c>
      <c r="C315" s="27">
        <v>44125.8</v>
      </c>
    </row>
    <row r="316" spans="1:3">
      <c r="A316" s="27">
        <v>257.39999999999998</v>
      </c>
      <c r="B316" s="27">
        <v>54885.1</v>
      </c>
      <c r="C316" s="27">
        <v>39745.1</v>
      </c>
    </row>
    <row r="317" spans="1:3">
      <c r="A317" s="27">
        <v>257.2</v>
      </c>
      <c r="B317" s="27">
        <v>50429.2</v>
      </c>
      <c r="C317" s="27">
        <v>34102.199999999997</v>
      </c>
    </row>
    <row r="318" spans="1:3">
      <c r="A318" s="27">
        <v>257</v>
      </c>
      <c r="B318" s="27">
        <v>46508.9</v>
      </c>
      <c r="C318" s="27">
        <v>30812.7</v>
      </c>
    </row>
    <row r="319" spans="1:3">
      <c r="A319" s="27">
        <v>256.8</v>
      </c>
      <c r="B319" s="27">
        <v>42959.6</v>
      </c>
      <c r="C319" s="27">
        <v>27833.4</v>
      </c>
    </row>
    <row r="320" spans="1:3">
      <c r="A320" s="27">
        <v>256.60000000000002</v>
      </c>
      <c r="B320" s="27">
        <v>37948.6</v>
      </c>
      <c r="C320" s="27">
        <v>23246.2</v>
      </c>
    </row>
    <row r="321" spans="1:3">
      <c r="A321" s="27">
        <v>256.39999999999998</v>
      </c>
      <c r="B321" s="27">
        <v>33217.599999999999</v>
      </c>
      <c r="C321" s="27">
        <v>19144.3</v>
      </c>
    </row>
    <row r="322" spans="1:3">
      <c r="A322" s="27">
        <v>256.2</v>
      </c>
      <c r="B322" s="27">
        <v>29852.9</v>
      </c>
      <c r="C322" s="27">
        <v>14563.2</v>
      </c>
    </row>
    <row r="323" spans="1:3">
      <c r="A323" s="27">
        <v>256</v>
      </c>
      <c r="B323" s="27">
        <v>25597.5</v>
      </c>
      <c r="C323" s="27">
        <v>10112.4</v>
      </c>
    </row>
    <row r="324" spans="1:3">
      <c r="A324" s="27">
        <v>255.8</v>
      </c>
      <c r="B324" s="27">
        <v>21917.3</v>
      </c>
      <c r="C324" s="27">
        <v>6417.82</v>
      </c>
    </row>
    <row r="325" spans="1:3">
      <c r="A325" s="27">
        <v>255.6</v>
      </c>
      <c r="B325" s="27">
        <v>18731.7</v>
      </c>
      <c r="C325" s="27">
        <v>2286.9899999999998</v>
      </c>
    </row>
    <row r="326" spans="1:3">
      <c r="A326" s="27">
        <v>255.4</v>
      </c>
      <c r="B326" s="27">
        <v>13105.4</v>
      </c>
      <c r="C326" s="27">
        <v>-2074.3000000000002</v>
      </c>
    </row>
    <row r="327" spans="1:3">
      <c r="A327" s="27">
        <v>255.2</v>
      </c>
      <c r="B327" s="27">
        <v>8492.7099999999991</v>
      </c>
      <c r="C327" s="27">
        <v>-6656.14</v>
      </c>
    </row>
    <row r="328" spans="1:3">
      <c r="A328" s="27">
        <v>255</v>
      </c>
      <c r="B328" s="27">
        <v>4109.1099999999997</v>
      </c>
      <c r="C328" s="27">
        <v>-11985.1</v>
      </c>
    </row>
    <row r="329" spans="1:3">
      <c r="A329" s="27">
        <v>254.8</v>
      </c>
      <c r="B329" s="27">
        <v>-552.92899999999997</v>
      </c>
      <c r="C329" s="27">
        <v>-14808.9</v>
      </c>
    </row>
    <row r="330" spans="1:3">
      <c r="A330" s="27">
        <v>254.6</v>
      </c>
      <c r="B330" s="27">
        <v>-3507.84</v>
      </c>
      <c r="C330" s="27">
        <v>-17499.599999999999</v>
      </c>
    </row>
    <row r="331" spans="1:3">
      <c r="A331" s="27">
        <v>254.4</v>
      </c>
      <c r="B331" s="27">
        <v>-8670.61</v>
      </c>
      <c r="C331" s="27">
        <v>-21799.599999999999</v>
      </c>
    </row>
    <row r="332" spans="1:3">
      <c r="A332" s="27">
        <v>254.2</v>
      </c>
      <c r="B332" s="27">
        <v>-12642.8</v>
      </c>
      <c r="C332" s="27">
        <v>-27134.1</v>
      </c>
    </row>
    <row r="333" spans="1:3">
      <c r="A333" s="27">
        <v>254</v>
      </c>
      <c r="B333" s="27">
        <v>-14334.7</v>
      </c>
      <c r="C333" s="27">
        <v>-31730.9</v>
      </c>
    </row>
    <row r="334" spans="1:3">
      <c r="A334" s="27">
        <v>253.8</v>
      </c>
      <c r="B334" s="27">
        <v>-18727.599999999999</v>
      </c>
      <c r="C334" s="27">
        <v>-36424.199999999997</v>
      </c>
    </row>
    <row r="335" spans="1:3">
      <c r="A335" s="27">
        <v>253.6</v>
      </c>
      <c r="B335" s="27">
        <v>-23320.3</v>
      </c>
      <c r="C335" s="27">
        <v>-40203.199999999997</v>
      </c>
    </row>
    <row r="336" spans="1:3">
      <c r="A336" s="27">
        <v>253.4</v>
      </c>
      <c r="B336" s="27">
        <v>-26143.4</v>
      </c>
      <c r="C336" s="27">
        <v>-43611.9</v>
      </c>
    </row>
    <row r="337" spans="1:3">
      <c r="A337" s="27">
        <v>253.2</v>
      </c>
      <c r="B337" s="27">
        <v>-29563.8</v>
      </c>
      <c r="C337" s="27">
        <v>-48118.400000000001</v>
      </c>
    </row>
    <row r="338" spans="1:3">
      <c r="A338" s="27">
        <v>253</v>
      </c>
      <c r="B338" s="27">
        <v>-33430.300000000003</v>
      </c>
      <c r="C338" s="27">
        <v>-53306.9</v>
      </c>
    </row>
    <row r="339" spans="1:3">
      <c r="A339" s="27">
        <v>252.8</v>
      </c>
      <c r="B339" s="27">
        <v>-37050.699999999997</v>
      </c>
      <c r="C339" s="27">
        <v>-56618.1</v>
      </c>
    </row>
    <row r="340" spans="1:3">
      <c r="A340" s="27">
        <v>252.6</v>
      </c>
      <c r="B340" s="27">
        <v>-40024.199999999997</v>
      </c>
      <c r="C340" s="27">
        <v>-60781.5</v>
      </c>
    </row>
    <row r="341" spans="1:3">
      <c r="A341" s="27">
        <v>252.4</v>
      </c>
      <c r="B341" s="27">
        <v>-43158.8</v>
      </c>
      <c r="C341" s="27">
        <v>-65398.1</v>
      </c>
    </row>
    <row r="342" spans="1:3">
      <c r="A342" s="27">
        <v>252.2</v>
      </c>
      <c r="B342" s="27">
        <v>-46135.7</v>
      </c>
      <c r="C342" s="27">
        <v>-70078.7</v>
      </c>
    </row>
    <row r="343" spans="1:3">
      <c r="A343" s="27">
        <v>252</v>
      </c>
      <c r="B343" s="27">
        <v>-49363.8</v>
      </c>
      <c r="C343" s="27">
        <v>-74623.8</v>
      </c>
    </row>
    <row r="344" spans="1:3">
      <c r="A344" s="27">
        <v>251.8</v>
      </c>
      <c r="B344" s="27">
        <v>-54247.3</v>
      </c>
      <c r="C344" s="27">
        <v>-78629.5</v>
      </c>
    </row>
    <row r="345" spans="1:3">
      <c r="A345" s="27">
        <v>251.6</v>
      </c>
      <c r="B345" s="27">
        <v>-58001.2</v>
      </c>
      <c r="C345" s="27">
        <v>-83180.600000000006</v>
      </c>
    </row>
    <row r="346" spans="1:3">
      <c r="A346" s="27">
        <v>251.4</v>
      </c>
      <c r="B346" s="27">
        <v>-63480.3</v>
      </c>
      <c r="C346" s="27">
        <v>-87103.5</v>
      </c>
    </row>
    <row r="347" spans="1:3">
      <c r="A347" s="27">
        <v>251.2</v>
      </c>
      <c r="B347" s="27">
        <v>-67629.2</v>
      </c>
      <c r="C347" s="27">
        <v>-90339.199999999997</v>
      </c>
    </row>
    <row r="348" spans="1:3">
      <c r="A348" s="27">
        <v>251</v>
      </c>
      <c r="B348" s="27">
        <v>-72119.899999999994</v>
      </c>
      <c r="C348" s="27">
        <v>-93730.8</v>
      </c>
    </row>
    <row r="349" spans="1:3">
      <c r="A349" s="27">
        <v>250.8</v>
      </c>
      <c r="B349" s="27">
        <v>-77212</v>
      </c>
      <c r="C349" s="27">
        <v>-98238.9</v>
      </c>
    </row>
    <row r="350" spans="1:3">
      <c r="A350" s="27">
        <v>250.6</v>
      </c>
      <c r="B350" s="27">
        <v>-80643.8</v>
      </c>
      <c r="C350" s="27">
        <v>-103090</v>
      </c>
    </row>
    <row r="351" spans="1:3">
      <c r="A351" s="27">
        <v>250.4</v>
      </c>
      <c r="B351" s="27">
        <v>-84849.7</v>
      </c>
      <c r="C351" s="27">
        <v>-106039</v>
      </c>
    </row>
    <row r="352" spans="1:3">
      <c r="A352" s="27">
        <v>250.2</v>
      </c>
      <c r="B352" s="27">
        <v>-88610.8</v>
      </c>
      <c r="C352" s="27">
        <v>-109767</v>
      </c>
    </row>
    <row r="353" spans="1:3">
      <c r="A353" s="27">
        <v>250</v>
      </c>
      <c r="B353" s="27">
        <v>-92183.5</v>
      </c>
      <c r="C353" s="27">
        <v>-112974</v>
      </c>
    </row>
    <row r="354" spans="1:3">
      <c r="A354" s="27">
        <v>249.8</v>
      </c>
      <c r="B354" s="27">
        <v>-96120.9</v>
      </c>
      <c r="C354" s="27">
        <v>-116670</v>
      </c>
    </row>
    <row r="355" spans="1:3">
      <c r="A355" s="27">
        <v>249.6</v>
      </c>
      <c r="B355" s="27">
        <v>-99684</v>
      </c>
      <c r="C355" s="27">
        <v>-119848</v>
      </c>
    </row>
    <row r="356" spans="1:3">
      <c r="A356" s="27">
        <v>249.4</v>
      </c>
      <c r="B356" s="27">
        <v>-105172</v>
      </c>
      <c r="C356" s="27">
        <v>-123600</v>
      </c>
    </row>
    <row r="357" spans="1:3">
      <c r="A357" s="27">
        <v>249.2</v>
      </c>
      <c r="B357" s="27">
        <v>-108620</v>
      </c>
      <c r="C357" s="27">
        <v>-127502</v>
      </c>
    </row>
    <row r="358" spans="1:3">
      <c r="A358" s="27">
        <v>249</v>
      </c>
      <c r="B358" s="27">
        <v>-111830</v>
      </c>
      <c r="C358" s="27">
        <v>-130431</v>
      </c>
    </row>
    <row r="359" spans="1:3">
      <c r="A359" s="27">
        <v>248.8</v>
      </c>
      <c r="B359" s="27">
        <v>-115358</v>
      </c>
      <c r="C359" s="27">
        <v>-134480</v>
      </c>
    </row>
    <row r="360" spans="1:3">
      <c r="A360" s="27">
        <v>248.6</v>
      </c>
      <c r="B360" s="27">
        <v>-118699</v>
      </c>
      <c r="C360" s="27">
        <v>-138883</v>
      </c>
    </row>
    <row r="361" spans="1:3">
      <c r="A361" s="27">
        <v>248.4</v>
      </c>
      <c r="B361" s="27">
        <v>-123379</v>
      </c>
      <c r="C361" s="27">
        <v>-143458</v>
      </c>
    </row>
    <row r="362" spans="1:3">
      <c r="A362" s="27">
        <v>248.2</v>
      </c>
      <c r="B362" s="27">
        <v>-125194</v>
      </c>
      <c r="C362" s="27">
        <v>-148094</v>
      </c>
    </row>
    <row r="363" spans="1:3">
      <c r="A363" s="27">
        <v>248</v>
      </c>
      <c r="B363" s="27">
        <v>-128787</v>
      </c>
      <c r="C363" s="27">
        <v>-153581</v>
      </c>
    </row>
    <row r="364" spans="1:3">
      <c r="A364" s="27">
        <v>247.8</v>
      </c>
      <c r="B364" s="27">
        <v>-132507</v>
      </c>
      <c r="C364" s="27">
        <v>-157099</v>
      </c>
    </row>
    <row r="365" spans="1:3">
      <c r="A365" s="27">
        <v>247.6</v>
      </c>
      <c r="B365" s="27">
        <v>-134530</v>
      </c>
      <c r="C365" s="27">
        <v>-160326</v>
      </c>
    </row>
    <row r="366" spans="1:3">
      <c r="A366" s="27">
        <v>247.4</v>
      </c>
      <c r="B366" s="27">
        <v>-136086</v>
      </c>
      <c r="C366" s="27">
        <v>-162992</v>
      </c>
    </row>
    <row r="367" spans="1:3">
      <c r="A367" s="27">
        <v>247.2</v>
      </c>
      <c r="B367" s="27">
        <v>-140210</v>
      </c>
      <c r="C367" s="27">
        <v>-166441</v>
      </c>
    </row>
    <row r="368" spans="1:3">
      <c r="A368" s="27">
        <v>247</v>
      </c>
      <c r="B368" s="27">
        <v>-143381</v>
      </c>
      <c r="C368" s="27">
        <v>-169451</v>
      </c>
    </row>
    <row r="369" spans="1:3">
      <c r="A369" s="27">
        <v>246.8</v>
      </c>
      <c r="B369" s="27">
        <v>-146282</v>
      </c>
      <c r="C369" s="27">
        <v>-172509</v>
      </c>
    </row>
    <row r="370" spans="1:3">
      <c r="A370" s="27">
        <v>246.6</v>
      </c>
      <c r="B370" s="27">
        <v>-147211</v>
      </c>
      <c r="C370" s="27">
        <v>-175659</v>
      </c>
    </row>
    <row r="371" spans="1:3">
      <c r="A371" s="27">
        <v>246.4</v>
      </c>
      <c r="B371" s="27">
        <v>-149239</v>
      </c>
      <c r="C371" s="27">
        <v>-178811</v>
      </c>
    </row>
    <row r="372" spans="1:3">
      <c r="A372" s="27">
        <v>246.2</v>
      </c>
      <c r="B372" s="27">
        <v>-151188</v>
      </c>
      <c r="C372" s="27">
        <v>-182742</v>
      </c>
    </row>
    <row r="373" spans="1:3">
      <c r="A373" s="27">
        <v>246</v>
      </c>
      <c r="B373" s="27">
        <v>-153799</v>
      </c>
      <c r="C373" s="27">
        <v>-186012</v>
      </c>
    </row>
    <row r="374" spans="1:3">
      <c r="A374" s="27">
        <v>245.8</v>
      </c>
      <c r="B374" s="27">
        <v>-156676</v>
      </c>
      <c r="C374" s="27">
        <v>-187187</v>
      </c>
    </row>
    <row r="375" spans="1:3">
      <c r="A375" s="27">
        <v>245.6</v>
      </c>
      <c r="B375" s="27">
        <v>-158845</v>
      </c>
      <c r="C375" s="27">
        <v>-190552</v>
      </c>
    </row>
    <row r="376" spans="1:3">
      <c r="A376" s="27">
        <v>245.4</v>
      </c>
      <c r="B376" s="27">
        <v>-161208</v>
      </c>
      <c r="C376" s="27">
        <v>-192696</v>
      </c>
    </row>
    <row r="377" spans="1:3">
      <c r="A377" s="27">
        <v>245.2</v>
      </c>
      <c r="B377" s="27">
        <v>-162495</v>
      </c>
      <c r="C377" s="27">
        <v>-193956</v>
      </c>
    </row>
    <row r="378" spans="1:3">
      <c r="A378" s="27">
        <v>245</v>
      </c>
      <c r="B378" s="27">
        <v>-163327</v>
      </c>
      <c r="C378" s="27">
        <v>-196573</v>
      </c>
    </row>
    <row r="379" spans="1:3">
      <c r="A379" s="27">
        <v>244.8</v>
      </c>
      <c r="B379" s="27">
        <v>-162565</v>
      </c>
      <c r="C379" s="27">
        <v>-198049</v>
      </c>
    </row>
    <row r="380" spans="1:3">
      <c r="A380" s="27">
        <v>244.6</v>
      </c>
      <c r="B380" s="27">
        <v>-162358</v>
      </c>
      <c r="C380" s="27">
        <v>-199242</v>
      </c>
    </row>
    <row r="381" spans="1:3">
      <c r="A381" s="27">
        <v>244.4</v>
      </c>
      <c r="B381" s="27">
        <v>-164747</v>
      </c>
      <c r="C381" s="27">
        <v>-201324</v>
      </c>
    </row>
    <row r="382" spans="1:3">
      <c r="A382" s="27">
        <v>244.2</v>
      </c>
      <c r="B382" s="27">
        <v>-165247</v>
      </c>
      <c r="C382" s="27">
        <v>-202095</v>
      </c>
    </row>
    <row r="383" spans="1:3">
      <c r="A383" s="27">
        <v>244</v>
      </c>
      <c r="B383" s="27">
        <v>-166136</v>
      </c>
      <c r="C383" s="27">
        <v>-204027</v>
      </c>
    </row>
    <row r="384" spans="1:3">
      <c r="A384" s="27">
        <v>243.8</v>
      </c>
      <c r="B384" s="27">
        <v>-166759</v>
      </c>
      <c r="C384" s="27">
        <v>-205556</v>
      </c>
    </row>
    <row r="385" spans="1:3">
      <c r="A385" s="27">
        <v>243.6</v>
      </c>
      <c r="B385" s="27">
        <v>-166633</v>
      </c>
      <c r="C385" s="27">
        <v>-206419</v>
      </c>
    </row>
    <row r="386" spans="1:3">
      <c r="A386" s="27">
        <v>243.4</v>
      </c>
      <c r="B386" s="27">
        <v>-167506</v>
      </c>
      <c r="C386" s="27">
        <v>-208852</v>
      </c>
    </row>
    <row r="387" spans="1:3">
      <c r="A387" s="27">
        <v>243.2</v>
      </c>
      <c r="B387" s="27">
        <v>-168901</v>
      </c>
      <c r="C387" s="27">
        <v>-209476</v>
      </c>
    </row>
    <row r="388" spans="1:3">
      <c r="A388" s="27">
        <v>243</v>
      </c>
      <c r="B388" s="27">
        <v>-168907</v>
      </c>
      <c r="C388" s="27">
        <v>-209383</v>
      </c>
    </row>
    <row r="389" spans="1:3">
      <c r="A389" s="27">
        <v>242.8</v>
      </c>
      <c r="B389" s="27">
        <v>-170751</v>
      </c>
      <c r="C389" s="27">
        <v>-210098</v>
      </c>
    </row>
    <row r="390" spans="1:3">
      <c r="A390" s="27">
        <v>242.6</v>
      </c>
      <c r="B390" s="27">
        <v>-171199</v>
      </c>
      <c r="C390" s="27">
        <v>-210179</v>
      </c>
    </row>
    <row r="391" spans="1:3">
      <c r="A391" s="27">
        <v>242.4</v>
      </c>
      <c r="B391" s="27">
        <v>-170918</v>
      </c>
      <c r="C391" s="27">
        <v>-209467</v>
      </c>
    </row>
    <row r="392" spans="1:3">
      <c r="A392" s="27">
        <v>242.2</v>
      </c>
      <c r="B392" s="27">
        <v>-170455</v>
      </c>
      <c r="C392" s="27">
        <v>-209706</v>
      </c>
    </row>
    <row r="393" spans="1:3">
      <c r="A393" s="27">
        <v>242</v>
      </c>
      <c r="B393" s="27">
        <v>-171950</v>
      </c>
      <c r="C393" s="27">
        <v>-210261</v>
      </c>
    </row>
    <row r="394" spans="1:3">
      <c r="A394" s="27">
        <v>241.8</v>
      </c>
      <c r="B394" s="27">
        <v>-171898</v>
      </c>
      <c r="C394" s="27">
        <v>-208862</v>
      </c>
    </row>
    <row r="395" spans="1:3">
      <c r="A395" s="27">
        <v>241.6</v>
      </c>
      <c r="B395" s="27">
        <v>-171780</v>
      </c>
      <c r="C395" s="27">
        <v>-209416</v>
      </c>
    </row>
    <row r="396" spans="1:3">
      <c r="A396" s="27">
        <v>241.4</v>
      </c>
      <c r="B396" s="27">
        <v>-172160</v>
      </c>
      <c r="C396" s="27">
        <v>-208190</v>
      </c>
    </row>
    <row r="397" spans="1:3">
      <c r="A397" s="27">
        <v>241.2</v>
      </c>
      <c r="B397" s="27">
        <v>-173654</v>
      </c>
      <c r="C397" s="27">
        <v>-207506</v>
      </c>
    </row>
    <row r="398" spans="1:3">
      <c r="A398" s="27">
        <v>241</v>
      </c>
      <c r="B398" s="27">
        <v>-173403</v>
      </c>
      <c r="C398" s="27">
        <v>-206712</v>
      </c>
    </row>
    <row r="399" spans="1:3">
      <c r="A399" s="27">
        <v>240.8</v>
      </c>
      <c r="B399" s="27">
        <v>-173245</v>
      </c>
      <c r="C399" s="27">
        <v>-206173</v>
      </c>
    </row>
    <row r="400" spans="1:3">
      <c r="A400" s="27">
        <v>240.6</v>
      </c>
      <c r="B400" s="27">
        <v>-171967</v>
      </c>
      <c r="C400" s="27">
        <v>-205500</v>
      </c>
    </row>
    <row r="401" spans="1:3">
      <c r="A401" s="27">
        <v>240.4</v>
      </c>
      <c r="B401" s="27">
        <v>-171223</v>
      </c>
      <c r="C401" s="27">
        <v>-205199</v>
      </c>
    </row>
    <row r="402" spans="1:3">
      <c r="A402" s="27">
        <v>240.2</v>
      </c>
      <c r="B402" s="27">
        <v>-170326</v>
      </c>
      <c r="C402" s="27">
        <v>-204123</v>
      </c>
    </row>
    <row r="403" spans="1:3">
      <c r="A403" s="27">
        <v>240</v>
      </c>
      <c r="B403" s="27">
        <v>-169298</v>
      </c>
      <c r="C403" s="27">
        <v>-203290</v>
      </c>
    </row>
    <row r="404" spans="1:3">
      <c r="A404" s="27">
        <v>239.8</v>
      </c>
      <c r="B404" s="27">
        <v>-167673</v>
      </c>
      <c r="C404" s="27">
        <v>-200318</v>
      </c>
    </row>
    <row r="405" spans="1:3">
      <c r="A405" s="27">
        <v>239.6</v>
      </c>
      <c r="B405" s="27">
        <v>-166521</v>
      </c>
      <c r="C405" s="27">
        <v>-199723</v>
      </c>
    </row>
    <row r="406" spans="1:3">
      <c r="A406" s="27">
        <v>239.4</v>
      </c>
      <c r="B406" s="27">
        <v>-164029</v>
      </c>
      <c r="C406" s="27">
        <v>-197838</v>
      </c>
    </row>
    <row r="407" spans="1:3">
      <c r="A407" s="27">
        <v>239.2</v>
      </c>
      <c r="B407" s="27">
        <v>-161476</v>
      </c>
      <c r="C407" s="27">
        <v>-197897</v>
      </c>
    </row>
    <row r="408" spans="1:3">
      <c r="A408" s="27">
        <v>239</v>
      </c>
      <c r="B408" s="27">
        <v>-160514</v>
      </c>
      <c r="C408" s="27">
        <v>-196913</v>
      </c>
    </row>
    <row r="409" spans="1:3">
      <c r="A409" s="27">
        <v>238.8</v>
      </c>
      <c r="B409" s="27">
        <v>-158379</v>
      </c>
      <c r="C409" s="27">
        <v>-194958</v>
      </c>
    </row>
    <row r="410" spans="1:3">
      <c r="A410" s="27">
        <v>238.6</v>
      </c>
      <c r="B410" s="27">
        <v>-157110</v>
      </c>
      <c r="C410" s="27">
        <v>-194687</v>
      </c>
    </row>
    <row r="411" spans="1:3">
      <c r="A411" s="27">
        <v>238.4</v>
      </c>
      <c r="B411" s="27">
        <v>-154874</v>
      </c>
      <c r="C411" s="27">
        <v>-193329</v>
      </c>
    </row>
    <row r="412" spans="1:3">
      <c r="A412" s="27">
        <v>238.2</v>
      </c>
      <c r="B412" s="27">
        <v>-152516</v>
      </c>
      <c r="C412" s="27">
        <v>-190957</v>
      </c>
    </row>
    <row r="413" spans="1:3">
      <c r="A413" s="27">
        <v>238</v>
      </c>
      <c r="B413" s="27">
        <v>-149336</v>
      </c>
      <c r="C413" s="27">
        <v>-188967</v>
      </c>
    </row>
    <row r="414" spans="1:3">
      <c r="A414" s="27">
        <v>237.8</v>
      </c>
      <c r="B414" s="27">
        <v>-147161</v>
      </c>
      <c r="C414" s="27">
        <v>-186222</v>
      </c>
    </row>
    <row r="415" spans="1:3">
      <c r="A415" s="27">
        <v>237.6</v>
      </c>
      <c r="B415" s="27">
        <v>-144612</v>
      </c>
      <c r="C415" s="27">
        <v>-184395</v>
      </c>
    </row>
    <row r="416" spans="1:3">
      <c r="A416" s="27">
        <v>237.4</v>
      </c>
      <c r="B416" s="27">
        <v>-141945</v>
      </c>
      <c r="C416" s="27">
        <v>-181008</v>
      </c>
    </row>
    <row r="417" spans="1:3">
      <c r="A417" s="27">
        <v>237.2</v>
      </c>
      <c r="B417" s="27">
        <v>-140630</v>
      </c>
      <c r="C417" s="27">
        <v>-176585</v>
      </c>
    </row>
    <row r="418" spans="1:3">
      <c r="A418" s="27">
        <v>237</v>
      </c>
      <c r="B418" s="27">
        <v>-137745</v>
      </c>
      <c r="C418" s="27">
        <v>-173174</v>
      </c>
    </row>
    <row r="419" spans="1:3">
      <c r="A419" s="27">
        <v>236.8</v>
      </c>
      <c r="B419" s="27">
        <v>-135192</v>
      </c>
      <c r="C419" s="27">
        <v>-170246</v>
      </c>
    </row>
    <row r="420" spans="1:3">
      <c r="A420" s="27">
        <v>236.6</v>
      </c>
      <c r="B420" s="27">
        <v>-131939</v>
      </c>
      <c r="C420" s="27">
        <v>-166807</v>
      </c>
    </row>
    <row r="421" spans="1:3">
      <c r="A421" s="27">
        <v>236.4</v>
      </c>
      <c r="B421" s="27">
        <v>-129787</v>
      </c>
      <c r="C421" s="27">
        <v>-163993</v>
      </c>
    </row>
    <row r="422" spans="1:3">
      <c r="A422" s="27">
        <v>236.2</v>
      </c>
      <c r="B422" s="27">
        <v>-128945</v>
      </c>
      <c r="C422" s="27">
        <v>-161137</v>
      </c>
    </row>
    <row r="423" spans="1:3">
      <c r="A423" s="27">
        <v>236</v>
      </c>
      <c r="B423" s="27">
        <v>-127444</v>
      </c>
      <c r="C423" s="27">
        <v>-159514</v>
      </c>
    </row>
    <row r="424" spans="1:3">
      <c r="A424" s="27">
        <v>235.8</v>
      </c>
      <c r="B424" s="27">
        <v>-125716</v>
      </c>
      <c r="C424" s="27">
        <v>-156044</v>
      </c>
    </row>
    <row r="425" spans="1:3">
      <c r="A425" s="27">
        <v>235.6</v>
      </c>
      <c r="B425" s="27">
        <v>-122269</v>
      </c>
      <c r="C425" s="27">
        <v>-153017</v>
      </c>
    </row>
    <row r="426" spans="1:3">
      <c r="A426" s="27">
        <v>235.4</v>
      </c>
      <c r="B426" s="27">
        <v>-119794</v>
      </c>
      <c r="C426" s="27">
        <v>-148859</v>
      </c>
    </row>
    <row r="427" spans="1:3">
      <c r="A427" s="27">
        <v>235.2</v>
      </c>
      <c r="B427" s="27">
        <v>-117246</v>
      </c>
      <c r="C427" s="27">
        <v>-145549</v>
      </c>
    </row>
    <row r="428" spans="1:3">
      <c r="A428" s="27">
        <v>235</v>
      </c>
      <c r="B428" s="27">
        <v>-112998</v>
      </c>
      <c r="C428" s="27">
        <v>-142282</v>
      </c>
    </row>
    <row r="429" spans="1:3">
      <c r="A429" s="27">
        <v>234.8</v>
      </c>
      <c r="B429" s="27">
        <v>-109882</v>
      </c>
      <c r="C429" s="27">
        <v>-138582</v>
      </c>
    </row>
    <row r="430" spans="1:3">
      <c r="A430" s="27">
        <v>234.6</v>
      </c>
      <c r="B430" s="27">
        <v>-106539</v>
      </c>
      <c r="C430" s="27">
        <v>-135307</v>
      </c>
    </row>
    <row r="431" spans="1:3">
      <c r="A431" s="27">
        <v>234.4</v>
      </c>
      <c r="B431" s="27">
        <v>-103643</v>
      </c>
      <c r="C431" s="27">
        <v>-130995</v>
      </c>
    </row>
    <row r="432" spans="1:3">
      <c r="A432" s="27">
        <v>234.2</v>
      </c>
      <c r="B432" s="27">
        <v>-100435</v>
      </c>
      <c r="C432" s="27">
        <v>-126940</v>
      </c>
    </row>
    <row r="433" spans="1:3">
      <c r="A433" s="27">
        <v>234</v>
      </c>
      <c r="B433" s="27">
        <v>-96778.9</v>
      </c>
      <c r="C433" s="27">
        <v>-123658</v>
      </c>
    </row>
    <row r="434" spans="1:3">
      <c r="A434" s="27">
        <v>233.8</v>
      </c>
      <c r="B434" s="27">
        <v>-93603.4</v>
      </c>
      <c r="C434" s="27">
        <v>-119227</v>
      </c>
    </row>
    <row r="435" spans="1:3">
      <c r="A435" s="27">
        <v>233.6</v>
      </c>
      <c r="B435" s="27">
        <v>-89947.8</v>
      </c>
      <c r="C435" s="27">
        <v>-116795</v>
      </c>
    </row>
    <row r="436" spans="1:3">
      <c r="A436" s="27">
        <v>233.4</v>
      </c>
      <c r="B436" s="27">
        <v>-86219.8</v>
      </c>
      <c r="C436" s="27">
        <v>-112564</v>
      </c>
    </row>
    <row r="437" spans="1:3">
      <c r="A437" s="27">
        <v>233.2</v>
      </c>
      <c r="B437" s="27">
        <v>-83508.7</v>
      </c>
      <c r="C437" s="27">
        <v>-108438</v>
      </c>
    </row>
    <row r="438" spans="1:3">
      <c r="A438" s="27">
        <v>233</v>
      </c>
      <c r="B438" s="27">
        <v>-80723.5</v>
      </c>
      <c r="C438" s="27">
        <v>-104020</v>
      </c>
    </row>
    <row r="439" spans="1:3">
      <c r="A439" s="27">
        <v>232.8</v>
      </c>
      <c r="B439" s="27">
        <v>-75536.600000000006</v>
      </c>
      <c r="C439" s="27">
        <v>-100682</v>
      </c>
    </row>
    <row r="440" spans="1:3">
      <c r="A440" s="27">
        <v>232.6</v>
      </c>
      <c r="B440" s="27">
        <v>-71766.899999999994</v>
      </c>
      <c r="C440" s="27">
        <v>-95882</v>
      </c>
    </row>
    <row r="441" spans="1:3">
      <c r="A441" s="27">
        <v>232.4</v>
      </c>
      <c r="B441" s="27">
        <v>-66862.7</v>
      </c>
      <c r="C441" s="27">
        <v>-91601.5</v>
      </c>
    </row>
    <row r="442" spans="1:3">
      <c r="A442" s="27">
        <v>232.2</v>
      </c>
      <c r="B442" s="27">
        <v>-62414.1</v>
      </c>
      <c r="C442" s="27">
        <v>-85401.600000000006</v>
      </c>
    </row>
    <row r="443" spans="1:3">
      <c r="A443" s="27">
        <v>232</v>
      </c>
      <c r="B443" s="27">
        <v>-59130</v>
      </c>
      <c r="C443" s="27">
        <v>-80387.600000000006</v>
      </c>
    </row>
    <row r="444" spans="1:3">
      <c r="A444" s="27">
        <v>231.8</v>
      </c>
      <c r="B444" s="27">
        <v>-56204.6</v>
      </c>
      <c r="C444" s="27">
        <v>-76050.899999999994</v>
      </c>
    </row>
    <row r="445" spans="1:3">
      <c r="A445" s="27">
        <v>231.6</v>
      </c>
      <c r="B445" s="27">
        <v>-54931.3</v>
      </c>
      <c r="C445" s="27">
        <v>-73239.8</v>
      </c>
    </row>
    <row r="446" spans="1:3">
      <c r="A446" s="27">
        <v>231.4</v>
      </c>
      <c r="B446" s="27">
        <v>-50433.599999999999</v>
      </c>
      <c r="C446" s="27">
        <v>-69062.5</v>
      </c>
    </row>
    <row r="447" spans="1:3">
      <c r="A447" s="27">
        <v>231.2</v>
      </c>
      <c r="B447" s="27">
        <v>-44093.599999999999</v>
      </c>
      <c r="C447" s="27">
        <v>-65229.7</v>
      </c>
    </row>
    <row r="448" spans="1:3">
      <c r="A448" s="27">
        <v>231</v>
      </c>
      <c r="B448" s="27">
        <v>-36680.9</v>
      </c>
      <c r="C448" s="27">
        <v>-61734</v>
      </c>
    </row>
    <row r="449" spans="1:3">
      <c r="A449" s="27">
        <v>230.8</v>
      </c>
      <c r="B449" s="27">
        <v>-36328</v>
      </c>
      <c r="C449" s="27">
        <v>-59160</v>
      </c>
    </row>
    <row r="450" spans="1:3">
      <c r="A450" s="27">
        <v>230.6</v>
      </c>
      <c r="B450" s="27">
        <v>-31171.9</v>
      </c>
      <c r="C450" s="27">
        <v>-55420.2</v>
      </c>
    </row>
    <row r="451" spans="1:3">
      <c r="A451" s="27">
        <v>230.4</v>
      </c>
      <c r="B451" s="27">
        <v>-20661.599999999999</v>
      </c>
      <c r="C451" s="27">
        <v>-58817</v>
      </c>
    </row>
    <row r="452" spans="1:3">
      <c r="A452" s="27">
        <v>230.2</v>
      </c>
      <c r="B452" s="27">
        <v>-679.74800000000005</v>
      </c>
      <c r="C452" s="27">
        <v>-56642.1</v>
      </c>
    </row>
    <row r="453" spans="1:3">
      <c r="A453" s="27">
        <v>230</v>
      </c>
      <c r="B453" s="27">
        <v>-12631.7</v>
      </c>
      <c r="C453" s="27">
        <v>-43225.2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52"/>
  <sheetViews>
    <sheetView workbookViewId="0"/>
  </sheetViews>
  <sheetFormatPr defaultRowHeight="14.5"/>
  <sheetData>
    <row r="1" spans="1:5">
      <c r="A1" t="s">
        <v>68</v>
      </c>
      <c r="B1" t="s">
        <v>64</v>
      </c>
      <c r="C1" t="s">
        <v>65</v>
      </c>
      <c r="D1" t="s">
        <v>66</v>
      </c>
      <c r="E1" t="s">
        <v>67</v>
      </c>
    </row>
    <row r="2" spans="1:5">
      <c r="A2">
        <v>320</v>
      </c>
      <c r="B2">
        <v>-23863.3</v>
      </c>
      <c r="C2">
        <v>10174</v>
      </c>
      <c r="D2">
        <v>30245.9</v>
      </c>
      <c r="E2">
        <v>-6941.57</v>
      </c>
    </row>
    <row r="3" spans="1:5">
      <c r="A3">
        <v>319.8</v>
      </c>
      <c r="B3">
        <v>-26290.1</v>
      </c>
      <c r="C3">
        <v>13306.1</v>
      </c>
      <c r="D3">
        <v>27831.7</v>
      </c>
      <c r="E3">
        <v>-6267.39</v>
      </c>
    </row>
    <row r="4" spans="1:5">
      <c r="A4">
        <v>319.60000000000002</v>
      </c>
      <c r="B4">
        <v>-25649.599999999999</v>
      </c>
      <c r="C4">
        <v>11501.8</v>
      </c>
      <c r="D4">
        <v>28422.5</v>
      </c>
      <c r="E4">
        <v>-6686.01</v>
      </c>
    </row>
    <row r="5" spans="1:5">
      <c r="A5">
        <v>319.39999999999998</v>
      </c>
      <c r="B5">
        <v>-24023.200000000001</v>
      </c>
      <c r="C5">
        <v>13508.7</v>
      </c>
      <c r="D5">
        <v>29336</v>
      </c>
      <c r="E5">
        <v>-4147.57</v>
      </c>
    </row>
    <row r="6" spans="1:5">
      <c r="A6">
        <v>319.2</v>
      </c>
      <c r="B6">
        <v>-19802.3</v>
      </c>
      <c r="C6">
        <v>13624.2</v>
      </c>
      <c r="D6">
        <v>31417.8</v>
      </c>
      <c r="E6">
        <v>-2207.19</v>
      </c>
    </row>
    <row r="7" spans="1:5">
      <c r="A7">
        <v>319</v>
      </c>
      <c r="B7">
        <v>-20257.900000000001</v>
      </c>
      <c r="C7">
        <v>12334.8</v>
      </c>
      <c r="D7">
        <v>30856.5</v>
      </c>
      <c r="E7">
        <v>-3491.39</v>
      </c>
    </row>
    <row r="8" spans="1:5">
      <c r="A8">
        <v>318.8</v>
      </c>
      <c r="B8">
        <v>-19917.5</v>
      </c>
      <c r="C8">
        <v>11723</v>
      </c>
      <c r="D8">
        <v>29867.1</v>
      </c>
      <c r="E8">
        <v>-3144.18</v>
      </c>
    </row>
    <row r="9" spans="1:5">
      <c r="A9">
        <v>318.60000000000002</v>
      </c>
      <c r="B9">
        <v>-20011</v>
      </c>
      <c r="C9">
        <v>11260.5</v>
      </c>
      <c r="D9">
        <v>29669.200000000001</v>
      </c>
      <c r="E9">
        <v>-4068.82</v>
      </c>
    </row>
    <row r="10" spans="1:5">
      <c r="A10">
        <v>318.39999999999998</v>
      </c>
      <c r="B10">
        <v>-20278.599999999999</v>
      </c>
      <c r="C10">
        <v>10742</v>
      </c>
      <c r="D10">
        <v>28490.5</v>
      </c>
      <c r="E10">
        <v>-4519.9799999999996</v>
      </c>
    </row>
    <row r="11" spans="1:5">
      <c r="A11">
        <v>318.2</v>
      </c>
      <c r="B11">
        <v>-19553</v>
      </c>
      <c r="C11">
        <v>11187.7</v>
      </c>
      <c r="D11">
        <v>28893.200000000001</v>
      </c>
      <c r="E11">
        <v>-3682.73</v>
      </c>
    </row>
    <row r="12" spans="1:5">
      <c r="A12">
        <v>318</v>
      </c>
      <c r="B12">
        <v>-19660.7</v>
      </c>
      <c r="C12">
        <v>11488.8</v>
      </c>
      <c r="D12">
        <v>28988</v>
      </c>
      <c r="E12">
        <v>-3594.47</v>
      </c>
    </row>
    <row r="13" spans="1:5">
      <c r="A13">
        <v>317.8</v>
      </c>
      <c r="B13">
        <v>-20195.5</v>
      </c>
      <c r="C13">
        <v>10778.8</v>
      </c>
      <c r="D13">
        <v>28317.9</v>
      </c>
      <c r="E13">
        <v>-3736.1</v>
      </c>
    </row>
    <row r="14" spans="1:5">
      <c r="A14">
        <v>317.60000000000002</v>
      </c>
      <c r="B14">
        <v>-20802.599999999999</v>
      </c>
      <c r="C14">
        <v>10518.6</v>
      </c>
      <c r="D14">
        <v>28357.4</v>
      </c>
      <c r="E14">
        <v>-3670.68</v>
      </c>
    </row>
    <row r="15" spans="1:5">
      <c r="A15">
        <v>317.39999999999998</v>
      </c>
      <c r="B15">
        <v>-20634.2</v>
      </c>
      <c r="C15">
        <v>10121.5</v>
      </c>
      <c r="D15">
        <v>28469.8</v>
      </c>
      <c r="E15">
        <v>-3896.96</v>
      </c>
    </row>
    <row r="16" spans="1:5">
      <c r="A16">
        <v>317.2</v>
      </c>
      <c r="B16">
        <v>-20716.5</v>
      </c>
      <c r="C16">
        <v>9943.48</v>
      </c>
      <c r="D16">
        <v>28124.7</v>
      </c>
      <c r="E16">
        <v>-4110.6400000000003</v>
      </c>
    </row>
    <row r="17" spans="1:5">
      <c r="A17">
        <v>317</v>
      </c>
      <c r="B17">
        <v>-20765.2</v>
      </c>
      <c r="C17">
        <v>9988.33</v>
      </c>
      <c r="D17">
        <v>27958.9</v>
      </c>
      <c r="E17">
        <v>-3865.93</v>
      </c>
    </row>
    <row r="18" spans="1:5">
      <c r="A18">
        <v>316.8</v>
      </c>
      <c r="B18">
        <v>-20607.2</v>
      </c>
      <c r="C18">
        <v>10587.7</v>
      </c>
      <c r="D18">
        <v>28443.8</v>
      </c>
      <c r="E18">
        <v>-3131.29</v>
      </c>
    </row>
    <row r="19" spans="1:5">
      <c r="A19">
        <v>316.60000000000002</v>
      </c>
      <c r="B19">
        <v>-20729.5</v>
      </c>
      <c r="C19">
        <v>10896.1</v>
      </c>
      <c r="D19">
        <v>28757.5</v>
      </c>
      <c r="E19">
        <v>-2884.46</v>
      </c>
    </row>
    <row r="20" spans="1:5">
      <c r="A20">
        <v>316.39999999999998</v>
      </c>
      <c r="B20">
        <v>-20413.099999999999</v>
      </c>
      <c r="C20">
        <v>11204.4</v>
      </c>
      <c r="D20">
        <v>28642.2</v>
      </c>
      <c r="E20">
        <v>-2663.32</v>
      </c>
    </row>
    <row r="21" spans="1:5">
      <c r="A21">
        <v>316.2</v>
      </c>
      <c r="B21">
        <v>-20318.400000000001</v>
      </c>
      <c r="C21">
        <v>11504</v>
      </c>
      <c r="D21">
        <v>29027.200000000001</v>
      </c>
      <c r="E21">
        <v>-2341.3200000000002</v>
      </c>
    </row>
    <row r="22" spans="1:5">
      <c r="A22">
        <v>316</v>
      </c>
      <c r="B22">
        <v>-20352.7</v>
      </c>
      <c r="C22">
        <v>11545.1</v>
      </c>
      <c r="D22">
        <v>28917</v>
      </c>
      <c r="E22">
        <v>-2124.0100000000002</v>
      </c>
    </row>
    <row r="23" spans="1:5">
      <c r="A23">
        <v>315.8</v>
      </c>
      <c r="B23">
        <v>-20720.5</v>
      </c>
      <c r="C23">
        <v>11795.1</v>
      </c>
      <c r="D23">
        <v>28754.799999999999</v>
      </c>
      <c r="E23">
        <v>-2300.52</v>
      </c>
    </row>
    <row r="24" spans="1:5">
      <c r="A24">
        <v>315.60000000000002</v>
      </c>
      <c r="B24">
        <v>-20817.5</v>
      </c>
      <c r="C24">
        <v>11779.6</v>
      </c>
      <c r="D24">
        <v>29139.599999999999</v>
      </c>
      <c r="E24">
        <v>-1949.18</v>
      </c>
    </row>
    <row r="25" spans="1:5">
      <c r="A25">
        <v>315.39999999999998</v>
      </c>
      <c r="B25">
        <v>-21208.5</v>
      </c>
      <c r="C25">
        <v>11546.4</v>
      </c>
      <c r="D25">
        <v>29064.9</v>
      </c>
      <c r="E25">
        <v>-1856.31</v>
      </c>
    </row>
    <row r="26" spans="1:5">
      <c r="A26">
        <v>315.2</v>
      </c>
      <c r="B26">
        <v>-21112.3</v>
      </c>
      <c r="C26">
        <v>11534.2</v>
      </c>
      <c r="D26">
        <v>29338.5</v>
      </c>
      <c r="E26">
        <v>-1635.65</v>
      </c>
    </row>
    <row r="27" spans="1:5">
      <c r="A27">
        <v>315</v>
      </c>
      <c r="B27">
        <v>-21086.6</v>
      </c>
      <c r="C27">
        <v>12071.2</v>
      </c>
      <c r="D27">
        <v>29606.799999999999</v>
      </c>
      <c r="E27">
        <v>-1504.55</v>
      </c>
    </row>
    <row r="28" spans="1:5">
      <c r="A28">
        <v>314.8</v>
      </c>
      <c r="B28">
        <v>-21139.7</v>
      </c>
      <c r="C28">
        <v>12285.4</v>
      </c>
      <c r="D28">
        <v>30011.1</v>
      </c>
      <c r="E28">
        <v>-1063.08</v>
      </c>
    </row>
    <row r="29" spans="1:5">
      <c r="A29">
        <v>314.60000000000002</v>
      </c>
      <c r="B29">
        <v>-20955.400000000001</v>
      </c>
      <c r="C29">
        <v>12667.2</v>
      </c>
      <c r="D29">
        <v>30320</v>
      </c>
      <c r="E29">
        <v>-970.90899999999999</v>
      </c>
    </row>
    <row r="30" spans="1:5">
      <c r="A30">
        <v>314.39999999999998</v>
      </c>
      <c r="B30">
        <v>-20524.7</v>
      </c>
      <c r="C30">
        <v>12696.2</v>
      </c>
      <c r="D30">
        <v>30857.599999999999</v>
      </c>
      <c r="E30">
        <v>-329.13799999999998</v>
      </c>
    </row>
    <row r="31" spans="1:5">
      <c r="A31">
        <v>314.2</v>
      </c>
      <c r="B31">
        <v>-20792</v>
      </c>
      <c r="C31">
        <v>12762.6</v>
      </c>
      <c r="D31">
        <v>31186.1</v>
      </c>
      <c r="E31">
        <v>-210.72900000000001</v>
      </c>
    </row>
    <row r="32" spans="1:5">
      <c r="A32">
        <v>314</v>
      </c>
      <c r="B32">
        <v>-20504</v>
      </c>
      <c r="C32">
        <v>12933.1</v>
      </c>
      <c r="D32">
        <v>31435.1</v>
      </c>
      <c r="E32">
        <v>200.09299999999999</v>
      </c>
    </row>
    <row r="33" spans="1:5">
      <c r="A33">
        <v>313.8</v>
      </c>
      <c r="B33">
        <v>-20339</v>
      </c>
      <c r="C33">
        <v>12773.8</v>
      </c>
      <c r="D33">
        <v>31416.9</v>
      </c>
      <c r="E33">
        <v>426.54300000000001</v>
      </c>
    </row>
    <row r="34" spans="1:5">
      <c r="A34">
        <v>313.60000000000002</v>
      </c>
      <c r="B34">
        <v>-19990.8</v>
      </c>
      <c r="C34">
        <v>12836.5</v>
      </c>
      <c r="D34">
        <v>31626.2</v>
      </c>
      <c r="E34">
        <v>599.15700000000004</v>
      </c>
    </row>
    <row r="35" spans="1:5">
      <c r="A35">
        <v>313.39999999999998</v>
      </c>
      <c r="B35">
        <v>-20069</v>
      </c>
      <c r="C35">
        <v>12851.4</v>
      </c>
      <c r="D35">
        <v>31709.8</v>
      </c>
      <c r="E35">
        <v>444.30200000000002</v>
      </c>
    </row>
    <row r="36" spans="1:5">
      <c r="A36">
        <v>313.2</v>
      </c>
      <c r="B36">
        <v>-19942.900000000001</v>
      </c>
      <c r="C36">
        <v>12939.4</v>
      </c>
      <c r="D36">
        <v>32051.5</v>
      </c>
      <c r="E36">
        <v>844.60900000000004</v>
      </c>
    </row>
    <row r="37" spans="1:5">
      <c r="A37">
        <v>313</v>
      </c>
      <c r="B37">
        <v>-20036</v>
      </c>
      <c r="C37">
        <v>13111.1</v>
      </c>
      <c r="D37">
        <v>32007.1</v>
      </c>
      <c r="E37">
        <v>983.29499999999996</v>
      </c>
    </row>
    <row r="38" spans="1:5">
      <c r="A38">
        <v>312.8</v>
      </c>
      <c r="B38">
        <v>-20013.5</v>
      </c>
      <c r="C38">
        <v>13197</v>
      </c>
      <c r="D38">
        <v>32527.200000000001</v>
      </c>
      <c r="E38">
        <v>1437.95</v>
      </c>
    </row>
    <row r="39" spans="1:5">
      <c r="A39">
        <v>312.60000000000002</v>
      </c>
      <c r="B39">
        <v>-19535.5</v>
      </c>
      <c r="C39">
        <v>13128.7</v>
      </c>
      <c r="D39">
        <v>32797.4</v>
      </c>
      <c r="E39">
        <v>1876.79</v>
      </c>
    </row>
    <row r="40" spans="1:5">
      <c r="A40">
        <v>312.39999999999998</v>
      </c>
      <c r="B40">
        <v>-19794.099999999999</v>
      </c>
      <c r="C40">
        <v>13261.8</v>
      </c>
      <c r="D40">
        <v>32855.300000000003</v>
      </c>
      <c r="E40">
        <v>1849.87</v>
      </c>
    </row>
    <row r="41" spans="1:5">
      <c r="A41">
        <v>312.2</v>
      </c>
      <c r="B41">
        <v>-19912.5</v>
      </c>
      <c r="C41">
        <v>13244.5</v>
      </c>
      <c r="D41">
        <v>32905.5</v>
      </c>
      <c r="E41">
        <v>1971.5</v>
      </c>
    </row>
    <row r="42" spans="1:5">
      <c r="A42">
        <v>312</v>
      </c>
      <c r="B42">
        <v>-19875</v>
      </c>
      <c r="C42">
        <v>13181.1</v>
      </c>
      <c r="D42">
        <v>32857.599999999999</v>
      </c>
      <c r="E42">
        <v>1862.08</v>
      </c>
    </row>
    <row r="43" spans="1:5">
      <c r="A43">
        <v>311.8</v>
      </c>
      <c r="B43">
        <v>-20653.3</v>
      </c>
      <c r="C43">
        <v>13256.5</v>
      </c>
      <c r="D43">
        <v>32453.7</v>
      </c>
      <c r="E43">
        <v>1511.6</v>
      </c>
    </row>
    <row r="44" spans="1:5">
      <c r="A44">
        <v>311.60000000000002</v>
      </c>
      <c r="B44">
        <v>-21210</v>
      </c>
      <c r="C44">
        <v>13644.6</v>
      </c>
      <c r="D44">
        <v>32109.9</v>
      </c>
      <c r="E44">
        <v>1312.3</v>
      </c>
    </row>
    <row r="45" spans="1:5">
      <c r="A45">
        <v>311.39999999999998</v>
      </c>
      <c r="B45">
        <v>-21002.2</v>
      </c>
      <c r="C45">
        <v>13582.6</v>
      </c>
      <c r="D45">
        <v>32293.8</v>
      </c>
      <c r="E45">
        <v>1339.9</v>
      </c>
    </row>
    <row r="46" spans="1:5">
      <c r="A46">
        <v>311.2</v>
      </c>
      <c r="B46">
        <v>-21012.9</v>
      </c>
      <c r="C46">
        <v>13702.8</v>
      </c>
      <c r="D46">
        <v>32172.5</v>
      </c>
      <c r="E46">
        <v>1246.74</v>
      </c>
    </row>
    <row r="47" spans="1:5">
      <c r="A47">
        <v>311</v>
      </c>
      <c r="B47">
        <v>-20883</v>
      </c>
      <c r="C47">
        <v>13534.4</v>
      </c>
      <c r="D47">
        <v>31993.7</v>
      </c>
      <c r="E47">
        <v>1154.81</v>
      </c>
    </row>
    <row r="48" spans="1:5">
      <c r="A48">
        <v>310.8</v>
      </c>
      <c r="B48">
        <v>-21186.6</v>
      </c>
      <c r="C48">
        <v>13614.9</v>
      </c>
      <c r="D48">
        <v>31751.9</v>
      </c>
      <c r="E48">
        <v>869.89200000000005</v>
      </c>
    </row>
    <row r="49" spans="1:5">
      <c r="A49">
        <v>310.60000000000002</v>
      </c>
      <c r="B49">
        <v>-21057.200000000001</v>
      </c>
      <c r="C49">
        <v>13833.3</v>
      </c>
      <c r="D49">
        <v>31571.8</v>
      </c>
      <c r="E49">
        <v>1088.68</v>
      </c>
    </row>
    <row r="50" spans="1:5">
      <c r="A50">
        <v>310.39999999999998</v>
      </c>
      <c r="B50">
        <v>-21020.5</v>
      </c>
      <c r="C50">
        <v>13976.9</v>
      </c>
      <c r="D50">
        <v>31618.9</v>
      </c>
      <c r="E50">
        <v>1381.14</v>
      </c>
    </row>
    <row r="51" spans="1:5">
      <c r="A51">
        <v>310.2</v>
      </c>
      <c r="B51">
        <v>-21017.200000000001</v>
      </c>
      <c r="C51">
        <v>13944.6</v>
      </c>
      <c r="D51">
        <v>31589.3</v>
      </c>
      <c r="E51">
        <v>1636.94</v>
      </c>
    </row>
    <row r="52" spans="1:5">
      <c r="A52">
        <v>310</v>
      </c>
      <c r="B52">
        <v>-20796</v>
      </c>
      <c r="C52">
        <v>13926.4</v>
      </c>
      <c r="D52">
        <v>31636.6</v>
      </c>
      <c r="E52">
        <v>1687.49</v>
      </c>
    </row>
    <row r="53" spans="1:5">
      <c r="A53">
        <v>309.8</v>
      </c>
      <c r="B53">
        <v>-20782.3</v>
      </c>
      <c r="C53">
        <v>13867</v>
      </c>
      <c r="D53">
        <v>31976</v>
      </c>
      <c r="E53">
        <v>2261.62</v>
      </c>
    </row>
    <row r="54" spans="1:5">
      <c r="A54">
        <v>309.60000000000002</v>
      </c>
      <c r="B54">
        <v>-20308.5</v>
      </c>
      <c r="C54">
        <v>13666.9</v>
      </c>
      <c r="D54">
        <v>32115.4</v>
      </c>
      <c r="E54">
        <v>2414.56</v>
      </c>
    </row>
    <row r="55" spans="1:5">
      <c r="A55">
        <v>309.39999999999998</v>
      </c>
      <c r="B55">
        <v>-20427.099999999999</v>
      </c>
      <c r="C55">
        <v>13490.2</v>
      </c>
      <c r="D55">
        <v>31948.5</v>
      </c>
      <c r="E55">
        <v>2259.4</v>
      </c>
    </row>
    <row r="56" spans="1:5">
      <c r="A56">
        <v>309.2</v>
      </c>
      <c r="B56">
        <v>-20210.7</v>
      </c>
      <c r="C56">
        <v>13379.3</v>
      </c>
      <c r="D56">
        <v>31781</v>
      </c>
      <c r="E56">
        <v>2294.41</v>
      </c>
    </row>
    <row r="57" spans="1:5">
      <c r="A57">
        <v>309</v>
      </c>
      <c r="B57">
        <v>-20114.400000000001</v>
      </c>
      <c r="C57">
        <v>13412.4</v>
      </c>
      <c r="D57">
        <v>31572.400000000001</v>
      </c>
      <c r="E57">
        <v>2263.4899999999998</v>
      </c>
    </row>
    <row r="58" spans="1:5">
      <c r="A58">
        <v>308.8</v>
      </c>
      <c r="B58">
        <v>-20263.599999999999</v>
      </c>
      <c r="C58">
        <v>13357.4</v>
      </c>
      <c r="D58">
        <v>31487.4</v>
      </c>
      <c r="E58">
        <v>2312.77</v>
      </c>
    </row>
    <row r="59" spans="1:5">
      <c r="A59">
        <v>308.60000000000002</v>
      </c>
      <c r="B59">
        <v>-20337.5</v>
      </c>
      <c r="C59">
        <v>13465.7</v>
      </c>
      <c r="D59">
        <v>31381.1</v>
      </c>
      <c r="E59">
        <v>2498.54</v>
      </c>
    </row>
    <row r="60" spans="1:5">
      <c r="A60">
        <v>308.39999999999998</v>
      </c>
      <c r="B60">
        <v>-20207.400000000001</v>
      </c>
      <c r="C60">
        <v>13668.5</v>
      </c>
      <c r="D60">
        <v>31285.5</v>
      </c>
      <c r="E60">
        <v>2559.25</v>
      </c>
    </row>
    <row r="61" spans="1:5">
      <c r="A61">
        <v>308.2</v>
      </c>
      <c r="B61">
        <v>-19931.3</v>
      </c>
      <c r="C61">
        <v>13905.1</v>
      </c>
      <c r="D61">
        <v>31246.5</v>
      </c>
      <c r="E61">
        <v>2740.22</v>
      </c>
    </row>
    <row r="62" spans="1:5">
      <c r="A62">
        <v>308</v>
      </c>
      <c r="B62">
        <v>-19741</v>
      </c>
      <c r="C62">
        <v>14197.8</v>
      </c>
      <c r="D62">
        <v>31652.5</v>
      </c>
      <c r="E62">
        <v>3184.39</v>
      </c>
    </row>
    <row r="63" spans="1:5">
      <c r="A63">
        <v>307.8</v>
      </c>
      <c r="B63">
        <v>-19601.400000000001</v>
      </c>
      <c r="C63">
        <v>14640</v>
      </c>
      <c r="D63">
        <v>31833.200000000001</v>
      </c>
      <c r="E63">
        <v>3457.94</v>
      </c>
    </row>
    <row r="64" spans="1:5">
      <c r="A64">
        <v>307.60000000000002</v>
      </c>
      <c r="B64">
        <v>-19151.7</v>
      </c>
      <c r="C64">
        <v>14847.3</v>
      </c>
      <c r="D64">
        <v>32296.400000000001</v>
      </c>
      <c r="E64">
        <v>4106.18</v>
      </c>
    </row>
    <row r="65" spans="1:5">
      <c r="A65">
        <v>307.39999999999998</v>
      </c>
      <c r="B65">
        <v>-19160.3</v>
      </c>
      <c r="C65">
        <v>14922.9</v>
      </c>
      <c r="D65">
        <v>32047</v>
      </c>
      <c r="E65">
        <v>3852.7</v>
      </c>
    </row>
    <row r="66" spans="1:5">
      <c r="A66">
        <v>307.2</v>
      </c>
      <c r="B66">
        <v>-19015.5</v>
      </c>
      <c r="C66">
        <v>15154.3</v>
      </c>
      <c r="D66">
        <v>32733</v>
      </c>
      <c r="E66">
        <v>4106.3</v>
      </c>
    </row>
    <row r="67" spans="1:5">
      <c r="A67">
        <v>307</v>
      </c>
      <c r="B67">
        <v>-18852.5</v>
      </c>
      <c r="C67">
        <v>15437.3</v>
      </c>
      <c r="D67">
        <v>32475.9</v>
      </c>
      <c r="E67">
        <v>4426.13</v>
      </c>
    </row>
    <row r="68" spans="1:5">
      <c r="A68">
        <v>306.8</v>
      </c>
      <c r="B68">
        <v>-18738.2</v>
      </c>
      <c r="C68">
        <v>15784.2</v>
      </c>
      <c r="D68">
        <v>32685.9</v>
      </c>
      <c r="E68">
        <v>5161.53</v>
      </c>
    </row>
    <row r="69" spans="1:5">
      <c r="A69">
        <v>306.60000000000002</v>
      </c>
      <c r="B69">
        <v>-18502.400000000001</v>
      </c>
      <c r="C69">
        <v>16174</v>
      </c>
      <c r="D69">
        <v>32667.200000000001</v>
      </c>
      <c r="E69">
        <v>5224.28</v>
      </c>
    </row>
    <row r="70" spans="1:5">
      <c r="A70">
        <v>306.39999999999998</v>
      </c>
      <c r="B70">
        <v>-18045.099999999999</v>
      </c>
      <c r="C70">
        <v>16348.3</v>
      </c>
      <c r="D70">
        <v>33159.9</v>
      </c>
      <c r="E70">
        <v>6111.86</v>
      </c>
    </row>
    <row r="71" spans="1:5">
      <c r="A71">
        <v>306.2</v>
      </c>
      <c r="B71">
        <v>-17790.599999999999</v>
      </c>
      <c r="C71">
        <v>16706.599999999999</v>
      </c>
      <c r="D71">
        <v>33538.9</v>
      </c>
      <c r="E71">
        <v>6286.24</v>
      </c>
    </row>
    <row r="72" spans="1:5">
      <c r="A72">
        <v>306</v>
      </c>
      <c r="B72">
        <v>-17427.3</v>
      </c>
      <c r="C72">
        <v>17099.3</v>
      </c>
      <c r="D72">
        <v>33881.599999999999</v>
      </c>
      <c r="E72">
        <v>6706.58</v>
      </c>
    </row>
    <row r="73" spans="1:5">
      <c r="A73">
        <v>305.8</v>
      </c>
      <c r="B73">
        <v>-16984.099999999999</v>
      </c>
      <c r="C73">
        <v>17444.5</v>
      </c>
      <c r="D73">
        <v>34192.400000000001</v>
      </c>
      <c r="E73">
        <v>7285.41</v>
      </c>
    </row>
    <row r="74" spans="1:5">
      <c r="A74">
        <v>305.60000000000002</v>
      </c>
      <c r="B74">
        <v>-16712.8</v>
      </c>
      <c r="C74">
        <v>17702.8</v>
      </c>
      <c r="D74">
        <v>34603.1</v>
      </c>
      <c r="E74">
        <v>8219.84</v>
      </c>
    </row>
    <row r="75" spans="1:5">
      <c r="A75">
        <v>305.39999999999998</v>
      </c>
      <c r="B75">
        <v>-16559.099999999999</v>
      </c>
      <c r="C75">
        <v>18105.5</v>
      </c>
      <c r="D75">
        <v>34946.199999999997</v>
      </c>
      <c r="E75">
        <v>8715.0400000000009</v>
      </c>
    </row>
    <row r="76" spans="1:5">
      <c r="A76">
        <v>305.2</v>
      </c>
      <c r="B76">
        <v>-16385</v>
      </c>
      <c r="C76">
        <v>18448.2</v>
      </c>
      <c r="D76">
        <v>35179.4</v>
      </c>
      <c r="E76">
        <v>9290.43</v>
      </c>
    </row>
    <row r="77" spans="1:5">
      <c r="A77">
        <v>305</v>
      </c>
      <c r="B77">
        <v>-16301.1</v>
      </c>
      <c r="C77">
        <v>19052.400000000001</v>
      </c>
      <c r="D77">
        <v>35371.1</v>
      </c>
      <c r="E77">
        <v>9917.8799999999992</v>
      </c>
    </row>
    <row r="78" spans="1:5">
      <c r="A78">
        <v>304.8</v>
      </c>
      <c r="B78">
        <v>-15920.8</v>
      </c>
      <c r="C78">
        <v>19515.099999999999</v>
      </c>
      <c r="D78">
        <v>35676.800000000003</v>
      </c>
      <c r="E78">
        <v>11028.6</v>
      </c>
    </row>
    <row r="79" spans="1:5">
      <c r="A79">
        <v>304.60000000000002</v>
      </c>
      <c r="B79">
        <v>-15484.2</v>
      </c>
      <c r="C79">
        <v>20389.599999999999</v>
      </c>
      <c r="D79">
        <v>35806.300000000003</v>
      </c>
      <c r="E79">
        <v>11742.5</v>
      </c>
    </row>
    <row r="80" spans="1:5">
      <c r="A80">
        <v>304.39999999999998</v>
      </c>
      <c r="B80">
        <v>-15741.1</v>
      </c>
      <c r="C80">
        <v>20969.3</v>
      </c>
      <c r="D80">
        <v>36000</v>
      </c>
      <c r="E80">
        <v>12249</v>
      </c>
    </row>
    <row r="81" spans="1:5">
      <c r="A81">
        <v>304.2</v>
      </c>
      <c r="B81">
        <v>-15440.4</v>
      </c>
      <c r="C81">
        <v>21787.4</v>
      </c>
      <c r="D81">
        <v>36298</v>
      </c>
      <c r="E81">
        <v>12808.2</v>
      </c>
    </row>
    <row r="82" spans="1:5">
      <c r="A82">
        <v>304</v>
      </c>
      <c r="B82">
        <v>-15561.4</v>
      </c>
      <c r="C82">
        <v>22492.1</v>
      </c>
      <c r="D82">
        <v>36243.199999999997</v>
      </c>
      <c r="E82">
        <v>12977.4</v>
      </c>
    </row>
    <row r="83" spans="1:5">
      <c r="A83">
        <v>303.8</v>
      </c>
      <c r="B83">
        <v>-15474.7</v>
      </c>
      <c r="C83">
        <v>22980.5</v>
      </c>
      <c r="D83">
        <v>36459.4</v>
      </c>
      <c r="E83">
        <v>13456.7</v>
      </c>
    </row>
    <row r="84" spans="1:5">
      <c r="A84">
        <v>303.60000000000002</v>
      </c>
      <c r="B84">
        <v>-15225</v>
      </c>
      <c r="C84">
        <v>23554</v>
      </c>
      <c r="D84">
        <v>36534.300000000003</v>
      </c>
      <c r="E84">
        <v>14330.5</v>
      </c>
    </row>
    <row r="85" spans="1:5">
      <c r="A85">
        <v>303.39999999999998</v>
      </c>
      <c r="B85">
        <v>-14518.5</v>
      </c>
      <c r="C85">
        <v>23825.9</v>
      </c>
      <c r="D85">
        <v>36975</v>
      </c>
      <c r="E85">
        <v>15378.5</v>
      </c>
    </row>
    <row r="86" spans="1:5">
      <c r="A86">
        <v>303.2</v>
      </c>
      <c r="B86">
        <v>-14442.2</v>
      </c>
      <c r="C86">
        <v>24319.7</v>
      </c>
      <c r="D86">
        <v>37038</v>
      </c>
      <c r="E86">
        <v>15925.4</v>
      </c>
    </row>
    <row r="87" spans="1:5">
      <c r="A87">
        <v>303</v>
      </c>
      <c r="B87">
        <v>-13893.5</v>
      </c>
      <c r="C87">
        <v>24932.7</v>
      </c>
      <c r="D87">
        <v>37366</v>
      </c>
      <c r="E87">
        <v>16648.7</v>
      </c>
    </row>
    <row r="88" spans="1:5">
      <c r="A88">
        <v>302.8</v>
      </c>
      <c r="B88">
        <v>-13481.2</v>
      </c>
      <c r="C88">
        <v>25673.7</v>
      </c>
      <c r="D88">
        <v>37735.599999999999</v>
      </c>
      <c r="E88">
        <v>17319.2</v>
      </c>
    </row>
    <row r="89" spans="1:5">
      <c r="A89">
        <v>302.60000000000002</v>
      </c>
      <c r="B89">
        <v>-12993.5</v>
      </c>
      <c r="C89">
        <v>26390.1</v>
      </c>
      <c r="D89">
        <v>37871.199999999997</v>
      </c>
      <c r="E89">
        <v>18034.2</v>
      </c>
    </row>
    <row r="90" spans="1:5">
      <c r="A90">
        <v>302.39999999999998</v>
      </c>
      <c r="B90">
        <v>-12502.2</v>
      </c>
      <c r="C90">
        <v>26960.3</v>
      </c>
      <c r="D90">
        <v>38134.400000000001</v>
      </c>
      <c r="E90">
        <v>18972.900000000001</v>
      </c>
    </row>
    <row r="91" spans="1:5">
      <c r="A91">
        <v>302.2</v>
      </c>
      <c r="B91">
        <v>-12400</v>
      </c>
      <c r="C91">
        <v>27439.7</v>
      </c>
      <c r="D91">
        <v>38203.5</v>
      </c>
      <c r="E91">
        <v>19768.7</v>
      </c>
    </row>
    <row r="92" spans="1:5">
      <c r="A92">
        <v>302</v>
      </c>
      <c r="B92">
        <v>-11868.1</v>
      </c>
      <c r="C92">
        <v>27916.2</v>
      </c>
      <c r="D92">
        <v>38533.199999999997</v>
      </c>
      <c r="E92">
        <v>20391.599999999999</v>
      </c>
    </row>
    <row r="93" spans="1:5">
      <c r="A93">
        <v>301.8</v>
      </c>
      <c r="B93">
        <v>-11493</v>
      </c>
      <c r="C93">
        <v>28235.599999999999</v>
      </c>
      <c r="D93">
        <v>38569.9</v>
      </c>
      <c r="E93">
        <v>20727.7</v>
      </c>
    </row>
    <row r="94" spans="1:5">
      <c r="A94">
        <v>301.60000000000002</v>
      </c>
      <c r="B94">
        <v>-11398.4</v>
      </c>
      <c r="C94">
        <v>28954.7</v>
      </c>
      <c r="D94">
        <v>38325.699999999997</v>
      </c>
      <c r="E94">
        <v>21170.7</v>
      </c>
    </row>
    <row r="95" spans="1:5">
      <c r="A95">
        <v>301.39999999999998</v>
      </c>
      <c r="B95">
        <v>-11696.3</v>
      </c>
      <c r="C95">
        <v>29678.400000000001</v>
      </c>
      <c r="D95">
        <v>37864</v>
      </c>
      <c r="E95">
        <v>21268.5</v>
      </c>
    </row>
    <row r="96" spans="1:5">
      <c r="A96">
        <v>301.2</v>
      </c>
      <c r="B96">
        <v>-11391.6</v>
      </c>
      <c r="C96">
        <v>30209.1</v>
      </c>
      <c r="D96">
        <v>37552.5</v>
      </c>
      <c r="E96">
        <v>21681</v>
      </c>
    </row>
    <row r="97" spans="1:5">
      <c r="A97">
        <v>301</v>
      </c>
      <c r="B97">
        <v>-10970</v>
      </c>
      <c r="C97">
        <v>30812.2</v>
      </c>
      <c r="D97">
        <v>37931.800000000003</v>
      </c>
      <c r="E97">
        <v>22426.2</v>
      </c>
    </row>
    <row r="98" spans="1:5">
      <c r="A98">
        <v>300.8</v>
      </c>
      <c r="B98">
        <v>-10565.2</v>
      </c>
      <c r="C98">
        <v>31536.5</v>
      </c>
      <c r="D98">
        <v>38053.1</v>
      </c>
      <c r="E98">
        <v>23237.1</v>
      </c>
    </row>
    <row r="99" spans="1:5">
      <c r="A99">
        <v>300.60000000000002</v>
      </c>
      <c r="B99">
        <v>-10189.200000000001</v>
      </c>
      <c r="C99">
        <v>32013.8</v>
      </c>
      <c r="D99">
        <v>38212.6</v>
      </c>
      <c r="E99">
        <v>23786.1</v>
      </c>
    </row>
    <row r="100" spans="1:5">
      <c r="A100">
        <v>300.39999999999998</v>
      </c>
      <c r="B100">
        <v>-9757.7800000000007</v>
      </c>
      <c r="C100">
        <v>32972.1</v>
      </c>
      <c r="D100">
        <v>38504.800000000003</v>
      </c>
      <c r="E100">
        <v>24154.3</v>
      </c>
    </row>
    <row r="101" spans="1:5">
      <c r="A101">
        <v>300.2</v>
      </c>
      <c r="B101">
        <v>-9775.43</v>
      </c>
      <c r="C101">
        <v>33776.400000000001</v>
      </c>
      <c r="D101">
        <v>38588.300000000003</v>
      </c>
      <c r="E101">
        <v>24603.7</v>
      </c>
    </row>
    <row r="102" spans="1:5">
      <c r="A102">
        <v>300</v>
      </c>
      <c r="B102">
        <v>-9880.39</v>
      </c>
      <c r="C102">
        <v>34392.400000000001</v>
      </c>
      <c r="D102">
        <v>38818</v>
      </c>
      <c r="E102">
        <v>24975.3</v>
      </c>
    </row>
    <row r="103" spans="1:5">
      <c r="A103">
        <v>299.8</v>
      </c>
      <c r="B103">
        <v>-10066.299999999999</v>
      </c>
      <c r="C103">
        <v>35270.5</v>
      </c>
      <c r="D103">
        <v>38488.300000000003</v>
      </c>
      <c r="E103">
        <v>24914.7</v>
      </c>
    </row>
    <row r="104" spans="1:5">
      <c r="A104">
        <v>299.60000000000002</v>
      </c>
      <c r="B104">
        <v>-10414.799999999999</v>
      </c>
      <c r="C104">
        <v>35800.1</v>
      </c>
      <c r="D104">
        <v>38173.5</v>
      </c>
      <c r="E104">
        <v>24953.3</v>
      </c>
    </row>
    <row r="105" spans="1:5">
      <c r="A105">
        <v>299.39999999999998</v>
      </c>
      <c r="B105">
        <v>-10418.700000000001</v>
      </c>
      <c r="C105">
        <v>36261</v>
      </c>
      <c r="D105">
        <v>38399.5</v>
      </c>
      <c r="E105">
        <v>25015.3</v>
      </c>
    </row>
    <row r="106" spans="1:5">
      <c r="A106">
        <v>299.2</v>
      </c>
      <c r="B106">
        <v>-10468</v>
      </c>
      <c r="C106">
        <v>37024.6</v>
      </c>
      <c r="D106">
        <v>38429.9</v>
      </c>
      <c r="E106">
        <v>25333.3</v>
      </c>
    </row>
    <row r="107" spans="1:5">
      <c r="A107">
        <v>299</v>
      </c>
      <c r="B107">
        <v>-10187.6</v>
      </c>
      <c r="C107">
        <v>37615.199999999997</v>
      </c>
      <c r="D107">
        <v>38099.1</v>
      </c>
      <c r="E107">
        <v>25617</v>
      </c>
    </row>
    <row r="108" spans="1:5">
      <c r="A108">
        <v>298.8</v>
      </c>
      <c r="B108">
        <v>-10213.1</v>
      </c>
      <c r="C108">
        <v>38212.1</v>
      </c>
      <c r="D108">
        <v>38224.699999999997</v>
      </c>
      <c r="E108">
        <v>25501</v>
      </c>
    </row>
    <row r="109" spans="1:5">
      <c r="A109">
        <v>298.60000000000002</v>
      </c>
      <c r="B109">
        <v>-10348.700000000001</v>
      </c>
      <c r="C109">
        <v>39049.300000000003</v>
      </c>
      <c r="D109">
        <v>38242.9</v>
      </c>
      <c r="E109">
        <v>25556.5</v>
      </c>
    </row>
    <row r="110" spans="1:5">
      <c r="A110">
        <v>298.39999999999998</v>
      </c>
      <c r="B110">
        <v>-10221.1</v>
      </c>
      <c r="C110">
        <v>39297</v>
      </c>
      <c r="D110">
        <v>39006.1</v>
      </c>
      <c r="E110">
        <v>25803.5</v>
      </c>
    </row>
    <row r="111" spans="1:5">
      <c r="A111">
        <v>298.2</v>
      </c>
      <c r="B111">
        <v>-9971.7999999999993</v>
      </c>
      <c r="C111">
        <v>39777.300000000003</v>
      </c>
      <c r="D111">
        <v>39628.6</v>
      </c>
      <c r="E111">
        <v>25929.5</v>
      </c>
    </row>
    <row r="112" spans="1:5">
      <c r="A112">
        <v>298</v>
      </c>
      <c r="B112">
        <v>-10240.6</v>
      </c>
      <c r="C112">
        <v>40384.699999999997</v>
      </c>
      <c r="D112">
        <v>39800.400000000001</v>
      </c>
      <c r="E112">
        <v>26356.2</v>
      </c>
    </row>
    <row r="113" spans="1:5">
      <c r="A113">
        <v>297.8</v>
      </c>
      <c r="B113">
        <v>-9948.59</v>
      </c>
      <c r="C113">
        <v>40851.5</v>
      </c>
      <c r="D113">
        <v>40031.699999999997</v>
      </c>
      <c r="E113">
        <v>27058</v>
      </c>
    </row>
    <row r="114" spans="1:5">
      <c r="A114">
        <v>297.60000000000002</v>
      </c>
      <c r="B114">
        <v>-10326.9</v>
      </c>
      <c r="C114">
        <v>41337.9</v>
      </c>
      <c r="D114">
        <v>39712.5</v>
      </c>
      <c r="E114">
        <v>27156.7</v>
      </c>
    </row>
    <row r="115" spans="1:5">
      <c r="A115">
        <v>297.39999999999998</v>
      </c>
      <c r="B115">
        <v>-10227.700000000001</v>
      </c>
      <c r="C115">
        <v>41903.1</v>
      </c>
      <c r="D115">
        <v>40175.699999999997</v>
      </c>
      <c r="E115">
        <v>27277.200000000001</v>
      </c>
    </row>
    <row r="116" spans="1:5">
      <c r="A116">
        <v>297.2</v>
      </c>
      <c r="B116">
        <v>-9961.7800000000007</v>
      </c>
      <c r="C116">
        <v>42548.4</v>
      </c>
      <c r="D116">
        <v>40771.699999999997</v>
      </c>
      <c r="E116">
        <v>27821.200000000001</v>
      </c>
    </row>
    <row r="117" spans="1:5">
      <c r="A117">
        <v>297</v>
      </c>
      <c r="B117">
        <v>-9898.7099999999991</v>
      </c>
      <c r="C117">
        <v>43364.6</v>
      </c>
      <c r="D117">
        <v>41399.699999999997</v>
      </c>
      <c r="E117">
        <v>28599.1</v>
      </c>
    </row>
    <row r="118" spans="1:5">
      <c r="A118">
        <v>296.8</v>
      </c>
      <c r="B118">
        <v>-9542.89</v>
      </c>
      <c r="C118">
        <v>43949.1</v>
      </c>
      <c r="D118">
        <v>41739.699999999997</v>
      </c>
      <c r="E118">
        <v>28869</v>
      </c>
    </row>
    <row r="119" spans="1:5">
      <c r="A119">
        <v>296.60000000000002</v>
      </c>
      <c r="B119">
        <v>-9308.16</v>
      </c>
      <c r="C119">
        <v>44706.6</v>
      </c>
      <c r="D119">
        <v>42029.5</v>
      </c>
      <c r="E119">
        <v>28677.7</v>
      </c>
    </row>
    <row r="120" spans="1:5">
      <c r="A120">
        <v>296.39999999999998</v>
      </c>
      <c r="B120">
        <v>-9874.9599999999991</v>
      </c>
      <c r="C120">
        <v>45515.8</v>
      </c>
      <c r="D120">
        <v>41898.6</v>
      </c>
      <c r="E120">
        <v>28234.9</v>
      </c>
    </row>
    <row r="121" spans="1:5">
      <c r="A121">
        <v>296.2</v>
      </c>
      <c r="B121">
        <v>-9700.82</v>
      </c>
      <c r="C121">
        <v>46336.6</v>
      </c>
      <c r="D121">
        <v>42227.4</v>
      </c>
      <c r="E121">
        <v>28438.9</v>
      </c>
    </row>
    <row r="122" spans="1:5">
      <c r="A122">
        <v>296</v>
      </c>
      <c r="B122">
        <v>-9566.39</v>
      </c>
      <c r="C122">
        <v>47118.2</v>
      </c>
      <c r="D122">
        <v>42508.2</v>
      </c>
      <c r="E122">
        <v>28551.7</v>
      </c>
    </row>
    <row r="123" spans="1:5">
      <c r="A123">
        <v>295.8</v>
      </c>
      <c r="B123">
        <v>-9509.77</v>
      </c>
      <c r="C123">
        <v>47998.7</v>
      </c>
      <c r="D123">
        <v>42865.1</v>
      </c>
      <c r="E123">
        <v>29031.1</v>
      </c>
    </row>
    <row r="124" spans="1:5">
      <c r="A124">
        <v>295.60000000000002</v>
      </c>
      <c r="B124">
        <v>-9778.1299999999992</v>
      </c>
      <c r="C124">
        <v>48641.7</v>
      </c>
      <c r="D124">
        <v>43104.1</v>
      </c>
      <c r="E124">
        <v>29150.6</v>
      </c>
    </row>
    <row r="125" spans="1:5">
      <c r="A125">
        <v>295.39999999999998</v>
      </c>
      <c r="B125">
        <v>-9104.67</v>
      </c>
      <c r="C125">
        <v>49338.8</v>
      </c>
      <c r="D125">
        <v>43514.8</v>
      </c>
      <c r="E125">
        <v>29230.1</v>
      </c>
    </row>
    <row r="126" spans="1:5">
      <c r="A126">
        <v>295.2</v>
      </c>
      <c r="B126">
        <v>-9599.59</v>
      </c>
      <c r="C126">
        <v>50465.5</v>
      </c>
      <c r="D126">
        <v>43334.3</v>
      </c>
      <c r="E126">
        <v>29147.5</v>
      </c>
    </row>
    <row r="127" spans="1:5">
      <c r="A127">
        <v>295</v>
      </c>
      <c r="B127">
        <v>-8988.7800000000007</v>
      </c>
      <c r="C127">
        <v>51013.8</v>
      </c>
      <c r="D127">
        <v>44034</v>
      </c>
      <c r="E127">
        <v>29734.3</v>
      </c>
    </row>
    <row r="128" spans="1:5">
      <c r="A128">
        <v>294.8</v>
      </c>
      <c r="B128">
        <v>-8722.06</v>
      </c>
      <c r="C128">
        <v>51940</v>
      </c>
      <c r="D128">
        <v>44904.800000000003</v>
      </c>
      <c r="E128">
        <v>30345.7</v>
      </c>
    </row>
    <row r="129" spans="1:5">
      <c r="A129">
        <v>294.60000000000002</v>
      </c>
      <c r="B129">
        <v>-8599.4</v>
      </c>
      <c r="C129">
        <v>52686.9</v>
      </c>
      <c r="D129">
        <v>45161.9</v>
      </c>
      <c r="E129">
        <v>31012</v>
      </c>
    </row>
    <row r="130" spans="1:5">
      <c r="A130">
        <v>294.39999999999998</v>
      </c>
      <c r="B130">
        <v>-8547.94</v>
      </c>
      <c r="C130">
        <v>53530.6</v>
      </c>
      <c r="D130">
        <v>45564.2</v>
      </c>
      <c r="E130">
        <v>31559.599999999999</v>
      </c>
    </row>
    <row r="131" spans="1:5">
      <c r="A131">
        <v>294.2</v>
      </c>
      <c r="B131">
        <v>-8724.9599999999991</v>
      </c>
      <c r="C131">
        <v>54385.8</v>
      </c>
      <c r="D131">
        <v>45941.4</v>
      </c>
      <c r="E131">
        <v>32071.8</v>
      </c>
    </row>
    <row r="132" spans="1:5">
      <c r="A132">
        <v>294</v>
      </c>
      <c r="B132">
        <v>-8642.32</v>
      </c>
      <c r="C132">
        <v>55364.4</v>
      </c>
      <c r="D132">
        <v>46408.4</v>
      </c>
      <c r="E132">
        <v>32467</v>
      </c>
    </row>
    <row r="133" spans="1:5">
      <c r="A133">
        <v>293.8</v>
      </c>
      <c r="B133">
        <v>-8132.91</v>
      </c>
      <c r="C133">
        <v>56371.199999999997</v>
      </c>
      <c r="D133">
        <v>46954.400000000001</v>
      </c>
      <c r="E133">
        <v>33184.6</v>
      </c>
    </row>
    <row r="134" spans="1:5">
      <c r="A134">
        <v>293.60000000000002</v>
      </c>
      <c r="B134">
        <v>-7976.81</v>
      </c>
      <c r="C134">
        <v>57230</v>
      </c>
      <c r="D134">
        <v>47803</v>
      </c>
      <c r="E134">
        <v>34018.400000000001</v>
      </c>
    </row>
    <row r="135" spans="1:5">
      <c r="A135">
        <v>293.39999999999998</v>
      </c>
      <c r="B135">
        <v>-6958.81</v>
      </c>
      <c r="C135">
        <v>58319.5</v>
      </c>
      <c r="D135">
        <v>48525.1</v>
      </c>
      <c r="E135">
        <v>34469.800000000003</v>
      </c>
    </row>
    <row r="136" spans="1:5">
      <c r="A136">
        <v>293.2</v>
      </c>
      <c r="B136">
        <v>-6104.31</v>
      </c>
      <c r="C136">
        <v>59114.2</v>
      </c>
      <c r="D136">
        <v>49508.1</v>
      </c>
      <c r="E136">
        <v>35571.699999999997</v>
      </c>
    </row>
    <row r="137" spans="1:5">
      <c r="A137">
        <v>293</v>
      </c>
      <c r="B137">
        <v>-5701.23</v>
      </c>
      <c r="C137">
        <v>59918.3</v>
      </c>
      <c r="D137">
        <v>50531.9</v>
      </c>
      <c r="E137">
        <v>36311.1</v>
      </c>
    </row>
    <row r="138" spans="1:5">
      <c r="A138">
        <v>292.8</v>
      </c>
      <c r="B138">
        <v>-5229.72</v>
      </c>
      <c r="C138">
        <v>60502</v>
      </c>
      <c r="D138">
        <v>51050.8</v>
      </c>
      <c r="E138">
        <v>36842.300000000003</v>
      </c>
    </row>
    <row r="139" spans="1:5">
      <c r="A139">
        <v>292.60000000000002</v>
      </c>
      <c r="B139">
        <v>-4759.07</v>
      </c>
      <c r="C139">
        <v>61298.8</v>
      </c>
      <c r="D139">
        <v>51846.5</v>
      </c>
      <c r="E139">
        <v>37754</v>
      </c>
    </row>
    <row r="140" spans="1:5">
      <c r="A140">
        <v>292.39999999999998</v>
      </c>
      <c r="B140">
        <v>-3954.43</v>
      </c>
      <c r="C140">
        <v>61925.8</v>
      </c>
      <c r="D140">
        <v>52981</v>
      </c>
      <c r="E140">
        <v>38471.599999999999</v>
      </c>
    </row>
    <row r="141" spans="1:5">
      <c r="A141">
        <v>292.2</v>
      </c>
      <c r="B141">
        <v>-3436.67</v>
      </c>
      <c r="C141">
        <v>62822.1</v>
      </c>
      <c r="D141">
        <v>53795.9</v>
      </c>
      <c r="E141">
        <v>39019.199999999997</v>
      </c>
    </row>
    <row r="142" spans="1:5">
      <c r="A142">
        <v>292</v>
      </c>
      <c r="B142">
        <v>-2448.23</v>
      </c>
      <c r="C142">
        <v>63503.8</v>
      </c>
      <c r="D142">
        <v>54943.3</v>
      </c>
      <c r="E142">
        <v>39916.5</v>
      </c>
    </row>
    <row r="143" spans="1:5">
      <c r="A143">
        <v>291.8</v>
      </c>
      <c r="B143">
        <v>-1749.75</v>
      </c>
      <c r="C143">
        <v>64155.9</v>
      </c>
      <c r="D143">
        <v>55557.7</v>
      </c>
      <c r="E143">
        <v>40526.1</v>
      </c>
    </row>
    <row r="144" spans="1:5">
      <c r="A144">
        <v>291.60000000000002</v>
      </c>
      <c r="B144">
        <v>-908.178</v>
      </c>
      <c r="C144">
        <v>64791.1</v>
      </c>
      <c r="D144">
        <v>56689.5</v>
      </c>
      <c r="E144">
        <v>41437.599999999999</v>
      </c>
    </row>
    <row r="145" spans="1:5">
      <c r="A145">
        <v>291.39999999999998</v>
      </c>
      <c r="B145">
        <v>-159.732</v>
      </c>
      <c r="C145">
        <v>65672.2</v>
      </c>
      <c r="D145">
        <v>57949.599999999999</v>
      </c>
      <c r="E145">
        <v>42232.800000000003</v>
      </c>
    </row>
    <row r="146" spans="1:5">
      <c r="A146">
        <v>291.2</v>
      </c>
      <c r="B146">
        <v>412.01299999999998</v>
      </c>
      <c r="C146">
        <v>66581.3</v>
      </c>
      <c r="D146">
        <v>58638</v>
      </c>
      <c r="E146">
        <v>43051.4</v>
      </c>
    </row>
    <row r="147" spans="1:5">
      <c r="A147">
        <v>291</v>
      </c>
      <c r="B147">
        <v>1057.0999999999999</v>
      </c>
      <c r="C147">
        <v>67432.800000000003</v>
      </c>
      <c r="D147">
        <v>59318</v>
      </c>
      <c r="E147">
        <v>43691.4</v>
      </c>
    </row>
    <row r="148" spans="1:5">
      <c r="A148">
        <v>290.8</v>
      </c>
      <c r="B148">
        <v>1701.44</v>
      </c>
      <c r="C148">
        <v>68006.5</v>
      </c>
      <c r="D148">
        <v>60042.6</v>
      </c>
      <c r="E148">
        <v>44056.800000000003</v>
      </c>
    </row>
    <row r="149" spans="1:5">
      <c r="A149">
        <v>290.60000000000002</v>
      </c>
      <c r="B149">
        <v>2641</v>
      </c>
      <c r="C149">
        <v>68419.8</v>
      </c>
      <c r="D149">
        <v>61471.9</v>
      </c>
      <c r="E149">
        <v>45116.7</v>
      </c>
    </row>
    <row r="150" spans="1:5">
      <c r="A150">
        <v>290.39999999999998</v>
      </c>
      <c r="B150">
        <v>3707.15</v>
      </c>
      <c r="C150">
        <v>68699</v>
      </c>
      <c r="D150">
        <v>62779.199999999997</v>
      </c>
      <c r="E150">
        <v>45588</v>
      </c>
    </row>
    <row r="151" spans="1:5">
      <c r="A151">
        <v>290.2</v>
      </c>
      <c r="B151">
        <v>4970.3500000000004</v>
      </c>
      <c r="C151">
        <v>69019.3</v>
      </c>
      <c r="D151">
        <v>63849.599999999999</v>
      </c>
      <c r="E151">
        <v>46209.599999999999</v>
      </c>
    </row>
    <row r="152" spans="1:5">
      <c r="A152">
        <v>290</v>
      </c>
      <c r="B152">
        <v>5861.89</v>
      </c>
      <c r="C152">
        <v>69717</v>
      </c>
      <c r="D152">
        <v>64822.400000000001</v>
      </c>
      <c r="E152">
        <v>46884.2</v>
      </c>
    </row>
    <row r="153" spans="1:5">
      <c r="A153">
        <v>289.8</v>
      </c>
      <c r="B153">
        <v>7368.11</v>
      </c>
      <c r="C153">
        <v>70322.600000000006</v>
      </c>
      <c r="D153">
        <v>66098.8</v>
      </c>
      <c r="E153">
        <v>47905.1</v>
      </c>
    </row>
    <row r="154" spans="1:5">
      <c r="A154">
        <v>289.60000000000002</v>
      </c>
      <c r="B154">
        <v>8487.66</v>
      </c>
      <c r="C154">
        <v>70925.399999999994</v>
      </c>
      <c r="D154">
        <v>67110.3</v>
      </c>
      <c r="E154">
        <v>48257.599999999999</v>
      </c>
    </row>
    <row r="155" spans="1:5">
      <c r="A155">
        <v>289.39999999999998</v>
      </c>
      <c r="B155">
        <v>10103</v>
      </c>
      <c r="C155">
        <v>71404.100000000006</v>
      </c>
      <c r="D155">
        <v>68781.399999999994</v>
      </c>
      <c r="E155">
        <v>49025.599999999999</v>
      </c>
    </row>
    <row r="156" spans="1:5">
      <c r="A156">
        <v>289.2</v>
      </c>
      <c r="B156">
        <v>10984.5</v>
      </c>
      <c r="C156">
        <v>71725.5</v>
      </c>
      <c r="D156">
        <v>69831.3</v>
      </c>
      <c r="E156">
        <v>49838.9</v>
      </c>
    </row>
    <row r="157" spans="1:5">
      <c r="A157">
        <v>289</v>
      </c>
      <c r="B157">
        <v>11982.2</v>
      </c>
      <c r="C157">
        <v>72359.7</v>
      </c>
      <c r="D157">
        <v>70396.3</v>
      </c>
      <c r="E157">
        <v>50144.6</v>
      </c>
    </row>
    <row r="158" spans="1:5">
      <c r="A158">
        <v>288.8</v>
      </c>
      <c r="B158">
        <v>13191.8</v>
      </c>
      <c r="C158">
        <v>72641.600000000006</v>
      </c>
      <c r="D158">
        <v>70998.600000000006</v>
      </c>
      <c r="E158">
        <v>50643.1</v>
      </c>
    </row>
    <row r="159" spans="1:5">
      <c r="A159">
        <v>288.60000000000002</v>
      </c>
      <c r="B159">
        <v>14160.8</v>
      </c>
      <c r="C159">
        <v>72863.899999999994</v>
      </c>
      <c r="D159">
        <v>72029.600000000006</v>
      </c>
      <c r="E159">
        <v>51152.4</v>
      </c>
    </row>
    <row r="160" spans="1:5">
      <c r="A160">
        <v>288.39999999999998</v>
      </c>
      <c r="B160">
        <v>15087.8</v>
      </c>
      <c r="C160">
        <v>73270.3</v>
      </c>
      <c r="D160">
        <v>72707.3</v>
      </c>
      <c r="E160">
        <v>51542.7</v>
      </c>
    </row>
    <row r="161" spans="1:5">
      <c r="A161">
        <v>288.2</v>
      </c>
      <c r="B161">
        <v>16948.3</v>
      </c>
      <c r="C161">
        <v>73316.100000000006</v>
      </c>
      <c r="D161">
        <v>73753.3</v>
      </c>
      <c r="E161">
        <v>52688.5</v>
      </c>
    </row>
    <row r="162" spans="1:5">
      <c r="A162">
        <v>288</v>
      </c>
      <c r="B162">
        <v>17970</v>
      </c>
      <c r="C162">
        <v>73230.5</v>
      </c>
      <c r="D162">
        <v>74466.5</v>
      </c>
      <c r="E162">
        <v>52913.7</v>
      </c>
    </row>
    <row r="163" spans="1:5">
      <c r="A163">
        <v>287.8</v>
      </c>
      <c r="B163">
        <v>18854.7</v>
      </c>
      <c r="C163">
        <v>73301.7</v>
      </c>
      <c r="D163">
        <v>75525</v>
      </c>
      <c r="E163">
        <v>53556.5</v>
      </c>
    </row>
    <row r="164" spans="1:5">
      <c r="A164">
        <v>287.60000000000002</v>
      </c>
      <c r="B164">
        <v>19860.5</v>
      </c>
      <c r="C164">
        <v>73198.399999999994</v>
      </c>
      <c r="D164">
        <v>76245.399999999994</v>
      </c>
      <c r="E164">
        <v>53674.6</v>
      </c>
    </row>
    <row r="165" spans="1:5">
      <c r="A165">
        <v>287.39999999999998</v>
      </c>
      <c r="B165">
        <v>21481.3</v>
      </c>
      <c r="C165">
        <v>73076.3</v>
      </c>
      <c r="D165">
        <v>77015.5</v>
      </c>
      <c r="E165">
        <v>54077</v>
      </c>
    </row>
    <row r="166" spans="1:5">
      <c r="A166">
        <v>287.2</v>
      </c>
      <c r="B166">
        <v>21934.1</v>
      </c>
      <c r="C166">
        <v>73104.3</v>
      </c>
      <c r="D166">
        <v>78071.8</v>
      </c>
      <c r="E166">
        <v>54493.2</v>
      </c>
    </row>
    <row r="167" spans="1:5">
      <c r="A167">
        <v>287</v>
      </c>
      <c r="B167">
        <v>23943.1</v>
      </c>
      <c r="C167">
        <v>72988.800000000003</v>
      </c>
      <c r="D167">
        <v>79504.100000000006</v>
      </c>
      <c r="E167">
        <v>55320.1</v>
      </c>
    </row>
    <row r="168" spans="1:5">
      <c r="A168">
        <v>286.8</v>
      </c>
      <c r="B168">
        <v>24573.599999999999</v>
      </c>
      <c r="C168">
        <v>72785.5</v>
      </c>
      <c r="D168">
        <v>80400.2</v>
      </c>
      <c r="E168">
        <v>55767.4</v>
      </c>
    </row>
    <row r="169" spans="1:5">
      <c r="A169">
        <v>286.60000000000002</v>
      </c>
      <c r="B169">
        <v>25271.200000000001</v>
      </c>
      <c r="C169">
        <v>72931.899999999994</v>
      </c>
      <c r="D169">
        <v>80684.7</v>
      </c>
      <c r="E169">
        <v>55787.5</v>
      </c>
    </row>
    <row r="170" spans="1:5">
      <c r="A170">
        <v>286.39999999999998</v>
      </c>
      <c r="B170">
        <v>26123.5</v>
      </c>
      <c r="C170">
        <v>72628.800000000003</v>
      </c>
      <c r="D170">
        <v>81743.5</v>
      </c>
      <c r="E170">
        <v>56154.5</v>
      </c>
    </row>
    <row r="171" spans="1:5">
      <c r="A171">
        <v>286.2</v>
      </c>
      <c r="B171">
        <v>27651.599999999999</v>
      </c>
      <c r="C171">
        <v>72717.899999999994</v>
      </c>
      <c r="D171">
        <v>82932.600000000006</v>
      </c>
      <c r="E171">
        <v>56803.5</v>
      </c>
    </row>
    <row r="172" spans="1:5">
      <c r="A172">
        <v>286</v>
      </c>
      <c r="B172">
        <v>28569.9</v>
      </c>
      <c r="C172">
        <v>72668.800000000003</v>
      </c>
      <c r="D172">
        <v>83931.199999999997</v>
      </c>
      <c r="E172">
        <v>56810.1</v>
      </c>
    </row>
    <row r="173" spans="1:5">
      <c r="A173">
        <v>285.8</v>
      </c>
      <c r="B173">
        <v>29983.8</v>
      </c>
      <c r="C173">
        <v>72449.100000000006</v>
      </c>
      <c r="D173">
        <v>84874.8</v>
      </c>
      <c r="E173">
        <v>57055.4</v>
      </c>
    </row>
    <row r="174" spans="1:5">
      <c r="A174">
        <v>285.60000000000002</v>
      </c>
      <c r="B174">
        <v>30942.9</v>
      </c>
      <c r="C174">
        <v>72171.399999999994</v>
      </c>
      <c r="D174">
        <v>86335</v>
      </c>
      <c r="E174">
        <v>57172.5</v>
      </c>
    </row>
    <row r="175" spans="1:5">
      <c r="A175">
        <v>285.39999999999998</v>
      </c>
      <c r="B175">
        <v>32290.2</v>
      </c>
      <c r="C175">
        <v>71675</v>
      </c>
      <c r="D175">
        <v>87019.7</v>
      </c>
      <c r="E175">
        <v>56913.3</v>
      </c>
    </row>
    <row r="176" spans="1:5">
      <c r="A176">
        <v>285.2</v>
      </c>
      <c r="B176">
        <v>33197.9</v>
      </c>
      <c r="C176">
        <v>71106</v>
      </c>
      <c r="D176">
        <v>88089.9</v>
      </c>
      <c r="E176">
        <v>57051.9</v>
      </c>
    </row>
    <row r="177" spans="1:5">
      <c r="A177">
        <v>285</v>
      </c>
      <c r="B177">
        <v>34631.1</v>
      </c>
      <c r="C177">
        <v>71024.899999999994</v>
      </c>
      <c r="D177">
        <v>89311.5</v>
      </c>
      <c r="E177">
        <v>57373.2</v>
      </c>
    </row>
    <row r="178" spans="1:5">
      <c r="A178">
        <v>284.8</v>
      </c>
      <c r="B178">
        <v>36462</v>
      </c>
      <c r="C178">
        <v>70840.399999999994</v>
      </c>
      <c r="D178">
        <v>91057.2</v>
      </c>
      <c r="E178">
        <v>58135.8</v>
      </c>
    </row>
    <row r="179" spans="1:5">
      <c r="A179">
        <v>284.60000000000002</v>
      </c>
      <c r="B179">
        <v>38139.300000000003</v>
      </c>
      <c r="C179">
        <v>70746.7</v>
      </c>
      <c r="D179">
        <v>92847.7</v>
      </c>
      <c r="E179">
        <v>58895.4</v>
      </c>
    </row>
    <row r="180" spans="1:5">
      <c r="A180">
        <v>284.39999999999998</v>
      </c>
      <c r="B180">
        <v>39858.5</v>
      </c>
      <c r="C180">
        <v>70497.100000000006</v>
      </c>
      <c r="D180">
        <v>94434.2</v>
      </c>
      <c r="E180">
        <v>59537.1</v>
      </c>
    </row>
    <row r="181" spans="1:5">
      <c r="A181">
        <v>284.2</v>
      </c>
      <c r="B181">
        <v>41413.1</v>
      </c>
      <c r="C181">
        <v>70334.899999999994</v>
      </c>
      <c r="D181">
        <v>95965</v>
      </c>
      <c r="E181">
        <v>60069.599999999999</v>
      </c>
    </row>
    <row r="182" spans="1:5">
      <c r="A182">
        <v>284</v>
      </c>
      <c r="B182">
        <v>43206.7</v>
      </c>
      <c r="C182">
        <v>69979.199999999997</v>
      </c>
      <c r="D182">
        <v>97691</v>
      </c>
      <c r="E182">
        <v>60791.8</v>
      </c>
    </row>
    <row r="183" spans="1:5">
      <c r="A183">
        <v>283.8</v>
      </c>
      <c r="B183">
        <v>44364.5</v>
      </c>
      <c r="C183">
        <v>69951</v>
      </c>
      <c r="D183">
        <v>99282.2</v>
      </c>
      <c r="E183">
        <v>61461.2</v>
      </c>
    </row>
    <row r="184" spans="1:5">
      <c r="A184">
        <v>283.60000000000002</v>
      </c>
      <c r="B184">
        <v>45559.199999999997</v>
      </c>
      <c r="C184">
        <v>69537.7</v>
      </c>
      <c r="D184">
        <v>100681</v>
      </c>
      <c r="E184">
        <v>62200.1</v>
      </c>
    </row>
    <row r="185" spans="1:5">
      <c r="A185">
        <v>283.39999999999998</v>
      </c>
      <c r="B185">
        <v>46848.1</v>
      </c>
      <c r="C185">
        <v>69169.3</v>
      </c>
      <c r="D185">
        <v>102310</v>
      </c>
      <c r="E185">
        <v>63182.1</v>
      </c>
    </row>
    <row r="186" spans="1:5">
      <c r="A186">
        <v>283.2</v>
      </c>
      <c r="B186">
        <v>48224</v>
      </c>
      <c r="C186">
        <v>69033.5</v>
      </c>
      <c r="D186">
        <v>103729</v>
      </c>
      <c r="E186">
        <v>63872.800000000003</v>
      </c>
    </row>
    <row r="187" spans="1:5">
      <c r="A187">
        <v>283</v>
      </c>
      <c r="B187">
        <v>49476.1</v>
      </c>
      <c r="C187">
        <v>68532.5</v>
      </c>
      <c r="D187">
        <v>105177</v>
      </c>
      <c r="E187">
        <v>64275.9</v>
      </c>
    </row>
    <row r="188" spans="1:5">
      <c r="A188">
        <v>282.8</v>
      </c>
      <c r="B188">
        <v>51855</v>
      </c>
      <c r="C188">
        <v>68595.100000000006</v>
      </c>
      <c r="D188">
        <v>107712</v>
      </c>
      <c r="E188">
        <v>65958.399999999994</v>
      </c>
    </row>
    <row r="189" spans="1:5">
      <c r="A189">
        <v>282.60000000000002</v>
      </c>
      <c r="B189">
        <v>53800.4</v>
      </c>
      <c r="C189">
        <v>68396.3</v>
      </c>
      <c r="D189">
        <v>110439</v>
      </c>
      <c r="E189">
        <v>67438.3</v>
      </c>
    </row>
    <row r="190" spans="1:5">
      <c r="A190">
        <v>282.39999999999998</v>
      </c>
      <c r="B190">
        <v>55649.2</v>
      </c>
      <c r="C190">
        <v>68536.3</v>
      </c>
      <c r="D190">
        <v>112520</v>
      </c>
      <c r="E190">
        <v>68531.899999999994</v>
      </c>
    </row>
    <row r="191" spans="1:5">
      <c r="A191">
        <v>282.2</v>
      </c>
      <c r="B191">
        <v>57656.800000000003</v>
      </c>
      <c r="C191">
        <v>68247.100000000006</v>
      </c>
      <c r="D191">
        <v>115051</v>
      </c>
      <c r="E191">
        <v>69607.100000000006</v>
      </c>
    </row>
    <row r="192" spans="1:5">
      <c r="A192">
        <v>282</v>
      </c>
      <c r="B192">
        <v>59632.7</v>
      </c>
      <c r="C192">
        <v>68458.3</v>
      </c>
      <c r="D192">
        <v>117148</v>
      </c>
      <c r="E192">
        <v>71174.5</v>
      </c>
    </row>
    <row r="193" spans="1:5">
      <c r="A193">
        <v>281.8</v>
      </c>
      <c r="B193">
        <v>62234.1</v>
      </c>
      <c r="C193">
        <v>68292.2</v>
      </c>
      <c r="D193">
        <v>119495</v>
      </c>
      <c r="E193">
        <v>73125.899999999994</v>
      </c>
    </row>
    <row r="194" spans="1:5">
      <c r="A194">
        <v>281.60000000000002</v>
      </c>
      <c r="B194">
        <v>64681.4</v>
      </c>
      <c r="C194">
        <v>68149.5</v>
      </c>
      <c r="D194">
        <v>121824</v>
      </c>
      <c r="E194">
        <v>74804.2</v>
      </c>
    </row>
    <row r="195" spans="1:5">
      <c r="A195">
        <v>281.39999999999998</v>
      </c>
      <c r="B195">
        <v>66895.3</v>
      </c>
      <c r="C195">
        <v>68337.600000000006</v>
      </c>
      <c r="D195">
        <v>124248</v>
      </c>
      <c r="E195">
        <v>76706.2</v>
      </c>
    </row>
    <row r="196" spans="1:5">
      <c r="A196">
        <v>281.2</v>
      </c>
      <c r="B196">
        <v>69518</v>
      </c>
      <c r="C196">
        <v>68365.2</v>
      </c>
      <c r="D196">
        <v>126384</v>
      </c>
      <c r="E196">
        <v>78472.3</v>
      </c>
    </row>
    <row r="197" spans="1:5">
      <c r="A197">
        <v>281</v>
      </c>
      <c r="B197">
        <v>72789.5</v>
      </c>
      <c r="C197">
        <v>68342.100000000006</v>
      </c>
      <c r="D197">
        <v>129182</v>
      </c>
      <c r="E197">
        <v>80406.5</v>
      </c>
    </row>
    <row r="198" spans="1:5">
      <c r="A198">
        <v>280.8</v>
      </c>
      <c r="B198">
        <v>75977.7</v>
      </c>
      <c r="C198">
        <v>69070.100000000006</v>
      </c>
      <c r="D198">
        <v>131925</v>
      </c>
      <c r="E198">
        <v>82854.899999999994</v>
      </c>
    </row>
    <row r="199" spans="1:5">
      <c r="A199">
        <v>280.60000000000002</v>
      </c>
      <c r="B199">
        <v>79397.8</v>
      </c>
      <c r="C199">
        <v>69274.399999999994</v>
      </c>
      <c r="D199">
        <v>134957</v>
      </c>
      <c r="E199">
        <v>84853.5</v>
      </c>
    </row>
    <row r="200" spans="1:5">
      <c r="A200">
        <v>280.39999999999998</v>
      </c>
      <c r="B200">
        <v>82697.8</v>
      </c>
      <c r="C200">
        <v>69747</v>
      </c>
      <c r="D200">
        <v>137791</v>
      </c>
      <c r="E200">
        <v>87136.6</v>
      </c>
    </row>
    <row r="201" spans="1:5">
      <c r="A201">
        <v>280.2</v>
      </c>
      <c r="B201">
        <v>86234.3</v>
      </c>
      <c r="C201">
        <v>70465.399999999994</v>
      </c>
      <c r="D201">
        <v>140794</v>
      </c>
      <c r="E201">
        <v>89066.1</v>
      </c>
    </row>
    <row r="202" spans="1:5">
      <c r="A202">
        <v>280</v>
      </c>
      <c r="B202">
        <v>90065.1</v>
      </c>
      <c r="C202">
        <v>71192</v>
      </c>
      <c r="D202">
        <v>144278</v>
      </c>
      <c r="E202">
        <v>91162.8</v>
      </c>
    </row>
    <row r="203" spans="1:5">
      <c r="A203">
        <v>279.8</v>
      </c>
      <c r="B203">
        <v>93975.4</v>
      </c>
      <c r="C203">
        <v>71920</v>
      </c>
      <c r="D203">
        <v>147789</v>
      </c>
      <c r="E203">
        <v>93582</v>
      </c>
    </row>
    <row r="204" spans="1:5">
      <c r="A204">
        <v>279.60000000000002</v>
      </c>
      <c r="B204">
        <v>98028.800000000003</v>
      </c>
      <c r="C204">
        <v>72505.899999999994</v>
      </c>
      <c r="D204">
        <v>150632</v>
      </c>
      <c r="E204">
        <v>95933.3</v>
      </c>
    </row>
    <row r="205" spans="1:5">
      <c r="A205">
        <v>279.39999999999998</v>
      </c>
      <c r="B205">
        <v>102197</v>
      </c>
      <c r="C205">
        <v>73158.2</v>
      </c>
      <c r="D205">
        <v>154157</v>
      </c>
      <c r="E205">
        <v>98241</v>
      </c>
    </row>
    <row r="206" spans="1:5">
      <c r="A206">
        <v>279.2</v>
      </c>
      <c r="B206">
        <v>106205</v>
      </c>
      <c r="C206">
        <v>73604.7</v>
      </c>
      <c r="D206">
        <v>157366</v>
      </c>
      <c r="E206">
        <v>100817</v>
      </c>
    </row>
    <row r="207" spans="1:5">
      <c r="A207">
        <v>279</v>
      </c>
      <c r="B207">
        <v>110690</v>
      </c>
      <c r="C207">
        <v>74637</v>
      </c>
      <c r="D207">
        <v>160660</v>
      </c>
      <c r="E207">
        <v>103193</v>
      </c>
    </row>
    <row r="208" spans="1:5">
      <c r="A208">
        <v>278.8</v>
      </c>
      <c r="B208">
        <v>114800</v>
      </c>
      <c r="C208">
        <v>75775.7</v>
      </c>
      <c r="D208">
        <v>164096</v>
      </c>
      <c r="E208">
        <v>106143</v>
      </c>
    </row>
    <row r="209" spans="1:5">
      <c r="A209">
        <v>278.60000000000002</v>
      </c>
      <c r="B209">
        <v>119226</v>
      </c>
      <c r="C209">
        <v>76602.899999999994</v>
      </c>
      <c r="D209">
        <v>167521</v>
      </c>
      <c r="E209">
        <v>108274</v>
      </c>
    </row>
    <row r="210" spans="1:5">
      <c r="A210">
        <v>278.39999999999998</v>
      </c>
      <c r="B210">
        <v>123616</v>
      </c>
      <c r="C210">
        <v>78052.100000000006</v>
      </c>
      <c r="D210">
        <v>171303</v>
      </c>
      <c r="E210">
        <v>110943</v>
      </c>
    </row>
    <row r="211" spans="1:5">
      <c r="A211">
        <v>278.2</v>
      </c>
      <c r="B211">
        <v>128653</v>
      </c>
      <c r="C211">
        <v>79114.7</v>
      </c>
      <c r="D211">
        <v>175008</v>
      </c>
      <c r="E211">
        <v>113549</v>
      </c>
    </row>
    <row r="212" spans="1:5">
      <c r="A212">
        <v>278</v>
      </c>
      <c r="B212">
        <v>132984</v>
      </c>
      <c r="C212">
        <v>80580.100000000006</v>
      </c>
      <c r="D212">
        <v>178931</v>
      </c>
      <c r="E212">
        <v>116063</v>
      </c>
    </row>
    <row r="213" spans="1:5">
      <c r="A213">
        <v>277.8</v>
      </c>
      <c r="B213">
        <v>138097</v>
      </c>
      <c r="C213">
        <v>82056</v>
      </c>
      <c r="D213">
        <v>182908</v>
      </c>
      <c r="E213">
        <v>119359</v>
      </c>
    </row>
    <row r="214" spans="1:5">
      <c r="A214">
        <v>277.60000000000002</v>
      </c>
      <c r="B214">
        <v>143525</v>
      </c>
      <c r="C214">
        <v>83526.2</v>
      </c>
      <c r="D214">
        <v>187135</v>
      </c>
      <c r="E214">
        <v>122670</v>
      </c>
    </row>
    <row r="215" spans="1:5">
      <c r="A215">
        <v>277.39999999999998</v>
      </c>
      <c r="B215">
        <v>148462</v>
      </c>
      <c r="C215">
        <v>85204.9</v>
      </c>
      <c r="D215">
        <v>190670</v>
      </c>
      <c r="E215">
        <v>125642</v>
      </c>
    </row>
    <row r="216" spans="1:5">
      <c r="A216">
        <v>277.2</v>
      </c>
      <c r="B216">
        <v>154118</v>
      </c>
      <c r="C216">
        <v>86922.6</v>
      </c>
      <c r="D216">
        <v>194780</v>
      </c>
      <c r="E216">
        <v>129448</v>
      </c>
    </row>
    <row r="217" spans="1:5">
      <c r="A217">
        <v>277</v>
      </c>
      <c r="B217">
        <v>160025</v>
      </c>
      <c r="C217">
        <v>88680.6</v>
      </c>
      <c r="D217">
        <v>199184</v>
      </c>
      <c r="E217">
        <v>132987</v>
      </c>
    </row>
    <row r="218" spans="1:5">
      <c r="A218">
        <v>276.8</v>
      </c>
      <c r="B218">
        <v>165643</v>
      </c>
      <c r="C218">
        <v>90433.2</v>
      </c>
      <c r="D218">
        <v>203568</v>
      </c>
      <c r="E218">
        <v>136874</v>
      </c>
    </row>
    <row r="219" spans="1:5">
      <c r="A219">
        <v>276.60000000000002</v>
      </c>
      <c r="B219">
        <v>171506</v>
      </c>
      <c r="C219">
        <v>92302.399999999994</v>
      </c>
      <c r="D219">
        <v>207864</v>
      </c>
      <c r="E219">
        <v>140804</v>
      </c>
    </row>
    <row r="220" spans="1:5">
      <c r="A220">
        <v>276.39999999999998</v>
      </c>
      <c r="B220">
        <v>177513</v>
      </c>
      <c r="C220">
        <v>94442.9</v>
      </c>
      <c r="D220">
        <v>211968</v>
      </c>
      <c r="E220">
        <v>144658</v>
      </c>
    </row>
    <row r="221" spans="1:5">
      <c r="A221">
        <v>276.2</v>
      </c>
      <c r="B221">
        <v>182825</v>
      </c>
      <c r="C221">
        <v>96475.6</v>
      </c>
      <c r="D221">
        <v>216123</v>
      </c>
      <c r="E221">
        <v>147952</v>
      </c>
    </row>
    <row r="222" spans="1:5">
      <c r="A222">
        <v>276</v>
      </c>
      <c r="B222">
        <v>187968</v>
      </c>
      <c r="C222">
        <v>98568.3</v>
      </c>
      <c r="D222">
        <v>220017</v>
      </c>
      <c r="E222">
        <v>151782</v>
      </c>
    </row>
    <row r="223" spans="1:5">
      <c r="A223">
        <v>275.8</v>
      </c>
      <c r="B223">
        <v>193043</v>
      </c>
      <c r="C223">
        <v>100929</v>
      </c>
      <c r="D223">
        <v>224184</v>
      </c>
      <c r="E223">
        <v>155962</v>
      </c>
    </row>
    <row r="224" spans="1:5">
      <c r="A224">
        <v>275.60000000000002</v>
      </c>
      <c r="B224">
        <v>198666</v>
      </c>
      <c r="C224">
        <v>103169</v>
      </c>
      <c r="D224">
        <v>228505</v>
      </c>
      <c r="E224">
        <v>160406</v>
      </c>
    </row>
    <row r="225" spans="1:5">
      <c r="A225">
        <v>275.39999999999998</v>
      </c>
      <c r="B225">
        <v>204511</v>
      </c>
      <c r="C225">
        <v>105706</v>
      </c>
      <c r="D225">
        <v>233032</v>
      </c>
      <c r="E225">
        <v>164736</v>
      </c>
    </row>
    <row r="226" spans="1:5">
      <c r="A226">
        <v>275.2</v>
      </c>
      <c r="B226">
        <v>210401</v>
      </c>
      <c r="C226">
        <v>108306</v>
      </c>
      <c r="D226">
        <v>237176</v>
      </c>
      <c r="E226">
        <v>168737</v>
      </c>
    </row>
    <row r="227" spans="1:5">
      <c r="A227">
        <v>275</v>
      </c>
      <c r="B227">
        <v>216603</v>
      </c>
      <c r="C227">
        <v>110748</v>
      </c>
      <c r="D227">
        <v>241554</v>
      </c>
      <c r="E227">
        <v>173202</v>
      </c>
    </row>
    <row r="228" spans="1:5">
      <c r="A228">
        <v>274.8</v>
      </c>
      <c r="B228">
        <v>223619</v>
      </c>
      <c r="C228">
        <v>113569</v>
      </c>
      <c r="D228">
        <v>246184</v>
      </c>
      <c r="E228">
        <v>178452</v>
      </c>
    </row>
    <row r="229" spans="1:5">
      <c r="A229">
        <v>274.60000000000002</v>
      </c>
      <c r="B229">
        <v>229443</v>
      </c>
      <c r="C229">
        <v>116408</v>
      </c>
      <c r="D229">
        <v>250256</v>
      </c>
      <c r="E229">
        <v>182441</v>
      </c>
    </row>
    <row r="230" spans="1:5">
      <c r="A230">
        <v>274.39999999999998</v>
      </c>
      <c r="B230">
        <v>235331</v>
      </c>
      <c r="C230">
        <v>118843</v>
      </c>
      <c r="D230">
        <v>253803</v>
      </c>
      <c r="E230">
        <v>186597</v>
      </c>
    </row>
    <row r="231" spans="1:5">
      <c r="A231">
        <v>274.2</v>
      </c>
      <c r="B231">
        <v>241636</v>
      </c>
      <c r="C231">
        <v>121735</v>
      </c>
      <c r="D231">
        <v>257977</v>
      </c>
      <c r="E231">
        <v>190075</v>
      </c>
    </row>
    <row r="232" spans="1:5">
      <c r="A232">
        <v>274</v>
      </c>
      <c r="B232">
        <v>248149</v>
      </c>
      <c r="C232">
        <v>124753</v>
      </c>
      <c r="D232">
        <v>261465</v>
      </c>
      <c r="E232">
        <v>194669</v>
      </c>
    </row>
    <row r="233" spans="1:5">
      <c r="A233">
        <v>273.8</v>
      </c>
      <c r="B233">
        <v>254391</v>
      </c>
      <c r="C233">
        <v>127328</v>
      </c>
      <c r="D233">
        <v>265903</v>
      </c>
      <c r="E233">
        <v>199072</v>
      </c>
    </row>
    <row r="234" spans="1:5">
      <c r="A234">
        <v>273.60000000000002</v>
      </c>
      <c r="B234">
        <v>260284</v>
      </c>
      <c r="C234">
        <v>130468</v>
      </c>
      <c r="D234">
        <v>269619</v>
      </c>
      <c r="E234">
        <v>203277</v>
      </c>
    </row>
    <row r="235" spans="1:5">
      <c r="A235">
        <v>273.39999999999998</v>
      </c>
      <c r="B235">
        <v>266472</v>
      </c>
      <c r="C235">
        <v>133517</v>
      </c>
      <c r="D235">
        <v>273645</v>
      </c>
      <c r="E235">
        <v>207820</v>
      </c>
    </row>
    <row r="236" spans="1:5">
      <c r="A236">
        <v>273.2</v>
      </c>
      <c r="B236">
        <v>273292</v>
      </c>
      <c r="C236">
        <v>136899</v>
      </c>
      <c r="D236">
        <v>277572</v>
      </c>
      <c r="E236">
        <v>211840</v>
      </c>
    </row>
    <row r="237" spans="1:5">
      <c r="A237">
        <v>273</v>
      </c>
      <c r="B237">
        <v>279592</v>
      </c>
      <c r="C237">
        <v>140343</v>
      </c>
      <c r="D237">
        <v>281968</v>
      </c>
      <c r="E237">
        <v>216365</v>
      </c>
    </row>
    <row r="238" spans="1:5">
      <c r="A238">
        <v>272.8</v>
      </c>
      <c r="B238">
        <v>285887</v>
      </c>
      <c r="C238">
        <v>143659</v>
      </c>
      <c r="D238">
        <v>286031</v>
      </c>
      <c r="E238">
        <v>221175</v>
      </c>
    </row>
    <row r="239" spans="1:5">
      <c r="A239">
        <v>272.60000000000002</v>
      </c>
      <c r="B239">
        <v>292168</v>
      </c>
      <c r="C239">
        <v>147218</v>
      </c>
      <c r="D239">
        <v>290141</v>
      </c>
      <c r="E239">
        <v>225562</v>
      </c>
    </row>
    <row r="240" spans="1:5">
      <c r="A240">
        <v>272.39999999999998</v>
      </c>
      <c r="B240">
        <v>298197</v>
      </c>
      <c r="C240">
        <v>150555</v>
      </c>
      <c r="D240">
        <v>294080</v>
      </c>
      <c r="E240">
        <v>229992</v>
      </c>
    </row>
    <row r="241" spans="1:5">
      <c r="A241">
        <v>272.2</v>
      </c>
      <c r="B241">
        <v>304977</v>
      </c>
      <c r="C241">
        <v>154223</v>
      </c>
      <c r="D241">
        <v>298244</v>
      </c>
      <c r="E241">
        <v>234675</v>
      </c>
    </row>
    <row r="242" spans="1:5">
      <c r="A242">
        <v>272</v>
      </c>
      <c r="B242">
        <v>311021</v>
      </c>
      <c r="C242">
        <v>157502</v>
      </c>
      <c r="D242">
        <v>301782</v>
      </c>
      <c r="E242">
        <v>239410</v>
      </c>
    </row>
    <row r="243" spans="1:5">
      <c r="A243">
        <v>271.8</v>
      </c>
      <c r="B243">
        <v>316961</v>
      </c>
      <c r="C243">
        <v>161611</v>
      </c>
      <c r="D243">
        <v>304949</v>
      </c>
      <c r="E243">
        <v>244083</v>
      </c>
    </row>
    <row r="244" spans="1:5">
      <c r="A244">
        <v>271.60000000000002</v>
      </c>
      <c r="B244">
        <v>323350</v>
      </c>
      <c r="C244">
        <v>165172</v>
      </c>
      <c r="D244">
        <v>308163</v>
      </c>
      <c r="E244">
        <v>248654</v>
      </c>
    </row>
    <row r="245" spans="1:5">
      <c r="A245">
        <v>271.39999999999998</v>
      </c>
      <c r="B245">
        <v>329329</v>
      </c>
      <c r="C245">
        <v>168761</v>
      </c>
      <c r="D245">
        <v>312557</v>
      </c>
      <c r="E245">
        <v>252960</v>
      </c>
    </row>
    <row r="246" spans="1:5">
      <c r="A246">
        <v>271.2</v>
      </c>
      <c r="B246">
        <v>335500</v>
      </c>
      <c r="C246">
        <v>172777</v>
      </c>
      <c r="D246">
        <v>316273</v>
      </c>
      <c r="E246">
        <v>257814</v>
      </c>
    </row>
    <row r="247" spans="1:5">
      <c r="A247">
        <v>271</v>
      </c>
      <c r="B247">
        <v>341270</v>
      </c>
      <c r="C247">
        <v>176524</v>
      </c>
      <c r="D247">
        <v>320214</v>
      </c>
      <c r="E247">
        <v>262298</v>
      </c>
    </row>
    <row r="248" spans="1:5">
      <c r="A248">
        <v>270.8</v>
      </c>
      <c r="B248">
        <v>347022</v>
      </c>
      <c r="C248">
        <v>180345</v>
      </c>
      <c r="D248">
        <v>324151</v>
      </c>
      <c r="E248">
        <v>267453</v>
      </c>
    </row>
    <row r="249" spans="1:5">
      <c r="A249">
        <v>270.60000000000002</v>
      </c>
      <c r="B249">
        <v>352797</v>
      </c>
      <c r="C249">
        <v>184267</v>
      </c>
      <c r="D249">
        <v>327895</v>
      </c>
      <c r="E249">
        <v>271953</v>
      </c>
    </row>
    <row r="250" spans="1:5">
      <c r="A250">
        <v>270.39999999999998</v>
      </c>
      <c r="B250">
        <v>358685</v>
      </c>
      <c r="C250">
        <v>188386</v>
      </c>
      <c r="D250">
        <v>332254</v>
      </c>
      <c r="E250">
        <v>277618</v>
      </c>
    </row>
    <row r="251" spans="1:5">
      <c r="A251">
        <v>270.2</v>
      </c>
      <c r="B251">
        <v>364856</v>
      </c>
      <c r="C251">
        <v>192235</v>
      </c>
      <c r="D251">
        <v>336280</v>
      </c>
      <c r="E251">
        <v>282604</v>
      </c>
    </row>
    <row r="252" spans="1:5">
      <c r="A252">
        <v>270</v>
      </c>
      <c r="B252">
        <v>370527</v>
      </c>
      <c r="C252">
        <v>196412</v>
      </c>
      <c r="D252">
        <v>340415</v>
      </c>
      <c r="E252">
        <v>287550</v>
      </c>
    </row>
    <row r="253" spans="1:5">
      <c r="A253">
        <v>269.8</v>
      </c>
      <c r="B253">
        <v>377108</v>
      </c>
      <c r="C253">
        <v>200362</v>
      </c>
      <c r="D253">
        <v>344300</v>
      </c>
      <c r="E253">
        <v>292925</v>
      </c>
    </row>
    <row r="254" spans="1:5">
      <c r="A254">
        <v>269.60000000000002</v>
      </c>
      <c r="B254">
        <v>383655</v>
      </c>
      <c r="C254">
        <v>204388</v>
      </c>
      <c r="D254">
        <v>348183</v>
      </c>
      <c r="E254">
        <v>298352</v>
      </c>
    </row>
    <row r="255" spans="1:5">
      <c r="A255">
        <v>269.39999999999998</v>
      </c>
      <c r="B255">
        <v>389457</v>
      </c>
      <c r="C255">
        <v>208447</v>
      </c>
      <c r="D255">
        <v>352204</v>
      </c>
      <c r="E255">
        <v>303379</v>
      </c>
    </row>
    <row r="256" spans="1:5">
      <c r="A256">
        <v>269.2</v>
      </c>
      <c r="B256">
        <v>396116</v>
      </c>
      <c r="C256">
        <v>212703</v>
      </c>
      <c r="D256">
        <v>356225</v>
      </c>
      <c r="E256">
        <v>308927</v>
      </c>
    </row>
    <row r="257" spans="1:5">
      <c r="A257">
        <v>269</v>
      </c>
      <c r="B257">
        <v>401967</v>
      </c>
      <c r="C257">
        <v>216716</v>
      </c>
      <c r="D257">
        <v>360437</v>
      </c>
      <c r="E257">
        <v>313800</v>
      </c>
    </row>
    <row r="258" spans="1:5">
      <c r="A258">
        <v>268.8</v>
      </c>
      <c r="B258">
        <v>408152</v>
      </c>
      <c r="C258">
        <v>221144</v>
      </c>
      <c r="D258">
        <v>364500</v>
      </c>
      <c r="E258">
        <v>319514</v>
      </c>
    </row>
    <row r="259" spans="1:5">
      <c r="A259">
        <v>268.60000000000002</v>
      </c>
      <c r="B259">
        <v>413990</v>
      </c>
      <c r="C259">
        <v>225070</v>
      </c>
      <c r="D259">
        <v>368679</v>
      </c>
      <c r="E259">
        <v>324783</v>
      </c>
    </row>
    <row r="260" spans="1:5">
      <c r="A260">
        <v>268.39999999999998</v>
      </c>
      <c r="B260">
        <v>419669</v>
      </c>
      <c r="C260">
        <v>229668</v>
      </c>
      <c r="D260">
        <v>372761</v>
      </c>
      <c r="E260">
        <v>329913</v>
      </c>
    </row>
    <row r="261" spans="1:5">
      <c r="A261">
        <v>268.2</v>
      </c>
      <c r="B261">
        <v>424825</v>
      </c>
      <c r="C261">
        <v>233779</v>
      </c>
      <c r="D261">
        <v>376635</v>
      </c>
      <c r="E261">
        <v>334852</v>
      </c>
    </row>
    <row r="262" spans="1:5">
      <c r="A262">
        <v>268</v>
      </c>
      <c r="B262">
        <v>430556</v>
      </c>
      <c r="C262">
        <v>237979</v>
      </c>
      <c r="D262">
        <v>380683</v>
      </c>
      <c r="E262">
        <v>340575</v>
      </c>
    </row>
    <row r="263" spans="1:5">
      <c r="A263">
        <v>267.8</v>
      </c>
      <c r="B263">
        <v>436709</v>
      </c>
      <c r="C263">
        <v>242167</v>
      </c>
      <c r="D263">
        <v>384569</v>
      </c>
      <c r="E263">
        <v>345675</v>
      </c>
    </row>
    <row r="264" spans="1:5">
      <c r="A264">
        <v>267.60000000000002</v>
      </c>
      <c r="B264">
        <v>442336</v>
      </c>
      <c r="C264">
        <v>246013</v>
      </c>
      <c r="D264">
        <v>388271</v>
      </c>
      <c r="E264">
        <v>351029</v>
      </c>
    </row>
    <row r="265" spans="1:5">
      <c r="A265">
        <v>267.39999999999998</v>
      </c>
      <c r="B265">
        <v>448381</v>
      </c>
      <c r="C265">
        <v>249943</v>
      </c>
      <c r="D265">
        <v>391616</v>
      </c>
      <c r="E265">
        <v>355561</v>
      </c>
    </row>
    <row r="266" spans="1:5">
      <c r="A266">
        <v>267.2</v>
      </c>
      <c r="B266">
        <v>454473</v>
      </c>
      <c r="C266">
        <v>253919</v>
      </c>
      <c r="D266">
        <v>395583</v>
      </c>
      <c r="E266">
        <v>360681</v>
      </c>
    </row>
    <row r="267" spans="1:5">
      <c r="A267">
        <v>267</v>
      </c>
      <c r="B267">
        <v>459602</v>
      </c>
      <c r="C267">
        <v>257820</v>
      </c>
      <c r="D267">
        <v>398878</v>
      </c>
      <c r="E267">
        <v>365269</v>
      </c>
    </row>
    <row r="268" spans="1:5">
      <c r="A268">
        <v>266.8</v>
      </c>
      <c r="B268">
        <v>465117</v>
      </c>
      <c r="C268">
        <v>261598</v>
      </c>
      <c r="D268">
        <v>402468</v>
      </c>
      <c r="E268">
        <v>370146</v>
      </c>
    </row>
    <row r="269" spans="1:5">
      <c r="A269">
        <v>266.60000000000002</v>
      </c>
      <c r="B269">
        <v>469589</v>
      </c>
      <c r="C269">
        <v>265066</v>
      </c>
      <c r="D269">
        <v>405731</v>
      </c>
      <c r="E269">
        <v>374321</v>
      </c>
    </row>
    <row r="270" spans="1:5">
      <c r="A270">
        <v>266.39999999999998</v>
      </c>
      <c r="B270">
        <v>473969</v>
      </c>
      <c r="C270">
        <v>268795</v>
      </c>
      <c r="D270">
        <v>408708</v>
      </c>
      <c r="E270">
        <v>378375</v>
      </c>
    </row>
    <row r="271" spans="1:5">
      <c r="A271">
        <v>266.2</v>
      </c>
      <c r="B271">
        <v>478327</v>
      </c>
      <c r="C271">
        <v>271696</v>
      </c>
      <c r="D271">
        <v>412017</v>
      </c>
      <c r="E271">
        <v>382399</v>
      </c>
    </row>
    <row r="272" spans="1:5">
      <c r="A272">
        <v>266</v>
      </c>
      <c r="B272">
        <v>481931</v>
      </c>
      <c r="C272">
        <v>275427</v>
      </c>
      <c r="D272">
        <v>414737</v>
      </c>
      <c r="E272">
        <v>386884</v>
      </c>
    </row>
    <row r="273" spans="1:5">
      <c r="A273">
        <v>265.8</v>
      </c>
      <c r="B273">
        <v>485545</v>
      </c>
      <c r="C273">
        <v>278451</v>
      </c>
      <c r="D273">
        <v>418099</v>
      </c>
      <c r="E273">
        <v>390948</v>
      </c>
    </row>
    <row r="274" spans="1:5">
      <c r="A274">
        <v>265.60000000000002</v>
      </c>
      <c r="B274">
        <v>489260</v>
      </c>
      <c r="C274">
        <v>281242</v>
      </c>
      <c r="D274">
        <v>420692</v>
      </c>
      <c r="E274">
        <v>394828</v>
      </c>
    </row>
    <row r="275" spans="1:5">
      <c r="A275">
        <v>265.39999999999998</v>
      </c>
      <c r="B275">
        <v>492505</v>
      </c>
      <c r="C275">
        <v>283887</v>
      </c>
      <c r="D275">
        <v>423420</v>
      </c>
      <c r="E275">
        <v>398001</v>
      </c>
    </row>
    <row r="276" spans="1:5">
      <c r="A276">
        <v>265.2</v>
      </c>
      <c r="B276">
        <v>494580</v>
      </c>
      <c r="C276">
        <v>286436</v>
      </c>
      <c r="D276">
        <v>425776</v>
      </c>
      <c r="E276">
        <v>400761</v>
      </c>
    </row>
    <row r="277" spans="1:5">
      <c r="A277">
        <v>265</v>
      </c>
      <c r="B277">
        <v>496270</v>
      </c>
      <c r="C277">
        <v>288600</v>
      </c>
      <c r="D277">
        <v>428139</v>
      </c>
      <c r="E277">
        <v>404105</v>
      </c>
    </row>
    <row r="278" spans="1:5">
      <c r="A278">
        <v>264.8</v>
      </c>
      <c r="B278">
        <v>497642</v>
      </c>
      <c r="C278">
        <v>291000</v>
      </c>
      <c r="D278">
        <v>429793</v>
      </c>
      <c r="E278">
        <v>407327</v>
      </c>
    </row>
    <row r="279" spans="1:5">
      <c r="A279">
        <v>264.60000000000002</v>
      </c>
      <c r="B279">
        <v>498660</v>
      </c>
      <c r="C279">
        <v>293054</v>
      </c>
      <c r="D279">
        <v>431052</v>
      </c>
      <c r="E279">
        <v>409674</v>
      </c>
    </row>
    <row r="280" spans="1:5">
      <c r="A280">
        <v>264.39999999999998</v>
      </c>
      <c r="B280">
        <v>499240</v>
      </c>
      <c r="C280">
        <v>294547</v>
      </c>
      <c r="D280">
        <v>432497</v>
      </c>
      <c r="E280">
        <v>411880</v>
      </c>
    </row>
    <row r="281" spans="1:5">
      <c r="A281">
        <v>264.2</v>
      </c>
      <c r="B281">
        <v>499755</v>
      </c>
      <c r="C281">
        <v>295826</v>
      </c>
      <c r="D281">
        <v>433032</v>
      </c>
      <c r="E281">
        <v>413563</v>
      </c>
    </row>
    <row r="282" spans="1:5">
      <c r="A282">
        <v>264</v>
      </c>
      <c r="B282">
        <v>499290</v>
      </c>
      <c r="C282">
        <v>297274</v>
      </c>
      <c r="D282">
        <v>433283</v>
      </c>
      <c r="E282">
        <v>414602</v>
      </c>
    </row>
    <row r="283" spans="1:5">
      <c r="A283">
        <v>263.8</v>
      </c>
      <c r="B283">
        <v>499233</v>
      </c>
      <c r="C283">
        <v>298431</v>
      </c>
      <c r="D283">
        <v>434310</v>
      </c>
      <c r="E283">
        <v>416138</v>
      </c>
    </row>
    <row r="284" spans="1:5">
      <c r="A284">
        <v>263.60000000000002</v>
      </c>
      <c r="B284">
        <v>498040</v>
      </c>
      <c r="C284">
        <v>299223</v>
      </c>
      <c r="D284">
        <v>434678</v>
      </c>
      <c r="E284">
        <v>416849</v>
      </c>
    </row>
    <row r="285" spans="1:5">
      <c r="A285">
        <v>263.39999999999998</v>
      </c>
      <c r="B285">
        <v>496336</v>
      </c>
      <c r="C285">
        <v>299943</v>
      </c>
      <c r="D285">
        <v>435362</v>
      </c>
      <c r="E285">
        <v>417279</v>
      </c>
    </row>
    <row r="286" spans="1:5">
      <c r="A286">
        <v>263.2</v>
      </c>
      <c r="B286">
        <v>494686</v>
      </c>
      <c r="C286">
        <v>300187</v>
      </c>
      <c r="D286">
        <v>435549</v>
      </c>
      <c r="E286">
        <v>418006</v>
      </c>
    </row>
    <row r="287" spans="1:5">
      <c r="A287">
        <v>263</v>
      </c>
      <c r="B287">
        <v>492023</v>
      </c>
      <c r="C287">
        <v>300591</v>
      </c>
      <c r="D287">
        <v>435211</v>
      </c>
      <c r="E287">
        <v>418056</v>
      </c>
    </row>
    <row r="288" spans="1:5">
      <c r="A288">
        <v>262.8</v>
      </c>
      <c r="B288">
        <v>489332</v>
      </c>
      <c r="C288">
        <v>300708</v>
      </c>
      <c r="D288">
        <v>435219</v>
      </c>
      <c r="E288">
        <v>417709</v>
      </c>
    </row>
    <row r="289" spans="1:5">
      <c r="A289">
        <v>262.60000000000002</v>
      </c>
      <c r="B289">
        <v>486291</v>
      </c>
      <c r="C289">
        <v>300047</v>
      </c>
      <c r="D289">
        <v>434409</v>
      </c>
      <c r="E289">
        <v>416943</v>
      </c>
    </row>
    <row r="290" spans="1:5">
      <c r="A290">
        <v>262.39999999999998</v>
      </c>
      <c r="B290">
        <v>482738</v>
      </c>
      <c r="C290">
        <v>299383</v>
      </c>
      <c r="D290">
        <v>433763</v>
      </c>
      <c r="E290">
        <v>415343</v>
      </c>
    </row>
    <row r="291" spans="1:5">
      <c r="A291">
        <v>262.2</v>
      </c>
      <c r="B291">
        <v>479258</v>
      </c>
      <c r="C291">
        <v>298657</v>
      </c>
      <c r="D291">
        <v>432700</v>
      </c>
      <c r="E291">
        <v>413690</v>
      </c>
    </row>
    <row r="292" spans="1:5">
      <c r="A292">
        <v>262</v>
      </c>
      <c r="B292">
        <v>475299</v>
      </c>
      <c r="C292">
        <v>297812</v>
      </c>
      <c r="D292">
        <v>431665</v>
      </c>
      <c r="E292">
        <v>412241</v>
      </c>
    </row>
    <row r="293" spans="1:5">
      <c r="A293">
        <v>261.8</v>
      </c>
      <c r="B293">
        <v>470886</v>
      </c>
      <c r="C293">
        <v>296691</v>
      </c>
      <c r="D293">
        <v>430184</v>
      </c>
      <c r="E293">
        <v>411096</v>
      </c>
    </row>
    <row r="294" spans="1:5">
      <c r="A294">
        <v>261.60000000000002</v>
      </c>
      <c r="B294">
        <v>465476</v>
      </c>
      <c r="C294">
        <v>295563</v>
      </c>
      <c r="D294">
        <v>428430</v>
      </c>
      <c r="E294">
        <v>408669</v>
      </c>
    </row>
    <row r="295" spans="1:5">
      <c r="A295">
        <v>261.39999999999998</v>
      </c>
      <c r="B295">
        <v>459828</v>
      </c>
      <c r="C295">
        <v>293729</v>
      </c>
      <c r="D295">
        <v>426689</v>
      </c>
      <c r="E295">
        <v>405907</v>
      </c>
    </row>
    <row r="296" spans="1:5">
      <c r="A296">
        <v>261.2</v>
      </c>
      <c r="B296">
        <v>454276</v>
      </c>
      <c r="C296">
        <v>291952</v>
      </c>
      <c r="D296">
        <v>424792</v>
      </c>
      <c r="E296">
        <v>403171</v>
      </c>
    </row>
    <row r="297" spans="1:5">
      <c r="A297">
        <v>261</v>
      </c>
      <c r="B297">
        <v>448624</v>
      </c>
      <c r="C297">
        <v>289848</v>
      </c>
      <c r="D297">
        <v>422757</v>
      </c>
      <c r="E297">
        <v>400163</v>
      </c>
    </row>
    <row r="298" spans="1:5">
      <c r="A298">
        <v>260.8</v>
      </c>
      <c r="B298">
        <v>442948</v>
      </c>
      <c r="C298">
        <v>287902</v>
      </c>
      <c r="D298">
        <v>420402</v>
      </c>
      <c r="E298">
        <v>397220</v>
      </c>
    </row>
    <row r="299" spans="1:5">
      <c r="A299">
        <v>260.60000000000002</v>
      </c>
      <c r="B299">
        <v>436123</v>
      </c>
      <c r="C299">
        <v>285645</v>
      </c>
      <c r="D299">
        <v>417791</v>
      </c>
      <c r="E299">
        <v>393992</v>
      </c>
    </row>
    <row r="300" spans="1:5">
      <c r="A300">
        <v>260.39999999999998</v>
      </c>
      <c r="B300">
        <v>429730</v>
      </c>
      <c r="C300">
        <v>282883</v>
      </c>
      <c r="D300">
        <v>415135</v>
      </c>
      <c r="E300">
        <v>390385</v>
      </c>
    </row>
    <row r="301" spans="1:5">
      <c r="A301">
        <v>260.2</v>
      </c>
      <c r="B301">
        <v>422771</v>
      </c>
      <c r="C301">
        <v>279988</v>
      </c>
      <c r="D301">
        <v>411472</v>
      </c>
      <c r="E301">
        <v>386359</v>
      </c>
    </row>
    <row r="302" spans="1:5">
      <c r="A302">
        <v>260</v>
      </c>
      <c r="B302">
        <v>415976</v>
      </c>
      <c r="C302">
        <v>276841</v>
      </c>
      <c r="D302">
        <v>408340</v>
      </c>
      <c r="E302">
        <v>383019</v>
      </c>
    </row>
    <row r="303" spans="1:5">
      <c r="A303">
        <v>259.8</v>
      </c>
      <c r="B303">
        <v>408826</v>
      </c>
      <c r="C303">
        <v>273568</v>
      </c>
      <c r="D303">
        <v>404817</v>
      </c>
      <c r="E303">
        <v>378641</v>
      </c>
    </row>
    <row r="304" spans="1:5">
      <c r="A304">
        <v>259.60000000000002</v>
      </c>
      <c r="B304">
        <v>401266</v>
      </c>
      <c r="C304">
        <v>269620</v>
      </c>
      <c r="D304">
        <v>401236</v>
      </c>
      <c r="E304">
        <v>374558</v>
      </c>
    </row>
    <row r="305" spans="1:5">
      <c r="A305">
        <v>259.39999999999998</v>
      </c>
      <c r="B305">
        <v>394103</v>
      </c>
      <c r="C305">
        <v>265677</v>
      </c>
      <c r="D305">
        <v>397781</v>
      </c>
      <c r="E305">
        <v>370134</v>
      </c>
    </row>
    <row r="306" spans="1:5">
      <c r="A306">
        <v>259.2</v>
      </c>
      <c r="B306">
        <v>386250</v>
      </c>
      <c r="C306">
        <v>261851</v>
      </c>
      <c r="D306">
        <v>394169</v>
      </c>
      <c r="E306">
        <v>366145</v>
      </c>
    </row>
    <row r="307" spans="1:5">
      <c r="A307">
        <v>259</v>
      </c>
      <c r="B307">
        <v>378326</v>
      </c>
      <c r="C307">
        <v>257788</v>
      </c>
      <c r="D307">
        <v>390253</v>
      </c>
      <c r="E307">
        <v>361543</v>
      </c>
    </row>
    <row r="308" spans="1:5">
      <c r="A308">
        <v>258.8</v>
      </c>
      <c r="B308">
        <v>370629</v>
      </c>
      <c r="C308">
        <v>253450</v>
      </c>
      <c r="D308">
        <v>386617</v>
      </c>
      <c r="E308">
        <v>357526</v>
      </c>
    </row>
    <row r="309" spans="1:5">
      <c r="A309">
        <v>258.60000000000002</v>
      </c>
      <c r="B309">
        <v>361796</v>
      </c>
      <c r="C309">
        <v>249034</v>
      </c>
      <c r="D309">
        <v>382155</v>
      </c>
      <c r="E309">
        <v>352495</v>
      </c>
    </row>
    <row r="310" spans="1:5">
      <c r="A310">
        <v>258.39999999999998</v>
      </c>
      <c r="B310">
        <v>353256</v>
      </c>
      <c r="C310">
        <v>244471</v>
      </c>
      <c r="D310">
        <v>377938</v>
      </c>
      <c r="E310">
        <v>347406</v>
      </c>
    </row>
    <row r="311" spans="1:5">
      <c r="A311">
        <v>258.2</v>
      </c>
      <c r="B311">
        <v>344303</v>
      </c>
      <c r="C311">
        <v>239479</v>
      </c>
      <c r="D311">
        <v>373291</v>
      </c>
      <c r="E311">
        <v>342358</v>
      </c>
    </row>
    <row r="312" spans="1:5">
      <c r="A312">
        <v>258</v>
      </c>
      <c r="B312">
        <v>335536</v>
      </c>
      <c r="C312">
        <v>234671</v>
      </c>
      <c r="D312">
        <v>368830</v>
      </c>
      <c r="E312">
        <v>337086</v>
      </c>
    </row>
    <row r="313" spans="1:5">
      <c r="A313">
        <v>257.8</v>
      </c>
      <c r="B313">
        <v>326410</v>
      </c>
      <c r="C313">
        <v>229549</v>
      </c>
      <c r="D313">
        <v>363685</v>
      </c>
      <c r="E313">
        <v>331122</v>
      </c>
    </row>
    <row r="314" spans="1:5">
      <c r="A314">
        <v>257.60000000000002</v>
      </c>
      <c r="B314">
        <v>316481</v>
      </c>
      <c r="C314">
        <v>224428</v>
      </c>
      <c r="D314">
        <v>358188</v>
      </c>
      <c r="E314">
        <v>324959</v>
      </c>
    </row>
    <row r="315" spans="1:5">
      <c r="A315">
        <v>257.39999999999998</v>
      </c>
      <c r="B315">
        <v>306475</v>
      </c>
      <c r="C315">
        <v>219180</v>
      </c>
      <c r="D315">
        <v>352385</v>
      </c>
      <c r="E315">
        <v>318451</v>
      </c>
    </row>
    <row r="316" spans="1:5">
      <c r="A316">
        <v>257.2</v>
      </c>
      <c r="B316">
        <v>296089</v>
      </c>
      <c r="C316">
        <v>213664</v>
      </c>
      <c r="D316">
        <v>346981</v>
      </c>
      <c r="E316">
        <v>312573</v>
      </c>
    </row>
    <row r="317" spans="1:5">
      <c r="A317">
        <v>257</v>
      </c>
      <c r="B317">
        <v>286197</v>
      </c>
      <c r="C317">
        <v>208028</v>
      </c>
      <c r="D317">
        <v>340841</v>
      </c>
      <c r="E317">
        <v>306321</v>
      </c>
    </row>
    <row r="318" spans="1:5">
      <c r="A318">
        <v>256.8</v>
      </c>
      <c r="B318">
        <v>275758</v>
      </c>
      <c r="C318">
        <v>202459</v>
      </c>
      <c r="D318">
        <v>334857</v>
      </c>
      <c r="E318">
        <v>299930</v>
      </c>
    </row>
    <row r="319" spans="1:5">
      <c r="A319">
        <v>256.60000000000002</v>
      </c>
      <c r="B319">
        <v>265059</v>
      </c>
      <c r="C319">
        <v>196866</v>
      </c>
      <c r="D319">
        <v>328610</v>
      </c>
      <c r="E319">
        <v>292687</v>
      </c>
    </row>
    <row r="320" spans="1:5">
      <c r="A320">
        <v>256.39999999999998</v>
      </c>
      <c r="B320">
        <v>254462</v>
      </c>
      <c r="C320">
        <v>191288</v>
      </c>
      <c r="D320">
        <v>322123</v>
      </c>
      <c r="E320">
        <v>285533</v>
      </c>
    </row>
    <row r="321" spans="1:5">
      <c r="A321">
        <v>256.2</v>
      </c>
      <c r="B321">
        <v>243329</v>
      </c>
      <c r="C321">
        <v>185151</v>
      </c>
      <c r="D321">
        <v>314786</v>
      </c>
      <c r="E321">
        <v>277758</v>
      </c>
    </row>
    <row r="322" spans="1:5">
      <c r="A322">
        <v>256</v>
      </c>
      <c r="B322">
        <v>232439</v>
      </c>
      <c r="C322">
        <v>178877</v>
      </c>
      <c r="D322">
        <v>308611</v>
      </c>
      <c r="E322">
        <v>270446</v>
      </c>
    </row>
    <row r="323" spans="1:5">
      <c r="A323">
        <v>255.8</v>
      </c>
      <c r="B323">
        <v>221172</v>
      </c>
      <c r="C323">
        <v>172719</v>
      </c>
      <c r="D323">
        <v>301838</v>
      </c>
      <c r="E323">
        <v>262758</v>
      </c>
    </row>
    <row r="324" spans="1:5">
      <c r="A324">
        <v>255.6</v>
      </c>
      <c r="B324">
        <v>209220</v>
      </c>
      <c r="C324">
        <v>166169</v>
      </c>
      <c r="D324">
        <v>294734</v>
      </c>
      <c r="E324">
        <v>254488</v>
      </c>
    </row>
    <row r="325" spans="1:5">
      <c r="A325">
        <v>255.4</v>
      </c>
      <c r="B325">
        <v>197533</v>
      </c>
      <c r="C325">
        <v>159583</v>
      </c>
      <c r="D325">
        <v>287823</v>
      </c>
      <c r="E325">
        <v>246090</v>
      </c>
    </row>
    <row r="326" spans="1:5">
      <c r="A326">
        <v>255.2</v>
      </c>
      <c r="B326">
        <v>185932</v>
      </c>
      <c r="C326">
        <v>152966</v>
      </c>
      <c r="D326">
        <v>280554</v>
      </c>
      <c r="E326">
        <v>237992</v>
      </c>
    </row>
    <row r="327" spans="1:5">
      <c r="A327">
        <v>255</v>
      </c>
      <c r="B327">
        <v>174571</v>
      </c>
      <c r="C327">
        <v>146045</v>
      </c>
      <c r="D327">
        <v>273104</v>
      </c>
      <c r="E327">
        <v>229564</v>
      </c>
    </row>
    <row r="328" spans="1:5">
      <c r="A328">
        <v>254.8</v>
      </c>
      <c r="B328">
        <v>163188</v>
      </c>
      <c r="C328">
        <v>139552</v>
      </c>
      <c r="D328">
        <v>265880</v>
      </c>
      <c r="E328">
        <v>220809</v>
      </c>
    </row>
    <row r="329" spans="1:5">
      <c r="A329">
        <v>254.6</v>
      </c>
      <c r="B329">
        <v>151529</v>
      </c>
      <c r="C329">
        <v>132480</v>
      </c>
      <c r="D329">
        <v>258033</v>
      </c>
      <c r="E329">
        <v>212110</v>
      </c>
    </row>
    <row r="330" spans="1:5">
      <c r="A330">
        <v>254.4</v>
      </c>
      <c r="B330">
        <v>139383</v>
      </c>
      <c r="C330">
        <v>125313</v>
      </c>
      <c r="D330">
        <v>250830</v>
      </c>
      <c r="E330">
        <v>203417</v>
      </c>
    </row>
    <row r="331" spans="1:5">
      <c r="A331">
        <v>254.2</v>
      </c>
      <c r="B331">
        <v>127311</v>
      </c>
      <c r="C331">
        <v>118038</v>
      </c>
      <c r="D331">
        <v>243290</v>
      </c>
      <c r="E331">
        <v>194841</v>
      </c>
    </row>
    <row r="332" spans="1:5">
      <c r="A332">
        <v>254</v>
      </c>
      <c r="B332">
        <v>115081</v>
      </c>
      <c r="C332">
        <v>110828</v>
      </c>
      <c r="D332">
        <v>235431</v>
      </c>
      <c r="E332">
        <v>186148</v>
      </c>
    </row>
    <row r="333" spans="1:5">
      <c r="A333">
        <v>253.8</v>
      </c>
      <c r="B333">
        <v>103068</v>
      </c>
      <c r="C333">
        <v>103065</v>
      </c>
      <c r="D333">
        <v>227621</v>
      </c>
      <c r="E333">
        <v>177155</v>
      </c>
    </row>
    <row r="334" spans="1:5">
      <c r="A334">
        <v>253.6</v>
      </c>
      <c r="B334">
        <v>91605.2</v>
      </c>
      <c r="C334">
        <v>95786.3</v>
      </c>
      <c r="D334">
        <v>220045</v>
      </c>
      <c r="E334">
        <v>167522</v>
      </c>
    </row>
    <row r="335" spans="1:5">
      <c r="A335">
        <v>253.4</v>
      </c>
      <c r="B335">
        <v>80004</v>
      </c>
      <c r="C335">
        <v>88616.8</v>
      </c>
      <c r="D335">
        <v>211805</v>
      </c>
      <c r="E335">
        <v>158721</v>
      </c>
    </row>
    <row r="336" spans="1:5">
      <c r="A336">
        <v>253.2</v>
      </c>
      <c r="B336">
        <v>68417.8</v>
      </c>
      <c r="C336">
        <v>81457.5</v>
      </c>
      <c r="D336">
        <v>203945</v>
      </c>
      <c r="E336">
        <v>149936</v>
      </c>
    </row>
    <row r="337" spans="1:5">
      <c r="A337">
        <v>253</v>
      </c>
      <c r="B337">
        <v>56758.3</v>
      </c>
      <c r="C337">
        <v>74202.5</v>
      </c>
      <c r="D337">
        <v>195630</v>
      </c>
      <c r="E337">
        <v>140788</v>
      </c>
    </row>
    <row r="338" spans="1:5">
      <c r="A338">
        <v>252.8</v>
      </c>
      <c r="B338">
        <v>45115.5</v>
      </c>
      <c r="C338">
        <v>66736.399999999994</v>
      </c>
      <c r="D338">
        <v>187169</v>
      </c>
      <c r="E338">
        <v>131929</v>
      </c>
    </row>
    <row r="339" spans="1:5">
      <c r="A339">
        <v>252.6</v>
      </c>
      <c r="B339">
        <v>33027</v>
      </c>
      <c r="C339">
        <v>59058.3</v>
      </c>
      <c r="D339">
        <v>178719</v>
      </c>
      <c r="E339">
        <v>122977</v>
      </c>
    </row>
    <row r="340" spans="1:5">
      <c r="A340">
        <v>252.4</v>
      </c>
      <c r="B340">
        <v>21608.5</v>
      </c>
      <c r="C340">
        <v>51399.199999999997</v>
      </c>
      <c r="D340">
        <v>170407</v>
      </c>
      <c r="E340">
        <v>113899</v>
      </c>
    </row>
    <row r="341" spans="1:5">
      <c r="A341">
        <v>252.2</v>
      </c>
      <c r="B341">
        <v>10246.299999999999</v>
      </c>
      <c r="C341">
        <v>44228.1</v>
      </c>
      <c r="D341">
        <v>162026</v>
      </c>
      <c r="E341">
        <v>104924</v>
      </c>
    </row>
    <row r="342" spans="1:5">
      <c r="A342">
        <v>252</v>
      </c>
      <c r="B342">
        <v>-769.41499999999996</v>
      </c>
      <c r="C342">
        <v>36774.300000000003</v>
      </c>
      <c r="D342">
        <v>154345</v>
      </c>
      <c r="E342">
        <v>96352.7</v>
      </c>
    </row>
    <row r="343" spans="1:5">
      <c r="A343">
        <v>251.8</v>
      </c>
      <c r="B343">
        <v>-12033</v>
      </c>
      <c r="C343">
        <v>29032.6</v>
      </c>
      <c r="D343">
        <v>145874</v>
      </c>
      <c r="E343">
        <v>87045.2</v>
      </c>
    </row>
    <row r="344" spans="1:5">
      <c r="A344">
        <v>251.6</v>
      </c>
      <c r="B344">
        <v>-22680.5</v>
      </c>
      <c r="C344">
        <v>21840.2</v>
      </c>
      <c r="D344">
        <v>137630</v>
      </c>
      <c r="E344">
        <v>78842</v>
      </c>
    </row>
    <row r="345" spans="1:5">
      <c r="A345">
        <v>251.4</v>
      </c>
      <c r="B345">
        <v>-33383.300000000003</v>
      </c>
      <c r="C345">
        <v>14412.1</v>
      </c>
      <c r="D345">
        <v>129945</v>
      </c>
      <c r="E345">
        <v>70604</v>
      </c>
    </row>
    <row r="346" spans="1:5">
      <c r="A346">
        <v>251.2</v>
      </c>
      <c r="B346">
        <v>-43393.3</v>
      </c>
      <c r="C346">
        <v>7043.92</v>
      </c>
      <c r="D346">
        <v>121757</v>
      </c>
      <c r="E346">
        <v>62031.3</v>
      </c>
    </row>
    <row r="347" spans="1:5">
      <c r="A347">
        <v>251</v>
      </c>
      <c r="B347">
        <v>-53076</v>
      </c>
      <c r="C347">
        <v>-195.77699999999999</v>
      </c>
      <c r="D347">
        <v>114176</v>
      </c>
      <c r="E347">
        <v>53712.3</v>
      </c>
    </row>
    <row r="348" spans="1:5">
      <c r="A348">
        <v>250.8</v>
      </c>
      <c r="B348">
        <v>-63579.199999999997</v>
      </c>
      <c r="C348">
        <v>-7406.1</v>
      </c>
      <c r="D348">
        <v>105700</v>
      </c>
      <c r="E348">
        <v>45193.4</v>
      </c>
    </row>
    <row r="349" spans="1:5">
      <c r="A349">
        <v>250.6</v>
      </c>
      <c r="B349">
        <v>-74088</v>
      </c>
      <c r="C349">
        <v>-14532.7</v>
      </c>
      <c r="D349">
        <v>97943.3</v>
      </c>
      <c r="E349">
        <v>36552</v>
      </c>
    </row>
    <row r="350" spans="1:5">
      <c r="A350">
        <v>250.4</v>
      </c>
      <c r="B350">
        <v>-83509.7</v>
      </c>
      <c r="C350">
        <v>-21192.799999999999</v>
      </c>
      <c r="D350">
        <v>90161.8</v>
      </c>
      <c r="E350">
        <v>28555.4</v>
      </c>
    </row>
    <row r="351" spans="1:5">
      <c r="A351">
        <v>250.2</v>
      </c>
      <c r="B351">
        <v>-93067.8</v>
      </c>
      <c r="C351">
        <v>-28077.8</v>
      </c>
      <c r="D351">
        <v>82346.899999999994</v>
      </c>
      <c r="E351">
        <v>20519.2</v>
      </c>
    </row>
    <row r="352" spans="1:5">
      <c r="A352">
        <v>250</v>
      </c>
      <c r="B352">
        <v>-102717</v>
      </c>
      <c r="C352">
        <v>-34506.6</v>
      </c>
      <c r="D352">
        <v>74690.2</v>
      </c>
      <c r="E352">
        <v>12251.5</v>
      </c>
    </row>
    <row r="353" spans="1:5">
      <c r="A353">
        <v>249.8</v>
      </c>
      <c r="B353">
        <v>-112809</v>
      </c>
      <c r="C353">
        <v>-41107.699999999997</v>
      </c>
      <c r="D353">
        <v>66432.800000000003</v>
      </c>
      <c r="E353">
        <v>3944</v>
      </c>
    </row>
    <row r="354" spans="1:5">
      <c r="A354">
        <v>249.6</v>
      </c>
      <c r="B354">
        <v>-121559</v>
      </c>
      <c r="C354">
        <v>-47906.9</v>
      </c>
      <c r="D354">
        <v>59104.800000000003</v>
      </c>
      <c r="E354">
        <v>-3585.74</v>
      </c>
    </row>
    <row r="355" spans="1:5">
      <c r="A355">
        <v>249.4</v>
      </c>
      <c r="B355">
        <v>-129944</v>
      </c>
      <c r="C355">
        <v>-54128.2</v>
      </c>
      <c r="D355">
        <v>51822</v>
      </c>
      <c r="E355">
        <v>-10906.4</v>
      </c>
    </row>
    <row r="356" spans="1:5">
      <c r="A356">
        <v>249.2</v>
      </c>
      <c r="B356">
        <v>-138488</v>
      </c>
      <c r="C356">
        <v>-60336.1</v>
      </c>
      <c r="D356">
        <v>45046.5</v>
      </c>
      <c r="E356">
        <v>-17792.5</v>
      </c>
    </row>
    <row r="357" spans="1:5">
      <c r="A357">
        <v>249</v>
      </c>
      <c r="B357">
        <v>-146402</v>
      </c>
      <c r="C357">
        <v>-66367.3</v>
      </c>
      <c r="D357">
        <v>37711.599999999999</v>
      </c>
      <c r="E357">
        <v>-25032.6</v>
      </c>
    </row>
    <row r="358" spans="1:5">
      <c r="A358">
        <v>248.8</v>
      </c>
      <c r="B358">
        <v>-154196</v>
      </c>
      <c r="C358">
        <v>-72417.7</v>
      </c>
      <c r="D358">
        <v>31386.3</v>
      </c>
      <c r="E358">
        <v>-32317.1</v>
      </c>
    </row>
    <row r="359" spans="1:5">
      <c r="A359">
        <v>248.6</v>
      </c>
      <c r="B359">
        <v>-161589</v>
      </c>
      <c r="C359">
        <v>-78652.399999999994</v>
      </c>
      <c r="D359">
        <v>24310.5</v>
      </c>
      <c r="E359">
        <v>-39513</v>
      </c>
    </row>
    <row r="360" spans="1:5">
      <c r="A360">
        <v>248.4</v>
      </c>
      <c r="B360">
        <v>-168689</v>
      </c>
      <c r="C360">
        <v>-84553.8</v>
      </c>
      <c r="D360">
        <v>18033.599999999999</v>
      </c>
      <c r="E360">
        <v>-46122.2</v>
      </c>
    </row>
    <row r="361" spans="1:5">
      <c r="A361">
        <v>248.2</v>
      </c>
      <c r="B361">
        <v>-175902</v>
      </c>
      <c r="C361">
        <v>-90324.5</v>
      </c>
      <c r="D361">
        <v>11856.4</v>
      </c>
      <c r="E361">
        <v>-53071.5</v>
      </c>
    </row>
    <row r="362" spans="1:5">
      <c r="A362">
        <v>248</v>
      </c>
      <c r="B362">
        <v>-182646</v>
      </c>
      <c r="C362">
        <v>-95998</v>
      </c>
      <c r="D362">
        <v>6363.64</v>
      </c>
      <c r="E362">
        <v>-59108.4</v>
      </c>
    </row>
    <row r="363" spans="1:5">
      <c r="A363">
        <v>247.8</v>
      </c>
      <c r="B363">
        <v>-189379</v>
      </c>
      <c r="C363">
        <v>-101602</v>
      </c>
      <c r="D363">
        <v>329.49900000000002</v>
      </c>
      <c r="E363">
        <v>-65625</v>
      </c>
    </row>
    <row r="364" spans="1:5">
      <c r="A364">
        <v>247.6</v>
      </c>
      <c r="B364">
        <v>-195560</v>
      </c>
      <c r="C364">
        <v>-106544</v>
      </c>
      <c r="D364">
        <v>-5226.3</v>
      </c>
      <c r="E364">
        <v>-71580.100000000006</v>
      </c>
    </row>
    <row r="365" spans="1:5">
      <c r="A365">
        <v>247.4</v>
      </c>
      <c r="B365">
        <v>-200745</v>
      </c>
      <c r="C365">
        <v>-111518</v>
      </c>
      <c r="D365">
        <v>-10307.200000000001</v>
      </c>
      <c r="E365">
        <v>-76916.600000000006</v>
      </c>
    </row>
    <row r="366" spans="1:5">
      <c r="A366">
        <v>247.2</v>
      </c>
      <c r="B366">
        <v>-205928</v>
      </c>
      <c r="C366">
        <v>-116638</v>
      </c>
      <c r="D366">
        <v>-15574.9</v>
      </c>
      <c r="E366">
        <v>-82279.5</v>
      </c>
    </row>
    <row r="367" spans="1:5">
      <c r="A367">
        <v>247</v>
      </c>
      <c r="B367">
        <v>-211196</v>
      </c>
      <c r="C367">
        <v>-121756</v>
      </c>
      <c r="D367">
        <v>-20449.2</v>
      </c>
      <c r="E367">
        <v>-87488.4</v>
      </c>
    </row>
    <row r="368" spans="1:5">
      <c r="A368">
        <v>246.8</v>
      </c>
      <c r="B368">
        <v>-216469</v>
      </c>
      <c r="C368">
        <v>-126630</v>
      </c>
      <c r="D368">
        <v>-25125.5</v>
      </c>
      <c r="E368">
        <v>-92626.4</v>
      </c>
    </row>
    <row r="369" spans="1:5">
      <c r="A369">
        <v>246.6</v>
      </c>
      <c r="B369">
        <v>-221563</v>
      </c>
      <c r="C369">
        <v>-131166</v>
      </c>
      <c r="D369">
        <v>-29786.9</v>
      </c>
      <c r="E369">
        <v>-97915.9</v>
      </c>
    </row>
    <row r="370" spans="1:5">
      <c r="A370">
        <v>246.4</v>
      </c>
      <c r="B370">
        <v>-226310</v>
      </c>
      <c r="C370">
        <v>-135222</v>
      </c>
      <c r="D370">
        <v>-33740.800000000003</v>
      </c>
      <c r="E370">
        <v>-102706</v>
      </c>
    </row>
    <row r="371" spans="1:5">
      <c r="A371">
        <v>246.2</v>
      </c>
      <c r="B371">
        <v>-229903</v>
      </c>
      <c r="C371">
        <v>-139082</v>
      </c>
      <c r="D371">
        <v>-37794.6</v>
      </c>
      <c r="E371">
        <v>-107261</v>
      </c>
    </row>
    <row r="372" spans="1:5">
      <c r="A372">
        <v>246</v>
      </c>
      <c r="B372">
        <v>-233621</v>
      </c>
      <c r="C372">
        <v>-142933</v>
      </c>
      <c r="D372">
        <v>-41994.2</v>
      </c>
      <c r="E372">
        <v>-111899</v>
      </c>
    </row>
    <row r="373" spans="1:5">
      <c r="A373">
        <v>245.8</v>
      </c>
      <c r="B373">
        <v>-236939</v>
      </c>
      <c r="C373">
        <v>-146865</v>
      </c>
      <c r="D373">
        <v>-45814.3</v>
      </c>
      <c r="E373">
        <v>-116216</v>
      </c>
    </row>
    <row r="374" spans="1:5">
      <c r="A374">
        <v>245.6</v>
      </c>
      <c r="B374">
        <v>-240010</v>
      </c>
      <c r="C374">
        <v>-150088</v>
      </c>
      <c r="D374">
        <v>-49237</v>
      </c>
      <c r="E374">
        <v>-120026</v>
      </c>
    </row>
    <row r="375" spans="1:5">
      <c r="A375">
        <v>245.4</v>
      </c>
      <c r="B375">
        <v>-242816</v>
      </c>
      <c r="C375">
        <v>-153080</v>
      </c>
      <c r="D375">
        <v>-52502</v>
      </c>
      <c r="E375">
        <v>-123582</v>
      </c>
    </row>
    <row r="376" spans="1:5">
      <c r="A376">
        <v>245.2</v>
      </c>
      <c r="B376">
        <v>-245646</v>
      </c>
      <c r="C376">
        <v>-156318</v>
      </c>
      <c r="D376">
        <v>-55944.1</v>
      </c>
      <c r="E376">
        <v>-127299</v>
      </c>
    </row>
    <row r="377" spans="1:5">
      <c r="A377">
        <v>245</v>
      </c>
      <c r="B377">
        <v>-248370</v>
      </c>
      <c r="C377">
        <v>-158807</v>
      </c>
      <c r="D377">
        <v>-59534</v>
      </c>
      <c r="E377">
        <v>-130532</v>
      </c>
    </row>
    <row r="378" spans="1:5">
      <c r="A378">
        <v>244.8</v>
      </c>
      <c r="B378">
        <v>-250028</v>
      </c>
      <c r="C378">
        <v>-161422</v>
      </c>
      <c r="D378">
        <v>-62213.9</v>
      </c>
      <c r="E378">
        <v>-133505</v>
      </c>
    </row>
    <row r="379" spans="1:5">
      <c r="A379">
        <v>244.6</v>
      </c>
      <c r="B379">
        <v>-252364</v>
      </c>
      <c r="C379">
        <v>-164093</v>
      </c>
      <c r="D379">
        <v>-64589.599999999999</v>
      </c>
      <c r="E379">
        <v>-136478</v>
      </c>
    </row>
    <row r="380" spans="1:5">
      <c r="A380">
        <v>244.4</v>
      </c>
      <c r="B380">
        <v>-253284</v>
      </c>
      <c r="C380">
        <v>-166580</v>
      </c>
      <c r="D380">
        <v>-66336.399999999994</v>
      </c>
      <c r="E380">
        <v>-138813</v>
      </c>
    </row>
    <row r="381" spans="1:5">
      <c r="A381">
        <v>244.2</v>
      </c>
      <c r="B381">
        <v>-254188</v>
      </c>
      <c r="C381">
        <v>-169227</v>
      </c>
      <c r="D381">
        <v>-67868.100000000006</v>
      </c>
      <c r="E381">
        <v>-141417</v>
      </c>
    </row>
    <row r="382" spans="1:5">
      <c r="A382">
        <v>244</v>
      </c>
      <c r="B382">
        <v>-255107</v>
      </c>
      <c r="C382">
        <v>-171090</v>
      </c>
      <c r="D382">
        <v>-69583.899999999994</v>
      </c>
      <c r="E382">
        <v>-143582</v>
      </c>
    </row>
    <row r="383" spans="1:5">
      <c r="A383">
        <v>243.8</v>
      </c>
      <c r="B383">
        <v>-255999</v>
      </c>
      <c r="C383">
        <v>-172925</v>
      </c>
      <c r="D383">
        <v>-71426.3</v>
      </c>
      <c r="E383">
        <v>-145793</v>
      </c>
    </row>
    <row r="384" spans="1:5">
      <c r="A384">
        <v>243.6</v>
      </c>
      <c r="B384">
        <v>-256802</v>
      </c>
      <c r="C384">
        <v>-175056</v>
      </c>
      <c r="D384">
        <v>-72752.7</v>
      </c>
      <c r="E384">
        <v>-147636</v>
      </c>
    </row>
    <row r="385" spans="1:5">
      <c r="A385">
        <v>243.4</v>
      </c>
      <c r="B385">
        <v>-257040</v>
      </c>
      <c r="C385">
        <v>-177165</v>
      </c>
      <c r="D385">
        <v>-73822.100000000006</v>
      </c>
      <c r="E385">
        <v>-149399</v>
      </c>
    </row>
    <row r="386" spans="1:5">
      <c r="A386">
        <v>243.2</v>
      </c>
      <c r="B386">
        <v>-257383</v>
      </c>
      <c r="C386">
        <v>-178787</v>
      </c>
      <c r="D386">
        <v>-75432.800000000003</v>
      </c>
      <c r="E386">
        <v>-151259</v>
      </c>
    </row>
    <row r="387" spans="1:5">
      <c r="A387">
        <v>243</v>
      </c>
      <c r="B387">
        <v>-257607</v>
      </c>
      <c r="C387">
        <v>-180185</v>
      </c>
      <c r="D387">
        <v>-75766.600000000006</v>
      </c>
      <c r="E387">
        <v>-152673</v>
      </c>
    </row>
    <row r="388" spans="1:5">
      <c r="A388">
        <v>242.8</v>
      </c>
      <c r="B388">
        <v>-258004</v>
      </c>
      <c r="C388">
        <v>-181349</v>
      </c>
      <c r="D388">
        <v>-76814.100000000006</v>
      </c>
      <c r="E388">
        <v>-154229</v>
      </c>
    </row>
    <row r="389" spans="1:5">
      <c r="A389">
        <v>242.6</v>
      </c>
      <c r="B389">
        <v>-257993</v>
      </c>
      <c r="C389">
        <v>-182780</v>
      </c>
      <c r="D389">
        <v>-77495.899999999994</v>
      </c>
      <c r="E389">
        <v>-155813</v>
      </c>
    </row>
    <row r="390" spans="1:5">
      <c r="A390">
        <v>242.4</v>
      </c>
      <c r="B390">
        <v>-257551</v>
      </c>
      <c r="C390">
        <v>-183672</v>
      </c>
      <c r="D390">
        <v>-78634.899999999994</v>
      </c>
      <c r="E390">
        <v>-156946</v>
      </c>
    </row>
    <row r="391" spans="1:5">
      <c r="A391">
        <v>242.2</v>
      </c>
      <c r="B391">
        <v>-257061</v>
      </c>
      <c r="C391">
        <v>-184263</v>
      </c>
      <c r="D391">
        <v>-79154.2</v>
      </c>
      <c r="E391">
        <v>-157937</v>
      </c>
    </row>
    <row r="392" spans="1:5">
      <c r="A392">
        <v>242</v>
      </c>
      <c r="B392">
        <v>-256223</v>
      </c>
      <c r="C392">
        <v>-184817</v>
      </c>
      <c r="D392">
        <v>-79952.899999999994</v>
      </c>
      <c r="E392">
        <v>-158486</v>
      </c>
    </row>
    <row r="393" spans="1:5">
      <c r="A393">
        <v>241.8</v>
      </c>
      <c r="B393">
        <v>-255626</v>
      </c>
      <c r="C393">
        <v>-185095</v>
      </c>
      <c r="D393">
        <v>-80545</v>
      </c>
      <c r="E393">
        <v>-159272</v>
      </c>
    </row>
    <row r="394" spans="1:5">
      <c r="A394">
        <v>241.6</v>
      </c>
      <c r="B394">
        <v>-253865</v>
      </c>
      <c r="C394">
        <v>-185119</v>
      </c>
      <c r="D394">
        <v>-80673.600000000006</v>
      </c>
      <c r="E394">
        <v>-159341</v>
      </c>
    </row>
    <row r="395" spans="1:5">
      <c r="A395">
        <v>241.4</v>
      </c>
      <c r="B395">
        <v>-252878</v>
      </c>
      <c r="C395">
        <v>-185050</v>
      </c>
      <c r="D395">
        <v>-80709.100000000006</v>
      </c>
      <c r="E395">
        <v>-159982</v>
      </c>
    </row>
    <row r="396" spans="1:5">
      <c r="A396">
        <v>241.2</v>
      </c>
      <c r="B396">
        <v>-251308</v>
      </c>
      <c r="C396">
        <v>-185176</v>
      </c>
      <c r="D396">
        <v>-80411.100000000006</v>
      </c>
      <c r="E396">
        <v>-160331</v>
      </c>
    </row>
    <row r="397" spans="1:5">
      <c r="A397">
        <v>241</v>
      </c>
      <c r="B397">
        <v>-249603</v>
      </c>
      <c r="C397">
        <v>-185057</v>
      </c>
      <c r="D397">
        <v>-80011.5</v>
      </c>
      <c r="E397">
        <v>-160516</v>
      </c>
    </row>
    <row r="398" spans="1:5">
      <c r="A398">
        <v>240.8</v>
      </c>
      <c r="B398">
        <v>-248186</v>
      </c>
      <c r="C398">
        <v>-184932</v>
      </c>
      <c r="D398">
        <v>-79692.399999999994</v>
      </c>
      <c r="E398">
        <v>-160933</v>
      </c>
    </row>
    <row r="399" spans="1:5">
      <c r="A399">
        <v>240.6</v>
      </c>
      <c r="B399">
        <v>-247010</v>
      </c>
      <c r="C399">
        <v>-184233</v>
      </c>
      <c r="D399">
        <v>-79597.5</v>
      </c>
      <c r="E399">
        <v>-160721</v>
      </c>
    </row>
    <row r="400" spans="1:5">
      <c r="A400">
        <v>240.4</v>
      </c>
      <c r="B400">
        <v>-245606</v>
      </c>
      <c r="C400">
        <v>-183880</v>
      </c>
      <c r="D400">
        <v>-78715</v>
      </c>
      <c r="E400">
        <v>-160345</v>
      </c>
    </row>
    <row r="401" spans="1:5">
      <c r="A401">
        <v>240.2</v>
      </c>
      <c r="B401">
        <v>-243647</v>
      </c>
      <c r="C401">
        <v>-183038</v>
      </c>
      <c r="D401">
        <v>-77897.3</v>
      </c>
      <c r="E401">
        <v>-159662</v>
      </c>
    </row>
    <row r="402" spans="1:5">
      <c r="A402">
        <v>240</v>
      </c>
      <c r="B402">
        <v>-242208</v>
      </c>
      <c r="C402">
        <v>-181887</v>
      </c>
      <c r="D402">
        <v>-77504.7</v>
      </c>
      <c r="E402">
        <v>-159451</v>
      </c>
    </row>
    <row r="403" spans="1:5">
      <c r="A403">
        <v>239.8</v>
      </c>
      <c r="B403">
        <v>-239666</v>
      </c>
      <c r="C403">
        <v>-181073</v>
      </c>
      <c r="D403">
        <v>-76795.3</v>
      </c>
      <c r="E403">
        <v>-159512</v>
      </c>
    </row>
    <row r="404" spans="1:5">
      <c r="A404">
        <v>239.6</v>
      </c>
      <c r="B404">
        <v>-237579</v>
      </c>
      <c r="C404">
        <v>-180193</v>
      </c>
      <c r="D404">
        <v>-75873.100000000006</v>
      </c>
      <c r="E404">
        <v>-158687</v>
      </c>
    </row>
    <row r="405" spans="1:5">
      <c r="A405">
        <v>239.4</v>
      </c>
      <c r="B405">
        <v>-235424</v>
      </c>
      <c r="C405">
        <v>-179485</v>
      </c>
      <c r="D405">
        <v>-75251.100000000006</v>
      </c>
      <c r="E405">
        <v>-158206</v>
      </c>
    </row>
    <row r="406" spans="1:5">
      <c r="A406">
        <v>239.2</v>
      </c>
      <c r="B406">
        <v>-233666</v>
      </c>
      <c r="C406">
        <v>-178473</v>
      </c>
      <c r="D406">
        <v>-74686</v>
      </c>
      <c r="E406">
        <v>-158240</v>
      </c>
    </row>
    <row r="407" spans="1:5">
      <c r="A407">
        <v>239</v>
      </c>
      <c r="B407">
        <v>-231307</v>
      </c>
      <c r="C407">
        <v>-177005</v>
      </c>
      <c r="D407">
        <v>-73415.8</v>
      </c>
      <c r="E407">
        <v>-157087</v>
      </c>
    </row>
    <row r="408" spans="1:5">
      <c r="A408">
        <v>238.8</v>
      </c>
      <c r="B408">
        <v>-228566</v>
      </c>
      <c r="C408">
        <v>-175540</v>
      </c>
      <c r="D408">
        <v>-71793.8</v>
      </c>
      <c r="E408">
        <v>-155634</v>
      </c>
    </row>
    <row r="409" spans="1:5">
      <c r="A409">
        <v>238.6</v>
      </c>
      <c r="B409">
        <v>-225967</v>
      </c>
      <c r="C409">
        <v>-173942</v>
      </c>
      <c r="D409">
        <v>-70464.7</v>
      </c>
      <c r="E409">
        <v>-155145</v>
      </c>
    </row>
    <row r="410" spans="1:5">
      <c r="A410">
        <v>238.4</v>
      </c>
      <c r="B410">
        <v>-222868</v>
      </c>
      <c r="C410">
        <v>-172205</v>
      </c>
      <c r="D410">
        <v>-68476.100000000006</v>
      </c>
      <c r="E410">
        <v>-153588</v>
      </c>
    </row>
    <row r="411" spans="1:5">
      <c r="A411">
        <v>238.2</v>
      </c>
      <c r="B411">
        <v>-220174</v>
      </c>
      <c r="C411">
        <v>-170704</v>
      </c>
      <c r="D411">
        <v>-67447.3</v>
      </c>
      <c r="E411">
        <v>-152339</v>
      </c>
    </row>
    <row r="412" spans="1:5">
      <c r="A412">
        <v>238</v>
      </c>
      <c r="B412">
        <v>-217434</v>
      </c>
      <c r="C412">
        <v>-168598</v>
      </c>
      <c r="D412">
        <v>-65773</v>
      </c>
      <c r="E412">
        <v>-150930</v>
      </c>
    </row>
    <row r="413" spans="1:5">
      <c r="A413">
        <v>237.8</v>
      </c>
      <c r="B413">
        <v>-214575</v>
      </c>
      <c r="C413">
        <v>-166766</v>
      </c>
      <c r="D413">
        <v>-64226.8</v>
      </c>
      <c r="E413">
        <v>-149291</v>
      </c>
    </row>
    <row r="414" spans="1:5">
      <c r="A414">
        <v>237.6</v>
      </c>
      <c r="B414">
        <v>-211353</v>
      </c>
      <c r="C414">
        <v>-165048</v>
      </c>
      <c r="D414">
        <v>-62495</v>
      </c>
      <c r="E414">
        <v>-148175</v>
      </c>
    </row>
    <row r="415" spans="1:5">
      <c r="A415">
        <v>237.4</v>
      </c>
      <c r="B415">
        <v>-208312</v>
      </c>
      <c r="C415">
        <v>-162562</v>
      </c>
      <c r="D415">
        <v>-61165.8</v>
      </c>
      <c r="E415">
        <v>-146840</v>
      </c>
    </row>
    <row r="416" spans="1:5">
      <c r="A416">
        <v>237.2</v>
      </c>
      <c r="B416">
        <v>-205506</v>
      </c>
      <c r="C416">
        <v>-160392</v>
      </c>
      <c r="D416">
        <v>-59980.5</v>
      </c>
      <c r="E416">
        <v>-145340</v>
      </c>
    </row>
    <row r="417" spans="1:5">
      <c r="A417">
        <v>237</v>
      </c>
      <c r="B417">
        <v>-202375</v>
      </c>
      <c r="C417">
        <v>-157756</v>
      </c>
      <c r="D417">
        <v>-57841.2</v>
      </c>
      <c r="E417">
        <v>-143612</v>
      </c>
    </row>
    <row r="418" spans="1:5">
      <c r="A418">
        <v>236.8</v>
      </c>
      <c r="B418">
        <v>-199274</v>
      </c>
      <c r="C418">
        <v>-155540</v>
      </c>
      <c r="D418">
        <v>-55661.1</v>
      </c>
      <c r="E418">
        <v>-142229</v>
      </c>
    </row>
    <row r="419" spans="1:5">
      <c r="A419">
        <v>236.6</v>
      </c>
      <c r="B419">
        <v>-196763</v>
      </c>
      <c r="C419">
        <v>-153003</v>
      </c>
      <c r="D419">
        <v>-53414.9</v>
      </c>
      <c r="E419">
        <v>-140489</v>
      </c>
    </row>
    <row r="420" spans="1:5">
      <c r="A420">
        <v>236.4</v>
      </c>
      <c r="B420">
        <v>-192747</v>
      </c>
      <c r="C420">
        <v>-150485</v>
      </c>
      <c r="D420">
        <v>-51278.5</v>
      </c>
      <c r="E420">
        <v>-138746</v>
      </c>
    </row>
    <row r="421" spans="1:5">
      <c r="A421">
        <v>236.2</v>
      </c>
      <c r="B421">
        <v>-190031</v>
      </c>
      <c r="C421">
        <v>-148051</v>
      </c>
      <c r="D421">
        <v>-49231.6</v>
      </c>
      <c r="E421">
        <v>-137145</v>
      </c>
    </row>
    <row r="422" spans="1:5">
      <c r="A422">
        <v>236</v>
      </c>
      <c r="B422">
        <v>-186663</v>
      </c>
      <c r="C422">
        <v>-145628</v>
      </c>
      <c r="D422">
        <v>-47407.9</v>
      </c>
      <c r="E422">
        <v>-135336</v>
      </c>
    </row>
    <row r="423" spans="1:5">
      <c r="A423">
        <v>235.8</v>
      </c>
      <c r="B423">
        <v>-183706</v>
      </c>
      <c r="C423">
        <v>-142836</v>
      </c>
      <c r="D423">
        <v>-45700.3</v>
      </c>
      <c r="E423">
        <v>-133723</v>
      </c>
    </row>
    <row r="424" spans="1:5">
      <c r="A424">
        <v>235.6</v>
      </c>
      <c r="B424">
        <v>-180453</v>
      </c>
      <c r="C424">
        <v>-140459</v>
      </c>
      <c r="D424">
        <v>-43608.9</v>
      </c>
      <c r="E424">
        <v>-131588</v>
      </c>
    </row>
    <row r="425" spans="1:5">
      <c r="A425">
        <v>235.4</v>
      </c>
      <c r="B425">
        <v>-176874</v>
      </c>
      <c r="C425">
        <v>-137105</v>
      </c>
      <c r="D425">
        <v>-41542.9</v>
      </c>
      <c r="E425">
        <v>-129341</v>
      </c>
    </row>
    <row r="426" spans="1:5">
      <c r="A426">
        <v>235.2</v>
      </c>
      <c r="B426">
        <v>-173711</v>
      </c>
      <c r="C426">
        <v>-133795</v>
      </c>
      <c r="D426">
        <v>-39401.300000000003</v>
      </c>
      <c r="E426">
        <v>-127600</v>
      </c>
    </row>
    <row r="427" spans="1:5">
      <c r="A427">
        <v>235</v>
      </c>
      <c r="B427">
        <v>-169912</v>
      </c>
      <c r="C427">
        <v>-131062</v>
      </c>
      <c r="D427">
        <v>-36890.1</v>
      </c>
      <c r="E427">
        <v>-125695</v>
      </c>
    </row>
    <row r="428" spans="1:5">
      <c r="A428">
        <v>234.8</v>
      </c>
      <c r="B428">
        <v>-167081</v>
      </c>
      <c r="C428">
        <v>-127533</v>
      </c>
      <c r="D428">
        <v>-35734.400000000001</v>
      </c>
      <c r="E428">
        <v>-124002</v>
      </c>
    </row>
    <row r="429" spans="1:5">
      <c r="A429">
        <v>234.6</v>
      </c>
      <c r="B429">
        <v>-163697</v>
      </c>
      <c r="C429">
        <v>-125016</v>
      </c>
      <c r="D429">
        <v>-33502.9</v>
      </c>
      <c r="E429">
        <v>-121717</v>
      </c>
    </row>
    <row r="430" spans="1:5">
      <c r="A430">
        <v>234.4</v>
      </c>
      <c r="B430">
        <v>-160369</v>
      </c>
      <c r="C430">
        <v>-121948</v>
      </c>
      <c r="D430">
        <v>-31451.9</v>
      </c>
      <c r="E430">
        <v>-119401</v>
      </c>
    </row>
    <row r="431" spans="1:5">
      <c r="A431">
        <v>234.2</v>
      </c>
      <c r="B431">
        <v>-157189</v>
      </c>
      <c r="C431">
        <v>-118853</v>
      </c>
      <c r="D431">
        <v>-29458.9</v>
      </c>
      <c r="E431">
        <v>-117049</v>
      </c>
    </row>
    <row r="432" spans="1:5">
      <c r="A432">
        <v>234</v>
      </c>
      <c r="B432">
        <v>-154040</v>
      </c>
      <c r="C432">
        <v>-115756</v>
      </c>
      <c r="D432">
        <v>-27357.8</v>
      </c>
      <c r="E432">
        <v>-114672</v>
      </c>
    </row>
    <row r="433" spans="1:5">
      <c r="A433">
        <v>233.8</v>
      </c>
      <c r="B433">
        <v>-151163</v>
      </c>
      <c r="C433">
        <v>-113290</v>
      </c>
      <c r="D433">
        <v>-25295.9</v>
      </c>
      <c r="E433">
        <v>-112584</v>
      </c>
    </row>
    <row r="434" spans="1:5">
      <c r="A434">
        <v>233.6</v>
      </c>
      <c r="B434">
        <v>-148112</v>
      </c>
      <c r="C434">
        <v>-109885</v>
      </c>
      <c r="D434">
        <v>-23144</v>
      </c>
      <c r="E434">
        <v>-110427</v>
      </c>
    </row>
    <row r="435" spans="1:5">
      <c r="A435">
        <v>233.4</v>
      </c>
      <c r="B435">
        <v>-145403</v>
      </c>
      <c r="C435">
        <v>-106528</v>
      </c>
      <c r="D435">
        <v>-21553.1</v>
      </c>
      <c r="E435">
        <v>-108315</v>
      </c>
    </row>
    <row r="436" spans="1:5">
      <c r="A436">
        <v>233.2</v>
      </c>
      <c r="B436">
        <v>-142236</v>
      </c>
      <c r="C436">
        <v>-102631</v>
      </c>
      <c r="D436">
        <v>-19326.400000000001</v>
      </c>
      <c r="E436">
        <v>-105586</v>
      </c>
    </row>
    <row r="437" spans="1:5">
      <c r="A437">
        <v>233</v>
      </c>
      <c r="B437">
        <v>-139605</v>
      </c>
      <c r="C437">
        <v>-99161.1</v>
      </c>
      <c r="D437">
        <v>-17987.3</v>
      </c>
      <c r="E437">
        <v>-104402</v>
      </c>
    </row>
    <row r="438" spans="1:5">
      <c r="A438">
        <v>232.8</v>
      </c>
      <c r="B438">
        <v>-136595</v>
      </c>
      <c r="C438">
        <v>-95755.3</v>
      </c>
      <c r="D438">
        <v>-15872.8</v>
      </c>
      <c r="E438">
        <v>-101718</v>
      </c>
    </row>
    <row r="439" spans="1:5">
      <c r="A439">
        <v>232.6</v>
      </c>
      <c r="B439">
        <v>-133689</v>
      </c>
      <c r="C439">
        <v>-92031.8</v>
      </c>
      <c r="D439">
        <v>-13352</v>
      </c>
      <c r="E439">
        <v>-99263.9</v>
      </c>
    </row>
    <row r="440" spans="1:5">
      <c r="A440">
        <v>232.4</v>
      </c>
      <c r="B440">
        <v>-130523</v>
      </c>
      <c r="C440">
        <v>-88141.3</v>
      </c>
      <c r="D440">
        <v>-10447.5</v>
      </c>
      <c r="E440">
        <v>-95602.5</v>
      </c>
    </row>
    <row r="441" spans="1:5">
      <c r="A441">
        <v>232.2</v>
      </c>
      <c r="B441">
        <v>-127447</v>
      </c>
      <c r="C441">
        <v>-84880.2</v>
      </c>
      <c r="D441">
        <v>-7842.85</v>
      </c>
      <c r="E441">
        <v>-93152.8</v>
      </c>
    </row>
    <row r="442" spans="1:5">
      <c r="A442">
        <v>232</v>
      </c>
      <c r="B442">
        <v>-125008</v>
      </c>
      <c r="C442">
        <v>-81347.100000000006</v>
      </c>
      <c r="D442">
        <v>-5728.09</v>
      </c>
      <c r="E442">
        <v>-90798.399999999994</v>
      </c>
    </row>
    <row r="443" spans="1:5">
      <c r="A443">
        <v>231.8</v>
      </c>
      <c r="B443">
        <v>-122853</v>
      </c>
      <c r="C443">
        <v>-80814.600000000006</v>
      </c>
      <c r="D443">
        <v>-4292.38</v>
      </c>
      <c r="E443">
        <v>-89697.3</v>
      </c>
    </row>
    <row r="444" spans="1:5">
      <c r="A444">
        <v>231.6</v>
      </c>
      <c r="B444">
        <v>-121746</v>
      </c>
      <c r="C444">
        <v>-77993</v>
      </c>
      <c r="D444">
        <v>-2601.0100000000002</v>
      </c>
      <c r="E444">
        <v>-87576.3</v>
      </c>
    </row>
    <row r="445" spans="1:5">
      <c r="A445">
        <v>231.4</v>
      </c>
      <c r="B445">
        <v>-122078</v>
      </c>
      <c r="C445">
        <v>-75327.7</v>
      </c>
      <c r="D445">
        <v>-996.35699999999997</v>
      </c>
      <c r="E445">
        <v>-86227.199999999997</v>
      </c>
    </row>
    <row r="446" spans="1:5">
      <c r="A446">
        <v>231.2</v>
      </c>
      <c r="B446">
        <v>-118920</v>
      </c>
      <c r="C446">
        <v>-73013</v>
      </c>
      <c r="D446">
        <v>323.12799999999999</v>
      </c>
      <c r="E446">
        <v>-83712.3</v>
      </c>
    </row>
    <row r="447" spans="1:5">
      <c r="A447">
        <v>231</v>
      </c>
      <c r="B447">
        <v>-116565</v>
      </c>
      <c r="C447">
        <v>-71407.5</v>
      </c>
      <c r="D447">
        <v>1396.82</v>
      </c>
      <c r="E447">
        <v>-81826.7</v>
      </c>
    </row>
    <row r="448" spans="1:5">
      <c r="A448">
        <v>230.8</v>
      </c>
      <c r="B448">
        <v>-114757</v>
      </c>
      <c r="C448">
        <v>-71372.5</v>
      </c>
      <c r="D448">
        <v>2929.72</v>
      </c>
      <c r="E448">
        <v>-78649.899999999994</v>
      </c>
    </row>
    <row r="449" spans="1:5">
      <c r="A449">
        <v>230.6</v>
      </c>
      <c r="B449">
        <v>-111185</v>
      </c>
      <c r="C449">
        <v>-64587.6</v>
      </c>
      <c r="D449">
        <v>5361.85</v>
      </c>
      <c r="E449">
        <v>-77521.7</v>
      </c>
    </row>
    <row r="450" spans="1:5">
      <c r="A450">
        <v>230.4</v>
      </c>
      <c r="B450">
        <v>-110758</v>
      </c>
      <c r="C450">
        <v>-57595.6</v>
      </c>
      <c r="D450">
        <v>2817.98</v>
      </c>
      <c r="E450">
        <v>-78684.5</v>
      </c>
    </row>
    <row r="451" spans="1:5">
      <c r="A451">
        <v>230.2</v>
      </c>
      <c r="B451">
        <v>-101656</v>
      </c>
      <c r="C451">
        <v>-49621.4</v>
      </c>
      <c r="D451">
        <v>9583.32</v>
      </c>
      <c r="E451">
        <v>-75515.399999999994</v>
      </c>
    </row>
    <row r="452" spans="1:5">
      <c r="A452">
        <v>230</v>
      </c>
      <c r="B452">
        <v>-109180</v>
      </c>
      <c r="C452">
        <v>-48990.3</v>
      </c>
      <c r="D452">
        <v>1916.82</v>
      </c>
      <c r="E452">
        <v>-75678.899999999994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"/>
  <sheetViews>
    <sheetView workbookViewId="0">
      <selection activeCell="M7" sqref="M7"/>
    </sheetView>
  </sheetViews>
  <sheetFormatPr defaultRowHeight="14.5"/>
  <cols>
    <col min="3" max="3" width="10.81640625" customWidth="1"/>
    <col min="5" max="5" width="10.7265625" customWidth="1"/>
    <col min="8" max="8" width="10.26953125" customWidth="1"/>
    <col min="10" max="10" width="12.26953125" customWidth="1"/>
  </cols>
  <sheetData>
    <row r="1" spans="1:10">
      <c r="B1" s="66" t="s">
        <v>114</v>
      </c>
      <c r="C1" s="66"/>
      <c r="D1" s="66"/>
      <c r="E1" s="66"/>
      <c r="G1" t="s">
        <v>131</v>
      </c>
    </row>
    <row r="2" spans="1:10" s="27" customFormat="1">
      <c r="B2" s="64" t="s">
        <v>7</v>
      </c>
      <c r="C2" s="64"/>
      <c r="D2" s="64" t="s">
        <v>8</v>
      </c>
      <c r="E2" s="64"/>
      <c r="G2" s="64" t="s">
        <v>7</v>
      </c>
      <c r="H2" s="64"/>
      <c r="I2" s="64" t="s">
        <v>8</v>
      </c>
      <c r="J2" s="64"/>
    </row>
    <row r="3" spans="1:10">
      <c r="B3" s="61" t="s">
        <v>142</v>
      </c>
      <c r="C3" s="63" t="s">
        <v>143</v>
      </c>
      <c r="D3" s="61" t="s">
        <v>142</v>
      </c>
      <c r="E3" s="63" t="s">
        <v>143</v>
      </c>
      <c r="F3" t="s">
        <v>18</v>
      </c>
      <c r="G3" s="61" t="s">
        <v>142</v>
      </c>
      <c r="H3" s="63" t="s">
        <v>143</v>
      </c>
      <c r="I3" s="61" t="s">
        <v>142</v>
      </c>
      <c r="J3" s="63" t="s">
        <v>143</v>
      </c>
    </row>
    <row r="4" spans="1:10">
      <c r="A4" t="s">
        <v>19</v>
      </c>
      <c r="B4">
        <v>2.758216374269006</v>
      </c>
      <c r="C4">
        <v>2.5121403508771931</v>
      </c>
      <c r="D4" s="15">
        <v>2.572262886597938</v>
      </c>
      <c r="E4" s="15">
        <v>2.6319278350515463</v>
      </c>
      <c r="F4">
        <f>AVERAGE(B4:E4)</f>
        <v>2.6186368616989206</v>
      </c>
      <c r="G4">
        <f t="shared" ref="G4:J5" si="0">B4*100/$F$4</f>
        <v>105.33023553634425</v>
      </c>
      <c r="H4" s="27">
        <f t="shared" si="0"/>
        <v>95.933131761055463</v>
      </c>
      <c r="I4" s="27">
        <f t="shared" si="0"/>
        <v>98.229079572686672</v>
      </c>
      <c r="J4" s="27">
        <f t="shared" si="0"/>
        <v>100.50755312991366</v>
      </c>
    </row>
    <row r="5" spans="1:10">
      <c r="A5" t="s">
        <v>113</v>
      </c>
      <c r="B5">
        <v>1.0958388888888888</v>
      </c>
      <c r="C5">
        <v>0.96716666666666662</v>
      </c>
      <c r="D5" s="15">
        <v>1.1010470588235295</v>
      </c>
      <c r="E5" s="15">
        <v>1.1024058823529412</v>
      </c>
      <c r="F5" s="27">
        <f>AVERAGE(B5:E5)</f>
        <v>1.0666146241830066</v>
      </c>
      <c r="G5" s="27">
        <f t="shared" si="0"/>
        <v>41.84768437796793</v>
      </c>
      <c r="H5" s="27">
        <f t="shared" si="0"/>
        <v>36.933974344162699</v>
      </c>
      <c r="I5" s="27">
        <f t="shared" si="0"/>
        <v>42.046572968089649</v>
      </c>
      <c r="J5" s="27">
        <f t="shared" si="0"/>
        <v>42.0984634592565</v>
      </c>
    </row>
  </sheetData>
  <mergeCells count="5">
    <mergeCell ref="B1:E1"/>
    <mergeCell ref="B2:C2"/>
    <mergeCell ref="D2:E2"/>
    <mergeCell ref="G2:H2"/>
    <mergeCell ref="I2:J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5"/>
  <sheetViews>
    <sheetView workbookViewId="0">
      <selection activeCell="J17" sqref="J17"/>
    </sheetView>
  </sheetViews>
  <sheetFormatPr defaultRowHeight="14.5"/>
  <sheetData>
    <row r="1" spans="1:8">
      <c r="A1" s="16" t="s">
        <v>28</v>
      </c>
      <c r="B1" s="16" t="s">
        <v>29</v>
      </c>
      <c r="C1" s="16" t="s">
        <v>28</v>
      </c>
      <c r="D1" s="16" t="s">
        <v>30</v>
      </c>
      <c r="E1" s="16" t="s">
        <v>28</v>
      </c>
      <c r="F1" s="16" t="s">
        <v>31</v>
      </c>
      <c r="G1" s="16" t="s">
        <v>28</v>
      </c>
      <c r="H1" s="16" t="s">
        <v>32</v>
      </c>
    </row>
    <row r="2" spans="1:8">
      <c r="A2" s="14">
        <v>36.030999999999999</v>
      </c>
      <c r="B2">
        <v>-4.6466921669394201E-2</v>
      </c>
      <c r="C2" s="14">
        <v>36.030999999999999</v>
      </c>
      <c r="D2">
        <v>-4.3140845606348899E-2</v>
      </c>
      <c r="E2" s="14">
        <v>36.030999999999999</v>
      </c>
      <c r="F2" s="15">
        <v>-1.17591242500634E-2</v>
      </c>
      <c r="G2" s="14">
        <v>36.125</v>
      </c>
      <c r="H2">
        <v>-1.4576507179472E-2</v>
      </c>
    </row>
    <row r="3" spans="1:8">
      <c r="A3" s="14">
        <v>37.125</v>
      </c>
      <c r="B3">
        <v>-4.8314756529050901E-2</v>
      </c>
      <c r="C3" s="14">
        <v>37</v>
      </c>
      <c r="D3">
        <v>-4.5172591769914602E-2</v>
      </c>
      <c r="E3" s="14">
        <v>37</v>
      </c>
      <c r="F3" s="15">
        <v>-1.2698833681858101E-2</v>
      </c>
      <c r="G3" s="14">
        <v>37.125</v>
      </c>
      <c r="H3">
        <v>-1.51154454749266E-2</v>
      </c>
    </row>
    <row r="4" spans="1:8">
      <c r="A4" s="14">
        <v>38.094000000000001</v>
      </c>
      <c r="B4">
        <v>-4.9828884523030498E-2</v>
      </c>
      <c r="C4" s="14">
        <v>38.094000000000001</v>
      </c>
      <c r="D4">
        <v>-4.7367284730480498E-2</v>
      </c>
      <c r="E4" s="14">
        <v>38.094000000000001</v>
      </c>
      <c r="F4" s="15">
        <v>-1.3771444491555897E-2</v>
      </c>
      <c r="G4" s="14">
        <v>38.186999999999998</v>
      </c>
      <c r="H4">
        <v>-1.59843307465629E-2</v>
      </c>
    </row>
    <row r="5" spans="1:8">
      <c r="A5" s="14">
        <v>39.061999999999998</v>
      </c>
      <c r="B5">
        <v>-5.1223650681584201E-2</v>
      </c>
      <c r="C5" s="14">
        <v>39.061999999999998</v>
      </c>
      <c r="D5">
        <v>-4.8670342491591703E-2</v>
      </c>
      <c r="E5" s="14">
        <v>39.061999999999998</v>
      </c>
      <c r="F5" s="15">
        <v>-1.4795468615717903E-2</v>
      </c>
      <c r="G5" s="14">
        <v>39.186999999999998</v>
      </c>
      <c r="H5">
        <v>-1.7172316876722299E-2</v>
      </c>
    </row>
    <row r="6" spans="1:8">
      <c r="A6" s="14">
        <v>40.030999999999999</v>
      </c>
      <c r="B6">
        <v>-5.2211430608868903E-2</v>
      </c>
      <c r="C6" s="14">
        <v>40.030999999999999</v>
      </c>
      <c r="D6">
        <v>-4.9550667555960798E-2</v>
      </c>
      <c r="E6" s="14">
        <v>40.155999999999999</v>
      </c>
      <c r="F6" s="15">
        <v>-1.6232038092069998E-2</v>
      </c>
      <c r="G6" s="14">
        <v>40.030999999999999</v>
      </c>
      <c r="H6">
        <v>-1.8541409988043999E-2</v>
      </c>
    </row>
    <row r="7" spans="1:8">
      <c r="A7" s="14">
        <v>41</v>
      </c>
      <c r="B7">
        <v>-5.2958591934639102E-2</v>
      </c>
      <c r="C7" s="14">
        <v>41</v>
      </c>
      <c r="D7">
        <v>-5.0580845168901302E-2</v>
      </c>
      <c r="E7" s="14">
        <v>41.125</v>
      </c>
      <c r="F7" s="15">
        <v>-1.7479653986186502E-2</v>
      </c>
      <c r="G7" s="14">
        <v>41.125</v>
      </c>
      <c r="H7">
        <v>-1.93078572520816E-2</v>
      </c>
    </row>
    <row r="8" spans="1:8">
      <c r="A8" s="14">
        <v>42.094000000000001</v>
      </c>
      <c r="B8">
        <v>-5.3786676172685094E-2</v>
      </c>
      <c r="C8" s="14">
        <v>42.094000000000001</v>
      </c>
      <c r="D8">
        <v>-5.20155498098826E-2</v>
      </c>
      <c r="E8" s="14">
        <v>42.219000000000001</v>
      </c>
      <c r="F8" s="15">
        <v>-1.8990662687343601E-2</v>
      </c>
      <c r="G8" s="14">
        <v>42.219000000000001</v>
      </c>
      <c r="H8">
        <v>-1.9907207376452799E-2</v>
      </c>
    </row>
    <row r="9" spans="1:8">
      <c r="A9" s="14">
        <v>43.061999999999998</v>
      </c>
      <c r="B9">
        <v>-5.4219100359240394E-2</v>
      </c>
      <c r="C9" s="14">
        <v>43.061999999999998</v>
      </c>
      <c r="D9">
        <v>-5.3266823352277101E-2</v>
      </c>
      <c r="E9" s="14">
        <v>43.061999999999998</v>
      </c>
      <c r="F9" s="15">
        <v>-1.9914754869510897E-2</v>
      </c>
      <c r="G9" s="14">
        <v>43.186999999999998</v>
      </c>
      <c r="H9">
        <v>-2.05162120147225E-2</v>
      </c>
    </row>
    <row r="10" spans="1:8">
      <c r="A10" s="14">
        <v>44.030999999999999</v>
      </c>
      <c r="B10">
        <v>-5.4773290177150505E-2</v>
      </c>
      <c r="C10" s="14">
        <v>44.030999999999999</v>
      </c>
      <c r="D10">
        <v>-5.4457263880851502E-2</v>
      </c>
      <c r="E10" s="14">
        <v>44.155999999999999</v>
      </c>
      <c r="F10" s="15">
        <v>-2.1328496828224099E-2</v>
      </c>
      <c r="G10" s="14">
        <v>44.155999999999999</v>
      </c>
      <c r="H10">
        <v>-2.10484963811048E-2</v>
      </c>
    </row>
    <row r="11" spans="1:8">
      <c r="A11" s="14">
        <v>45.125</v>
      </c>
      <c r="B11">
        <v>-5.5551559100668294E-2</v>
      </c>
      <c r="C11" s="14">
        <v>45.125</v>
      </c>
      <c r="D11">
        <v>-5.5729675373662399E-2</v>
      </c>
      <c r="E11" s="14">
        <v>45.125</v>
      </c>
      <c r="F11" s="15">
        <v>-2.2503655383646803E-2</v>
      </c>
      <c r="G11" s="14">
        <v>45.125</v>
      </c>
      <c r="H11">
        <v>-2.18464437668262E-2</v>
      </c>
    </row>
    <row r="12" spans="1:8">
      <c r="A12" s="14">
        <v>46.094000000000001</v>
      </c>
      <c r="B12">
        <v>-5.6366669078550993E-2</v>
      </c>
      <c r="C12" s="14">
        <v>45.969000000000001</v>
      </c>
      <c r="D12">
        <v>-5.6745496627293897E-2</v>
      </c>
      <c r="E12" s="14">
        <v>46.094000000000001</v>
      </c>
      <c r="F12" s="15">
        <v>-2.3496159513744699E-2</v>
      </c>
      <c r="G12" s="14">
        <v>46.094000000000001</v>
      </c>
      <c r="H12">
        <v>-2.2519866051356498E-2</v>
      </c>
    </row>
    <row r="13" spans="1:8">
      <c r="A13" s="14">
        <v>47.061999999999998</v>
      </c>
      <c r="B13">
        <v>-5.7257278933762104E-2</v>
      </c>
      <c r="C13" s="14">
        <v>47.061999999999998</v>
      </c>
      <c r="D13">
        <v>-5.8284628623012098E-2</v>
      </c>
      <c r="E13" s="14">
        <v>47.186999999999998</v>
      </c>
      <c r="F13" s="15">
        <v>-2.5010318354826099E-2</v>
      </c>
      <c r="G13" s="14">
        <v>47.186999999999998</v>
      </c>
      <c r="H13">
        <v>-2.3358748665273599E-2</v>
      </c>
    </row>
    <row r="14" spans="1:8">
      <c r="A14" s="14">
        <v>48.155999999999999</v>
      </c>
      <c r="B14">
        <v>-5.8504751494755897E-2</v>
      </c>
      <c r="C14" s="14">
        <v>48.155999999999999</v>
      </c>
      <c r="D14">
        <v>-5.9241739500432197E-2</v>
      </c>
      <c r="E14" s="14">
        <v>48.030999999999999</v>
      </c>
      <c r="F14" s="15">
        <v>-2.6359660622197401E-2</v>
      </c>
      <c r="G14" s="14">
        <v>48.030999999999999</v>
      </c>
      <c r="H14">
        <v>-2.4206638949697198E-2</v>
      </c>
    </row>
    <row r="15" spans="1:8">
      <c r="A15" s="14">
        <v>49.125</v>
      </c>
      <c r="B15">
        <v>-5.9617752314766098E-2</v>
      </c>
      <c r="C15" s="14">
        <v>49</v>
      </c>
      <c r="D15">
        <v>-5.9862616011493897E-2</v>
      </c>
      <c r="E15" s="14">
        <v>49.125</v>
      </c>
      <c r="F15" s="15">
        <v>-2.8604968933343602E-2</v>
      </c>
      <c r="G15" s="14">
        <v>49.125</v>
      </c>
      <c r="H15">
        <v>-2.55530861090601E-2</v>
      </c>
    </row>
    <row r="16" spans="1:8">
      <c r="A16" s="14">
        <v>50.094000000000001</v>
      </c>
      <c r="B16">
        <v>-6.0945405302670702E-2</v>
      </c>
      <c r="C16" s="14">
        <v>50.094000000000001</v>
      </c>
      <c r="D16">
        <v>-6.1741771132750402E-2</v>
      </c>
      <c r="E16" s="14">
        <v>50.219000000000001</v>
      </c>
      <c r="F16" s="15">
        <v>-3.1061482215416897E-2</v>
      </c>
      <c r="G16" s="14">
        <v>50.094000000000001</v>
      </c>
      <c r="H16">
        <v>-2.6678242143813001E-2</v>
      </c>
    </row>
    <row r="17" spans="1:8">
      <c r="A17" s="14">
        <v>51.186999999999998</v>
      </c>
      <c r="B17">
        <v>-6.2597688123062004E-2</v>
      </c>
      <c r="C17" s="14">
        <v>51.186999999999998</v>
      </c>
      <c r="D17">
        <v>-6.4107427524123101E-2</v>
      </c>
      <c r="E17" s="14">
        <v>51.186999999999998</v>
      </c>
      <c r="F17" s="15">
        <v>-3.3836110267903702E-2</v>
      </c>
      <c r="G17" s="14">
        <v>51.186999999999998</v>
      </c>
      <c r="H17">
        <v>-2.8103354295842001E-2</v>
      </c>
    </row>
    <row r="18" spans="1:8">
      <c r="A18" s="14">
        <v>52.030999999999999</v>
      </c>
      <c r="B18">
        <v>-6.3965697259319096E-2</v>
      </c>
      <c r="C18" s="14">
        <v>52.155999999999999</v>
      </c>
      <c r="D18">
        <v>-6.6589012183828802E-2</v>
      </c>
      <c r="E18" s="14">
        <v>52.155999999999999</v>
      </c>
      <c r="F18" s="15">
        <v>-3.7062238469921405E-2</v>
      </c>
      <c r="G18" s="14">
        <v>52.155999999999999</v>
      </c>
      <c r="H18">
        <v>-2.8963626085427199E-2</v>
      </c>
    </row>
    <row r="19" spans="1:8">
      <c r="A19" s="14">
        <v>53.125</v>
      </c>
      <c r="B19">
        <v>-6.6290112506669996E-2</v>
      </c>
      <c r="C19" s="14">
        <v>53.125</v>
      </c>
      <c r="D19">
        <v>-6.9617732423131407E-2</v>
      </c>
      <c r="E19" s="14">
        <v>53.125</v>
      </c>
      <c r="F19" s="15">
        <v>-4.08390326274784E-2</v>
      </c>
      <c r="G19" s="14">
        <v>53.125</v>
      </c>
      <c r="H19">
        <v>-2.95527865123019E-2</v>
      </c>
    </row>
    <row r="20" spans="1:8">
      <c r="A20" s="14">
        <v>54.094000000000001</v>
      </c>
      <c r="B20">
        <v>-6.8226537196680204E-2</v>
      </c>
      <c r="C20" s="14">
        <v>54.094000000000001</v>
      </c>
      <c r="D20">
        <v>-7.2372520064207205E-2</v>
      </c>
      <c r="E20" s="14">
        <v>54.219000000000001</v>
      </c>
      <c r="F20" s="15">
        <v>-4.5799732044296396E-2</v>
      </c>
      <c r="G20" s="14">
        <v>54.094000000000001</v>
      </c>
      <c r="H20">
        <v>-2.9479453236606602E-2</v>
      </c>
    </row>
    <row r="21" spans="1:8">
      <c r="A21" s="14">
        <v>55.061999999999998</v>
      </c>
      <c r="B21">
        <v>-7.0546868878716001E-2</v>
      </c>
      <c r="C21" s="14">
        <v>55.061999999999998</v>
      </c>
      <c r="D21">
        <v>-7.5283241929718095E-2</v>
      </c>
      <c r="E21" s="14">
        <v>55.061999999999998</v>
      </c>
      <c r="F21" s="15">
        <v>-4.9666830560277292E-2</v>
      </c>
      <c r="G21" s="14">
        <v>55.061999999999998</v>
      </c>
      <c r="H21">
        <v>-2.7723681746251401E-2</v>
      </c>
    </row>
    <row r="22" spans="1:8">
      <c r="A22" s="14">
        <v>56.155999999999999</v>
      </c>
      <c r="B22">
        <v>-7.2941377197011201E-2</v>
      </c>
      <c r="C22" s="14">
        <v>56.155999999999999</v>
      </c>
      <c r="D22">
        <v>-7.8227572995194505E-2</v>
      </c>
      <c r="E22" s="14">
        <v>56.155999999999999</v>
      </c>
      <c r="F22" s="15">
        <v>-5.50037160334233E-2</v>
      </c>
      <c r="G22" s="14">
        <v>56.155999999999999</v>
      </c>
      <c r="H22">
        <v>-2.4660656424752E-2</v>
      </c>
    </row>
    <row r="23" spans="1:8">
      <c r="A23" s="14">
        <v>57</v>
      </c>
      <c r="B23">
        <v>-7.4511755982194394E-2</v>
      </c>
      <c r="C23" s="14">
        <v>57.125</v>
      </c>
      <c r="D23">
        <v>-8.0097355678681301E-2</v>
      </c>
      <c r="E23" s="14">
        <v>57.125</v>
      </c>
      <c r="F23" s="15">
        <v>-5.9450169243268694E-2</v>
      </c>
      <c r="G23" s="14">
        <v>57</v>
      </c>
      <c r="H23">
        <v>-2.0726120348721799E-2</v>
      </c>
    </row>
    <row r="24" spans="1:8">
      <c r="A24" s="14">
        <v>58</v>
      </c>
      <c r="B24">
        <v>-7.6183184559917794E-2</v>
      </c>
      <c r="C24" s="14">
        <v>58</v>
      </c>
      <c r="D24">
        <v>-8.1631106886995902E-2</v>
      </c>
      <c r="E24" s="14">
        <v>58.094000000000001</v>
      </c>
      <c r="F24" s="15">
        <v>-6.3311359545660695E-2</v>
      </c>
      <c r="G24" s="14">
        <v>58.094000000000001</v>
      </c>
      <c r="H24">
        <v>-1.6033098220889198E-2</v>
      </c>
    </row>
    <row r="25" spans="1:8">
      <c r="A25" s="14">
        <v>59.094000000000001</v>
      </c>
      <c r="B25">
        <v>-7.7444181484350991E-2</v>
      </c>
      <c r="C25" s="14">
        <v>59.094000000000001</v>
      </c>
      <c r="D25">
        <v>-8.4123177809421606E-2</v>
      </c>
      <c r="E25" s="14">
        <v>59.094000000000001</v>
      </c>
      <c r="F25" s="15">
        <v>-6.5832348784185202E-2</v>
      </c>
      <c r="G25" s="14">
        <v>59.094000000000001</v>
      </c>
      <c r="H25">
        <v>-1.124925114493E-2</v>
      </c>
    </row>
    <row r="26" spans="1:8">
      <c r="A26" s="14">
        <v>59.936999999999998</v>
      </c>
      <c r="B26">
        <v>-7.837906601281619E-2</v>
      </c>
      <c r="C26" s="14">
        <v>60.061999999999998</v>
      </c>
      <c r="D26">
        <v>-8.6410500825643402E-2</v>
      </c>
      <c r="E26" s="14">
        <v>60.061999999999998</v>
      </c>
      <c r="F26" s="15">
        <v>-6.7828285703985497E-2</v>
      </c>
      <c r="G26" s="14">
        <v>60.155999999999999</v>
      </c>
      <c r="H26">
        <v>-7.9926303431424907E-3</v>
      </c>
    </row>
    <row r="27" spans="1:8">
      <c r="A27" s="14">
        <v>61.155999999999999</v>
      </c>
      <c r="B27">
        <v>-8.1352146405736389E-2</v>
      </c>
      <c r="C27" s="14">
        <v>61.030999999999999</v>
      </c>
      <c r="D27">
        <v>-8.9443541579077704E-2</v>
      </c>
      <c r="E27" s="14">
        <v>61.155999999999999</v>
      </c>
      <c r="F27" s="15">
        <v>-6.9652101750088194E-2</v>
      </c>
      <c r="G27" s="14">
        <v>61.155999999999999</v>
      </c>
      <c r="H27">
        <v>-6.8527271809566996E-3</v>
      </c>
    </row>
    <row r="28" spans="1:8">
      <c r="A28" s="14">
        <v>62</v>
      </c>
      <c r="B28">
        <v>-8.3999278939937694E-2</v>
      </c>
      <c r="C28" s="14">
        <v>62.125</v>
      </c>
      <c r="D28">
        <v>-9.4259089318481898E-2</v>
      </c>
      <c r="E28" s="14">
        <v>62.125</v>
      </c>
      <c r="F28" s="15">
        <v>-7.06852087624395E-2</v>
      </c>
      <c r="G28" s="14">
        <v>62.25</v>
      </c>
      <c r="H28">
        <v>-8.6088799208705706E-3</v>
      </c>
    </row>
    <row r="29" spans="1:8">
      <c r="A29" s="14">
        <v>63.094000000000001</v>
      </c>
      <c r="B29">
        <v>-8.7473035544909192E-2</v>
      </c>
      <c r="C29" s="14">
        <v>63.094000000000001</v>
      </c>
      <c r="D29">
        <v>-9.7461976517832505E-2</v>
      </c>
      <c r="E29" s="14">
        <v>63.094000000000001</v>
      </c>
      <c r="F29" s="15">
        <v>-7.2310432665342192E-2</v>
      </c>
      <c r="G29" s="14">
        <v>63.094000000000001</v>
      </c>
      <c r="H29">
        <v>-1.21239918293174E-2</v>
      </c>
    </row>
    <row r="30" spans="1:8">
      <c r="A30" s="14">
        <v>64.186999999999998</v>
      </c>
      <c r="B30">
        <v>-9.07213137526207E-2</v>
      </c>
      <c r="C30" s="14">
        <v>64.186999999999998</v>
      </c>
      <c r="D30">
        <v>-0.100932563188861</v>
      </c>
      <c r="E30" s="14">
        <v>64.186999999999998</v>
      </c>
      <c r="F30" s="15">
        <v>-7.3790489578117693E-2</v>
      </c>
      <c r="G30" s="14">
        <v>64.186999999999998</v>
      </c>
      <c r="H30">
        <v>-1.6133417391829202E-2</v>
      </c>
    </row>
    <row r="31" spans="1:8">
      <c r="A31" s="14">
        <v>65.156000000000006</v>
      </c>
      <c r="B31">
        <v>-9.2624030109384498E-2</v>
      </c>
      <c r="C31" s="14">
        <v>65.156000000000006</v>
      </c>
      <c r="D31">
        <v>-0.102866266161194</v>
      </c>
      <c r="E31" s="14">
        <v>65.156000000000006</v>
      </c>
      <c r="F31" s="15">
        <v>-7.4190218992708501E-2</v>
      </c>
      <c r="G31" s="14">
        <v>65.281000000000006</v>
      </c>
      <c r="H31">
        <v>-1.8853171349589901E-2</v>
      </c>
    </row>
    <row r="32" spans="1:8">
      <c r="A32" s="14">
        <v>66</v>
      </c>
      <c r="B32">
        <v>-9.3528676975594499E-2</v>
      </c>
      <c r="C32" s="14">
        <v>66</v>
      </c>
      <c r="D32">
        <v>-0.103548913154802</v>
      </c>
      <c r="E32" s="14">
        <v>66.125</v>
      </c>
      <c r="F32" s="15">
        <v>-7.4517036246621995E-2</v>
      </c>
      <c r="G32" s="14">
        <v>66.125</v>
      </c>
      <c r="H32">
        <v>-2.14319834210531E-2</v>
      </c>
    </row>
    <row r="33" spans="1:8">
      <c r="A33" s="14">
        <v>66.968999999999994</v>
      </c>
      <c r="B33">
        <v>-9.39045733968457E-2</v>
      </c>
      <c r="C33" s="14">
        <v>67.093999999999994</v>
      </c>
      <c r="D33">
        <v>-0.10379994271281801</v>
      </c>
      <c r="E33" s="14">
        <v>67.218999999999994</v>
      </c>
      <c r="F33" s="15">
        <v>-7.412476758792659E-2</v>
      </c>
      <c r="G33" s="14">
        <v>67.218999999999994</v>
      </c>
      <c r="H33">
        <v>-2.3600232444684701E-2</v>
      </c>
    </row>
    <row r="34" spans="1:8">
      <c r="A34" s="14">
        <v>68.061999999999998</v>
      </c>
      <c r="B34">
        <v>-9.33871040744918E-2</v>
      </c>
      <c r="C34" s="14">
        <v>68.061999999999998</v>
      </c>
      <c r="D34">
        <v>-0.103801875321671</v>
      </c>
      <c r="E34" s="14">
        <v>68.186999999999998</v>
      </c>
      <c r="F34" s="15">
        <v>-7.3040022477082994E-2</v>
      </c>
      <c r="G34" s="14">
        <v>68.186999999999998</v>
      </c>
      <c r="H34">
        <v>-2.51649233581045E-2</v>
      </c>
    </row>
    <row r="35" spans="1:8">
      <c r="A35" s="14">
        <v>69.156000000000006</v>
      </c>
      <c r="B35">
        <v>-9.2514281962999489E-2</v>
      </c>
      <c r="C35" s="14">
        <v>69.156000000000006</v>
      </c>
      <c r="D35">
        <v>-0.10345356347989</v>
      </c>
      <c r="E35" s="14">
        <v>69.156000000000006</v>
      </c>
      <c r="F35" s="15">
        <v>-7.248122596225369E-2</v>
      </c>
      <c r="G35" s="14">
        <v>69.156000000000006</v>
      </c>
      <c r="H35">
        <v>-2.7519360451942799E-2</v>
      </c>
    </row>
    <row r="36" spans="1:8">
      <c r="A36" s="14">
        <v>70</v>
      </c>
      <c r="B36">
        <v>-9.2664615094275496E-2</v>
      </c>
      <c r="C36" s="14">
        <v>70</v>
      </c>
      <c r="D36">
        <v>-0.10414751423968301</v>
      </c>
      <c r="E36" s="14">
        <v>70.25</v>
      </c>
      <c r="F36" s="15">
        <v>-7.0772583241332093E-2</v>
      </c>
      <c r="G36" s="14">
        <v>70.125</v>
      </c>
      <c r="H36">
        <v>-2.97744366752693E-2</v>
      </c>
    </row>
    <row r="37" spans="1:8">
      <c r="A37" s="14">
        <v>71.093999999999994</v>
      </c>
      <c r="B37">
        <v>-9.4152874368879091E-2</v>
      </c>
      <c r="C37" s="14">
        <v>71.093999999999994</v>
      </c>
      <c r="D37">
        <v>-0.106855541828961</v>
      </c>
      <c r="E37" s="14">
        <v>71.218999999999994</v>
      </c>
      <c r="F37" s="15">
        <v>-6.7757275431872196E-2</v>
      </c>
      <c r="G37" s="14">
        <v>71.218999999999994</v>
      </c>
      <c r="H37">
        <v>-3.2983370295085197E-2</v>
      </c>
    </row>
    <row r="38" spans="1:8">
      <c r="A38" s="14">
        <v>72.061999999999998</v>
      </c>
      <c r="B38">
        <v>-9.5248713068707996E-2</v>
      </c>
      <c r="C38" s="14">
        <v>72.061999999999998</v>
      </c>
      <c r="D38">
        <v>-0.10769861140805601</v>
      </c>
      <c r="E38" s="14">
        <v>72.061999999999998</v>
      </c>
      <c r="F38" s="15">
        <v>-6.4842378880591897E-2</v>
      </c>
      <c r="G38" s="14">
        <v>72.061999999999998</v>
      </c>
      <c r="H38">
        <v>-3.7059894785267097E-2</v>
      </c>
    </row>
    <row r="39" spans="1:8">
      <c r="A39" s="14">
        <v>73.031000000000006</v>
      </c>
      <c r="B39">
        <v>-9.4952692918565201E-2</v>
      </c>
      <c r="C39" s="14">
        <v>73.031000000000006</v>
      </c>
      <c r="D39">
        <v>-0.107081761053851</v>
      </c>
      <c r="E39" s="14">
        <v>73.156000000000006</v>
      </c>
      <c r="F39" s="15">
        <v>-6.0314666856522994E-2</v>
      </c>
      <c r="G39" s="14">
        <v>73.156000000000006</v>
      </c>
      <c r="H39">
        <v>-4.1387625475364301E-2</v>
      </c>
    </row>
    <row r="40" spans="1:8">
      <c r="A40" s="14">
        <v>74.125</v>
      </c>
      <c r="B40">
        <v>-9.3485208850206197E-2</v>
      </c>
      <c r="C40" s="14">
        <v>74</v>
      </c>
      <c r="D40">
        <v>-0.10498881174032799</v>
      </c>
      <c r="E40" s="14">
        <v>74.125</v>
      </c>
      <c r="F40" s="15">
        <v>-5.5338006096276801E-2</v>
      </c>
      <c r="G40" s="14">
        <v>74.125</v>
      </c>
      <c r="H40">
        <v>-4.4380351093304501E-2</v>
      </c>
    </row>
    <row r="41" spans="1:8">
      <c r="A41" s="14">
        <v>75.093999999999994</v>
      </c>
      <c r="B41">
        <v>-9.1111527201094791E-2</v>
      </c>
      <c r="C41" s="14">
        <v>75.093999999999994</v>
      </c>
      <c r="D41">
        <v>-0.10162360390332401</v>
      </c>
      <c r="E41" s="14">
        <v>75.218999999999994</v>
      </c>
      <c r="F41" s="15">
        <v>-5.1019027170530196E-2</v>
      </c>
      <c r="G41" s="14">
        <v>75.218999999999994</v>
      </c>
      <c r="H41">
        <v>-4.5409482387431296E-2</v>
      </c>
    </row>
    <row r="42" spans="1:8">
      <c r="A42" s="14">
        <v>76.061999999999998</v>
      </c>
      <c r="B42">
        <v>-8.8916848354626696E-2</v>
      </c>
      <c r="C42" s="14">
        <v>75.936999999999998</v>
      </c>
      <c r="D42">
        <v>-9.8818008538475194E-2</v>
      </c>
      <c r="E42" s="14">
        <v>76.186999999999998</v>
      </c>
      <c r="F42" s="15">
        <v>-4.8968297747454301E-2</v>
      </c>
      <c r="G42" s="14">
        <v>76.186999999999998</v>
      </c>
      <c r="H42">
        <v>-4.50499524197705E-2</v>
      </c>
    </row>
    <row r="43" spans="1:8">
      <c r="A43" s="14">
        <v>77.156000000000006</v>
      </c>
      <c r="B43">
        <v>-8.7485088516666601E-2</v>
      </c>
      <c r="C43" s="14">
        <v>77.156000000000006</v>
      </c>
      <c r="D43">
        <v>-9.6225565763917498E-2</v>
      </c>
      <c r="E43" s="14">
        <v>77.156000000000006</v>
      </c>
      <c r="F43" s="15">
        <v>-4.9057217277127196E-2</v>
      </c>
      <c r="G43" s="14">
        <v>77.156000000000006</v>
      </c>
      <c r="H43">
        <v>-4.5433135945783992E-2</v>
      </c>
    </row>
    <row r="44" spans="1:8">
      <c r="A44" s="14">
        <v>78.125</v>
      </c>
      <c r="B44">
        <v>-8.6199099909003998E-2</v>
      </c>
      <c r="C44" s="14">
        <v>78.125</v>
      </c>
      <c r="D44">
        <v>-9.4526431103072198E-2</v>
      </c>
      <c r="E44" s="14">
        <v>78.25</v>
      </c>
      <c r="F44" s="15">
        <v>-5.1208087598503593E-2</v>
      </c>
      <c r="G44" s="14">
        <v>78.25</v>
      </c>
      <c r="H44">
        <v>-5.0364379621812498E-2</v>
      </c>
    </row>
    <row r="45" spans="1:8">
      <c r="A45" s="14">
        <v>79.093999999999994</v>
      </c>
      <c r="B45">
        <v>-8.6274312841467901E-2</v>
      </c>
      <c r="C45" s="14">
        <v>79.093999999999994</v>
      </c>
      <c r="D45">
        <v>-9.39367532116481E-2</v>
      </c>
      <c r="E45" s="14">
        <v>79.218999999999994</v>
      </c>
      <c r="F45" s="15">
        <v>-5.3155643255985402E-2</v>
      </c>
      <c r="G45" s="14">
        <v>79.218999999999994</v>
      </c>
      <c r="H45">
        <v>-5.5356950297385001E-2</v>
      </c>
    </row>
    <row r="46" spans="1:8">
      <c r="A46" s="14">
        <v>80.061999999999998</v>
      </c>
      <c r="B46">
        <v>-8.7941304644345603E-2</v>
      </c>
      <c r="C46" s="14">
        <v>80.061999999999998</v>
      </c>
      <c r="D46">
        <v>-9.5261088214791706E-2</v>
      </c>
      <c r="E46" s="14">
        <v>80.186999999999998</v>
      </c>
      <c r="F46" s="15">
        <v>-5.4933874675372696E-2</v>
      </c>
      <c r="G46" s="14">
        <v>80.186999999999998</v>
      </c>
      <c r="H46">
        <v>-5.5357000000000003E-2</v>
      </c>
    </row>
    <row r="47" spans="1:8">
      <c r="A47" s="14">
        <v>81.061999999999998</v>
      </c>
      <c r="B47">
        <v>-8.9107712782552098E-2</v>
      </c>
      <c r="C47" s="14">
        <v>81.156000000000006</v>
      </c>
      <c r="D47">
        <v>-9.57051667048784E-2</v>
      </c>
      <c r="E47" s="14">
        <v>81.156000000000006</v>
      </c>
      <c r="F47" s="15">
        <v>-5.7061868597185691E-2</v>
      </c>
      <c r="G47" s="14">
        <v>81.061999999999998</v>
      </c>
      <c r="H47">
        <v>-5.8307999999999999E-2</v>
      </c>
    </row>
    <row r="48" spans="1:8">
      <c r="A48" s="14">
        <v>82.031000000000006</v>
      </c>
      <c r="B48">
        <v>-8.925552515077409E-2</v>
      </c>
      <c r="C48" s="14">
        <v>82.125</v>
      </c>
      <c r="D48">
        <v>-9.53206519482315E-2</v>
      </c>
      <c r="E48" s="14">
        <v>82.25</v>
      </c>
      <c r="F48" s="15">
        <v>-5.93195839356601E-2</v>
      </c>
      <c r="G48" s="14">
        <v>82.25</v>
      </c>
      <c r="H48">
        <v>-5.8300000000000005E-2</v>
      </c>
    </row>
    <row r="49" spans="1:8">
      <c r="A49" s="14">
        <v>83</v>
      </c>
      <c r="B49">
        <v>-8.8781049769134396E-2</v>
      </c>
      <c r="C49" s="14">
        <v>83</v>
      </c>
      <c r="D49">
        <v>-9.5978889135116999E-2</v>
      </c>
      <c r="E49" s="14">
        <v>83.218999999999994</v>
      </c>
      <c r="F49" s="15">
        <v>-6.11459328549111E-2</v>
      </c>
      <c r="G49" s="14">
        <v>83.218999999999994</v>
      </c>
      <c r="H49">
        <v>-5.8290000000000002E-2</v>
      </c>
    </row>
    <row r="50" spans="1:8">
      <c r="A50" s="14">
        <v>84.218999999999994</v>
      </c>
      <c r="B50">
        <v>-9.0942411413770102E-2</v>
      </c>
      <c r="C50" s="14">
        <v>84.093999999999994</v>
      </c>
      <c r="D50">
        <v>-9.8953421869917194E-2</v>
      </c>
      <c r="E50" s="14">
        <v>84.093999999999994</v>
      </c>
      <c r="F50" s="15">
        <v>-6.31845031573363E-2</v>
      </c>
      <c r="G50" s="14">
        <v>84.093999999999994</v>
      </c>
      <c r="H50">
        <v>-6.1250000000000006E-2</v>
      </c>
    </row>
    <row r="51" spans="1:8">
      <c r="A51" s="14">
        <v>85.061999999999998</v>
      </c>
      <c r="B51">
        <v>-9.5586053100545201E-2</v>
      </c>
      <c r="C51" s="14">
        <v>85.061999999999998</v>
      </c>
      <c r="D51">
        <v>-0.104643386823059</v>
      </c>
      <c r="E51" s="14">
        <v>85.186999999999998</v>
      </c>
      <c r="F51" s="15">
        <v>-6.758965126809309E-2</v>
      </c>
      <c r="G51" s="14">
        <v>85.186999999999998</v>
      </c>
      <c r="H51">
        <v>-6.1190000000000008E-2</v>
      </c>
    </row>
    <row r="52" spans="1:8">
      <c r="A52" s="14">
        <v>86.031000000000006</v>
      </c>
      <c r="B52">
        <v>-0.10305380692829419</v>
      </c>
      <c r="C52" s="14">
        <v>86.031000000000006</v>
      </c>
      <c r="D52">
        <v>-0.113495548304362</v>
      </c>
      <c r="E52" s="14">
        <v>86.156000000000006</v>
      </c>
      <c r="F52" s="15">
        <v>-7.346734806151449E-2</v>
      </c>
      <c r="G52" s="14">
        <v>86.156000000000006</v>
      </c>
      <c r="H52">
        <v>-6.1180000000000005E-2</v>
      </c>
    </row>
    <row r="53" spans="1:8">
      <c r="A53" s="14">
        <v>87</v>
      </c>
      <c r="B53">
        <v>-0.10978529671813229</v>
      </c>
      <c r="C53" s="14">
        <v>87.125</v>
      </c>
      <c r="D53">
        <v>-0.124631547938974</v>
      </c>
      <c r="E53" s="14">
        <v>87.125</v>
      </c>
      <c r="F53" s="15">
        <v>-7.8838656051916089E-2</v>
      </c>
      <c r="G53" s="14">
        <v>87.125</v>
      </c>
      <c r="H53">
        <v>-0.11718671769710599</v>
      </c>
    </row>
    <row r="54" spans="1:8">
      <c r="A54" s="14">
        <v>88.093999999999994</v>
      </c>
      <c r="B54">
        <v>-0.11697139852497999</v>
      </c>
      <c r="C54" s="14">
        <v>88.093999999999994</v>
      </c>
      <c r="D54">
        <v>-0.135130846687642</v>
      </c>
      <c r="E54" s="14">
        <v>88.093999999999994</v>
      </c>
      <c r="F54" s="15">
        <v>-7.9838656051916104E-2</v>
      </c>
      <c r="G54" s="14">
        <v>88.093999999999994</v>
      </c>
      <c r="H54">
        <v>-0.11818671769710599</v>
      </c>
    </row>
    <row r="55" spans="1:8">
      <c r="A55" s="14">
        <v>89.061999999999998</v>
      </c>
      <c r="B55">
        <v>-0.12370682635107699</v>
      </c>
      <c r="C55" s="14">
        <v>89.061999999999998</v>
      </c>
      <c r="D55">
        <v>-0.14594224374834899</v>
      </c>
      <c r="E55" s="14">
        <v>89.061999999999998</v>
      </c>
      <c r="F55" s="15">
        <v>-7.9938656051916093E-2</v>
      </c>
      <c r="G55" s="14">
        <v>89.061999999999998</v>
      </c>
      <c r="H55">
        <v>-0.11828671769710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52"/>
  <sheetViews>
    <sheetView workbookViewId="0">
      <selection activeCell="I23" sqref="I23"/>
    </sheetView>
  </sheetViews>
  <sheetFormatPr defaultRowHeight="14.5"/>
  <sheetData>
    <row r="1" spans="1:4">
      <c r="A1" t="s">
        <v>68</v>
      </c>
      <c r="B1" t="s">
        <v>33</v>
      </c>
      <c r="C1" t="s">
        <v>34</v>
      </c>
      <c r="D1" t="s">
        <v>35</v>
      </c>
    </row>
    <row r="2" spans="1:4">
      <c r="A2">
        <v>320</v>
      </c>
      <c r="B2">
        <v>0</v>
      </c>
      <c r="C2">
        <v>0</v>
      </c>
      <c r="D2">
        <v>0</v>
      </c>
    </row>
    <row r="3" spans="1:4">
      <c r="A3">
        <v>319.8</v>
      </c>
      <c r="B3">
        <v>-221075.60000000003</v>
      </c>
      <c r="C3">
        <v>-175686.00000000003</v>
      </c>
      <c r="D3">
        <v>121600.31999999996</v>
      </c>
    </row>
    <row r="4" spans="1:4">
      <c r="A4">
        <v>319.60000000000002</v>
      </c>
      <c r="B4">
        <v>-14960.400000000009</v>
      </c>
      <c r="C4">
        <v>-25081.200000000012</v>
      </c>
      <c r="D4">
        <v>-2377.4400000000605</v>
      </c>
    </row>
    <row r="5" spans="1:4">
      <c r="A5">
        <v>319.39999999999998</v>
      </c>
      <c r="B5">
        <v>10730.400000000009</v>
      </c>
      <c r="C5">
        <v>-44484.000000000029</v>
      </c>
      <c r="D5">
        <v>-81999.360000000073</v>
      </c>
    </row>
    <row r="6" spans="1:4">
      <c r="A6">
        <v>319.2</v>
      </c>
      <c r="B6">
        <v>5775.1999999999971</v>
      </c>
      <c r="C6">
        <v>13825.199999999953</v>
      </c>
      <c r="D6">
        <v>-141152.63999999998</v>
      </c>
    </row>
    <row r="7" spans="1:4">
      <c r="A7">
        <v>319</v>
      </c>
      <c r="B7">
        <v>880</v>
      </c>
      <c r="C7">
        <v>4743.5999999999767</v>
      </c>
      <c r="D7">
        <v>-131346.72000000006</v>
      </c>
    </row>
    <row r="8" spans="1:4">
      <c r="A8">
        <v>318.8</v>
      </c>
      <c r="B8">
        <v>-59797.599999999991</v>
      </c>
      <c r="C8">
        <v>-2604.8000000000466</v>
      </c>
      <c r="D8">
        <v>-100961.76000000004</v>
      </c>
    </row>
    <row r="9" spans="1:4">
      <c r="A9">
        <v>318.60000000000002</v>
      </c>
      <c r="B9">
        <v>-73623.199999999997</v>
      </c>
      <c r="C9">
        <v>-11420.400000000023</v>
      </c>
      <c r="D9">
        <v>-118312.32000000004</v>
      </c>
    </row>
    <row r="10" spans="1:4">
      <c r="A10">
        <v>318.39999999999998</v>
      </c>
      <c r="B10">
        <v>-99357.2</v>
      </c>
      <c r="C10">
        <v>-53614.800000000017</v>
      </c>
      <c r="D10">
        <v>-98724.959999999992</v>
      </c>
    </row>
    <row r="11" spans="1:4">
      <c r="A11">
        <v>318.2</v>
      </c>
      <c r="B11">
        <v>-125652.40000000001</v>
      </c>
      <c r="C11">
        <v>-65131.200000000012</v>
      </c>
      <c r="D11">
        <v>-88516.800000000017</v>
      </c>
    </row>
    <row r="12" spans="1:4">
      <c r="A12">
        <v>318</v>
      </c>
      <c r="B12">
        <v>-146840</v>
      </c>
      <c r="C12">
        <v>-46662.000000000029</v>
      </c>
      <c r="D12">
        <v>-81069.600000000006</v>
      </c>
    </row>
    <row r="13" spans="1:4">
      <c r="A13">
        <v>317.8</v>
      </c>
      <c r="B13">
        <v>-121867.2</v>
      </c>
      <c r="C13">
        <v>-34922.000000000029</v>
      </c>
      <c r="D13">
        <v>-80236.319999999978</v>
      </c>
    </row>
    <row r="14" spans="1:4">
      <c r="A14">
        <v>317.60000000000002</v>
      </c>
      <c r="B14">
        <v>-121960.40000000001</v>
      </c>
      <c r="C14">
        <v>-29158.400000000023</v>
      </c>
      <c r="D14">
        <v>-95502.24000000002</v>
      </c>
    </row>
    <row r="15" spans="1:4">
      <c r="A15">
        <v>317.39999999999998</v>
      </c>
      <c r="B15">
        <v>-131904.79999999999</v>
      </c>
      <c r="C15">
        <v>-16296.000000000029</v>
      </c>
      <c r="D15">
        <v>-97900.319999999978</v>
      </c>
    </row>
    <row r="16" spans="1:4">
      <c r="A16">
        <v>317.2</v>
      </c>
      <c r="B16">
        <v>-131382.79999999999</v>
      </c>
      <c r="C16">
        <v>-17144.400000000023</v>
      </c>
      <c r="D16">
        <v>-105808.80000000002</v>
      </c>
    </row>
    <row r="17" spans="1:4">
      <c r="A17">
        <v>317</v>
      </c>
      <c r="B17">
        <v>-123250.40000000001</v>
      </c>
      <c r="C17">
        <v>-21058.400000000023</v>
      </c>
      <c r="D17">
        <v>-113556.48000000001</v>
      </c>
    </row>
    <row r="18" spans="1:4">
      <c r="A18">
        <v>316.8</v>
      </c>
      <c r="B18">
        <v>-112792.40000000001</v>
      </c>
      <c r="C18">
        <v>-27991.600000000035</v>
      </c>
      <c r="D18">
        <v>-106157.76000000004</v>
      </c>
    </row>
    <row r="19" spans="1:4">
      <c r="A19">
        <v>316.60000000000002</v>
      </c>
      <c r="B19">
        <v>-115133.59999999999</v>
      </c>
      <c r="C19">
        <v>-23735.600000000035</v>
      </c>
      <c r="D19">
        <v>-94350.24000000002</v>
      </c>
    </row>
    <row r="20" spans="1:4">
      <c r="A20">
        <v>316.39999999999998</v>
      </c>
      <c r="B20">
        <v>-127454.8</v>
      </c>
      <c r="C20">
        <v>-10783.200000000012</v>
      </c>
      <c r="D20">
        <v>-115635.36000000007</v>
      </c>
    </row>
    <row r="21" spans="1:4">
      <c r="A21">
        <v>316.2</v>
      </c>
      <c r="B21">
        <v>-135580.79999999999</v>
      </c>
      <c r="C21">
        <v>-9839.2000000000116</v>
      </c>
      <c r="D21">
        <v>-124511.04000000001</v>
      </c>
    </row>
    <row r="22" spans="1:4">
      <c r="A22">
        <v>316</v>
      </c>
      <c r="B22">
        <v>-127020.40000000001</v>
      </c>
      <c r="C22">
        <v>-21738.400000000023</v>
      </c>
      <c r="D22">
        <v>-122903.99999999997</v>
      </c>
    </row>
    <row r="23" spans="1:4">
      <c r="A23">
        <v>315.8</v>
      </c>
      <c r="B23">
        <v>-129547.99999999999</v>
      </c>
      <c r="C23">
        <v>-18062.800000000017</v>
      </c>
      <c r="D23">
        <v>-112846.08000000005</v>
      </c>
    </row>
    <row r="24" spans="1:4">
      <c r="A24">
        <v>315.60000000000002</v>
      </c>
      <c r="B24">
        <v>-131695.59999999998</v>
      </c>
      <c r="C24">
        <v>-15581.200000000012</v>
      </c>
      <c r="D24">
        <v>-110986.08000000005</v>
      </c>
    </row>
    <row r="25" spans="1:4">
      <c r="A25">
        <v>315.39999999999998</v>
      </c>
      <c r="B25">
        <v>-134196.79999999999</v>
      </c>
      <c r="C25">
        <v>-16386.800000000017</v>
      </c>
      <c r="D25">
        <v>-102295.68000000002</v>
      </c>
    </row>
    <row r="26" spans="1:4">
      <c r="A26">
        <v>315.2</v>
      </c>
      <c r="B26">
        <v>-127333.59999999999</v>
      </c>
      <c r="C26">
        <v>-20934.000000000029</v>
      </c>
      <c r="D26">
        <v>-96875.999999999971</v>
      </c>
    </row>
    <row r="27" spans="1:4">
      <c r="A27">
        <v>315</v>
      </c>
      <c r="B27">
        <v>-130163.99999999999</v>
      </c>
      <c r="C27">
        <v>-9277.6000000000349</v>
      </c>
      <c r="D27">
        <v>-99375.840000000055</v>
      </c>
    </row>
    <row r="28" spans="1:4">
      <c r="A28">
        <v>314.8</v>
      </c>
      <c r="B28">
        <v>-139287.20000000001</v>
      </c>
      <c r="C28">
        <v>-6934</v>
      </c>
      <c r="D28">
        <v>-106951.20000000004</v>
      </c>
    </row>
    <row r="29" spans="1:4">
      <c r="A29">
        <v>314.60000000000002</v>
      </c>
      <c r="B29">
        <v>-134537.59999999998</v>
      </c>
      <c r="C29">
        <v>-1441.2000000000116</v>
      </c>
      <c r="D29">
        <v>-124390.08000000005</v>
      </c>
    </row>
    <row r="30" spans="1:4">
      <c r="A30">
        <v>314.39999999999998</v>
      </c>
      <c r="B30">
        <v>-138354</v>
      </c>
      <c r="C30">
        <v>13000.399999999965</v>
      </c>
      <c r="D30">
        <v>-128112.96000000005</v>
      </c>
    </row>
    <row r="31" spans="1:4">
      <c r="A31">
        <v>314.2</v>
      </c>
      <c r="B31">
        <v>-137998.79999999999</v>
      </c>
      <c r="C31">
        <v>14187.199999999953</v>
      </c>
      <c r="D31">
        <v>-128927.52000000005</v>
      </c>
    </row>
    <row r="32" spans="1:4">
      <c r="A32">
        <v>314</v>
      </c>
      <c r="B32">
        <v>-142774.40000000002</v>
      </c>
      <c r="C32">
        <v>11816.799999999988</v>
      </c>
      <c r="D32">
        <v>-133530.24000000002</v>
      </c>
    </row>
    <row r="33" spans="1:4">
      <c r="A33">
        <v>313.8</v>
      </c>
      <c r="B33">
        <v>-140368</v>
      </c>
      <c r="C33">
        <v>24505.199999999953</v>
      </c>
      <c r="D33">
        <v>-133996.80000000002</v>
      </c>
    </row>
    <row r="34" spans="1:4">
      <c r="A34">
        <v>313.60000000000002</v>
      </c>
      <c r="B34">
        <v>-134112</v>
      </c>
      <c r="C34">
        <v>25068.799999999988</v>
      </c>
      <c r="D34">
        <v>-132131.04</v>
      </c>
    </row>
    <row r="35" spans="1:4">
      <c r="A35">
        <v>313.39999999999998</v>
      </c>
      <c r="B35">
        <v>-136999.20000000001</v>
      </c>
      <c r="C35">
        <v>33123.199999999953</v>
      </c>
      <c r="D35">
        <v>-141286.08000000005</v>
      </c>
    </row>
    <row r="36" spans="1:4">
      <c r="A36">
        <v>313.2</v>
      </c>
      <c r="B36">
        <v>-152730</v>
      </c>
      <c r="C36">
        <v>29032.399999999965</v>
      </c>
      <c r="D36">
        <v>-136569.12000000002</v>
      </c>
    </row>
    <row r="37" spans="1:4">
      <c r="A37">
        <v>313</v>
      </c>
      <c r="B37">
        <v>-151150.79999999999</v>
      </c>
      <c r="C37">
        <v>23940.799999999988</v>
      </c>
      <c r="D37">
        <v>-131556.48000000001</v>
      </c>
    </row>
    <row r="38" spans="1:4">
      <c r="A38">
        <v>312.8</v>
      </c>
      <c r="B38">
        <v>-151237.60000000003</v>
      </c>
      <c r="C38">
        <v>18737.599999999977</v>
      </c>
      <c r="D38">
        <v>-137922.72000000006</v>
      </c>
    </row>
    <row r="39" spans="1:4">
      <c r="A39">
        <v>312.60000000000002</v>
      </c>
      <c r="B39">
        <v>-155320</v>
      </c>
      <c r="C39">
        <v>24584.799999999988</v>
      </c>
      <c r="D39">
        <v>-133177.44000000003</v>
      </c>
    </row>
    <row r="40" spans="1:4">
      <c r="A40">
        <v>312.39999999999998</v>
      </c>
      <c r="B40">
        <v>-152422.79999999999</v>
      </c>
      <c r="C40">
        <v>38996.399999999965</v>
      </c>
      <c r="D40">
        <v>-137518.08000000005</v>
      </c>
    </row>
    <row r="41" spans="1:4">
      <c r="A41">
        <v>312.2</v>
      </c>
      <c r="B41">
        <v>-153329.60000000003</v>
      </c>
      <c r="C41">
        <v>43141.599999999977</v>
      </c>
      <c r="D41">
        <v>-133332.96000000005</v>
      </c>
    </row>
    <row r="42" spans="1:4">
      <c r="A42">
        <v>312</v>
      </c>
      <c r="B42">
        <v>-145336</v>
      </c>
      <c r="C42">
        <v>38093.199999999953</v>
      </c>
      <c r="D42">
        <v>-135570.24000000002</v>
      </c>
    </row>
    <row r="43" spans="1:4">
      <c r="A43">
        <v>311.8</v>
      </c>
      <c r="B43">
        <v>-137140</v>
      </c>
      <c r="C43">
        <v>35540</v>
      </c>
      <c r="D43">
        <v>-131928.48000000001</v>
      </c>
    </row>
    <row r="44" spans="1:4">
      <c r="A44">
        <v>311.60000000000002</v>
      </c>
      <c r="B44">
        <v>-130774.8</v>
      </c>
      <c r="C44">
        <v>38640.399999999965</v>
      </c>
      <c r="D44">
        <v>-128847.36000000007</v>
      </c>
    </row>
    <row r="45" spans="1:4">
      <c r="A45">
        <v>311.39999999999998</v>
      </c>
      <c r="B45">
        <v>-132636</v>
      </c>
      <c r="C45">
        <v>37474.799999999988</v>
      </c>
      <c r="D45">
        <v>-119915.52000000005</v>
      </c>
    </row>
    <row r="46" spans="1:4">
      <c r="A46">
        <v>311.2</v>
      </c>
      <c r="B46">
        <v>-139230</v>
      </c>
      <c r="C46">
        <v>43592</v>
      </c>
      <c r="D46">
        <v>-114626.4</v>
      </c>
    </row>
    <row r="47" spans="1:4">
      <c r="A47">
        <v>311</v>
      </c>
      <c r="B47">
        <v>-129943.99999999999</v>
      </c>
      <c r="C47">
        <v>36378.799999999988</v>
      </c>
      <c r="D47">
        <v>-117407.52000000005</v>
      </c>
    </row>
    <row r="48" spans="1:4">
      <c r="A48">
        <v>310.8</v>
      </c>
      <c r="B48">
        <v>-128912.8</v>
      </c>
      <c r="C48">
        <v>28403.199999999953</v>
      </c>
      <c r="D48">
        <v>-99823.680000000022</v>
      </c>
    </row>
    <row r="49" spans="1:4">
      <c r="A49">
        <v>310.60000000000002</v>
      </c>
      <c r="B49">
        <v>-118360.40000000001</v>
      </c>
      <c r="C49">
        <v>26276.799999999988</v>
      </c>
      <c r="D49">
        <v>-89695.680000000022</v>
      </c>
    </row>
    <row r="50" spans="1:4">
      <c r="A50">
        <v>310.39999999999998</v>
      </c>
      <c r="B50">
        <v>-117609.2</v>
      </c>
      <c r="C50">
        <v>28635.599999999977</v>
      </c>
      <c r="D50">
        <v>-82971.360000000073</v>
      </c>
    </row>
    <row r="51" spans="1:4">
      <c r="A51">
        <v>310.2</v>
      </c>
      <c r="B51">
        <v>-115769.99999999999</v>
      </c>
      <c r="C51">
        <v>28210</v>
      </c>
      <c r="D51">
        <v>-64547.040000000008</v>
      </c>
    </row>
    <row r="52" spans="1:4">
      <c r="A52">
        <v>310</v>
      </c>
      <c r="B52">
        <v>-110834.40000000001</v>
      </c>
      <c r="C52">
        <v>31438.399999999965</v>
      </c>
      <c r="D52">
        <v>-46808.640000000014</v>
      </c>
    </row>
    <row r="53" spans="1:4">
      <c r="A53">
        <v>309.8</v>
      </c>
      <c r="B53">
        <v>-99215.599999999991</v>
      </c>
      <c r="C53">
        <v>38694.399999999965</v>
      </c>
      <c r="D53">
        <v>-48809.760000000038</v>
      </c>
    </row>
    <row r="54" spans="1:4">
      <c r="A54">
        <v>309.60000000000002</v>
      </c>
      <c r="B54">
        <v>-94030.8</v>
      </c>
      <c r="C54">
        <v>54461.599999999977</v>
      </c>
      <c r="D54">
        <v>-47794.560000000027</v>
      </c>
    </row>
    <row r="55" spans="1:4">
      <c r="A55">
        <v>309.39999999999998</v>
      </c>
      <c r="B55">
        <v>-97801.599999999991</v>
      </c>
      <c r="C55">
        <v>63771.199999999953</v>
      </c>
      <c r="D55">
        <v>-29081.280000000028</v>
      </c>
    </row>
    <row r="56" spans="1:4">
      <c r="A56">
        <v>309.2</v>
      </c>
      <c r="B56">
        <v>-97995.999999999985</v>
      </c>
      <c r="C56">
        <v>64035.599999999977</v>
      </c>
      <c r="D56">
        <v>-27638.880000000034</v>
      </c>
    </row>
    <row r="57" spans="1:4">
      <c r="A57">
        <v>309</v>
      </c>
      <c r="B57">
        <v>-99639.999999999985</v>
      </c>
      <c r="C57">
        <v>68674</v>
      </c>
      <c r="D57">
        <v>-36720.48000000004</v>
      </c>
    </row>
    <row r="58" spans="1:4">
      <c r="A58">
        <v>308.8</v>
      </c>
      <c r="B58">
        <v>-83296.800000000003</v>
      </c>
      <c r="C58">
        <v>77886.799999999988</v>
      </c>
      <c r="D58">
        <v>-37919.040000000008</v>
      </c>
    </row>
    <row r="59" spans="1:4">
      <c r="A59">
        <v>308.60000000000002</v>
      </c>
      <c r="B59">
        <v>-67380.800000000003</v>
      </c>
      <c r="C59">
        <v>74216.399999999965</v>
      </c>
      <c r="D59">
        <v>-34072.800000000047</v>
      </c>
    </row>
    <row r="60" spans="1:4">
      <c r="A60">
        <v>308.39999999999998</v>
      </c>
      <c r="B60">
        <v>-53958.400000000009</v>
      </c>
      <c r="C60">
        <v>82034.799999999988</v>
      </c>
      <c r="D60">
        <v>-32704.800000000047</v>
      </c>
    </row>
    <row r="61" spans="1:4">
      <c r="A61">
        <v>308.2</v>
      </c>
      <c r="B61">
        <v>-46274.400000000009</v>
      </c>
      <c r="C61">
        <v>66199.199999999953</v>
      </c>
      <c r="D61">
        <v>-24038.399999999994</v>
      </c>
    </row>
    <row r="62" spans="1:4">
      <c r="A62">
        <v>308</v>
      </c>
      <c r="B62">
        <v>-38889.199999999997</v>
      </c>
      <c r="C62">
        <v>73467.199999999953</v>
      </c>
      <c r="D62">
        <v>-24481.440000000061</v>
      </c>
    </row>
    <row r="63" spans="1:4">
      <c r="A63">
        <v>307.8</v>
      </c>
      <c r="B63">
        <v>-40629.999999999985</v>
      </c>
      <c r="C63">
        <v>93341.599999999977</v>
      </c>
      <c r="D63">
        <v>-10335.840000000055</v>
      </c>
    </row>
    <row r="64" spans="1:4">
      <c r="A64">
        <v>307.60000000000002</v>
      </c>
      <c r="B64">
        <v>-28467.599999999991</v>
      </c>
      <c r="C64">
        <v>89530</v>
      </c>
      <c r="D64">
        <v>-21864.960000000021</v>
      </c>
    </row>
    <row r="65" spans="1:4">
      <c r="A65">
        <v>307.39999999999998</v>
      </c>
      <c r="B65">
        <v>-32762.800000000003</v>
      </c>
      <c r="C65">
        <v>87029.599999999977</v>
      </c>
      <c r="D65">
        <v>-13940.160000000033</v>
      </c>
    </row>
    <row r="66" spans="1:4">
      <c r="A66">
        <v>307.2</v>
      </c>
      <c r="B66">
        <v>-37482.400000000009</v>
      </c>
      <c r="C66">
        <v>96494.399999999965</v>
      </c>
      <c r="D66">
        <v>-23104.800000000047</v>
      </c>
    </row>
    <row r="67" spans="1:4">
      <c r="A67">
        <v>307</v>
      </c>
      <c r="B67">
        <v>-48369.599999999991</v>
      </c>
      <c r="C67">
        <v>104289.19999999995</v>
      </c>
      <c r="D67">
        <v>-26773.440000000061</v>
      </c>
    </row>
    <row r="68" spans="1:4">
      <c r="A68">
        <v>306.8</v>
      </c>
      <c r="B68">
        <v>-42238.8</v>
      </c>
      <c r="C68">
        <v>123010</v>
      </c>
      <c r="D68">
        <v>-30705.120000000054</v>
      </c>
    </row>
    <row r="69" spans="1:4">
      <c r="A69">
        <v>306.60000000000002</v>
      </c>
      <c r="B69">
        <v>-27754.800000000003</v>
      </c>
      <c r="C69">
        <v>123404.79999999999</v>
      </c>
      <c r="D69">
        <v>-40321.920000000013</v>
      </c>
    </row>
    <row r="70" spans="1:4">
      <c r="A70">
        <v>306.39999999999998</v>
      </c>
      <c r="B70">
        <v>-24334.800000000003</v>
      </c>
      <c r="C70">
        <v>136235.59999999998</v>
      </c>
      <c r="D70">
        <v>-29042.399999999994</v>
      </c>
    </row>
    <row r="71" spans="1:4">
      <c r="A71">
        <v>306.2</v>
      </c>
      <c r="B71">
        <v>-4720.3999999999942</v>
      </c>
      <c r="C71">
        <v>145887.59999999998</v>
      </c>
      <c r="D71">
        <v>-38132.160000000033</v>
      </c>
    </row>
    <row r="72" spans="1:4">
      <c r="A72">
        <v>306</v>
      </c>
      <c r="B72">
        <v>3148.8000000000029</v>
      </c>
      <c r="C72">
        <v>153951.59999999998</v>
      </c>
      <c r="D72">
        <v>-35159.040000000008</v>
      </c>
    </row>
    <row r="73" spans="1:4">
      <c r="A73">
        <v>305.8</v>
      </c>
      <c r="B73">
        <v>14674.400000000009</v>
      </c>
      <c r="C73">
        <v>173179.59999999998</v>
      </c>
      <c r="D73">
        <v>-35092.320000000007</v>
      </c>
    </row>
    <row r="74" spans="1:4">
      <c r="A74">
        <v>305.60000000000002</v>
      </c>
      <c r="B74">
        <v>13108.800000000003</v>
      </c>
      <c r="C74">
        <v>167679.59999999998</v>
      </c>
      <c r="D74">
        <v>-31330.560000000027</v>
      </c>
    </row>
    <row r="75" spans="1:4">
      <c r="A75">
        <v>305.39999999999998</v>
      </c>
      <c r="B75">
        <v>20258.400000000009</v>
      </c>
      <c r="C75">
        <v>168555.59999999998</v>
      </c>
      <c r="D75">
        <v>-37536.960000000021</v>
      </c>
    </row>
    <row r="76" spans="1:4">
      <c r="A76">
        <v>305.2</v>
      </c>
      <c r="B76">
        <v>40394</v>
      </c>
      <c r="C76">
        <v>169627.59999999998</v>
      </c>
      <c r="D76">
        <v>-40172.160000000003</v>
      </c>
    </row>
    <row r="77" spans="1:4">
      <c r="A77">
        <v>305</v>
      </c>
      <c r="B77">
        <v>56288.800000000003</v>
      </c>
      <c r="C77">
        <v>170539.59999999998</v>
      </c>
      <c r="D77">
        <v>-38758.560000000027</v>
      </c>
    </row>
    <row r="78" spans="1:4">
      <c r="A78">
        <v>304.8</v>
      </c>
      <c r="B78">
        <v>69153.600000000006</v>
      </c>
      <c r="C78">
        <v>174599.59999999998</v>
      </c>
      <c r="D78">
        <v>-33030.72000000003</v>
      </c>
    </row>
    <row r="79" spans="1:4">
      <c r="A79">
        <v>304.60000000000002</v>
      </c>
      <c r="B79">
        <v>79955.600000000006</v>
      </c>
      <c r="C79">
        <v>177875.59999999998</v>
      </c>
      <c r="D79">
        <v>-17288.640000000014</v>
      </c>
    </row>
    <row r="80" spans="1:4">
      <c r="A80">
        <v>304.39999999999998</v>
      </c>
      <c r="B80">
        <v>91026.200000000012</v>
      </c>
      <c r="C80">
        <v>174051.59999999998</v>
      </c>
      <c r="D80">
        <v>65.279999999969732</v>
      </c>
    </row>
    <row r="81" spans="1:4">
      <c r="A81">
        <v>304.2</v>
      </c>
      <c r="B81">
        <v>92237.28</v>
      </c>
      <c r="C81">
        <v>168603.59999999998</v>
      </c>
      <c r="D81">
        <v>8096.1599999999744</v>
      </c>
    </row>
    <row r="82" spans="1:4">
      <c r="A82">
        <v>304</v>
      </c>
      <c r="B82">
        <v>108591.28</v>
      </c>
      <c r="C82">
        <v>167367.59999999998</v>
      </c>
      <c r="D82">
        <v>29391.839999999967</v>
      </c>
    </row>
    <row r="83" spans="1:4">
      <c r="A83">
        <v>303.8</v>
      </c>
      <c r="B83">
        <v>113654.6</v>
      </c>
      <c r="C83">
        <v>168975.59999999998</v>
      </c>
      <c r="D83">
        <v>36025.919999999984</v>
      </c>
    </row>
    <row r="84" spans="1:4">
      <c r="A84">
        <v>303.60000000000002</v>
      </c>
      <c r="B84">
        <v>130849.92</v>
      </c>
      <c r="C84">
        <v>170735.59999999998</v>
      </c>
      <c r="D84">
        <v>32379.839999999967</v>
      </c>
    </row>
    <row r="85" spans="1:4">
      <c r="A85">
        <v>303.39999999999998</v>
      </c>
      <c r="B85">
        <v>143394.32</v>
      </c>
      <c r="C85">
        <v>176363.59999999998</v>
      </c>
      <c r="D85">
        <v>48240.959999999963</v>
      </c>
    </row>
    <row r="86" spans="1:4">
      <c r="A86">
        <v>303.2</v>
      </c>
      <c r="B86">
        <v>149884.32</v>
      </c>
      <c r="C86">
        <v>168771.59999999998</v>
      </c>
      <c r="D86">
        <v>58237.439999999973</v>
      </c>
    </row>
    <row r="87" spans="1:4">
      <c r="A87">
        <v>303</v>
      </c>
      <c r="B87">
        <v>164594.16</v>
      </c>
      <c r="C87">
        <v>168079.59999999998</v>
      </c>
      <c r="D87">
        <v>74267.999999999971</v>
      </c>
    </row>
    <row r="88" spans="1:4">
      <c r="A88">
        <v>302.8</v>
      </c>
      <c r="B88">
        <v>169303.6</v>
      </c>
      <c r="C88">
        <v>168491.59999999998</v>
      </c>
      <c r="D88">
        <v>109859.51999999997</v>
      </c>
    </row>
    <row r="89" spans="1:4">
      <c r="A89">
        <v>302.60000000000002</v>
      </c>
      <c r="B89">
        <v>187920.4</v>
      </c>
      <c r="C89">
        <v>173643.59999999998</v>
      </c>
      <c r="D89">
        <v>119115.35999999997</v>
      </c>
    </row>
    <row r="90" spans="1:4">
      <c r="A90">
        <v>302.39999999999998</v>
      </c>
      <c r="B90">
        <v>192508</v>
      </c>
      <c r="C90">
        <v>183799.59999999998</v>
      </c>
      <c r="D90">
        <v>137417.27999999997</v>
      </c>
    </row>
    <row r="91" spans="1:4">
      <c r="A91">
        <v>302.2</v>
      </c>
      <c r="B91">
        <v>208690</v>
      </c>
      <c r="C91">
        <v>197435.59999999998</v>
      </c>
      <c r="D91">
        <v>146551.19999999995</v>
      </c>
    </row>
    <row r="92" spans="1:4">
      <c r="A92">
        <v>302</v>
      </c>
      <c r="B92">
        <v>233255.6</v>
      </c>
      <c r="C92">
        <v>203867.59999999998</v>
      </c>
      <c r="D92">
        <v>155036.63999999996</v>
      </c>
    </row>
    <row r="93" spans="1:4">
      <c r="A93">
        <v>301.8</v>
      </c>
      <c r="B93">
        <v>245746.40000000002</v>
      </c>
      <c r="C93">
        <v>224275.59999999998</v>
      </c>
      <c r="D93">
        <v>169160.63999999996</v>
      </c>
    </row>
    <row r="94" spans="1:4">
      <c r="A94">
        <v>301.60000000000002</v>
      </c>
      <c r="B94">
        <v>259805.2</v>
      </c>
      <c r="C94">
        <v>230431.59999999998</v>
      </c>
      <c r="D94">
        <v>192638.06399999995</v>
      </c>
    </row>
    <row r="95" spans="1:4">
      <c r="A95">
        <v>301.39999999999998</v>
      </c>
      <c r="B95">
        <v>261232.8</v>
      </c>
      <c r="C95">
        <v>240995.59999999998</v>
      </c>
      <c r="D95">
        <v>216497.08799999996</v>
      </c>
    </row>
    <row r="96" spans="1:4">
      <c r="A96">
        <v>301.2</v>
      </c>
      <c r="B96">
        <v>278639.59999999998</v>
      </c>
      <c r="C96">
        <v>247427.59999999998</v>
      </c>
      <c r="D96">
        <v>213697.29599999997</v>
      </c>
    </row>
    <row r="97" spans="1:4">
      <c r="A97">
        <v>301</v>
      </c>
      <c r="B97">
        <v>290728</v>
      </c>
      <c r="C97">
        <v>258799.59999999998</v>
      </c>
      <c r="D97">
        <v>218477.85599999997</v>
      </c>
    </row>
    <row r="98" spans="1:4">
      <c r="A98">
        <v>300.8</v>
      </c>
      <c r="B98">
        <v>314247.59999999998</v>
      </c>
      <c r="C98">
        <v>271211.59999999998</v>
      </c>
      <c r="D98">
        <v>220483.87199999997</v>
      </c>
    </row>
    <row r="99" spans="1:4">
      <c r="A99">
        <v>300.60000000000002</v>
      </c>
      <c r="B99">
        <v>319051.59999999998</v>
      </c>
      <c r="C99">
        <v>268799.59999999998</v>
      </c>
      <c r="D99">
        <v>232896.38399999996</v>
      </c>
    </row>
    <row r="100" spans="1:4">
      <c r="A100">
        <v>300.39999999999998</v>
      </c>
      <c r="B100">
        <v>317107.59999999998</v>
      </c>
      <c r="C100">
        <v>275063.59999999998</v>
      </c>
      <c r="D100">
        <v>243238.94399999996</v>
      </c>
    </row>
    <row r="101" spans="1:4">
      <c r="A101">
        <v>300.2</v>
      </c>
      <c r="B101">
        <v>311046</v>
      </c>
      <c r="C101">
        <v>280627.59999999998</v>
      </c>
      <c r="D101">
        <v>252026.39999999997</v>
      </c>
    </row>
    <row r="102" spans="1:4">
      <c r="A102">
        <v>300</v>
      </c>
      <c r="B102">
        <v>307680</v>
      </c>
      <c r="C102">
        <v>301859.59999999998</v>
      </c>
      <c r="D102">
        <v>253520.63999999996</v>
      </c>
    </row>
    <row r="103" spans="1:4">
      <c r="A103">
        <v>299.8</v>
      </c>
      <c r="B103">
        <v>299378</v>
      </c>
      <c r="C103">
        <v>302855.59999999998</v>
      </c>
      <c r="D103">
        <v>262976.63999999996</v>
      </c>
    </row>
    <row r="104" spans="1:4">
      <c r="A104">
        <v>299.60000000000002</v>
      </c>
      <c r="B104">
        <v>295604.8</v>
      </c>
      <c r="C104">
        <v>298731.59999999998</v>
      </c>
      <c r="D104">
        <v>256151.03999999998</v>
      </c>
    </row>
    <row r="105" spans="1:4">
      <c r="A105">
        <v>299.39999999999998</v>
      </c>
      <c r="B105">
        <v>289512</v>
      </c>
      <c r="C105">
        <v>313843.59999999998</v>
      </c>
      <c r="D105">
        <v>262389.12</v>
      </c>
    </row>
    <row r="106" spans="1:4">
      <c r="A106">
        <v>299.2</v>
      </c>
      <c r="B106">
        <v>281320.8</v>
      </c>
      <c r="C106">
        <v>321943.59999999998</v>
      </c>
      <c r="D106">
        <v>278366.39999999997</v>
      </c>
    </row>
    <row r="107" spans="1:4">
      <c r="A107">
        <v>299</v>
      </c>
      <c r="B107">
        <v>289513.2</v>
      </c>
      <c r="C107">
        <v>334087.59999999998</v>
      </c>
      <c r="D107">
        <v>284732.15999999997</v>
      </c>
    </row>
    <row r="108" spans="1:4">
      <c r="A108">
        <v>298.8</v>
      </c>
      <c r="B108">
        <v>309786.8</v>
      </c>
      <c r="C108">
        <v>361187.6</v>
      </c>
      <c r="D108">
        <v>273971.99999999994</v>
      </c>
    </row>
    <row r="109" spans="1:4">
      <c r="A109">
        <v>298.60000000000002</v>
      </c>
      <c r="B109">
        <v>309527.2</v>
      </c>
      <c r="C109">
        <v>351207.6</v>
      </c>
      <c r="D109">
        <v>262621.92</v>
      </c>
    </row>
    <row r="110" spans="1:4">
      <c r="A110">
        <v>298.39999999999998</v>
      </c>
      <c r="B110">
        <v>325715.59999999998</v>
      </c>
      <c r="C110">
        <v>358639.6</v>
      </c>
      <c r="D110">
        <v>274219.67999999993</v>
      </c>
    </row>
    <row r="111" spans="1:4">
      <c r="A111">
        <v>298.2</v>
      </c>
      <c r="B111">
        <v>331988.8</v>
      </c>
      <c r="C111">
        <v>376619.6</v>
      </c>
      <c r="D111">
        <v>275740.79999999993</v>
      </c>
    </row>
    <row r="112" spans="1:4">
      <c r="A112">
        <v>298</v>
      </c>
      <c r="B112">
        <v>322848.40000000002</v>
      </c>
      <c r="C112">
        <v>384631.6</v>
      </c>
      <c r="D112">
        <v>279507.83999999997</v>
      </c>
    </row>
    <row r="113" spans="1:4">
      <c r="A113">
        <v>297.8</v>
      </c>
      <c r="B113">
        <v>330965.2</v>
      </c>
      <c r="C113">
        <v>380835.6</v>
      </c>
      <c r="D113">
        <v>278264.63999999996</v>
      </c>
    </row>
    <row r="114" spans="1:4">
      <c r="A114">
        <v>297.60000000000002</v>
      </c>
      <c r="B114">
        <v>333952.40000000002</v>
      </c>
      <c r="C114">
        <v>374595.6</v>
      </c>
      <c r="D114">
        <v>281891.03999999998</v>
      </c>
    </row>
    <row r="115" spans="1:4">
      <c r="A115">
        <v>297.39999999999998</v>
      </c>
      <c r="B115">
        <v>341056</v>
      </c>
      <c r="C115">
        <v>383115.6</v>
      </c>
      <c r="D115">
        <v>285010.07999999996</v>
      </c>
    </row>
    <row r="116" spans="1:4">
      <c r="A116">
        <v>297.2</v>
      </c>
      <c r="B116">
        <v>344190</v>
      </c>
      <c r="C116">
        <v>387143.6</v>
      </c>
      <c r="D116">
        <v>286882.07999999996</v>
      </c>
    </row>
    <row r="117" spans="1:4">
      <c r="A117">
        <v>297</v>
      </c>
      <c r="B117">
        <v>333617.2</v>
      </c>
      <c r="C117">
        <v>380035.6</v>
      </c>
      <c r="D117">
        <v>307477.43999999994</v>
      </c>
    </row>
    <row r="118" spans="1:4">
      <c r="A118">
        <v>296.8</v>
      </c>
      <c r="B118">
        <v>339418</v>
      </c>
      <c r="C118">
        <v>371035.6</v>
      </c>
      <c r="D118">
        <v>304441.43999999994</v>
      </c>
    </row>
    <row r="119" spans="1:4">
      <c r="A119">
        <v>296.60000000000002</v>
      </c>
      <c r="B119">
        <v>330808.8</v>
      </c>
      <c r="C119">
        <v>374367.6</v>
      </c>
      <c r="D119">
        <v>305939.03999999998</v>
      </c>
    </row>
    <row r="120" spans="1:4">
      <c r="A120">
        <v>296.39999999999998</v>
      </c>
      <c r="B120">
        <v>331148.40000000002</v>
      </c>
      <c r="C120">
        <v>375907.6</v>
      </c>
      <c r="D120">
        <v>296813.75999999995</v>
      </c>
    </row>
    <row r="121" spans="1:4">
      <c r="A121">
        <v>296.2</v>
      </c>
      <c r="B121">
        <v>329137.59999999998</v>
      </c>
      <c r="C121">
        <v>375963.6</v>
      </c>
      <c r="D121">
        <v>291022.07999999996</v>
      </c>
    </row>
    <row r="122" spans="1:4">
      <c r="A122">
        <v>296</v>
      </c>
      <c r="B122">
        <v>328149.2</v>
      </c>
      <c r="C122">
        <v>364915.6</v>
      </c>
      <c r="D122">
        <v>282403.19999999995</v>
      </c>
    </row>
    <row r="123" spans="1:4">
      <c r="A123">
        <v>295.8</v>
      </c>
      <c r="B123">
        <v>324422.40000000002</v>
      </c>
      <c r="C123">
        <v>351839.6</v>
      </c>
      <c r="D123">
        <v>270143.03999999998</v>
      </c>
    </row>
    <row r="124" spans="1:4">
      <c r="A124">
        <v>295.60000000000002</v>
      </c>
      <c r="B124">
        <v>332512.40000000002</v>
      </c>
      <c r="C124">
        <v>335963.6</v>
      </c>
      <c r="D124">
        <v>264152.63999999996</v>
      </c>
    </row>
    <row r="125" spans="1:4">
      <c r="A125">
        <v>295.39999999999998</v>
      </c>
      <c r="B125">
        <v>330078</v>
      </c>
      <c r="C125">
        <v>338567.6</v>
      </c>
      <c r="D125">
        <v>273362.39999999997</v>
      </c>
    </row>
    <row r="126" spans="1:4">
      <c r="A126">
        <v>295.2</v>
      </c>
      <c r="B126">
        <v>332214.8</v>
      </c>
      <c r="C126">
        <v>324335.59999999998</v>
      </c>
      <c r="D126">
        <v>285139.19999999995</v>
      </c>
    </row>
    <row r="127" spans="1:4">
      <c r="A127">
        <v>295</v>
      </c>
      <c r="B127">
        <v>341021.6</v>
      </c>
      <c r="C127">
        <v>322163.59999999998</v>
      </c>
      <c r="D127">
        <v>278351.03999999998</v>
      </c>
    </row>
    <row r="128" spans="1:4">
      <c r="A128">
        <v>294.8</v>
      </c>
      <c r="B128">
        <v>346559.2</v>
      </c>
      <c r="C128">
        <v>306763.59999999998</v>
      </c>
      <c r="D128">
        <v>277097.75999999995</v>
      </c>
    </row>
    <row r="129" spans="1:4">
      <c r="A129">
        <v>294.60000000000002</v>
      </c>
      <c r="B129">
        <v>345685.2</v>
      </c>
      <c r="C129">
        <v>316063.59999999998</v>
      </c>
      <c r="D129">
        <v>279379.67999999993</v>
      </c>
    </row>
    <row r="130" spans="1:4">
      <c r="A130">
        <v>294.39999999999998</v>
      </c>
      <c r="B130">
        <v>337839.6</v>
      </c>
      <c r="C130">
        <v>327983.59999999998</v>
      </c>
      <c r="D130">
        <v>271332.95999999996</v>
      </c>
    </row>
    <row r="131" spans="1:4">
      <c r="A131">
        <v>294.2</v>
      </c>
      <c r="B131">
        <v>345411.6</v>
      </c>
      <c r="C131">
        <v>329611.59999999998</v>
      </c>
      <c r="D131">
        <v>256280.63999999996</v>
      </c>
    </row>
    <row r="132" spans="1:4">
      <c r="A132">
        <v>294</v>
      </c>
      <c r="B132">
        <v>352777.2</v>
      </c>
      <c r="C132">
        <v>323907.59999999998</v>
      </c>
      <c r="D132">
        <v>263412.47999999998</v>
      </c>
    </row>
    <row r="133" spans="1:4">
      <c r="A133">
        <v>293.8</v>
      </c>
      <c r="B133">
        <v>346532</v>
      </c>
      <c r="C133">
        <v>311179.59999999998</v>
      </c>
      <c r="D133">
        <v>254295.36</v>
      </c>
    </row>
    <row r="134" spans="1:4">
      <c r="A134">
        <v>293.60000000000002</v>
      </c>
      <c r="B134">
        <v>351188.4</v>
      </c>
      <c r="C134">
        <v>299391.59999999998</v>
      </c>
      <c r="D134">
        <v>254030.87999999995</v>
      </c>
    </row>
    <row r="135" spans="1:4">
      <c r="A135">
        <v>293.39999999999998</v>
      </c>
      <c r="B135">
        <v>343656</v>
      </c>
      <c r="C135">
        <v>299435.59999999998</v>
      </c>
      <c r="D135">
        <v>260176.31999999995</v>
      </c>
    </row>
    <row r="136" spans="1:4">
      <c r="A136">
        <v>293.2</v>
      </c>
      <c r="B136">
        <v>341633.2</v>
      </c>
      <c r="C136">
        <v>288967.59999999998</v>
      </c>
      <c r="D136">
        <v>246169.91999999995</v>
      </c>
    </row>
    <row r="137" spans="1:4">
      <c r="A137">
        <v>293</v>
      </c>
      <c r="B137">
        <v>325446</v>
      </c>
      <c r="C137">
        <v>285075.59999999998</v>
      </c>
      <c r="D137">
        <v>249771.36</v>
      </c>
    </row>
    <row r="138" spans="1:4">
      <c r="A138">
        <v>292.8</v>
      </c>
      <c r="B138">
        <v>323813.59999999998</v>
      </c>
      <c r="C138">
        <v>280855.59999999998</v>
      </c>
      <c r="D138">
        <v>243665.61599999998</v>
      </c>
    </row>
    <row r="139" spans="1:4">
      <c r="A139">
        <v>292.60000000000002</v>
      </c>
      <c r="B139">
        <v>305694</v>
      </c>
      <c r="C139">
        <v>267579.59999999998</v>
      </c>
      <c r="D139">
        <v>245630.39999999997</v>
      </c>
    </row>
    <row r="140" spans="1:4">
      <c r="A140">
        <v>292.39999999999998</v>
      </c>
      <c r="B140">
        <v>303376.40000000002</v>
      </c>
      <c r="C140">
        <v>262011.59999999998</v>
      </c>
      <c r="D140">
        <v>234830.73599999998</v>
      </c>
    </row>
    <row r="141" spans="1:4">
      <c r="A141">
        <v>292.2</v>
      </c>
      <c r="B141">
        <v>276013.59999999998</v>
      </c>
      <c r="C141">
        <v>253459.59999999998</v>
      </c>
      <c r="D141">
        <v>239559.83999999997</v>
      </c>
    </row>
    <row r="142" spans="1:4">
      <c r="A142">
        <v>292</v>
      </c>
      <c r="B142">
        <v>255994.40000000002</v>
      </c>
      <c r="C142">
        <v>245731.59999999998</v>
      </c>
      <c r="D142">
        <v>251151.35999999999</v>
      </c>
    </row>
    <row r="143" spans="1:4">
      <c r="A143">
        <v>291.8</v>
      </c>
      <c r="B143">
        <v>260737.2</v>
      </c>
      <c r="C143">
        <v>234963.59999999998</v>
      </c>
      <c r="D143">
        <v>239584.65599999996</v>
      </c>
    </row>
    <row r="144" spans="1:4">
      <c r="A144">
        <v>291.60000000000002</v>
      </c>
      <c r="B144">
        <v>256353.2</v>
      </c>
      <c r="C144">
        <v>235839.59999999998</v>
      </c>
      <c r="D144">
        <v>232688.83199999997</v>
      </c>
    </row>
    <row r="145" spans="1:4">
      <c r="A145">
        <v>291.39999999999998</v>
      </c>
      <c r="B145">
        <v>267295.59999999998</v>
      </c>
      <c r="C145">
        <v>243747.59999999998</v>
      </c>
      <c r="D145">
        <v>255236.15999999997</v>
      </c>
    </row>
    <row r="146" spans="1:4">
      <c r="A146">
        <v>291.2</v>
      </c>
      <c r="B146">
        <v>279272</v>
      </c>
      <c r="C146">
        <v>251835.59999999998</v>
      </c>
      <c r="D146">
        <v>265124.15999999997</v>
      </c>
    </row>
    <row r="147" spans="1:4">
      <c r="A147">
        <v>291</v>
      </c>
      <c r="B147">
        <v>295708.40000000002</v>
      </c>
      <c r="C147">
        <v>258191.59999999998</v>
      </c>
      <c r="D147">
        <v>253703.51999999996</v>
      </c>
    </row>
    <row r="148" spans="1:4">
      <c r="A148">
        <v>290.8</v>
      </c>
      <c r="B148">
        <v>302934.40000000002</v>
      </c>
      <c r="C148">
        <v>278515.59999999998</v>
      </c>
      <c r="D148">
        <v>260347.19999999995</v>
      </c>
    </row>
    <row r="149" spans="1:4">
      <c r="A149">
        <v>290.60000000000002</v>
      </c>
      <c r="B149">
        <v>304470.8</v>
      </c>
      <c r="C149">
        <v>277227.59999999998</v>
      </c>
      <c r="D149">
        <v>283593.12</v>
      </c>
    </row>
    <row r="150" spans="1:4">
      <c r="A150">
        <v>290.39999999999998</v>
      </c>
      <c r="B150">
        <v>319610.40000000002</v>
      </c>
      <c r="C150">
        <v>290007.59999999998</v>
      </c>
      <c r="D150">
        <v>293161.43999999994</v>
      </c>
    </row>
    <row r="151" spans="1:4">
      <c r="A151">
        <v>290.2</v>
      </c>
      <c r="B151">
        <v>305256</v>
      </c>
      <c r="C151">
        <v>309139.59999999998</v>
      </c>
      <c r="D151">
        <v>296352.95999999996</v>
      </c>
    </row>
    <row r="152" spans="1:4">
      <c r="A152">
        <v>290</v>
      </c>
      <c r="B152">
        <v>317235.20000000001</v>
      </c>
      <c r="C152">
        <v>320271.59999999998</v>
      </c>
      <c r="D152">
        <v>312545.75999999995</v>
      </c>
    </row>
    <row r="153" spans="1:4">
      <c r="A153">
        <v>289.8</v>
      </c>
      <c r="B153">
        <v>309940.8</v>
      </c>
      <c r="C153">
        <v>320743.59999999998</v>
      </c>
      <c r="D153">
        <v>333177.59999999998</v>
      </c>
    </row>
    <row r="154" spans="1:4">
      <c r="A154">
        <v>289.60000000000002</v>
      </c>
      <c r="B154">
        <v>317310.40000000002</v>
      </c>
      <c r="C154">
        <v>336339.6</v>
      </c>
      <c r="D154">
        <v>343562.39999999997</v>
      </c>
    </row>
    <row r="155" spans="1:4">
      <c r="A155">
        <v>289.39999999999998</v>
      </c>
      <c r="B155">
        <v>309548.40000000002</v>
      </c>
      <c r="C155">
        <v>338143.6</v>
      </c>
      <c r="D155">
        <v>350140.79999999993</v>
      </c>
    </row>
    <row r="156" spans="1:4">
      <c r="A156">
        <v>289.2</v>
      </c>
      <c r="B156">
        <v>307162</v>
      </c>
      <c r="C156">
        <v>353951.6</v>
      </c>
      <c r="D156">
        <v>358131.36</v>
      </c>
    </row>
    <row r="157" spans="1:4">
      <c r="A157">
        <v>289</v>
      </c>
      <c r="B157">
        <v>319947.59999999998</v>
      </c>
      <c r="C157">
        <v>351339.6</v>
      </c>
      <c r="D157">
        <v>367029.6</v>
      </c>
    </row>
    <row r="158" spans="1:4">
      <c r="A158">
        <v>288.8</v>
      </c>
      <c r="B158">
        <v>328087.2</v>
      </c>
      <c r="C158">
        <v>363131.6</v>
      </c>
      <c r="D158">
        <v>364204.79999999993</v>
      </c>
    </row>
    <row r="159" spans="1:4">
      <c r="A159">
        <v>288.60000000000002</v>
      </c>
      <c r="B159">
        <v>319372.79999999999</v>
      </c>
      <c r="C159">
        <v>377327.6</v>
      </c>
      <c r="D159">
        <v>371312.16</v>
      </c>
    </row>
    <row r="160" spans="1:4">
      <c r="A160">
        <v>288.39999999999998</v>
      </c>
      <c r="B160">
        <v>332137.59999999998</v>
      </c>
      <c r="C160">
        <v>365887.6</v>
      </c>
      <c r="D160">
        <v>371063.03999999998</v>
      </c>
    </row>
    <row r="161" spans="1:4">
      <c r="A161">
        <v>288.2</v>
      </c>
      <c r="B161">
        <v>344465.2</v>
      </c>
      <c r="C161">
        <v>354399.6</v>
      </c>
      <c r="D161">
        <v>382046.39999999997</v>
      </c>
    </row>
    <row r="162" spans="1:4">
      <c r="A162">
        <v>288</v>
      </c>
      <c r="B162">
        <v>366804</v>
      </c>
      <c r="C162">
        <v>354787.6</v>
      </c>
      <c r="D162">
        <v>382196.16</v>
      </c>
    </row>
    <row r="163" spans="1:4">
      <c r="A163">
        <v>287.8</v>
      </c>
      <c r="B163">
        <v>384806.8</v>
      </c>
      <c r="C163">
        <v>354791.6</v>
      </c>
      <c r="D163">
        <v>388933.43999999994</v>
      </c>
    </row>
    <row r="164" spans="1:4">
      <c r="A164">
        <v>287.60000000000002</v>
      </c>
      <c r="B164">
        <v>406941.2</v>
      </c>
      <c r="C164">
        <v>344559.6</v>
      </c>
      <c r="D164">
        <v>370992.95999999996</v>
      </c>
    </row>
    <row r="165" spans="1:4">
      <c r="A165">
        <v>287.39999999999998</v>
      </c>
      <c r="B165">
        <v>414431.2</v>
      </c>
      <c r="C165">
        <v>349363.6</v>
      </c>
      <c r="D165">
        <v>369297.6</v>
      </c>
    </row>
    <row r="166" spans="1:4">
      <c r="A166">
        <v>287.2</v>
      </c>
      <c r="B166">
        <v>431842.8</v>
      </c>
      <c r="C166">
        <v>334359.59999999998</v>
      </c>
      <c r="D166">
        <v>378348.95999999996</v>
      </c>
    </row>
    <row r="167" spans="1:4">
      <c r="A167">
        <v>287</v>
      </c>
      <c r="B167">
        <v>447433.6</v>
      </c>
      <c r="C167">
        <v>325967.59999999998</v>
      </c>
      <c r="D167">
        <v>373829.75999999995</v>
      </c>
    </row>
    <row r="168" spans="1:4">
      <c r="A168">
        <v>286.8</v>
      </c>
      <c r="B168">
        <v>445434</v>
      </c>
      <c r="C168">
        <v>317603.59999999998</v>
      </c>
      <c r="D168">
        <v>393489.12</v>
      </c>
    </row>
    <row r="169" spans="1:4">
      <c r="A169">
        <v>286.60000000000002</v>
      </c>
      <c r="B169">
        <v>456155.2</v>
      </c>
      <c r="C169">
        <v>316791.59999999998</v>
      </c>
      <c r="D169">
        <v>400262.39999999997</v>
      </c>
    </row>
    <row r="170" spans="1:4">
      <c r="A170">
        <v>286.39999999999998</v>
      </c>
      <c r="B170">
        <v>472850.8</v>
      </c>
      <c r="C170">
        <v>298891.59999999998</v>
      </c>
      <c r="D170">
        <v>404839.67999999999</v>
      </c>
    </row>
    <row r="171" spans="1:4">
      <c r="A171">
        <v>286.2</v>
      </c>
      <c r="B171">
        <v>489211.2</v>
      </c>
      <c r="C171">
        <v>283115.59999999998</v>
      </c>
      <c r="D171">
        <v>407953.43999999994</v>
      </c>
    </row>
    <row r="172" spans="1:4">
      <c r="A172">
        <v>286</v>
      </c>
      <c r="B172">
        <v>495630.39999999997</v>
      </c>
      <c r="C172">
        <v>275151.59999999998</v>
      </c>
      <c r="D172">
        <v>411211.68</v>
      </c>
    </row>
    <row r="173" spans="1:4">
      <c r="A173">
        <v>285.8</v>
      </c>
      <c r="B173">
        <v>497048.8</v>
      </c>
      <c r="C173">
        <v>264983.59999999998</v>
      </c>
      <c r="D173">
        <v>408563.04</v>
      </c>
    </row>
    <row r="174" spans="1:4">
      <c r="A174">
        <v>285.60000000000002</v>
      </c>
      <c r="B174">
        <v>510820.39999999997</v>
      </c>
      <c r="C174">
        <v>279171.59999999998</v>
      </c>
      <c r="D174">
        <v>423569.76</v>
      </c>
    </row>
    <row r="175" spans="1:4">
      <c r="A175">
        <v>285.39999999999998</v>
      </c>
      <c r="B175">
        <v>505700.39999999997</v>
      </c>
      <c r="C175">
        <v>280719.59999999998</v>
      </c>
      <c r="D175">
        <v>441221.76</v>
      </c>
    </row>
    <row r="176" spans="1:4">
      <c r="A176">
        <v>285.2</v>
      </c>
      <c r="B176">
        <v>503452</v>
      </c>
      <c r="C176">
        <v>281323.59999999998</v>
      </c>
      <c r="D176">
        <v>444903.83999999997</v>
      </c>
    </row>
    <row r="177" spans="1:4">
      <c r="A177">
        <v>285</v>
      </c>
      <c r="B177">
        <v>513728</v>
      </c>
      <c r="C177">
        <v>281723.59999999998</v>
      </c>
      <c r="D177">
        <v>450262.55999999994</v>
      </c>
    </row>
    <row r="178" spans="1:4">
      <c r="A178">
        <v>284.8</v>
      </c>
      <c r="B178">
        <v>525418.80000000005</v>
      </c>
      <c r="C178">
        <v>272931.59999999998</v>
      </c>
      <c r="D178">
        <v>447969.12</v>
      </c>
    </row>
    <row r="179" spans="1:4">
      <c r="A179">
        <v>284.60000000000002</v>
      </c>
      <c r="B179">
        <v>533818.80000000005</v>
      </c>
      <c r="C179">
        <v>262571.59999999998</v>
      </c>
      <c r="D179">
        <v>452040</v>
      </c>
    </row>
    <row r="180" spans="1:4">
      <c r="A180">
        <v>284.39999999999998</v>
      </c>
      <c r="B180">
        <v>531202.80000000005</v>
      </c>
      <c r="C180">
        <v>255527.59999999998</v>
      </c>
      <c r="D180">
        <v>444352.31999999995</v>
      </c>
    </row>
    <row r="181" spans="1:4">
      <c r="A181">
        <v>284.2</v>
      </c>
      <c r="B181">
        <v>532018.80000000005</v>
      </c>
      <c r="C181">
        <v>249207.59999999998</v>
      </c>
      <c r="D181">
        <v>453253.43999999994</v>
      </c>
    </row>
    <row r="182" spans="1:4">
      <c r="A182">
        <v>284</v>
      </c>
      <c r="B182">
        <v>555078.80000000005</v>
      </c>
      <c r="C182">
        <v>254995.59999999998</v>
      </c>
      <c r="D182">
        <v>440368.31999999995</v>
      </c>
    </row>
    <row r="183" spans="1:4">
      <c r="A183">
        <v>283.8</v>
      </c>
      <c r="B183">
        <v>580578.80000000005</v>
      </c>
      <c r="C183">
        <v>267995.59999999998</v>
      </c>
      <c r="D183">
        <v>431074.55999999994</v>
      </c>
    </row>
    <row r="184" spans="1:4">
      <c r="A184">
        <v>283.60000000000002</v>
      </c>
      <c r="B184">
        <v>594458.80000000005</v>
      </c>
      <c r="C184">
        <v>279915.59999999998</v>
      </c>
      <c r="D184">
        <v>455552.6399999999</v>
      </c>
    </row>
    <row r="185" spans="1:4">
      <c r="A185">
        <v>283.39999999999998</v>
      </c>
      <c r="B185">
        <v>623518.80000000005</v>
      </c>
      <c r="C185">
        <v>303215.59999999998</v>
      </c>
      <c r="D185">
        <v>484478.87999999989</v>
      </c>
    </row>
    <row r="186" spans="1:4">
      <c r="A186">
        <v>283.2</v>
      </c>
      <c r="B186">
        <v>636678.80000000005</v>
      </c>
      <c r="C186">
        <v>323927.59999999998</v>
      </c>
      <c r="D186">
        <v>495617.76</v>
      </c>
    </row>
    <row r="187" spans="1:4">
      <c r="A187">
        <v>283</v>
      </c>
      <c r="B187">
        <v>644418.80000000005</v>
      </c>
      <c r="C187">
        <v>347039.6</v>
      </c>
      <c r="D187">
        <v>507573.12</v>
      </c>
    </row>
    <row r="188" spans="1:4">
      <c r="A188">
        <v>282.8</v>
      </c>
      <c r="B188">
        <v>647430.80000000005</v>
      </c>
      <c r="C188">
        <v>371699.6</v>
      </c>
      <c r="D188">
        <v>515444.6399999999</v>
      </c>
    </row>
    <row r="189" spans="1:4">
      <c r="A189">
        <v>282.60000000000002</v>
      </c>
      <c r="B189">
        <v>659518.80000000005</v>
      </c>
      <c r="C189">
        <v>380347.6</v>
      </c>
      <c r="D189">
        <v>521711.5199999999</v>
      </c>
    </row>
    <row r="190" spans="1:4">
      <c r="A190">
        <v>282.39999999999998</v>
      </c>
      <c r="B190">
        <v>670302.80000000005</v>
      </c>
      <c r="C190">
        <v>399791.6</v>
      </c>
      <c r="D190">
        <v>523318.07999999996</v>
      </c>
    </row>
    <row r="191" spans="1:4">
      <c r="A191">
        <v>282.2</v>
      </c>
      <c r="B191">
        <v>672298.8</v>
      </c>
      <c r="C191">
        <v>430731.6</v>
      </c>
      <c r="D191">
        <v>555887.5199999999</v>
      </c>
    </row>
    <row r="192" spans="1:4">
      <c r="A192">
        <v>282</v>
      </c>
      <c r="B192">
        <v>681626.8</v>
      </c>
      <c r="C192">
        <v>445019.6</v>
      </c>
      <c r="D192">
        <v>585374.87999999989</v>
      </c>
    </row>
    <row r="193" spans="1:4">
      <c r="A193">
        <v>281.8</v>
      </c>
      <c r="B193">
        <v>682698.8</v>
      </c>
      <c r="C193">
        <v>448683.6</v>
      </c>
      <c r="D193">
        <v>598391.99999999988</v>
      </c>
    </row>
    <row r="194" spans="1:4">
      <c r="A194">
        <v>281.60000000000002</v>
      </c>
      <c r="B194">
        <v>707518.8</v>
      </c>
      <c r="C194">
        <v>457887.6</v>
      </c>
      <c r="D194">
        <v>602675.04</v>
      </c>
    </row>
    <row r="195" spans="1:4">
      <c r="A195">
        <v>281.39999999999998</v>
      </c>
      <c r="B195">
        <v>719458.8</v>
      </c>
      <c r="C195">
        <v>454083.6</v>
      </c>
      <c r="D195">
        <v>617787.35999999987</v>
      </c>
    </row>
    <row r="196" spans="1:4">
      <c r="A196">
        <v>281.2</v>
      </c>
      <c r="B196">
        <v>746878.8</v>
      </c>
      <c r="C196">
        <v>478219.6</v>
      </c>
      <c r="D196">
        <v>647159.99999999988</v>
      </c>
    </row>
    <row r="197" spans="1:4">
      <c r="A197">
        <v>281</v>
      </c>
      <c r="B197">
        <v>769454.8</v>
      </c>
      <c r="C197">
        <v>473399.6</v>
      </c>
      <c r="D197">
        <v>657019.19999999995</v>
      </c>
    </row>
    <row r="198" spans="1:4">
      <c r="A198">
        <v>280.8</v>
      </c>
      <c r="B198">
        <v>786690.8</v>
      </c>
      <c r="C198">
        <v>499219.6</v>
      </c>
      <c r="D198">
        <v>666853.43999999994</v>
      </c>
    </row>
    <row r="199" spans="1:4">
      <c r="A199">
        <v>280.60000000000002</v>
      </c>
      <c r="B199">
        <v>804054.8</v>
      </c>
      <c r="C199">
        <v>497751.6</v>
      </c>
      <c r="D199">
        <v>666176.15999999992</v>
      </c>
    </row>
    <row r="200" spans="1:4">
      <c r="A200">
        <v>280.39999999999998</v>
      </c>
      <c r="B200">
        <v>844698.8</v>
      </c>
      <c r="C200">
        <v>507703.6</v>
      </c>
      <c r="D200">
        <v>686658.72</v>
      </c>
    </row>
    <row r="201" spans="1:4">
      <c r="A201">
        <v>280.2</v>
      </c>
      <c r="B201">
        <v>871986.8</v>
      </c>
      <c r="C201">
        <v>520091.6</v>
      </c>
      <c r="D201">
        <v>703045.91999999993</v>
      </c>
    </row>
    <row r="202" spans="1:4">
      <c r="A202">
        <v>280</v>
      </c>
      <c r="B202">
        <v>893874.8</v>
      </c>
      <c r="C202">
        <v>527063.6</v>
      </c>
      <c r="D202">
        <v>707601.12</v>
      </c>
    </row>
    <row r="203" spans="1:4">
      <c r="A203">
        <v>279.8</v>
      </c>
      <c r="B203">
        <v>920346.8</v>
      </c>
      <c r="C203">
        <v>527687.6</v>
      </c>
      <c r="D203">
        <v>727050.72</v>
      </c>
    </row>
    <row r="204" spans="1:4">
      <c r="A204">
        <v>279.60000000000002</v>
      </c>
      <c r="B204">
        <v>944802.8</v>
      </c>
      <c r="C204">
        <v>534051.6</v>
      </c>
      <c r="D204">
        <v>742031.52</v>
      </c>
    </row>
    <row r="205" spans="1:4">
      <c r="A205">
        <v>279.39999999999998</v>
      </c>
      <c r="B205">
        <v>950898.8</v>
      </c>
      <c r="C205">
        <v>546275.6</v>
      </c>
      <c r="D205">
        <v>784919.52</v>
      </c>
    </row>
    <row r="206" spans="1:4">
      <c r="A206">
        <v>279.2</v>
      </c>
      <c r="B206">
        <v>973130.8</v>
      </c>
      <c r="C206">
        <v>560227.6</v>
      </c>
      <c r="D206">
        <v>824159.52</v>
      </c>
    </row>
    <row r="207" spans="1:4">
      <c r="A207">
        <v>279</v>
      </c>
      <c r="B207">
        <v>991406.8</v>
      </c>
      <c r="C207">
        <v>578623.6</v>
      </c>
      <c r="D207">
        <v>855220.32</v>
      </c>
    </row>
    <row r="208" spans="1:4">
      <c r="A208">
        <v>278.8</v>
      </c>
      <c r="B208">
        <v>1012370.8</v>
      </c>
      <c r="C208">
        <v>589827.6</v>
      </c>
      <c r="D208">
        <v>881039.52</v>
      </c>
    </row>
    <row r="209" spans="1:4">
      <c r="A209">
        <v>278.60000000000002</v>
      </c>
      <c r="B209">
        <v>1037494.8</v>
      </c>
      <c r="C209">
        <v>611403.6</v>
      </c>
      <c r="D209">
        <v>882719.52</v>
      </c>
    </row>
    <row r="210" spans="1:4">
      <c r="A210">
        <v>278.39999999999998</v>
      </c>
      <c r="B210">
        <v>1061834.8</v>
      </c>
      <c r="C210">
        <v>639823.6</v>
      </c>
      <c r="D210">
        <v>899087.52</v>
      </c>
    </row>
    <row r="211" spans="1:4">
      <c r="A211">
        <v>278.2</v>
      </c>
      <c r="B211">
        <v>1084510.8</v>
      </c>
      <c r="C211">
        <v>672387.6</v>
      </c>
      <c r="D211">
        <v>897877.91999999993</v>
      </c>
    </row>
    <row r="212" spans="1:4">
      <c r="A212">
        <v>278</v>
      </c>
      <c r="B212">
        <v>1122522.8</v>
      </c>
      <c r="C212">
        <v>710283.6</v>
      </c>
      <c r="D212">
        <v>922065.12</v>
      </c>
    </row>
    <row r="213" spans="1:4">
      <c r="A213">
        <v>277.8</v>
      </c>
      <c r="B213">
        <v>1140534.8</v>
      </c>
      <c r="C213">
        <v>731275.6</v>
      </c>
      <c r="D213">
        <v>948431.52</v>
      </c>
    </row>
    <row r="214" spans="1:4">
      <c r="A214">
        <v>277.60000000000002</v>
      </c>
      <c r="B214">
        <v>1160102.8</v>
      </c>
      <c r="C214">
        <v>763763.6</v>
      </c>
      <c r="D214">
        <v>988309.91999999993</v>
      </c>
    </row>
    <row r="215" spans="1:4">
      <c r="A215">
        <v>277.39999999999998</v>
      </c>
      <c r="B215">
        <v>1182650.8</v>
      </c>
      <c r="C215">
        <v>779435.6</v>
      </c>
      <c r="D215">
        <v>1009290.72</v>
      </c>
    </row>
    <row r="216" spans="1:4">
      <c r="A216">
        <v>277.2</v>
      </c>
      <c r="B216">
        <v>1213594.8</v>
      </c>
      <c r="C216">
        <v>800703.6</v>
      </c>
      <c r="D216">
        <v>1029205.9199999999</v>
      </c>
    </row>
    <row r="217" spans="1:4">
      <c r="A217">
        <v>277</v>
      </c>
      <c r="B217">
        <v>1254778.8</v>
      </c>
      <c r="C217">
        <v>812323.6</v>
      </c>
      <c r="D217">
        <v>1040399.52</v>
      </c>
    </row>
    <row r="218" spans="1:4">
      <c r="A218">
        <v>276.8</v>
      </c>
      <c r="B218">
        <v>1285706.8</v>
      </c>
      <c r="C218">
        <v>820159.6</v>
      </c>
      <c r="D218">
        <v>1063357.92</v>
      </c>
    </row>
    <row r="219" spans="1:4">
      <c r="A219">
        <v>276.60000000000002</v>
      </c>
      <c r="B219">
        <v>1312894.8</v>
      </c>
      <c r="C219">
        <v>836999.6</v>
      </c>
      <c r="D219">
        <v>1088101.92</v>
      </c>
    </row>
    <row r="220" spans="1:4">
      <c r="A220">
        <v>276.39999999999998</v>
      </c>
      <c r="B220">
        <v>1341806.8</v>
      </c>
      <c r="C220">
        <v>855231.6</v>
      </c>
      <c r="D220">
        <v>1100821.92</v>
      </c>
    </row>
    <row r="221" spans="1:4">
      <c r="A221">
        <v>276.2</v>
      </c>
      <c r="B221">
        <v>1381466.8</v>
      </c>
      <c r="C221">
        <v>881311.6</v>
      </c>
      <c r="D221">
        <v>1130149.92</v>
      </c>
    </row>
    <row r="222" spans="1:4">
      <c r="A222">
        <v>276</v>
      </c>
      <c r="B222">
        <v>1401194.8</v>
      </c>
      <c r="C222">
        <v>916923.6</v>
      </c>
      <c r="D222">
        <v>1161690.72</v>
      </c>
    </row>
    <row r="223" spans="1:4">
      <c r="A223">
        <v>275.8</v>
      </c>
      <c r="B223">
        <v>1427194.8</v>
      </c>
      <c r="C223">
        <v>962959.6</v>
      </c>
      <c r="D223">
        <v>1215133.92</v>
      </c>
    </row>
    <row r="224" spans="1:4">
      <c r="A224">
        <v>275.60000000000002</v>
      </c>
      <c r="B224">
        <v>1466370.8</v>
      </c>
      <c r="C224">
        <v>996671.6</v>
      </c>
      <c r="D224">
        <v>1252761.1199999999</v>
      </c>
    </row>
    <row r="225" spans="1:4">
      <c r="A225">
        <v>275.39999999999998</v>
      </c>
      <c r="B225">
        <v>1507674.8</v>
      </c>
      <c r="C225">
        <v>1038255.6</v>
      </c>
      <c r="D225">
        <v>1284791.5199999998</v>
      </c>
    </row>
    <row r="226" spans="1:4">
      <c r="A226">
        <v>275.2</v>
      </c>
      <c r="B226">
        <v>1542214.8</v>
      </c>
      <c r="C226">
        <v>1074679.6000000001</v>
      </c>
      <c r="D226">
        <v>1326719.5199999998</v>
      </c>
    </row>
    <row r="227" spans="1:4">
      <c r="A227">
        <v>275</v>
      </c>
      <c r="B227">
        <v>1577366.8</v>
      </c>
      <c r="C227">
        <v>1106827.6000000001</v>
      </c>
      <c r="D227">
        <v>1346236.3199999998</v>
      </c>
    </row>
    <row r="228" spans="1:4">
      <c r="A228">
        <v>274.8</v>
      </c>
      <c r="B228">
        <v>1616570.8</v>
      </c>
      <c r="C228">
        <v>1133843.6000000001</v>
      </c>
      <c r="D228">
        <v>1383666.7199999997</v>
      </c>
    </row>
    <row r="229" spans="1:4">
      <c r="A229">
        <v>274.60000000000002</v>
      </c>
      <c r="B229">
        <v>1658850.8</v>
      </c>
      <c r="C229">
        <v>1161703.6000000001</v>
      </c>
      <c r="D229">
        <v>1431815.5199999998</v>
      </c>
    </row>
    <row r="230" spans="1:4">
      <c r="A230">
        <v>274.39999999999998</v>
      </c>
      <c r="B230">
        <v>1688578.8</v>
      </c>
      <c r="C230">
        <v>1189071.6000000001</v>
      </c>
      <c r="D230">
        <v>1464570.7199999997</v>
      </c>
    </row>
    <row r="231" spans="1:4">
      <c r="A231">
        <v>274.2</v>
      </c>
      <c r="B231">
        <v>1728634.8</v>
      </c>
      <c r="C231">
        <v>1208399.6000000001</v>
      </c>
      <c r="D231">
        <v>1503988.3199999998</v>
      </c>
    </row>
    <row r="232" spans="1:4">
      <c r="A232">
        <v>274</v>
      </c>
      <c r="B232">
        <v>1773374.8</v>
      </c>
      <c r="C232">
        <v>1218899.6000000001</v>
      </c>
      <c r="D232">
        <v>1538817.1199999999</v>
      </c>
    </row>
    <row r="233" spans="1:4">
      <c r="A233">
        <v>273.8</v>
      </c>
      <c r="B233">
        <v>1823830.8</v>
      </c>
      <c r="C233">
        <v>1241459.6000000001</v>
      </c>
      <c r="D233">
        <v>1570444.3199999998</v>
      </c>
    </row>
    <row r="234" spans="1:4">
      <c r="A234">
        <v>273.60000000000002</v>
      </c>
      <c r="B234">
        <v>1876690.8</v>
      </c>
      <c r="C234">
        <v>1263775.6000000001</v>
      </c>
      <c r="D234">
        <v>1594871.5199999998</v>
      </c>
    </row>
    <row r="235" spans="1:4">
      <c r="A235">
        <v>273.39999999999998</v>
      </c>
      <c r="B235">
        <v>1924462.8</v>
      </c>
      <c r="C235">
        <v>1288607.6000000001</v>
      </c>
      <c r="D235">
        <v>1635148.3199999998</v>
      </c>
    </row>
    <row r="236" spans="1:4">
      <c r="A236">
        <v>273.2</v>
      </c>
      <c r="B236">
        <v>1966678.8</v>
      </c>
      <c r="C236">
        <v>1329711.6000000001</v>
      </c>
      <c r="D236">
        <v>1670188.3199999998</v>
      </c>
    </row>
    <row r="237" spans="1:4">
      <c r="A237">
        <v>273</v>
      </c>
      <c r="B237">
        <v>2016206.8</v>
      </c>
      <c r="C237">
        <v>1337691.6000000001</v>
      </c>
      <c r="D237">
        <v>1682524.3199999998</v>
      </c>
    </row>
    <row r="238" spans="1:4">
      <c r="A238">
        <v>272.8</v>
      </c>
      <c r="B238">
        <v>2066510.8</v>
      </c>
      <c r="C238">
        <v>1377587.6</v>
      </c>
      <c r="D238">
        <v>1718265.1199999999</v>
      </c>
    </row>
    <row r="239" spans="1:4">
      <c r="A239">
        <v>272.60000000000002</v>
      </c>
      <c r="B239">
        <v>2118702.7999999998</v>
      </c>
      <c r="C239">
        <v>1395623.6</v>
      </c>
      <c r="D239">
        <v>1746964.3199999998</v>
      </c>
    </row>
    <row r="240" spans="1:4">
      <c r="A240">
        <v>272.39999999999998</v>
      </c>
      <c r="B240">
        <v>2171882.7999999998</v>
      </c>
      <c r="C240">
        <v>1426123.6</v>
      </c>
      <c r="D240">
        <v>1786137.1199999999</v>
      </c>
    </row>
    <row r="241" spans="1:4">
      <c r="A241">
        <v>272.2</v>
      </c>
      <c r="B241">
        <v>2218074.7999999998</v>
      </c>
      <c r="C241">
        <v>1442747.6</v>
      </c>
      <c r="D241">
        <v>1806018.7199999997</v>
      </c>
    </row>
    <row r="242" spans="1:4">
      <c r="A242">
        <v>272</v>
      </c>
      <c r="B242">
        <v>2264154.7999999998</v>
      </c>
      <c r="C242">
        <v>1483555.6</v>
      </c>
      <c r="D242">
        <v>1843799.5199999998</v>
      </c>
    </row>
    <row r="243" spans="1:4">
      <c r="A243">
        <v>271.8</v>
      </c>
      <c r="B243">
        <v>2312042.7999999998</v>
      </c>
      <c r="C243">
        <v>1534427.6</v>
      </c>
      <c r="D243">
        <v>1902892.3199999998</v>
      </c>
    </row>
    <row r="244" spans="1:4">
      <c r="A244">
        <v>271.60000000000002</v>
      </c>
      <c r="B244">
        <v>2339678.7999999998</v>
      </c>
      <c r="C244">
        <v>1558239.6</v>
      </c>
      <c r="D244">
        <v>1940308.3199999998</v>
      </c>
    </row>
    <row r="245" spans="1:4">
      <c r="A245">
        <v>271.39999999999998</v>
      </c>
      <c r="B245">
        <v>2376682.7999999998</v>
      </c>
      <c r="C245">
        <v>1575691.6</v>
      </c>
      <c r="D245">
        <v>1980071.5199999998</v>
      </c>
    </row>
    <row r="246" spans="1:4">
      <c r="A246">
        <v>271.2</v>
      </c>
      <c r="B246">
        <v>2424930.7999999998</v>
      </c>
      <c r="C246">
        <v>1620219.6</v>
      </c>
      <c r="D246">
        <v>2008362.7199999997</v>
      </c>
    </row>
    <row r="247" spans="1:4">
      <c r="A247">
        <v>271</v>
      </c>
      <c r="B247">
        <v>2464050.7999999998</v>
      </c>
      <c r="C247">
        <v>1642007.6</v>
      </c>
      <c r="D247">
        <v>2031815.5199999998</v>
      </c>
    </row>
    <row r="248" spans="1:4">
      <c r="A248">
        <v>270.8</v>
      </c>
      <c r="B248">
        <v>2503390.7999999998</v>
      </c>
      <c r="C248">
        <v>1676463.6</v>
      </c>
      <c r="D248">
        <v>2063917.92</v>
      </c>
    </row>
    <row r="249" spans="1:4">
      <c r="A249">
        <v>270.60000000000002</v>
      </c>
      <c r="B249">
        <v>2538562.7999999998</v>
      </c>
      <c r="C249">
        <v>1717219.6</v>
      </c>
      <c r="D249">
        <v>2091239.5199999998</v>
      </c>
    </row>
    <row r="250" spans="1:4">
      <c r="A250">
        <v>270.39999999999998</v>
      </c>
      <c r="B250">
        <v>2581342.7999999998</v>
      </c>
      <c r="C250">
        <v>1744883.6</v>
      </c>
      <c r="D250">
        <v>2126985.12</v>
      </c>
    </row>
    <row r="251" spans="1:4">
      <c r="A251">
        <v>270.2</v>
      </c>
      <c r="B251">
        <v>2611654.7999999998</v>
      </c>
      <c r="C251">
        <v>1769291.6</v>
      </c>
      <c r="D251">
        <v>2167007.52</v>
      </c>
    </row>
    <row r="252" spans="1:4">
      <c r="A252">
        <v>270</v>
      </c>
      <c r="B252">
        <v>2647214.7999999998</v>
      </c>
      <c r="C252">
        <v>1815155.6</v>
      </c>
      <c r="D252">
        <v>2222706.7199999997</v>
      </c>
    </row>
    <row r="253" spans="1:4">
      <c r="A253">
        <v>269.8</v>
      </c>
      <c r="B253">
        <v>2676438.7999999998</v>
      </c>
      <c r="C253">
        <v>1829919.6</v>
      </c>
      <c r="D253">
        <v>2262556.3199999998</v>
      </c>
    </row>
    <row r="254" spans="1:4">
      <c r="A254">
        <v>269.60000000000002</v>
      </c>
      <c r="B254">
        <v>2707902.8</v>
      </c>
      <c r="C254">
        <v>1862835.6</v>
      </c>
      <c r="D254">
        <v>2302540.3199999998</v>
      </c>
    </row>
    <row r="255" spans="1:4">
      <c r="A255">
        <v>269.39999999999998</v>
      </c>
      <c r="B255">
        <v>2750362.8</v>
      </c>
      <c r="C255">
        <v>1887599.6</v>
      </c>
      <c r="D255">
        <v>2332276.3199999998</v>
      </c>
    </row>
    <row r="256" spans="1:4">
      <c r="A256">
        <v>269.2</v>
      </c>
      <c r="B256">
        <v>2785514.8</v>
      </c>
      <c r="C256">
        <v>1909643.6</v>
      </c>
      <c r="D256">
        <v>2368434.7200000002</v>
      </c>
    </row>
    <row r="257" spans="1:4">
      <c r="A257">
        <v>269</v>
      </c>
      <c r="B257">
        <v>2820538.8</v>
      </c>
      <c r="C257">
        <v>1943203.6</v>
      </c>
      <c r="D257">
        <v>2386981.92</v>
      </c>
    </row>
    <row r="258" spans="1:4">
      <c r="A258">
        <v>268.8</v>
      </c>
      <c r="B258">
        <v>2835622.8</v>
      </c>
      <c r="C258">
        <v>1975483.6</v>
      </c>
      <c r="D258">
        <v>2418863.52</v>
      </c>
    </row>
    <row r="259" spans="1:4">
      <c r="A259">
        <v>268.60000000000002</v>
      </c>
      <c r="B259">
        <v>2865518.8</v>
      </c>
      <c r="C259">
        <v>2012275.6</v>
      </c>
      <c r="D259">
        <v>2449924.3199999998</v>
      </c>
    </row>
    <row r="260" spans="1:4">
      <c r="A260">
        <v>268.39999999999998</v>
      </c>
      <c r="B260">
        <v>2893618.8</v>
      </c>
      <c r="C260">
        <v>2049727.6</v>
      </c>
      <c r="D260">
        <v>2476535.52</v>
      </c>
    </row>
    <row r="261" spans="1:4">
      <c r="A261">
        <v>268.2</v>
      </c>
      <c r="B261">
        <v>2914046.8</v>
      </c>
      <c r="C261">
        <v>2089947.6</v>
      </c>
      <c r="D261">
        <v>2510111.52</v>
      </c>
    </row>
    <row r="262" spans="1:4">
      <c r="A262">
        <v>268</v>
      </c>
      <c r="B262">
        <v>2946230.8</v>
      </c>
      <c r="C262">
        <v>2133459.6</v>
      </c>
      <c r="D262">
        <v>2558519.52</v>
      </c>
    </row>
    <row r="263" spans="1:4">
      <c r="A263">
        <v>267.8</v>
      </c>
      <c r="B263">
        <v>2990518.8</v>
      </c>
      <c r="C263">
        <v>2178311.6</v>
      </c>
      <c r="D263">
        <v>2611967.52</v>
      </c>
    </row>
    <row r="264" spans="1:4">
      <c r="A264">
        <v>267.60000000000002</v>
      </c>
      <c r="B264">
        <v>3031738.8</v>
      </c>
      <c r="C264">
        <v>2208975.6</v>
      </c>
      <c r="D264">
        <v>2646052.3199999998</v>
      </c>
    </row>
    <row r="265" spans="1:4">
      <c r="A265">
        <v>267.39999999999998</v>
      </c>
      <c r="B265">
        <v>3068542.8</v>
      </c>
      <c r="C265">
        <v>2240419.6</v>
      </c>
      <c r="D265">
        <v>2698477.92</v>
      </c>
    </row>
    <row r="266" spans="1:4">
      <c r="A266">
        <v>267.2</v>
      </c>
      <c r="B266">
        <v>3092898.8</v>
      </c>
      <c r="C266">
        <v>2280839.6</v>
      </c>
      <c r="D266">
        <v>2731132.32</v>
      </c>
    </row>
    <row r="267" spans="1:4">
      <c r="A267">
        <v>267</v>
      </c>
      <c r="B267">
        <v>3129318.8</v>
      </c>
      <c r="C267">
        <v>2296695.6</v>
      </c>
      <c r="D267">
        <v>2770804.32</v>
      </c>
    </row>
    <row r="268" spans="1:4">
      <c r="A268">
        <v>266.8</v>
      </c>
      <c r="B268">
        <v>3161254.8</v>
      </c>
      <c r="C268">
        <v>2314439.6</v>
      </c>
      <c r="D268">
        <v>2799849.12</v>
      </c>
    </row>
    <row r="269" spans="1:4">
      <c r="A269">
        <v>266.60000000000002</v>
      </c>
      <c r="B269">
        <v>3192258.8</v>
      </c>
      <c r="C269">
        <v>2326259.6</v>
      </c>
      <c r="D269">
        <v>2829959.52</v>
      </c>
    </row>
    <row r="270" spans="1:4">
      <c r="A270">
        <v>266.39999999999998</v>
      </c>
      <c r="B270">
        <v>3220914.8</v>
      </c>
      <c r="C270">
        <v>2350211.6</v>
      </c>
      <c r="D270">
        <v>2853431.52</v>
      </c>
    </row>
    <row r="271" spans="1:4">
      <c r="A271">
        <v>266.2</v>
      </c>
      <c r="B271">
        <v>3256634.8</v>
      </c>
      <c r="C271">
        <v>2370343.6</v>
      </c>
      <c r="D271">
        <v>2879649.12</v>
      </c>
    </row>
    <row r="272" spans="1:4">
      <c r="A272">
        <v>266</v>
      </c>
      <c r="B272">
        <v>3296938.8</v>
      </c>
      <c r="C272">
        <v>2395079.6</v>
      </c>
      <c r="D272">
        <v>2910383.52</v>
      </c>
    </row>
    <row r="273" spans="1:4">
      <c r="A273">
        <v>265.8</v>
      </c>
      <c r="B273">
        <v>3345862.8</v>
      </c>
      <c r="C273">
        <v>2418567.6</v>
      </c>
      <c r="D273">
        <v>2934273.12</v>
      </c>
    </row>
    <row r="274" spans="1:4">
      <c r="A274">
        <v>265.60000000000002</v>
      </c>
      <c r="B274">
        <v>3383014.8</v>
      </c>
      <c r="C274">
        <v>2430259.6</v>
      </c>
      <c r="D274">
        <v>2970570.72</v>
      </c>
    </row>
    <row r="275" spans="1:4">
      <c r="A275">
        <v>265.39999999999998</v>
      </c>
      <c r="B275">
        <v>3414450.8</v>
      </c>
      <c r="C275">
        <v>2444895.6</v>
      </c>
      <c r="D275">
        <v>2994186.72</v>
      </c>
    </row>
    <row r="276" spans="1:4">
      <c r="A276">
        <v>265.2</v>
      </c>
      <c r="B276">
        <v>3447126.8</v>
      </c>
      <c r="C276">
        <v>2466603.6</v>
      </c>
      <c r="D276">
        <v>3008413.92</v>
      </c>
    </row>
    <row r="277" spans="1:4">
      <c r="A277">
        <v>265</v>
      </c>
      <c r="B277">
        <v>3493682.8</v>
      </c>
      <c r="C277">
        <v>2480123.6</v>
      </c>
      <c r="D277">
        <v>3018940.32</v>
      </c>
    </row>
    <row r="278" spans="1:4">
      <c r="A278">
        <v>264.8</v>
      </c>
      <c r="B278">
        <v>3527702.8</v>
      </c>
      <c r="C278">
        <v>2507795.6</v>
      </c>
      <c r="D278">
        <v>3046324.32</v>
      </c>
    </row>
    <row r="279" spans="1:4">
      <c r="A279">
        <v>264.60000000000002</v>
      </c>
      <c r="B279">
        <v>3556386.8</v>
      </c>
      <c r="C279">
        <v>2525467.6</v>
      </c>
      <c r="D279">
        <v>3053125.92</v>
      </c>
    </row>
    <row r="280" spans="1:4">
      <c r="A280">
        <v>264.39999999999998</v>
      </c>
      <c r="B280">
        <v>3568962.8</v>
      </c>
      <c r="C280">
        <v>2537995.6</v>
      </c>
      <c r="D280">
        <v>3078009.12</v>
      </c>
    </row>
    <row r="281" spans="1:4">
      <c r="A281">
        <v>264.2</v>
      </c>
      <c r="B281">
        <v>3601118.8</v>
      </c>
      <c r="C281">
        <v>2541783.6</v>
      </c>
      <c r="D281">
        <v>3106161.12</v>
      </c>
    </row>
    <row r="282" spans="1:4">
      <c r="A282">
        <v>264</v>
      </c>
      <c r="B282">
        <v>3618830.8</v>
      </c>
      <c r="C282">
        <v>2571755.6</v>
      </c>
      <c r="D282">
        <v>3140893.92</v>
      </c>
    </row>
    <row r="283" spans="1:4">
      <c r="A283">
        <v>263.8</v>
      </c>
      <c r="B283">
        <v>3620998.8</v>
      </c>
      <c r="C283">
        <v>2578431.6</v>
      </c>
      <c r="D283">
        <v>3169545.12</v>
      </c>
    </row>
    <row r="284" spans="1:4">
      <c r="A284">
        <v>263.60000000000002</v>
      </c>
      <c r="B284">
        <v>3638470.8</v>
      </c>
      <c r="C284">
        <v>2562743.6</v>
      </c>
      <c r="D284">
        <v>3175463.52</v>
      </c>
    </row>
    <row r="285" spans="1:4">
      <c r="A285">
        <v>263.39999999999998</v>
      </c>
      <c r="B285">
        <v>3658154.8</v>
      </c>
      <c r="C285">
        <v>2565979.6</v>
      </c>
      <c r="D285">
        <v>3181674.72</v>
      </c>
    </row>
    <row r="286" spans="1:4">
      <c r="A286">
        <v>263.2</v>
      </c>
      <c r="B286">
        <v>3665846.8</v>
      </c>
      <c r="C286">
        <v>2589375.6</v>
      </c>
      <c r="D286">
        <v>3187305.12</v>
      </c>
    </row>
    <row r="287" spans="1:4">
      <c r="A287">
        <v>263</v>
      </c>
      <c r="B287">
        <v>3665818.8</v>
      </c>
      <c r="C287">
        <v>2590771.6</v>
      </c>
      <c r="D287">
        <v>3194807.52</v>
      </c>
    </row>
    <row r="288" spans="1:4">
      <c r="A288">
        <v>262.8</v>
      </c>
      <c r="B288">
        <v>3677050.8</v>
      </c>
      <c r="C288">
        <v>2600959.6</v>
      </c>
      <c r="D288">
        <v>3198916.32</v>
      </c>
    </row>
    <row r="289" spans="1:4">
      <c r="A289">
        <v>262.60000000000002</v>
      </c>
      <c r="B289">
        <v>3693106.8</v>
      </c>
      <c r="C289">
        <v>2588091.6</v>
      </c>
      <c r="D289">
        <v>3199050.72</v>
      </c>
    </row>
    <row r="290" spans="1:4">
      <c r="A290">
        <v>262.39999999999998</v>
      </c>
      <c r="B290">
        <v>3690462.8</v>
      </c>
      <c r="C290">
        <v>2576039.6</v>
      </c>
      <c r="D290">
        <v>3204061.92</v>
      </c>
    </row>
    <row r="291" spans="1:4">
      <c r="A291">
        <v>262.2</v>
      </c>
      <c r="B291">
        <v>3698006.8</v>
      </c>
      <c r="C291">
        <v>2578019.6</v>
      </c>
      <c r="D291">
        <v>3209485.92</v>
      </c>
    </row>
    <row r="292" spans="1:4">
      <c r="A292">
        <v>262</v>
      </c>
      <c r="B292">
        <v>3698798.8</v>
      </c>
      <c r="C292">
        <v>2574251.6</v>
      </c>
      <c r="D292">
        <v>3201695.52</v>
      </c>
    </row>
    <row r="293" spans="1:4">
      <c r="A293">
        <v>261.8</v>
      </c>
      <c r="B293">
        <v>3697734.8</v>
      </c>
      <c r="C293">
        <v>2549335.6</v>
      </c>
      <c r="D293">
        <v>3195181.92</v>
      </c>
    </row>
    <row r="294" spans="1:4">
      <c r="A294">
        <v>261.60000000000002</v>
      </c>
      <c r="B294">
        <v>3671070.8</v>
      </c>
      <c r="C294">
        <v>2565563.6</v>
      </c>
      <c r="D294">
        <v>3178669.92</v>
      </c>
    </row>
    <row r="295" spans="1:4">
      <c r="A295">
        <v>261.39999999999998</v>
      </c>
      <c r="B295">
        <v>3676422.8</v>
      </c>
      <c r="C295">
        <v>2553863.6</v>
      </c>
      <c r="D295">
        <v>3178362.72</v>
      </c>
    </row>
    <row r="296" spans="1:4">
      <c r="A296">
        <v>261.2</v>
      </c>
      <c r="B296">
        <v>3653418.8</v>
      </c>
      <c r="C296">
        <v>2553539.6</v>
      </c>
      <c r="D296">
        <v>3161802.72</v>
      </c>
    </row>
    <row r="297" spans="1:4">
      <c r="A297">
        <v>261</v>
      </c>
      <c r="B297">
        <v>3634670.8</v>
      </c>
      <c r="C297">
        <v>2542959.6</v>
      </c>
      <c r="D297">
        <v>3145415.52</v>
      </c>
    </row>
    <row r="298" spans="1:4">
      <c r="A298">
        <v>260.8</v>
      </c>
      <c r="B298">
        <v>3622114.8</v>
      </c>
      <c r="C298">
        <v>2536431.6</v>
      </c>
      <c r="D298">
        <v>3134817.12</v>
      </c>
    </row>
    <row r="299" spans="1:4">
      <c r="A299">
        <v>260.60000000000002</v>
      </c>
      <c r="B299">
        <v>3613578.8</v>
      </c>
      <c r="C299">
        <v>2517947.6</v>
      </c>
      <c r="D299">
        <v>3128749.92</v>
      </c>
    </row>
    <row r="300" spans="1:4">
      <c r="A300">
        <v>260.39999999999998</v>
      </c>
      <c r="B300">
        <v>3586178.8</v>
      </c>
      <c r="C300">
        <v>2508131.6</v>
      </c>
      <c r="D300">
        <v>3130050.72</v>
      </c>
    </row>
    <row r="301" spans="1:4">
      <c r="A301">
        <v>260.2</v>
      </c>
      <c r="B301">
        <v>3563258.8</v>
      </c>
      <c r="C301">
        <v>2499803.6</v>
      </c>
      <c r="D301">
        <v>3113265.12</v>
      </c>
    </row>
    <row r="302" spans="1:4">
      <c r="A302">
        <v>260</v>
      </c>
      <c r="B302">
        <v>3553214.8</v>
      </c>
      <c r="C302">
        <v>2485375.6</v>
      </c>
      <c r="D302">
        <v>3115645.92</v>
      </c>
    </row>
    <row r="303" spans="1:4">
      <c r="A303">
        <v>259.8</v>
      </c>
      <c r="B303">
        <v>3529590.8</v>
      </c>
      <c r="C303">
        <v>2469323.6</v>
      </c>
      <c r="D303">
        <v>3100103.52</v>
      </c>
    </row>
    <row r="304" spans="1:4">
      <c r="A304">
        <v>259.60000000000002</v>
      </c>
      <c r="B304">
        <v>3499158.8</v>
      </c>
      <c r="C304">
        <v>2461379.6</v>
      </c>
      <c r="D304">
        <v>3080082.72</v>
      </c>
    </row>
    <row r="305" spans="1:4">
      <c r="A305">
        <v>259.39999999999998</v>
      </c>
      <c r="B305">
        <v>3471534.8</v>
      </c>
      <c r="C305">
        <v>2436539.6</v>
      </c>
      <c r="D305">
        <v>3072013.92</v>
      </c>
    </row>
    <row r="306" spans="1:4">
      <c r="A306">
        <v>259.2</v>
      </c>
      <c r="B306">
        <v>3443138.8</v>
      </c>
      <c r="C306">
        <v>2416843.6</v>
      </c>
      <c r="D306">
        <v>3023231.52</v>
      </c>
    </row>
    <row r="307" spans="1:4">
      <c r="A307">
        <v>259</v>
      </c>
      <c r="B307">
        <v>3416278.8</v>
      </c>
      <c r="C307">
        <v>2386223.6</v>
      </c>
      <c r="D307">
        <v>3006263.52</v>
      </c>
    </row>
    <row r="308" spans="1:4">
      <c r="A308">
        <v>258.8</v>
      </c>
      <c r="B308">
        <v>3381786.8</v>
      </c>
      <c r="C308">
        <v>2362907.6</v>
      </c>
      <c r="D308">
        <v>2959290.72</v>
      </c>
    </row>
    <row r="309" spans="1:4">
      <c r="A309">
        <v>258.60000000000002</v>
      </c>
      <c r="B309">
        <v>3352570.8</v>
      </c>
      <c r="C309">
        <v>2337471.6</v>
      </c>
      <c r="D309">
        <v>2937666.72</v>
      </c>
    </row>
    <row r="310" spans="1:4">
      <c r="A310">
        <v>258.39999999999998</v>
      </c>
      <c r="B310">
        <v>3325122.8</v>
      </c>
      <c r="C310">
        <v>2319887.6</v>
      </c>
      <c r="D310">
        <v>2912154.72</v>
      </c>
    </row>
    <row r="311" spans="1:4">
      <c r="A311">
        <v>258.2</v>
      </c>
      <c r="B311">
        <v>3293434.8</v>
      </c>
      <c r="C311">
        <v>2295671.6</v>
      </c>
      <c r="D311">
        <v>2859181.92</v>
      </c>
    </row>
    <row r="312" spans="1:4">
      <c r="A312">
        <v>258</v>
      </c>
      <c r="B312">
        <v>3269862.8</v>
      </c>
      <c r="C312">
        <v>2264131.6</v>
      </c>
      <c r="D312">
        <v>2831639.52</v>
      </c>
    </row>
    <row r="313" spans="1:4">
      <c r="A313">
        <v>257.8</v>
      </c>
      <c r="B313">
        <v>3250982.8</v>
      </c>
      <c r="C313">
        <v>2226899.6</v>
      </c>
      <c r="D313">
        <v>2794669.92</v>
      </c>
    </row>
    <row r="314" spans="1:4">
      <c r="A314">
        <v>257.60000000000002</v>
      </c>
      <c r="B314">
        <v>3205142.8</v>
      </c>
      <c r="C314">
        <v>2198467.6</v>
      </c>
      <c r="D314">
        <v>2760186.72</v>
      </c>
    </row>
    <row r="315" spans="1:4">
      <c r="A315">
        <v>257.39999999999998</v>
      </c>
      <c r="B315">
        <v>3174826.8</v>
      </c>
      <c r="C315">
        <v>2165131.6</v>
      </c>
      <c r="D315">
        <v>2710929.12</v>
      </c>
    </row>
    <row r="316" spans="1:4">
      <c r="A316">
        <v>257.2</v>
      </c>
      <c r="B316">
        <v>3141254.8</v>
      </c>
      <c r="C316">
        <v>2121667.6</v>
      </c>
      <c r="D316">
        <v>2673652.3199999998</v>
      </c>
    </row>
    <row r="317" spans="1:4">
      <c r="A317">
        <v>257</v>
      </c>
      <c r="B317">
        <v>3107726.8</v>
      </c>
      <c r="C317">
        <v>2085843.6</v>
      </c>
      <c r="D317">
        <v>2626549.92</v>
      </c>
    </row>
    <row r="318" spans="1:4">
      <c r="A318">
        <v>256.8</v>
      </c>
      <c r="B318">
        <v>3065634.8</v>
      </c>
      <c r="C318">
        <v>2051371.6</v>
      </c>
      <c r="D318">
        <v>2588260.3199999998</v>
      </c>
    </row>
    <row r="319" spans="1:4">
      <c r="A319">
        <v>256.60000000000002</v>
      </c>
      <c r="B319">
        <v>3018490.8</v>
      </c>
      <c r="C319">
        <v>2004835.6</v>
      </c>
      <c r="D319">
        <v>2538503.52</v>
      </c>
    </row>
    <row r="320" spans="1:4">
      <c r="A320">
        <v>256.39999999999998</v>
      </c>
      <c r="B320">
        <v>2980354.8</v>
      </c>
      <c r="C320">
        <v>1963423.6</v>
      </c>
      <c r="D320">
        <v>2514882.7200000002</v>
      </c>
    </row>
    <row r="321" spans="1:4">
      <c r="A321">
        <v>256.2</v>
      </c>
      <c r="B321">
        <v>2946318.8</v>
      </c>
      <c r="C321">
        <v>1917187.6</v>
      </c>
      <c r="D321">
        <v>2466825.12</v>
      </c>
    </row>
    <row r="322" spans="1:4">
      <c r="A322">
        <v>256</v>
      </c>
      <c r="B322">
        <v>2904578.8</v>
      </c>
      <c r="C322">
        <v>1898139.6</v>
      </c>
      <c r="D322">
        <v>2411265.12</v>
      </c>
    </row>
    <row r="323" spans="1:4">
      <c r="A323">
        <v>255.8</v>
      </c>
      <c r="B323">
        <v>2854662.8</v>
      </c>
      <c r="C323">
        <v>1848559.6</v>
      </c>
      <c r="D323">
        <v>2352570.7200000002</v>
      </c>
    </row>
    <row r="324" spans="1:4">
      <c r="A324">
        <v>255.6</v>
      </c>
      <c r="B324">
        <v>2817826.8</v>
      </c>
      <c r="C324">
        <v>1799151.6</v>
      </c>
      <c r="D324">
        <v>2294519.52</v>
      </c>
    </row>
    <row r="325" spans="1:4">
      <c r="A325">
        <v>255.4</v>
      </c>
      <c r="B325">
        <v>2778338.8</v>
      </c>
      <c r="C325">
        <v>1749351.6</v>
      </c>
      <c r="D325">
        <v>2238517.92</v>
      </c>
    </row>
    <row r="326" spans="1:4">
      <c r="A326">
        <v>255.2</v>
      </c>
      <c r="B326">
        <v>2731870.8</v>
      </c>
      <c r="C326">
        <v>1712235.6</v>
      </c>
      <c r="D326">
        <v>2184239.52</v>
      </c>
    </row>
    <row r="327" spans="1:4">
      <c r="A327">
        <v>255</v>
      </c>
      <c r="B327">
        <v>2687234.8</v>
      </c>
      <c r="C327">
        <v>1658195.6</v>
      </c>
      <c r="D327">
        <v>2112781.92</v>
      </c>
    </row>
    <row r="328" spans="1:4">
      <c r="A328">
        <v>254.8</v>
      </c>
      <c r="B328">
        <v>2648458.7999999998</v>
      </c>
      <c r="C328">
        <v>1602991.6</v>
      </c>
      <c r="D328">
        <v>2065079.5199999998</v>
      </c>
    </row>
    <row r="329" spans="1:4">
      <c r="A329">
        <v>254.6</v>
      </c>
      <c r="B329">
        <v>2599122.7999999998</v>
      </c>
      <c r="C329">
        <v>1547423.6</v>
      </c>
      <c r="D329">
        <v>2020261.92</v>
      </c>
    </row>
    <row r="330" spans="1:4">
      <c r="A330">
        <v>254.4</v>
      </c>
      <c r="B330">
        <v>2525614.7999999998</v>
      </c>
      <c r="C330">
        <v>1495143.6</v>
      </c>
      <c r="D330">
        <v>1960794.7199999997</v>
      </c>
    </row>
    <row r="331" spans="1:4">
      <c r="A331">
        <v>254.2</v>
      </c>
      <c r="B331">
        <v>2480090.7999999998</v>
      </c>
      <c r="C331">
        <v>1443271.6</v>
      </c>
      <c r="D331">
        <v>1891401.1199999999</v>
      </c>
    </row>
    <row r="332" spans="1:4">
      <c r="A332">
        <v>254</v>
      </c>
      <c r="B332">
        <v>2417222.7999999998</v>
      </c>
      <c r="C332">
        <v>1383079.6</v>
      </c>
      <c r="D332">
        <v>1827969.1199999999</v>
      </c>
    </row>
    <row r="333" spans="1:4">
      <c r="A333">
        <v>253.8</v>
      </c>
      <c r="B333">
        <v>2356550.7999999998</v>
      </c>
      <c r="C333">
        <v>1331799.6000000001</v>
      </c>
      <c r="D333">
        <v>1767877.92</v>
      </c>
    </row>
    <row r="334" spans="1:4">
      <c r="A334">
        <v>253.6</v>
      </c>
      <c r="B334">
        <v>2297130.7999999998</v>
      </c>
      <c r="C334">
        <v>1281711.6000000001</v>
      </c>
      <c r="D334">
        <v>1691548.3199999998</v>
      </c>
    </row>
    <row r="335" spans="1:4">
      <c r="A335">
        <v>253.4</v>
      </c>
      <c r="B335">
        <v>2228162.7999999998</v>
      </c>
      <c r="C335">
        <v>1212795.6000000001</v>
      </c>
      <c r="D335">
        <v>1621185.1199999999</v>
      </c>
    </row>
    <row r="336" spans="1:4">
      <c r="A336">
        <v>253.2</v>
      </c>
      <c r="B336">
        <v>2145090.7999999998</v>
      </c>
      <c r="C336">
        <v>1157147.6000000001</v>
      </c>
      <c r="D336">
        <v>1543357.92</v>
      </c>
    </row>
    <row r="337" spans="1:4">
      <c r="A337">
        <v>253</v>
      </c>
      <c r="B337">
        <v>2094290.8</v>
      </c>
      <c r="C337">
        <v>1094739.6000000001</v>
      </c>
      <c r="D337">
        <v>1475005.92</v>
      </c>
    </row>
    <row r="338" spans="1:4">
      <c r="A338">
        <v>252.8</v>
      </c>
      <c r="B338">
        <v>2035978.8</v>
      </c>
      <c r="C338">
        <v>1036115.6</v>
      </c>
      <c r="D338">
        <v>1411367.5199999998</v>
      </c>
    </row>
    <row r="339" spans="1:4">
      <c r="A339">
        <v>252.6</v>
      </c>
      <c r="B339">
        <v>1959446.8</v>
      </c>
      <c r="C339">
        <v>960211.6</v>
      </c>
      <c r="D339">
        <v>1358985.1199999999</v>
      </c>
    </row>
    <row r="340" spans="1:4">
      <c r="A340">
        <v>252.4</v>
      </c>
      <c r="B340">
        <v>1887774.8</v>
      </c>
      <c r="C340">
        <v>904927.6</v>
      </c>
      <c r="D340">
        <v>1289092.3199999998</v>
      </c>
    </row>
    <row r="341" spans="1:4">
      <c r="A341">
        <v>252.2</v>
      </c>
      <c r="B341">
        <v>1821078.8</v>
      </c>
      <c r="C341">
        <v>846451.6</v>
      </c>
      <c r="D341">
        <v>1213722.72</v>
      </c>
    </row>
    <row r="342" spans="1:4">
      <c r="A342">
        <v>252</v>
      </c>
      <c r="B342">
        <v>1750246.8</v>
      </c>
      <c r="C342">
        <v>774791.6</v>
      </c>
      <c r="D342">
        <v>1167537.1199999999</v>
      </c>
    </row>
    <row r="343" spans="1:4">
      <c r="A343">
        <v>251.8</v>
      </c>
      <c r="B343">
        <v>1670938.8</v>
      </c>
      <c r="C343">
        <v>713587.6</v>
      </c>
      <c r="D343">
        <v>1100701.92</v>
      </c>
    </row>
    <row r="344" spans="1:4">
      <c r="A344">
        <v>251.6</v>
      </c>
      <c r="B344">
        <v>1601270.8</v>
      </c>
      <c r="C344">
        <v>657843.6</v>
      </c>
      <c r="D344">
        <v>1044431.52</v>
      </c>
    </row>
    <row r="345" spans="1:4">
      <c r="A345">
        <v>251.4</v>
      </c>
      <c r="B345">
        <v>1535622.8</v>
      </c>
      <c r="C345">
        <v>578555.6</v>
      </c>
      <c r="D345">
        <v>983020.32</v>
      </c>
    </row>
    <row r="346" spans="1:4">
      <c r="A346">
        <v>251.2</v>
      </c>
      <c r="B346">
        <v>1471354.8</v>
      </c>
      <c r="C346">
        <v>513123.6</v>
      </c>
      <c r="D346">
        <v>897585.12</v>
      </c>
    </row>
    <row r="347" spans="1:4">
      <c r="A347">
        <v>251</v>
      </c>
      <c r="B347">
        <v>1405594.8</v>
      </c>
      <c r="C347">
        <v>440187.6</v>
      </c>
      <c r="D347">
        <v>846316.32</v>
      </c>
    </row>
    <row r="348" spans="1:4">
      <c r="A348">
        <v>250.8</v>
      </c>
      <c r="B348">
        <v>1355042.8</v>
      </c>
      <c r="C348">
        <v>368839.6</v>
      </c>
      <c r="D348">
        <v>791437.91999999993</v>
      </c>
    </row>
    <row r="349" spans="1:4">
      <c r="A349">
        <v>250.6</v>
      </c>
      <c r="B349">
        <v>1293746.8</v>
      </c>
      <c r="C349">
        <v>310527.59999999998</v>
      </c>
      <c r="D349">
        <v>727593.12</v>
      </c>
    </row>
    <row r="350" spans="1:4">
      <c r="A350">
        <v>250.4</v>
      </c>
      <c r="B350">
        <v>1233434.8</v>
      </c>
      <c r="C350">
        <v>241043.59999999998</v>
      </c>
      <c r="D350">
        <v>661824.96</v>
      </c>
    </row>
    <row r="351" spans="1:4">
      <c r="A351">
        <v>250.2</v>
      </c>
      <c r="B351">
        <v>1150626.8</v>
      </c>
      <c r="C351">
        <v>167415.59999999998</v>
      </c>
      <c r="D351">
        <v>583022.39999999991</v>
      </c>
    </row>
    <row r="352" spans="1:4">
      <c r="A352">
        <v>250</v>
      </c>
      <c r="B352">
        <v>1092910.8</v>
      </c>
      <c r="C352">
        <v>97487.599999999977</v>
      </c>
      <c r="D352">
        <v>551494.07999999996</v>
      </c>
    </row>
    <row r="353" spans="1:4">
      <c r="A353">
        <v>249.8</v>
      </c>
      <c r="B353">
        <v>1029354.8</v>
      </c>
      <c r="C353">
        <v>41117.599999999977</v>
      </c>
      <c r="D353">
        <v>499072.31999999995</v>
      </c>
    </row>
    <row r="354" spans="1:4">
      <c r="A354">
        <v>249.6</v>
      </c>
      <c r="B354">
        <v>964198.8</v>
      </c>
      <c r="C354">
        <v>-20388.800000000017</v>
      </c>
      <c r="D354">
        <v>447700.79999999993</v>
      </c>
    </row>
    <row r="355" spans="1:4">
      <c r="A355">
        <v>249.4</v>
      </c>
      <c r="B355">
        <v>897682.8</v>
      </c>
      <c r="C355">
        <v>-82365.200000000012</v>
      </c>
      <c r="D355">
        <v>390197.27999999991</v>
      </c>
    </row>
    <row r="356" spans="1:4">
      <c r="A356">
        <v>249.2</v>
      </c>
      <c r="B356">
        <v>830150.8</v>
      </c>
      <c r="C356">
        <v>-135931.20000000001</v>
      </c>
      <c r="D356">
        <v>324794.39999999997</v>
      </c>
    </row>
    <row r="357" spans="1:4">
      <c r="A357">
        <v>249</v>
      </c>
      <c r="B357">
        <v>775758.8</v>
      </c>
      <c r="C357">
        <v>-191557.2</v>
      </c>
      <c r="D357">
        <v>274329.12</v>
      </c>
    </row>
    <row r="358" spans="1:4">
      <c r="A358">
        <v>248.8</v>
      </c>
      <c r="B358">
        <v>715778.8</v>
      </c>
      <c r="C358">
        <v>-254605.60000000003</v>
      </c>
      <c r="D358">
        <v>230946.81599999996</v>
      </c>
    </row>
    <row r="359" spans="1:4">
      <c r="A359">
        <v>248.6</v>
      </c>
      <c r="B359">
        <v>657158.80000000005</v>
      </c>
      <c r="C359">
        <v>-311743.72000000003</v>
      </c>
      <c r="D359">
        <v>173597.32799999998</v>
      </c>
    </row>
    <row r="360" spans="1:4">
      <c r="A360">
        <v>248.4</v>
      </c>
      <c r="B360">
        <v>601250.80000000005</v>
      </c>
      <c r="C360">
        <v>-363828.4</v>
      </c>
      <c r="D360">
        <v>112926.71999999997</v>
      </c>
    </row>
    <row r="361" spans="1:4">
      <c r="A361">
        <v>248.2</v>
      </c>
      <c r="B361">
        <v>547270.80000000005</v>
      </c>
      <c r="C361">
        <v>-416412.4</v>
      </c>
      <c r="D361">
        <v>45999.839999999967</v>
      </c>
    </row>
    <row r="362" spans="1:4">
      <c r="A362">
        <v>248</v>
      </c>
      <c r="B362">
        <v>495727.2</v>
      </c>
      <c r="C362">
        <v>-464491.2</v>
      </c>
      <c r="D362">
        <v>-8873.7600000000675</v>
      </c>
    </row>
    <row r="363" spans="1:4">
      <c r="A363">
        <v>247.8</v>
      </c>
      <c r="B363">
        <v>440016.39999999997</v>
      </c>
      <c r="C363">
        <v>-525440</v>
      </c>
      <c r="D363">
        <v>-59081.280000000028</v>
      </c>
    </row>
    <row r="364" spans="1:4">
      <c r="A364">
        <v>247.6</v>
      </c>
      <c r="B364">
        <v>393330.39999999997</v>
      </c>
      <c r="C364">
        <v>-570399.19999999995</v>
      </c>
      <c r="D364">
        <v>-95985.120000000024</v>
      </c>
    </row>
    <row r="365" spans="1:4">
      <c r="A365">
        <v>247.4</v>
      </c>
      <c r="B365">
        <v>337966</v>
      </c>
      <c r="C365">
        <v>-621507.60000000009</v>
      </c>
      <c r="D365">
        <v>-161789.28</v>
      </c>
    </row>
    <row r="366" spans="1:4">
      <c r="A366">
        <v>247.2</v>
      </c>
      <c r="B366">
        <v>282976</v>
      </c>
      <c r="C366">
        <v>-659898.4</v>
      </c>
      <c r="D366">
        <v>-206826.72000000006</v>
      </c>
    </row>
    <row r="367" spans="1:4">
      <c r="A367">
        <v>247</v>
      </c>
      <c r="B367">
        <v>233678</v>
      </c>
      <c r="C367">
        <v>-712308.4</v>
      </c>
      <c r="D367">
        <v>-244667.52000000005</v>
      </c>
    </row>
    <row r="368" spans="1:4">
      <c r="A368">
        <v>246.8</v>
      </c>
      <c r="B368">
        <v>169592.8</v>
      </c>
      <c r="C368">
        <v>-763828.4</v>
      </c>
      <c r="D368">
        <v>-281196.48</v>
      </c>
    </row>
    <row r="369" spans="1:4">
      <c r="A369">
        <v>246.6</v>
      </c>
      <c r="B369">
        <v>109108.96</v>
      </c>
      <c r="C369">
        <v>-785588.4</v>
      </c>
      <c r="D369">
        <v>-329362.07999999996</v>
      </c>
    </row>
    <row r="370" spans="1:4">
      <c r="A370">
        <v>246.4</v>
      </c>
      <c r="B370">
        <v>60558.8</v>
      </c>
      <c r="C370">
        <v>-822812.4</v>
      </c>
      <c r="D370">
        <v>-384250.07999999996</v>
      </c>
    </row>
    <row r="371" spans="1:4">
      <c r="A371">
        <v>246.2</v>
      </c>
      <c r="B371">
        <v>18679.600000000006</v>
      </c>
      <c r="C371">
        <v>-853908.4</v>
      </c>
      <c r="D371">
        <v>-429432.48</v>
      </c>
    </row>
    <row r="372" spans="1:4">
      <c r="A372">
        <v>246</v>
      </c>
      <c r="B372">
        <v>-32425.599999999991</v>
      </c>
      <c r="C372">
        <v>-893240.4</v>
      </c>
      <c r="D372">
        <v>-481925.28</v>
      </c>
    </row>
    <row r="373" spans="1:4">
      <c r="A373">
        <v>245.8</v>
      </c>
      <c r="B373">
        <v>-81667.599999999991</v>
      </c>
      <c r="C373">
        <v>-927832.4</v>
      </c>
      <c r="D373">
        <v>-535891.67999999993</v>
      </c>
    </row>
    <row r="374" spans="1:4">
      <c r="A374">
        <v>245.6</v>
      </c>
      <c r="B374">
        <v>-139636.40000000002</v>
      </c>
      <c r="C374">
        <v>-955108.4</v>
      </c>
      <c r="D374">
        <v>-591485.28</v>
      </c>
    </row>
    <row r="375" spans="1:4">
      <c r="A375">
        <v>245.4</v>
      </c>
      <c r="B375">
        <v>-181185.2</v>
      </c>
      <c r="C375">
        <v>-991160.4</v>
      </c>
      <c r="D375">
        <v>-625445.28</v>
      </c>
    </row>
    <row r="376" spans="1:4">
      <c r="A376">
        <v>245.2</v>
      </c>
      <c r="B376">
        <v>-212408.8</v>
      </c>
      <c r="C376">
        <v>-1020192.4</v>
      </c>
      <c r="D376">
        <v>-652392.48</v>
      </c>
    </row>
    <row r="377" spans="1:4">
      <c r="A377">
        <v>245</v>
      </c>
      <c r="B377">
        <v>-229554.8</v>
      </c>
      <c r="C377">
        <v>-1058888.3999999999</v>
      </c>
      <c r="D377">
        <v>-675878.88</v>
      </c>
    </row>
    <row r="378" spans="1:4">
      <c r="A378">
        <v>244.8</v>
      </c>
      <c r="B378">
        <v>-268993.60000000003</v>
      </c>
      <c r="C378">
        <v>-1090904.3999999999</v>
      </c>
      <c r="D378">
        <v>-695880.48</v>
      </c>
    </row>
    <row r="379" spans="1:4">
      <c r="A379">
        <v>244.6</v>
      </c>
      <c r="B379">
        <v>-309589.2</v>
      </c>
      <c r="C379">
        <v>-1126544.3999999999</v>
      </c>
      <c r="D379">
        <v>-726830.88</v>
      </c>
    </row>
    <row r="380" spans="1:4">
      <c r="A380">
        <v>244.4</v>
      </c>
      <c r="B380">
        <v>-342013.2</v>
      </c>
      <c r="C380">
        <v>-1151588.3999999999</v>
      </c>
      <c r="D380">
        <v>-760286.88</v>
      </c>
    </row>
    <row r="381" spans="1:4">
      <c r="A381">
        <v>244.2</v>
      </c>
      <c r="B381">
        <v>-369837.2</v>
      </c>
      <c r="C381">
        <v>-1182052.3999999999</v>
      </c>
      <c r="D381">
        <v>-783456.48</v>
      </c>
    </row>
    <row r="382" spans="1:4">
      <c r="A382">
        <v>244</v>
      </c>
      <c r="B382">
        <v>-398573.2</v>
      </c>
      <c r="C382">
        <v>-1216124.3999999999</v>
      </c>
      <c r="D382">
        <v>-819494.88</v>
      </c>
    </row>
    <row r="383" spans="1:4">
      <c r="A383">
        <v>243.8</v>
      </c>
      <c r="B383">
        <v>-424197.2</v>
      </c>
      <c r="C383">
        <v>-1240564.3999999999</v>
      </c>
      <c r="D383">
        <v>-856483.68</v>
      </c>
    </row>
    <row r="384" spans="1:4">
      <c r="A384">
        <v>243.6</v>
      </c>
      <c r="B384">
        <v>-440241.2</v>
      </c>
      <c r="C384">
        <v>-1269384.3999999999</v>
      </c>
      <c r="D384">
        <v>-879283.68</v>
      </c>
    </row>
    <row r="385" spans="1:4">
      <c r="A385">
        <v>243.4</v>
      </c>
      <c r="B385">
        <v>-446857.2</v>
      </c>
      <c r="C385">
        <v>-1301832.3999999999</v>
      </c>
      <c r="D385">
        <v>-907090.08</v>
      </c>
    </row>
    <row r="386" spans="1:4">
      <c r="A386">
        <v>243.2</v>
      </c>
      <c r="B386">
        <v>-467357.2</v>
      </c>
      <c r="C386">
        <v>-1317052.3999999999</v>
      </c>
      <c r="D386">
        <v>-933528.47999999986</v>
      </c>
    </row>
    <row r="387" spans="1:4">
      <c r="A387">
        <v>243</v>
      </c>
      <c r="B387">
        <v>-478409.2</v>
      </c>
      <c r="C387">
        <v>-1342696.4</v>
      </c>
      <c r="D387">
        <v>-959083.68</v>
      </c>
    </row>
    <row r="388" spans="1:4">
      <c r="A388">
        <v>242.8</v>
      </c>
      <c r="B388">
        <v>-499077.2</v>
      </c>
      <c r="C388">
        <v>-1356008.4</v>
      </c>
      <c r="D388">
        <v>-965477.27999999991</v>
      </c>
    </row>
    <row r="389" spans="1:4">
      <c r="A389">
        <v>242.6</v>
      </c>
      <c r="B389">
        <v>-513229.2</v>
      </c>
      <c r="C389">
        <v>-1371764.4</v>
      </c>
      <c r="D389">
        <v>-995131.68</v>
      </c>
    </row>
    <row r="390" spans="1:4">
      <c r="A390">
        <v>242.4</v>
      </c>
      <c r="B390">
        <v>-535077.19999999995</v>
      </c>
      <c r="C390">
        <v>-1403220.4</v>
      </c>
      <c r="D390">
        <v>-1022261.2799999999</v>
      </c>
    </row>
    <row r="391" spans="1:4">
      <c r="A391">
        <v>242.2</v>
      </c>
      <c r="B391">
        <v>-557037.19999999995</v>
      </c>
      <c r="C391">
        <v>-1411976.4</v>
      </c>
      <c r="D391">
        <v>-1041250.08</v>
      </c>
    </row>
    <row r="392" spans="1:4">
      <c r="A392">
        <v>242</v>
      </c>
      <c r="B392">
        <v>-563877.19999999995</v>
      </c>
      <c r="C392">
        <v>-1409960.4</v>
      </c>
      <c r="D392">
        <v>-1037414.88</v>
      </c>
    </row>
    <row r="393" spans="1:4">
      <c r="A393">
        <v>241.8</v>
      </c>
      <c r="B393">
        <v>-575145.19999999995</v>
      </c>
      <c r="C393">
        <v>-1418108.4</v>
      </c>
      <c r="D393">
        <v>-1061362.08</v>
      </c>
    </row>
    <row r="394" spans="1:4">
      <c r="A394">
        <v>241.6</v>
      </c>
      <c r="B394">
        <v>-579785.19999999995</v>
      </c>
      <c r="C394">
        <v>-1439976.4</v>
      </c>
      <c r="D394">
        <v>-1075507.6800000002</v>
      </c>
    </row>
    <row r="395" spans="1:4">
      <c r="A395">
        <v>241.4</v>
      </c>
      <c r="B395">
        <v>-587981.19999999995</v>
      </c>
      <c r="C395">
        <v>-1444020.4</v>
      </c>
      <c r="D395">
        <v>-1088064.48</v>
      </c>
    </row>
    <row r="396" spans="1:4">
      <c r="A396">
        <v>241.2</v>
      </c>
      <c r="B396">
        <v>-590961.19999999995</v>
      </c>
      <c r="C396">
        <v>-1456720.4</v>
      </c>
      <c r="D396">
        <v>-1099018.08</v>
      </c>
    </row>
    <row r="397" spans="1:4">
      <c r="A397">
        <v>241</v>
      </c>
      <c r="B397">
        <v>-577405.19999999995</v>
      </c>
      <c r="C397">
        <v>-1480872.4</v>
      </c>
      <c r="D397">
        <v>-1109050.08</v>
      </c>
    </row>
    <row r="398" spans="1:4">
      <c r="A398">
        <v>240.8</v>
      </c>
      <c r="B398">
        <v>-581797.19999999995</v>
      </c>
      <c r="C398">
        <v>-1473380.4</v>
      </c>
      <c r="D398">
        <v>-1139410.08</v>
      </c>
    </row>
    <row r="399" spans="1:4">
      <c r="A399">
        <v>240.6</v>
      </c>
      <c r="B399">
        <v>-575189.19999999995</v>
      </c>
      <c r="C399">
        <v>-1484752.4</v>
      </c>
      <c r="D399">
        <v>-1175462.8800000001</v>
      </c>
    </row>
    <row r="400" spans="1:4">
      <c r="A400">
        <v>240.4</v>
      </c>
      <c r="B400">
        <v>-576245.19999999995</v>
      </c>
      <c r="C400">
        <v>-1496644.4</v>
      </c>
      <c r="D400">
        <v>-1185854.8800000001</v>
      </c>
    </row>
    <row r="401" spans="1:4">
      <c r="A401">
        <v>240.2</v>
      </c>
      <c r="B401">
        <v>-572433.19999999995</v>
      </c>
      <c r="C401">
        <v>-1492960.4</v>
      </c>
      <c r="D401">
        <v>-1181150.8800000001</v>
      </c>
    </row>
    <row r="402" spans="1:4">
      <c r="A402">
        <v>240</v>
      </c>
      <c r="B402">
        <v>-565521.19999999995</v>
      </c>
      <c r="C402">
        <v>-1493672.4</v>
      </c>
      <c r="D402">
        <v>-1168286.8800000001</v>
      </c>
    </row>
    <row r="403" spans="1:4">
      <c r="A403">
        <v>239.8</v>
      </c>
      <c r="B403">
        <v>-567349.19999999995</v>
      </c>
      <c r="C403">
        <v>-1495808.4</v>
      </c>
      <c r="D403">
        <v>-1177339.6800000002</v>
      </c>
    </row>
    <row r="404" spans="1:4">
      <c r="A404">
        <v>239.6</v>
      </c>
      <c r="B404">
        <v>-564993.19999999995</v>
      </c>
      <c r="C404">
        <v>-1499740.4</v>
      </c>
      <c r="D404">
        <v>-1169933.28</v>
      </c>
    </row>
    <row r="405" spans="1:4">
      <c r="A405">
        <v>239.4</v>
      </c>
      <c r="B405">
        <v>-562957.19999999995</v>
      </c>
      <c r="C405">
        <v>-1519872.4</v>
      </c>
      <c r="D405">
        <v>-1168248.48</v>
      </c>
    </row>
    <row r="406" spans="1:4">
      <c r="A406">
        <v>239.2</v>
      </c>
      <c r="B406">
        <v>-552021.19999999995</v>
      </c>
      <c r="C406">
        <v>-1516380.4</v>
      </c>
      <c r="D406">
        <v>-1157587.6800000002</v>
      </c>
    </row>
    <row r="407" spans="1:4">
      <c r="A407">
        <v>239</v>
      </c>
      <c r="B407">
        <v>-548993.19999999995</v>
      </c>
      <c r="C407">
        <v>-1517012.4</v>
      </c>
      <c r="D407">
        <v>-1149346.08</v>
      </c>
    </row>
    <row r="408" spans="1:4">
      <c r="A408">
        <v>238.8</v>
      </c>
      <c r="B408">
        <v>-561945.19999999995</v>
      </c>
      <c r="C408">
        <v>-1498076.4</v>
      </c>
      <c r="D408">
        <v>-1169357.28</v>
      </c>
    </row>
    <row r="409" spans="1:4">
      <c r="A409">
        <v>238.6</v>
      </c>
      <c r="B409">
        <v>-550953.19999999995</v>
      </c>
      <c r="C409">
        <v>-1477716.4</v>
      </c>
      <c r="D409">
        <v>-1165896.48</v>
      </c>
    </row>
    <row r="410" spans="1:4">
      <c r="A410">
        <v>238.4</v>
      </c>
      <c r="B410">
        <v>-541745.19999999995</v>
      </c>
      <c r="C410">
        <v>-1491480.4</v>
      </c>
      <c r="D410">
        <v>-1179226.08</v>
      </c>
    </row>
    <row r="411" spans="1:4">
      <c r="A411">
        <v>238.2</v>
      </c>
      <c r="B411">
        <v>-548029.19999999995</v>
      </c>
      <c r="C411">
        <v>-1492336.4</v>
      </c>
      <c r="D411">
        <v>-1172035.6800000002</v>
      </c>
    </row>
    <row r="412" spans="1:4">
      <c r="A412">
        <v>238</v>
      </c>
      <c r="B412">
        <v>-534857.19999999995</v>
      </c>
      <c r="C412">
        <v>-1499260.4</v>
      </c>
      <c r="D412">
        <v>-1180330.08</v>
      </c>
    </row>
    <row r="413" spans="1:4">
      <c r="A413">
        <v>237.8</v>
      </c>
      <c r="B413">
        <v>-538705.19999999995</v>
      </c>
      <c r="C413">
        <v>-1500820.4</v>
      </c>
      <c r="D413">
        <v>-1183190.8800000001</v>
      </c>
    </row>
    <row r="414" spans="1:4">
      <c r="A414">
        <v>237.6</v>
      </c>
      <c r="B414">
        <v>-529729.19999999995</v>
      </c>
      <c r="C414">
        <v>-1507044.4</v>
      </c>
      <c r="D414">
        <v>-1189123.6800000002</v>
      </c>
    </row>
    <row r="415" spans="1:4">
      <c r="A415">
        <v>237.4</v>
      </c>
      <c r="B415">
        <v>-501589.2</v>
      </c>
      <c r="C415">
        <v>-1527692.4</v>
      </c>
      <c r="D415">
        <v>-1190789.28</v>
      </c>
    </row>
    <row r="416" spans="1:4">
      <c r="A416">
        <v>237.2</v>
      </c>
      <c r="B416">
        <v>-507117.2</v>
      </c>
      <c r="C416">
        <v>-1526712.4</v>
      </c>
      <c r="D416">
        <v>-1184410.08</v>
      </c>
    </row>
    <row r="417" spans="1:4">
      <c r="A417">
        <v>237</v>
      </c>
      <c r="B417">
        <v>-486661.2</v>
      </c>
      <c r="C417">
        <v>-1530436.4</v>
      </c>
      <c r="D417">
        <v>-1193030.8800000001</v>
      </c>
    </row>
    <row r="418" spans="1:4">
      <c r="A418">
        <v>236.8</v>
      </c>
      <c r="B418">
        <v>-489837.2</v>
      </c>
      <c r="C418">
        <v>-1520900.4</v>
      </c>
      <c r="D418">
        <v>-1191245.28</v>
      </c>
    </row>
    <row r="419" spans="1:4">
      <c r="A419">
        <v>236.6</v>
      </c>
      <c r="B419">
        <v>-477725.2</v>
      </c>
      <c r="C419">
        <v>-1543392.4</v>
      </c>
      <c r="D419">
        <v>-1192258.08</v>
      </c>
    </row>
    <row r="420" spans="1:4">
      <c r="A420">
        <v>236.4</v>
      </c>
      <c r="B420">
        <v>-461217.2</v>
      </c>
      <c r="C420">
        <v>-1549768.4</v>
      </c>
      <c r="D420">
        <v>-1182662.8800000001</v>
      </c>
    </row>
    <row r="421" spans="1:4">
      <c r="A421">
        <v>236.2</v>
      </c>
      <c r="B421">
        <v>-443309.2</v>
      </c>
      <c r="C421">
        <v>-1553236.4</v>
      </c>
      <c r="D421">
        <v>-1194979.6800000002</v>
      </c>
    </row>
    <row r="422" spans="1:4">
      <c r="A422">
        <v>236</v>
      </c>
      <c r="B422">
        <v>-428533.2</v>
      </c>
      <c r="C422">
        <v>-1558812.4</v>
      </c>
      <c r="D422">
        <v>-1213829.28</v>
      </c>
    </row>
    <row r="423" spans="1:4">
      <c r="A423">
        <v>235.8</v>
      </c>
      <c r="B423">
        <v>-409373.2</v>
      </c>
      <c r="C423">
        <v>-1554264.4</v>
      </c>
      <c r="D423">
        <v>-1226040.48</v>
      </c>
    </row>
    <row r="424" spans="1:4">
      <c r="A424">
        <v>235.6</v>
      </c>
      <c r="B424">
        <v>-375557.2</v>
      </c>
      <c r="C424">
        <v>-1554468.4</v>
      </c>
      <c r="D424">
        <v>-1245053.28</v>
      </c>
    </row>
    <row r="425" spans="1:4">
      <c r="A425">
        <v>235.4</v>
      </c>
      <c r="B425">
        <v>-344809.2</v>
      </c>
      <c r="C425">
        <v>-1561000.4</v>
      </c>
      <c r="D425">
        <v>-1248062.8800000001</v>
      </c>
    </row>
    <row r="426" spans="1:4">
      <c r="A426">
        <v>235.2</v>
      </c>
      <c r="B426">
        <v>-323565.2</v>
      </c>
      <c r="C426">
        <v>-1558140.4</v>
      </c>
      <c r="D426">
        <v>-1262443.6800000002</v>
      </c>
    </row>
    <row r="427" spans="1:4">
      <c r="A427">
        <v>235</v>
      </c>
      <c r="B427">
        <v>-287977.2</v>
      </c>
      <c r="C427">
        <v>-1558040.4</v>
      </c>
      <c r="D427">
        <v>-1280222.8800000001</v>
      </c>
    </row>
    <row r="428" spans="1:4">
      <c r="A428">
        <v>234.8</v>
      </c>
      <c r="B428">
        <v>-267638.8</v>
      </c>
      <c r="C428">
        <v>-1555240.4</v>
      </c>
      <c r="D428">
        <v>-1288286.8800000001</v>
      </c>
    </row>
    <row r="429" spans="1:4">
      <c r="A429">
        <v>234.6</v>
      </c>
      <c r="B429">
        <v>-237266.8</v>
      </c>
      <c r="C429">
        <v>-1559284.4</v>
      </c>
      <c r="D429">
        <v>-1311456.48</v>
      </c>
    </row>
    <row r="430" spans="1:4">
      <c r="A430">
        <v>234.4</v>
      </c>
      <c r="B430">
        <v>-233988</v>
      </c>
      <c r="C430">
        <v>-1568128.4</v>
      </c>
      <c r="D430">
        <v>-1318618.08</v>
      </c>
    </row>
    <row r="431" spans="1:4">
      <c r="A431">
        <v>234.2</v>
      </c>
      <c r="B431">
        <v>-210228.8</v>
      </c>
      <c r="C431">
        <v>-1566088.4</v>
      </c>
      <c r="D431">
        <v>-1303771.6800000002</v>
      </c>
    </row>
    <row r="432" spans="1:4">
      <c r="A432">
        <v>234</v>
      </c>
      <c r="B432">
        <v>-187285.2</v>
      </c>
      <c r="C432">
        <v>-1569844.4</v>
      </c>
      <c r="D432">
        <v>-1288195.6800000002</v>
      </c>
    </row>
    <row r="433" spans="1:4">
      <c r="A433">
        <v>233.8</v>
      </c>
      <c r="B433">
        <v>-158892</v>
      </c>
      <c r="C433">
        <v>-1574604.4</v>
      </c>
      <c r="D433">
        <v>-1303560.48</v>
      </c>
    </row>
    <row r="434" spans="1:4">
      <c r="A434">
        <v>233.6</v>
      </c>
      <c r="B434">
        <v>-129250.40000000001</v>
      </c>
      <c r="C434">
        <v>-1573000.4</v>
      </c>
      <c r="D434">
        <v>-1322861.28</v>
      </c>
    </row>
    <row r="435" spans="1:4">
      <c r="A435">
        <v>233.4</v>
      </c>
      <c r="B435">
        <v>-101680.40000000001</v>
      </c>
      <c r="C435">
        <v>-1567920.4</v>
      </c>
      <c r="D435">
        <v>-1339330.08</v>
      </c>
    </row>
    <row r="436" spans="1:4">
      <c r="A436">
        <v>233.2</v>
      </c>
      <c r="B436">
        <v>-77815.199999999997</v>
      </c>
      <c r="C436">
        <v>-1576248.4</v>
      </c>
      <c r="D436">
        <v>-1317331.6800000002</v>
      </c>
    </row>
    <row r="437" spans="1:4">
      <c r="A437">
        <v>233</v>
      </c>
      <c r="B437">
        <v>-41998.8</v>
      </c>
      <c r="C437">
        <v>-1574940.4</v>
      </c>
      <c r="D437">
        <v>-1299658.08</v>
      </c>
    </row>
    <row r="438" spans="1:4">
      <c r="A438">
        <v>232.8</v>
      </c>
      <c r="B438">
        <v>-14796.800000000003</v>
      </c>
      <c r="C438">
        <v>-1606740.4</v>
      </c>
      <c r="D438">
        <v>-1296970.08</v>
      </c>
    </row>
    <row r="439" spans="1:4">
      <c r="A439">
        <v>232.6</v>
      </c>
      <c r="B439">
        <v>-7836.4000000000087</v>
      </c>
      <c r="C439">
        <v>-1602644.4</v>
      </c>
      <c r="D439">
        <v>-1304702.8800000001</v>
      </c>
    </row>
    <row r="440" spans="1:4">
      <c r="A440">
        <v>232.4</v>
      </c>
      <c r="B440">
        <v>-15909.199999999997</v>
      </c>
      <c r="C440">
        <v>-1596520.4</v>
      </c>
      <c r="D440">
        <v>-1308360.48</v>
      </c>
    </row>
    <row r="441" spans="1:4">
      <c r="A441">
        <v>232.2</v>
      </c>
      <c r="B441">
        <v>-7460.8000000000029</v>
      </c>
      <c r="C441">
        <v>-1626588.4</v>
      </c>
      <c r="D441">
        <v>-1294459.6800000002</v>
      </c>
    </row>
    <row r="442" spans="1:4">
      <c r="A442">
        <v>232</v>
      </c>
      <c r="B442">
        <v>-4097.1999999999971</v>
      </c>
      <c r="C442">
        <v>-1652196.4</v>
      </c>
      <c r="D442">
        <v>-1285334.8800000001</v>
      </c>
    </row>
    <row r="443" spans="1:4">
      <c r="A443">
        <v>231.8</v>
      </c>
      <c r="B443">
        <v>-26508.400000000009</v>
      </c>
      <c r="C443">
        <v>-1692588.4</v>
      </c>
      <c r="D443">
        <v>-1288512.48</v>
      </c>
    </row>
    <row r="444" spans="1:4">
      <c r="A444">
        <v>231.6</v>
      </c>
      <c r="B444">
        <v>-72998.8</v>
      </c>
      <c r="C444">
        <v>-1705388.4</v>
      </c>
      <c r="D444">
        <v>-1221475.6800000002</v>
      </c>
    </row>
    <row r="445" spans="1:4">
      <c r="A445">
        <v>231.4</v>
      </c>
      <c r="B445">
        <v>-113395.99999999999</v>
      </c>
      <c r="C445">
        <v>-1728336.4</v>
      </c>
      <c r="D445">
        <v>-1116989.28</v>
      </c>
    </row>
    <row r="446" spans="1:4">
      <c r="A446">
        <v>231.2</v>
      </c>
      <c r="B446">
        <v>-139587.60000000003</v>
      </c>
      <c r="C446">
        <v>-1801004.4</v>
      </c>
      <c r="D446">
        <v>-1043587.68</v>
      </c>
    </row>
    <row r="447" spans="1:4">
      <c r="A447">
        <v>231</v>
      </c>
      <c r="B447">
        <v>-186511.2</v>
      </c>
      <c r="C447">
        <v>-1831900.4</v>
      </c>
      <c r="D447">
        <v>-1069704.48</v>
      </c>
    </row>
    <row r="448" spans="1:4">
      <c r="A448">
        <v>230.8</v>
      </c>
      <c r="B448">
        <v>-160902.40000000002</v>
      </c>
      <c r="C448">
        <v>-1860060.4</v>
      </c>
      <c r="D448">
        <v>-1075358.8800000001</v>
      </c>
    </row>
    <row r="449" spans="1:4">
      <c r="A449">
        <v>230.6</v>
      </c>
      <c r="B449">
        <v>-84403.199999999997</v>
      </c>
      <c r="C449">
        <v>-1871728.4</v>
      </c>
      <c r="D449">
        <v>-1088549.28</v>
      </c>
    </row>
    <row r="450" spans="1:4">
      <c r="A450">
        <v>230.4</v>
      </c>
      <c r="B450">
        <v>-47310.400000000009</v>
      </c>
      <c r="C450">
        <v>-1844348.4</v>
      </c>
      <c r="D450">
        <v>-1226957.28</v>
      </c>
    </row>
    <row r="451" spans="1:4">
      <c r="A451">
        <v>230.2</v>
      </c>
      <c r="B451">
        <v>-216299.2</v>
      </c>
      <c r="C451">
        <v>-1858200.4</v>
      </c>
      <c r="D451">
        <v>-1322578.08</v>
      </c>
    </row>
    <row r="452" spans="1:4">
      <c r="A452">
        <v>230</v>
      </c>
      <c r="B452">
        <v>-220824.40000000002</v>
      </c>
      <c r="C452">
        <v>-1861844.4</v>
      </c>
      <c r="D452">
        <v>-1389014.880000000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52"/>
  <sheetViews>
    <sheetView workbookViewId="0">
      <selection activeCell="F23" sqref="F23"/>
    </sheetView>
  </sheetViews>
  <sheetFormatPr defaultRowHeight="14.5"/>
  <sheetData>
    <row r="1" spans="1:9">
      <c r="A1" t="s">
        <v>68</v>
      </c>
      <c r="B1">
        <v>146532</v>
      </c>
      <c r="C1" t="s">
        <v>38</v>
      </c>
      <c r="D1" t="s">
        <v>36</v>
      </c>
      <c r="E1" t="s">
        <v>37</v>
      </c>
      <c r="F1">
        <v>146666</v>
      </c>
      <c r="G1" t="s">
        <v>39</v>
      </c>
      <c r="H1">
        <v>146947</v>
      </c>
      <c r="I1" t="s">
        <v>40</v>
      </c>
    </row>
    <row r="2" spans="1:9">
      <c r="A2">
        <v>320</v>
      </c>
      <c r="B2">
        <v>0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</row>
    <row r="3" spans="1:9">
      <c r="A3">
        <v>319.8</v>
      </c>
      <c r="B3">
        <v>-240325.84999999998</v>
      </c>
      <c r="C3">
        <v>77334</v>
      </c>
      <c r="D3">
        <v>-62579.794999999998</v>
      </c>
      <c r="E3">
        <v>-14348.700000000003</v>
      </c>
      <c r="F3">
        <v>9281.6499999999942</v>
      </c>
      <c r="G3">
        <v>-77.349999999999994</v>
      </c>
      <c r="H3">
        <v>158853.6</v>
      </c>
      <c r="I3">
        <v>26635.5</v>
      </c>
    </row>
    <row r="4" spans="1:9">
      <c r="A4">
        <v>319.60000000000002</v>
      </c>
      <c r="B4">
        <v>-201020</v>
      </c>
      <c r="C4">
        <v>125400.75</v>
      </c>
      <c r="D4">
        <v>-36809.694999999992</v>
      </c>
      <c r="E4">
        <v>-29182.5</v>
      </c>
      <c r="F4">
        <v>3316.6000000000058</v>
      </c>
      <c r="G4">
        <v>24983.200000000001</v>
      </c>
      <c r="H4">
        <v>75192</v>
      </c>
      <c r="I4">
        <v>100795.5</v>
      </c>
    </row>
    <row r="5" spans="1:9">
      <c r="A5">
        <v>319.39999999999998</v>
      </c>
      <c r="B5">
        <v>-122884.40000000002</v>
      </c>
      <c r="C5">
        <v>96200.25</v>
      </c>
      <c r="D5">
        <v>-39507.964999999997</v>
      </c>
      <c r="E5">
        <v>-18567.060000000001</v>
      </c>
      <c r="F5">
        <v>11133.149999999994</v>
      </c>
      <c r="G5">
        <v>15098.55</v>
      </c>
      <c r="H5">
        <v>90205.2</v>
      </c>
      <c r="I5">
        <v>101184</v>
      </c>
    </row>
    <row r="6" spans="1:9">
      <c r="A6">
        <v>319.2</v>
      </c>
      <c r="B6">
        <v>-119572.40000000002</v>
      </c>
      <c r="C6">
        <v>65148</v>
      </c>
      <c r="D6">
        <v>-28297.524999999998</v>
      </c>
      <c r="E6">
        <v>-3174.7799999999993</v>
      </c>
      <c r="F6">
        <v>-4545.9499999999971</v>
      </c>
      <c r="G6">
        <v>-1789.25</v>
      </c>
      <c r="H6">
        <v>70044</v>
      </c>
      <c r="I6">
        <v>101665.5</v>
      </c>
    </row>
    <row r="7" spans="1:9">
      <c r="A7">
        <v>319</v>
      </c>
      <c r="B7">
        <v>-153028.19999999995</v>
      </c>
      <c r="C7">
        <v>71926.5</v>
      </c>
      <c r="D7">
        <v>-42879.274999999994</v>
      </c>
      <c r="E7">
        <v>9208.7519999999986</v>
      </c>
      <c r="F7">
        <v>-12589.050000000003</v>
      </c>
      <c r="G7">
        <v>-3797.7999999999997</v>
      </c>
      <c r="H7">
        <v>56772</v>
      </c>
      <c r="I7">
        <v>87000</v>
      </c>
    </row>
    <row r="8" spans="1:9">
      <c r="A8">
        <v>318.8</v>
      </c>
      <c r="B8">
        <v>-182361.25</v>
      </c>
      <c r="C8">
        <v>61820.25</v>
      </c>
      <c r="D8">
        <v>-46596.505000000005</v>
      </c>
      <c r="E8">
        <v>16461.599999999999</v>
      </c>
      <c r="F8">
        <v>-22949.400000000009</v>
      </c>
      <c r="G8">
        <v>-8314.6999999999989</v>
      </c>
      <c r="H8">
        <v>75660</v>
      </c>
      <c r="I8">
        <v>77601</v>
      </c>
    </row>
    <row r="9" spans="1:9">
      <c r="A9">
        <v>318.60000000000002</v>
      </c>
      <c r="B9">
        <v>-185951.54999999993</v>
      </c>
      <c r="C9">
        <v>80463</v>
      </c>
      <c r="D9">
        <v>-51851.574999999997</v>
      </c>
      <c r="E9">
        <v>12615.005999999999</v>
      </c>
      <c r="F9">
        <v>-24261.550000000003</v>
      </c>
      <c r="G9">
        <v>-6930.05</v>
      </c>
      <c r="H9">
        <v>103614</v>
      </c>
      <c r="I9">
        <v>78571.5</v>
      </c>
    </row>
    <row r="10" spans="1:9">
      <c r="A10">
        <v>318.39999999999998</v>
      </c>
      <c r="B10">
        <v>-204511.40000000002</v>
      </c>
      <c r="C10">
        <v>80000.25</v>
      </c>
      <c r="D10">
        <v>-58333.345000000001</v>
      </c>
      <c r="E10">
        <v>1913.0099999999991</v>
      </c>
      <c r="F10">
        <v>-29581.449999999997</v>
      </c>
      <c r="G10">
        <v>-7439.2</v>
      </c>
      <c r="H10">
        <v>118777.2</v>
      </c>
      <c r="I10">
        <v>73877.25</v>
      </c>
    </row>
    <row r="11" spans="1:9">
      <c r="A11">
        <v>318.2</v>
      </c>
      <c r="B11">
        <v>-227092.79999999993</v>
      </c>
      <c r="C11">
        <v>82575.75</v>
      </c>
      <c r="D11">
        <v>-52430.145000000004</v>
      </c>
      <c r="E11">
        <v>4969.2479999999996</v>
      </c>
      <c r="F11">
        <v>-33890.499999999985</v>
      </c>
      <c r="G11">
        <v>-4550.05</v>
      </c>
      <c r="H11">
        <v>122508</v>
      </c>
      <c r="I11">
        <v>77220</v>
      </c>
    </row>
    <row r="12" spans="1:9">
      <c r="A12">
        <v>318</v>
      </c>
      <c r="B12">
        <v>-228173.79999999993</v>
      </c>
      <c r="C12">
        <v>82555.5</v>
      </c>
      <c r="D12">
        <v>-51414.945000000007</v>
      </c>
      <c r="E12">
        <v>7521.6659999999993</v>
      </c>
      <c r="F12">
        <v>-36836.800000000003</v>
      </c>
      <c r="G12">
        <v>-6553.5</v>
      </c>
      <c r="H12">
        <v>162080.4</v>
      </c>
      <c r="I12">
        <v>69993.75</v>
      </c>
    </row>
    <row r="13" spans="1:9">
      <c r="A13">
        <v>317.8</v>
      </c>
      <c r="B13">
        <v>-220428.54999999993</v>
      </c>
      <c r="C13">
        <v>80679</v>
      </c>
      <c r="D13">
        <v>-48358.065000000002</v>
      </c>
      <c r="E13">
        <v>10789.212</v>
      </c>
      <c r="F13">
        <v>-33006.150000000009</v>
      </c>
      <c r="G13">
        <v>-2219.35</v>
      </c>
      <c r="H13">
        <v>159892.79999999999</v>
      </c>
      <c r="I13">
        <v>74691</v>
      </c>
    </row>
    <row r="14" spans="1:9">
      <c r="A14">
        <v>317.60000000000002</v>
      </c>
      <c r="B14">
        <v>-221772.90000000002</v>
      </c>
      <c r="C14">
        <v>80516.25</v>
      </c>
      <c r="D14">
        <v>-44850.455000000002</v>
      </c>
      <c r="E14">
        <v>13388.759999999998</v>
      </c>
      <c r="F14">
        <v>-34248.150000000009</v>
      </c>
      <c r="G14">
        <v>-2026.3999999999999</v>
      </c>
      <c r="H14">
        <v>170125.19999999998</v>
      </c>
      <c r="I14">
        <v>63111</v>
      </c>
    </row>
    <row r="15" spans="1:9">
      <c r="A15">
        <v>317.39999999999998</v>
      </c>
      <c r="B15">
        <v>-230665.84999999998</v>
      </c>
      <c r="C15">
        <v>80100.75</v>
      </c>
      <c r="D15">
        <v>-38494.174999999988</v>
      </c>
      <c r="E15">
        <v>14755.5</v>
      </c>
      <c r="F15">
        <v>-39365.650000000009</v>
      </c>
      <c r="G15">
        <v>1990.7</v>
      </c>
      <c r="H15">
        <v>164523.6</v>
      </c>
      <c r="I15">
        <v>57308.25</v>
      </c>
    </row>
    <row r="16" spans="1:9">
      <c r="A16">
        <v>317.2</v>
      </c>
      <c r="B16">
        <v>-229546.90000000002</v>
      </c>
      <c r="C16">
        <v>75567.75</v>
      </c>
      <c r="D16">
        <v>-32997.524999999994</v>
      </c>
      <c r="E16">
        <v>12532.248000000001</v>
      </c>
      <c r="F16">
        <v>-42292.400000000009</v>
      </c>
      <c r="G16">
        <v>-583.1</v>
      </c>
      <c r="H16">
        <v>155250</v>
      </c>
      <c r="I16">
        <v>47980.5</v>
      </c>
    </row>
    <row r="17" spans="1:9">
      <c r="A17">
        <v>317</v>
      </c>
      <c r="B17">
        <v>-225320.65000000002</v>
      </c>
      <c r="C17">
        <v>70257.75</v>
      </c>
      <c r="D17">
        <v>-30086.814999999999</v>
      </c>
      <c r="E17">
        <v>13196.279999999999</v>
      </c>
      <c r="F17">
        <v>-43130.749999999985</v>
      </c>
      <c r="G17">
        <v>-2651.15</v>
      </c>
      <c r="H17">
        <v>147381.6</v>
      </c>
      <c r="I17">
        <v>40179.75</v>
      </c>
    </row>
    <row r="18" spans="1:9">
      <c r="A18">
        <v>316.8</v>
      </c>
      <c r="B18">
        <v>-223264.44999999995</v>
      </c>
      <c r="C18">
        <v>61308.75</v>
      </c>
      <c r="D18">
        <v>-25403.265000000003</v>
      </c>
      <c r="E18">
        <v>13667.819999999998</v>
      </c>
      <c r="F18">
        <v>-46341.55</v>
      </c>
      <c r="G18">
        <v>-1015.75</v>
      </c>
      <c r="H18">
        <v>151018.79999999999</v>
      </c>
      <c r="I18">
        <v>36471.75</v>
      </c>
    </row>
    <row r="19" spans="1:9">
      <c r="A19">
        <v>316.60000000000002</v>
      </c>
      <c r="B19">
        <v>-229172</v>
      </c>
      <c r="C19">
        <v>55155</v>
      </c>
      <c r="D19">
        <v>-16893.444999999996</v>
      </c>
      <c r="E19">
        <v>18046.079999999998</v>
      </c>
      <c r="F19">
        <v>-48657.650000000009</v>
      </c>
      <c r="G19">
        <v>-2034.05</v>
      </c>
      <c r="H19">
        <v>149623.19999999998</v>
      </c>
      <c r="I19">
        <v>29697.75</v>
      </c>
    </row>
    <row r="20" spans="1:9">
      <c r="A20">
        <v>316.39999999999998</v>
      </c>
      <c r="B20">
        <v>-229500.90000000002</v>
      </c>
      <c r="C20">
        <v>55350.75</v>
      </c>
      <c r="D20">
        <v>-9600.3140000000021</v>
      </c>
      <c r="E20">
        <v>24142.92</v>
      </c>
      <c r="F20">
        <v>-51464.800000000003</v>
      </c>
      <c r="G20">
        <v>-925.65</v>
      </c>
      <c r="H20">
        <v>147912</v>
      </c>
      <c r="I20">
        <v>30701.25</v>
      </c>
    </row>
    <row r="21" spans="1:9">
      <c r="A21">
        <v>316.2</v>
      </c>
      <c r="B21">
        <v>-218950.79999999993</v>
      </c>
      <c r="C21">
        <v>53458.5</v>
      </c>
      <c r="D21">
        <v>-12088.023999999994</v>
      </c>
      <c r="E21">
        <v>22003.08</v>
      </c>
      <c r="F21">
        <v>-51263.55</v>
      </c>
      <c r="G21">
        <v>-1121.1499999999999</v>
      </c>
      <c r="H21">
        <v>142546.79999999999</v>
      </c>
      <c r="I21">
        <v>28816.5</v>
      </c>
    </row>
    <row r="22" spans="1:9">
      <c r="A22">
        <v>316</v>
      </c>
      <c r="B22">
        <v>-219093.40000000002</v>
      </c>
      <c r="C22">
        <v>49550.25</v>
      </c>
      <c r="D22">
        <v>-14069.356000000003</v>
      </c>
      <c r="E22">
        <v>20568.599999999999</v>
      </c>
      <c r="F22">
        <v>-50272.249999999985</v>
      </c>
      <c r="G22">
        <v>-2062.9499999999998</v>
      </c>
      <c r="H22">
        <v>141831.6</v>
      </c>
      <c r="I22">
        <v>20982.75</v>
      </c>
    </row>
    <row r="23" spans="1:9">
      <c r="A23">
        <v>315.8</v>
      </c>
      <c r="B23">
        <v>-224148.79999999993</v>
      </c>
      <c r="C23">
        <v>46466.25</v>
      </c>
      <c r="D23">
        <v>-16807.905000000002</v>
      </c>
      <c r="E23">
        <v>23028.780000000002</v>
      </c>
      <c r="F23">
        <v>-51026.650000000009</v>
      </c>
      <c r="G23">
        <v>-2402.9499999999998</v>
      </c>
      <c r="H23">
        <v>140728.79999999999</v>
      </c>
      <c r="I23">
        <v>20348.25</v>
      </c>
    </row>
    <row r="24" spans="1:9">
      <c r="A24">
        <v>315.60000000000002</v>
      </c>
      <c r="B24">
        <v>-224942.29999999993</v>
      </c>
      <c r="C24">
        <v>45871.5</v>
      </c>
      <c r="D24">
        <v>-13693.638000000003</v>
      </c>
      <c r="E24">
        <v>19023.96</v>
      </c>
      <c r="F24">
        <v>-50736.849999999991</v>
      </c>
      <c r="G24">
        <v>-2238.9</v>
      </c>
      <c r="H24">
        <v>141426</v>
      </c>
      <c r="I24">
        <v>20198.25</v>
      </c>
    </row>
    <row r="25" spans="1:9">
      <c r="A25">
        <v>315.39999999999998</v>
      </c>
      <c r="B25">
        <v>-225098.69999999995</v>
      </c>
      <c r="C25">
        <v>43062</v>
      </c>
      <c r="D25">
        <v>-17882.324999999993</v>
      </c>
      <c r="E25">
        <v>20441.099999999999</v>
      </c>
      <c r="F25">
        <v>-51168.099999999991</v>
      </c>
      <c r="G25">
        <v>-3121.2</v>
      </c>
      <c r="H25">
        <v>139432.79999999999</v>
      </c>
      <c r="I25">
        <v>20838</v>
      </c>
    </row>
    <row r="26" spans="1:9">
      <c r="A26">
        <v>315.2</v>
      </c>
      <c r="B26">
        <v>-226839.79999999993</v>
      </c>
      <c r="C26">
        <v>39490.5</v>
      </c>
      <c r="D26">
        <v>-18884.365000000002</v>
      </c>
      <c r="E26">
        <v>18810.72</v>
      </c>
      <c r="F26">
        <v>-51692.499999999985</v>
      </c>
      <c r="G26">
        <v>-4039.2</v>
      </c>
      <c r="H26">
        <v>132088.79999999999</v>
      </c>
      <c r="I26">
        <v>19055.25</v>
      </c>
    </row>
    <row r="27" spans="1:9">
      <c r="A27">
        <v>315</v>
      </c>
      <c r="B27">
        <v>-222953.94999999995</v>
      </c>
      <c r="C27">
        <v>39900.75</v>
      </c>
      <c r="D27">
        <v>-21436.465</v>
      </c>
      <c r="E27">
        <v>21519.3</v>
      </c>
      <c r="F27">
        <v>-51717.8</v>
      </c>
      <c r="G27">
        <v>-4272.95</v>
      </c>
      <c r="H27">
        <v>126368.4</v>
      </c>
      <c r="I27">
        <v>17492.25</v>
      </c>
    </row>
    <row r="28" spans="1:9">
      <c r="A28">
        <v>314.8</v>
      </c>
      <c r="B28">
        <v>-219407.34999999998</v>
      </c>
      <c r="C28">
        <v>38505</v>
      </c>
      <c r="D28">
        <v>-20491.764999999996</v>
      </c>
      <c r="E28">
        <v>23967.899999999998</v>
      </c>
      <c r="F28">
        <v>-52446.900000000009</v>
      </c>
      <c r="G28">
        <v>-4287.3999999999996</v>
      </c>
      <c r="H28">
        <v>123927.59999999999</v>
      </c>
      <c r="I28">
        <v>19354.5</v>
      </c>
    </row>
    <row r="29" spans="1:9">
      <c r="A29">
        <v>314.60000000000002</v>
      </c>
      <c r="B29">
        <v>-221645.25</v>
      </c>
      <c r="C29">
        <v>34910.25</v>
      </c>
      <c r="D29">
        <v>-19592.185000000001</v>
      </c>
      <c r="E29">
        <v>24081.719999999998</v>
      </c>
      <c r="F29">
        <v>-52833.3</v>
      </c>
      <c r="G29">
        <v>-4936.8</v>
      </c>
      <c r="H29">
        <v>126342</v>
      </c>
      <c r="I29">
        <v>20244.75</v>
      </c>
    </row>
    <row r="30" spans="1:9">
      <c r="A30">
        <v>314.39999999999998</v>
      </c>
      <c r="B30">
        <v>-214013.84999999998</v>
      </c>
      <c r="C30">
        <v>34978.5</v>
      </c>
      <c r="D30">
        <v>-13714.130000000001</v>
      </c>
      <c r="E30">
        <v>23736.899999999998</v>
      </c>
      <c r="F30">
        <v>-52995.45</v>
      </c>
      <c r="G30">
        <v>-5267.45</v>
      </c>
      <c r="H30">
        <v>126050.4</v>
      </c>
      <c r="I30">
        <v>21633.75</v>
      </c>
    </row>
    <row r="31" spans="1:9">
      <c r="A31">
        <v>314.2</v>
      </c>
      <c r="B31">
        <v>-212444.09999999998</v>
      </c>
      <c r="C31">
        <v>32804.25</v>
      </c>
      <c r="D31">
        <v>-16428.145</v>
      </c>
      <c r="E31">
        <v>24479.16</v>
      </c>
      <c r="F31">
        <v>-52196.2</v>
      </c>
      <c r="G31">
        <v>-6037.55</v>
      </c>
      <c r="H31">
        <v>118639.2</v>
      </c>
      <c r="I31">
        <v>20296.5</v>
      </c>
    </row>
    <row r="32" spans="1:9">
      <c r="A32">
        <v>314</v>
      </c>
      <c r="B32">
        <v>-213494.04999999993</v>
      </c>
      <c r="C32">
        <v>33150.75</v>
      </c>
      <c r="D32">
        <v>-16253.774999999998</v>
      </c>
      <c r="E32">
        <v>23446.859999999997</v>
      </c>
      <c r="F32">
        <v>-52738.999999999985</v>
      </c>
      <c r="G32">
        <v>-6699.7</v>
      </c>
      <c r="H32">
        <v>126441.59999999999</v>
      </c>
      <c r="I32">
        <v>17400.75</v>
      </c>
    </row>
    <row r="33" spans="1:9">
      <c r="A33">
        <v>313.8</v>
      </c>
      <c r="B33">
        <v>-208337.44999999995</v>
      </c>
      <c r="C33">
        <v>26963.25</v>
      </c>
      <c r="D33">
        <v>-11396.418999999998</v>
      </c>
      <c r="E33">
        <v>23660.7</v>
      </c>
      <c r="F33">
        <v>-52911.499999999985</v>
      </c>
      <c r="G33">
        <v>-6691.2</v>
      </c>
      <c r="H33">
        <v>120096</v>
      </c>
      <c r="I33">
        <v>15000</v>
      </c>
    </row>
    <row r="34" spans="1:9">
      <c r="A34">
        <v>313.60000000000002</v>
      </c>
      <c r="B34">
        <v>-210976.69999999995</v>
      </c>
      <c r="C34">
        <v>26119.5</v>
      </c>
      <c r="D34">
        <v>-6708.4040000000059</v>
      </c>
      <c r="E34">
        <v>21278.280000000002</v>
      </c>
      <c r="F34">
        <v>-53247.3</v>
      </c>
      <c r="G34">
        <v>-7711.2</v>
      </c>
      <c r="H34">
        <v>116530.8</v>
      </c>
      <c r="I34">
        <v>14790</v>
      </c>
    </row>
    <row r="35" spans="1:9">
      <c r="A35">
        <v>313.39999999999998</v>
      </c>
      <c r="B35">
        <v>-208943.5</v>
      </c>
      <c r="C35">
        <v>25482</v>
      </c>
      <c r="D35">
        <v>-1284.4160000000011</v>
      </c>
      <c r="E35">
        <v>21631.68</v>
      </c>
      <c r="F35">
        <v>-52282.45</v>
      </c>
      <c r="G35">
        <v>-7112.8</v>
      </c>
      <c r="H35">
        <v>116407.2</v>
      </c>
      <c r="I35">
        <v>17582.25</v>
      </c>
    </row>
    <row r="36" spans="1:9">
      <c r="A36">
        <v>313.2</v>
      </c>
      <c r="B36">
        <v>-208750.29999999993</v>
      </c>
      <c r="C36">
        <v>26428.5</v>
      </c>
      <c r="D36">
        <v>-1181.5329999999994</v>
      </c>
      <c r="E36">
        <v>21245.519999999997</v>
      </c>
      <c r="F36">
        <v>-52167.45</v>
      </c>
      <c r="G36">
        <v>-7059.25</v>
      </c>
      <c r="H36">
        <v>104574</v>
      </c>
      <c r="I36">
        <v>16824</v>
      </c>
    </row>
    <row r="37" spans="1:9">
      <c r="A37">
        <v>313</v>
      </c>
      <c r="B37">
        <v>-206044.34999999998</v>
      </c>
      <c r="C37">
        <v>26988</v>
      </c>
      <c r="D37">
        <v>2364.3350000000028</v>
      </c>
      <c r="E37">
        <v>21231.42</v>
      </c>
      <c r="F37">
        <v>-51327.95</v>
      </c>
      <c r="G37">
        <v>-6691.2</v>
      </c>
      <c r="H37">
        <v>102445.2</v>
      </c>
      <c r="I37">
        <v>16110</v>
      </c>
    </row>
    <row r="38" spans="1:9">
      <c r="A38">
        <v>312.8</v>
      </c>
      <c r="B38">
        <v>-200951</v>
      </c>
      <c r="C38">
        <v>23760</v>
      </c>
      <c r="D38">
        <v>5931.1180000000022</v>
      </c>
      <c r="E38">
        <v>21078.359999999997</v>
      </c>
      <c r="F38">
        <v>-50557.45</v>
      </c>
      <c r="G38">
        <v>-6913.9</v>
      </c>
      <c r="H38">
        <v>101314.8</v>
      </c>
      <c r="I38">
        <v>16357.5</v>
      </c>
    </row>
    <row r="39" spans="1:9">
      <c r="A39">
        <v>312.60000000000002</v>
      </c>
      <c r="B39">
        <v>-198962.65000000002</v>
      </c>
      <c r="C39">
        <v>22737</v>
      </c>
      <c r="D39">
        <v>7593.9779999999992</v>
      </c>
      <c r="E39">
        <v>21149.16</v>
      </c>
      <c r="F39">
        <v>-51364.749999999985</v>
      </c>
      <c r="G39">
        <v>-7716.3</v>
      </c>
      <c r="H39">
        <v>97641.599999999991</v>
      </c>
      <c r="I39">
        <v>16327.5</v>
      </c>
    </row>
    <row r="40" spans="1:9">
      <c r="A40">
        <v>312.39999999999998</v>
      </c>
      <c r="B40">
        <v>-194121.15000000002</v>
      </c>
      <c r="C40">
        <v>20739</v>
      </c>
      <c r="D40">
        <v>14240.107000000004</v>
      </c>
      <c r="E40">
        <v>21558.719999999998</v>
      </c>
      <c r="F40">
        <v>-49942.2</v>
      </c>
      <c r="G40">
        <v>-7306.5999999999995</v>
      </c>
      <c r="H40">
        <v>88975.2</v>
      </c>
      <c r="I40">
        <v>16766.25</v>
      </c>
    </row>
    <row r="41" spans="1:9">
      <c r="A41">
        <v>312.2</v>
      </c>
      <c r="B41">
        <v>-196717.84999999998</v>
      </c>
      <c r="C41">
        <v>23327.25</v>
      </c>
      <c r="D41">
        <v>7385.5330000000031</v>
      </c>
      <c r="E41">
        <v>24722.939999999995</v>
      </c>
      <c r="F41">
        <v>-49631.7</v>
      </c>
      <c r="G41">
        <v>-7814.9</v>
      </c>
      <c r="H41">
        <v>85477.2</v>
      </c>
      <c r="I41">
        <v>14085</v>
      </c>
    </row>
    <row r="42" spans="1:9">
      <c r="A42">
        <v>312</v>
      </c>
      <c r="B42">
        <v>-194186.69999999995</v>
      </c>
      <c r="C42">
        <v>24438</v>
      </c>
      <c r="D42">
        <v>6955.0600000000013</v>
      </c>
      <c r="E42">
        <v>25070.280000000002</v>
      </c>
      <c r="F42">
        <v>-48962.400000000009</v>
      </c>
      <c r="G42">
        <v>-8267.9499999999989</v>
      </c>
      <c r="H42">
        <v>79356</v>
      </c>
      <c r="I42">
        <v>15367.5</v>
      </c>
    </row>
    <row r="43" spans="1:9">
      <c r="A43">
        <v>311.8</v>
      </c>
      <c r="B43">
        <v>-191922.34999999998</v>
      </c>
      <c r="C43">
        <v>24565.5</v>
      </c>
      <c r="D43">
        <v>8513.6270000000004</v>
      </c>
      <c r="E43">
        <v>24951.42</v>
      </c>
      <c r="F43">
        <v>-48245.95</v>
      </c>
      <c r="G43">
        <v>-7831.05</v>
      </c>
      <c r="H43">
        <v>78216</v>
      </c>
      <c r="I43">
        <v>15427.5</v>
      </c>
    </row>
    <row r="44" spans="1:9">
      <c r="A44">
        <v>311.60000000000002</v>
      </c>
      <c r="B44">
        <v>-189510.79999999993</v>
      </c>
      <c r="C44">
        <v>25114.5</v>
      </c>
      <c r="D44">
        <v>15332.857000000004</v>
      </c>
      <c r="E44">
        <v>26000.58</v>
      </c>
      <c r="F44">
        <v>-47168.400000000009</v>
      </c>
      <c r="G44">
        <v>-8668.2999999999993</v>
      </c>
      <c r="H44">
        <v>72228</v>
      </c>
      <c r="I44">
        <v>15735</v>
      </c>
    </row>
    <row r="45" spans="1:9">
      <c r="A45">
        <v>311.39999999999998</v>
      </c>
      <c r="B45">
        <v>-184992.44999999995</v>
      </c>
      <c r="C45">
        <v>28701.75</v>
      </c>
      <c r="D45">
        <v>14074.244000000002</v>
      </c>
      <c r="E45">
        <v>24508.439999999995</v>
      </c>
      <c r="F45">
        <v>-46676.2</v>
      </c>
      <c r="G45">
        <v>-7686.55</v>
      </c>
      <c r="H45">
        <v>74916</v>
      </c>
      <c r="I45">
        <v>19062</v>
      </c>
    </row>
    <row r="46" spans="1:9">
      <c r="A46">
        <v>311.2</v>
      </c>
      <c r="B46">
        <v>-191757.90000000002</v>
      </c>
      <c r="C46">
        <v>30311.25</v>
      </c>
      <c r="D46">
        <v>17705.887000000002</v>
      </c>
      <c r="E46">
        <v>22386.18</v>
      </c>
      <c r="F46">
        <v>-46987.849999999991</v>
      </c>
      <c r="G46">
        <v>-7164.65</v>
      </c>
      <c r="H46">
        <v>67308</v>
      </c>
      <c r="I46">
        <v>20484</v>
      </c>
    </row>
    <row r="47" spans="1:9">
      <c r="A47">
        <v>311</v>
      </c>
      <c r="B47">
        <v>-191303.65000000002</v>
      </c>
      <c r="C47">
        <v>34768.5</v>
      </c>
      <c r="D47">
        <v>28092.976300000002</v>
      </c>
      <c r="E47">
        <v>22825.200000000001</v>
      </c>
      <c r="F47">
        <v>-46616.400000000009</v>
      </c>
      <c r="G47">
        <v>-6399.65</v>
      </c>
      <c r="H47">
        <v>71052</v>
      </c>
      <c r="I47">
        <v>24569.25</v>
      </c>
    </row>
    <row r="48" spans="1:9">
      <c r="A48">
        <v>310.8</v>
      </c>
      <c r="B48">
        <v>-187553.5</v>
      </c>
      <c r="C48">
        <v>39347.25</v>
      </c>
      <c r="D48">
        <v>29890.594700000001</v>
      </c>
      <c r="E48">
        <v>25827.839999999997</v>
      </c>
      <c r="F48">
        <v>-44647.599999999991</v>
      </c>
      <c r="G48">
        <v>-4661.3999999999996</v>
      </c>
      <c r="H48">
        <v>68640</v>
      </c>
      <c r="I48">
        <v>28123.5</v>
      </c>
    </row>
    <row r="49" spans="1:9">
      <c r="A49">
        <v>310.60000000000002</v>
      </c>
      <c r="B49">
        <v>-183942.5</v>
      </c>
      <c r="C49">
        <v>42801.75</v>
      </c>
      <c r="D49">
        <v>29367.183900000004</v>
      </c>
      <c r="E49">
        <v>28018.68</v>
      </c>
      <c r="F49">
        <v>-42586.8</v>
      </c>
      <c r="G49">
        <v>-3504.5499999999997</v>
      </c>
      <c r="H49">
        <v>72648</v>
      </c>
      <c r="I49">
        <v>29385.75</v>
      </c>
    </row>
    <row r="50" spans="1:9">
      <c r="A50">
        <v>310.39999999999998</v>
      </c>
      <c r="B50">
        <v>-180317.69999999995</v>
      </c>
      <c r="C50">
        <v>45481.5</v>
      </c>
      <c r="D50">
        <v>40370.509000000005</v>
      </c>
      <c r="E50">
        <v>33086.58</v>
      </c>
      <c r="F50">
        <v>-39436.949999999997</v>
      </c>
      <c r="G50">
        <v>-2550.85</v>
      </c>
      <c r="H50">
        <v>73200</v>
      </c>
      <c r="I50">
        <v>30315</v>
      </c>
    </row>
    <row r="51" spans="1:9">
      <c r="A51">
        <v>310.2</v>
      </c>
      <c r="B51">
        <v>-173203.79999999993</v>
      </c>
      <c r="C51">
        <v>48531.75</v>
      </c>
      <c r="D51">
        <v>38319.100000000006</v>
      </c>
      <c r="E51">
        <v>33752.939999999995</v>
      </c>
      <c r="F51">
        <v>-38305.349999999991</v>
      </c>
      <c r="G51">
        <v>-2120.75</v>
      </c>
      <c r="H51">
        <v>78924</v>
      </c>
      <c r="I51">
        <v>31510.5</v>
      </c>
    </row>
    <row r="52" spans="1:9">
      <c r="A52">
        <v>310</v>
      </c>
      <c r="B52">
        <v>-167307.75</v>
      </c>
      <c r="C52">
        <v>50318.25</v>
      </c>
      <c r="D52">
        <v>45513.437000000005</v>
      </c>
      <c r="E52">
        <v>33507.660000000003</v>
      </c>
      <c r="F52">
        <v>-34235.499999999985</v>
      </c>
      <c r="G52">
        <v>-263.5</v>
      </c>
      <c r="H52">
        <v>78000</v>
      </c>
      <c r="I52">
        <v>35746.5</v>
      </c>
    </row>
    <row r="53" spans="1:9">
      <c r="A53">
        <v>309.8</v>
      </c>
      <c r="B53">
        <v>-161875.15000000002</v>
      </c>
      <c r="C53">
        <v>52767</v>
      </c>
      <c r="D53">
        <v>54945.538</v>
      </c>
      <c r="E53">
        <v>37068.239999999998</v>
      </c>
      <c r="F53">
        <v>-29730.949999999997</v>
      </c>
      <c r="G53">
        <v>781.15</v>
      </c>
      <c r="H53">
        <v>76212</v>
      </c>
      <c r="I53">
        <v>36417</v>
      </c>
    </row>
    <row r="54" spans="1:9">
      <c r="A54">
        <v>309.60000000000002</v>
      </c>
      <c r="B54">
        <v>-155999.79999999993</v>
      </c>
      <c r="C54">
        <v>56278.5</v>
      </c>
      <c r="D54">
        <v>57578.29</v>
      </c>
      <c r="E54">
        <v>38855.939999999995</v>
      </c>
      <c r="F54">
        <v>-29180.099999999991</v>
      </c>
      <c r="G54">
        <v>1387.2</v>
      </c>
      <c r="H54">
        <v>81600</v>
      </c>
      <c r="I54">
        <v>33582.75</v>
      </c>
    </row>
    <row r="55" spans="1:9">
      <c r="A55">
        <v>309.39999999999998</v>
      </c>
      <c r="B55">
        <v>-149587.40000000002</v>
      </c>
      <c r="C55">
        <v>60532.5</v>
      </c>
      <c r="D55">
        <v>65862.839000000007</v>
      </c>
      <c r="E55">
        <v>42421.2</v>
      </c>
      <c r="F55">
        <v>-26735.199999999997</v>
      </c>
      <c r="G55">
        <v>2337.5</v>
      </c>
      <c r="H55">
        <v>84579.599999999991</v>
      </c>
      <c r="I55">
        <v>32727.75</v>
      </c>
    </row>
    <row r="56" spans="1:9">
      <c r="A56">
        <v>309.2</v>
      </c>
      <c r="B56">
        <v>-147026.34999999998</v>
      </c>
      <c r="C56">
        <v>61565.25</v>
      </c>
      <c r="D56">
        <v>63203.062000000005</v>
      </c>
      <c r="E56">
        <v>44309.88</v>
      </c>
      <c r="F56">
        <v>-24522.599999999991</v>
      </c>
      <c r="G56">
        <v>4145.45</v>
      </c>
      <c r="H56">
        <v>85291.199999999997</v>
      </c>
      <c r="I56">
        <v>28450.5</v>
      </c>
    </row>
    <row r="57" spans="1:9">
      <c r="A57">
        <v>309</v>
      </c>
      <c r="B57">
        <v>-139873.34999999998</v>
      </c>
      <c r="C57">
        <v>67049.25</v>
      </c>
      <c r="D57">
        <v>62005.502000000008</v>
      </c>
      <c r="E57">
        <v>44617.560000000005</v>
      </c>
      <c r="F57">
        <v>-21749.949999999997</v>
      </c>
      <c r="G57">
        <v>6852.7</v>
      </c>
      <c r="H57">
        <v>83256</v>
      </c>
      <c r="I57">
        <v>34879.5</v>
      </c>
    </row>
    <row r="58" spans="1:9">
      <c r="A58">
        <v>308.8</v>
      </c>
      <c r="B58">
        <v>-133818.59999999998</v>
      </c>
      <c r="C58">
        <v>68802.75</v>
      </c>
      <c r="D58">
        <v>58428.002999999997</v>
      </c>
      <c r="E58">
        <v>46926.119999999995</v>
      </c>
      <c r="F58">
        <v>-19834.050000000003</v>
      </c>
      <c r="G58">
        <v>7861.65</v>
      </c>
      <c r="H58">
        <v>82884</v>
      </c>
      <c r="I58">
        <v>34986</v>
      </c>
    </row>
    <row r="59" spans="1:9">
      <c r="A59">
        <v>308.60000000000002</v>
      </c>
      <c r="B59">
        <v>-126580.5</v>
      </c>
      <c r="C59">
        <v>74298.75</v>
      </c>
      <c r="D59">
        <v>59811.589000000007</v>
      </c>
      <c r="E59">
        <v>51321.299999999996</v>
      </c>
      <c r="F59">
        <v>-16472.599999999991</v>
      </c>
      <c r="G59">
        <v>9296.4499999999989</v>
      </c>
      <c r="H59">
        <v>87700.800000000003</v>
      </c>
      <c r="I59">
        <v>38741.25</v>
      </c>
    </row>
    <row r="60" spans="1:9">
      <c r="A60">
        <v>308.39999999999998</v>
      </c>
      <c r="B60">
        <v>-124363.29999999993</v>
      </c>
      <c r="C60">
        <v>76509.75</v>
      </c>
      <c r="D60">
        <v>61285.226999999999</v>
      </c>
      <c r="E60">
        <v>55247.219999999994</v>
      </c>
      <c r="F60">
        <v>-14369.249999999985</v>
      </c>
      <c r="G60">
        <v>11017.699999999999</v>
      </c>
      <c r="H60">
        <v>85006.8</v>
      </c>
      <c r="I60">
        <v>39225.75</v>
      </c>
    </row>
    <row r="61" spans="1:9">
      <c r="A61">
        <v>308.2</v>
      </c>
      <c r="B61">
        <v>-119129.65000000002</v>
      </c>
      <c r="C61">
        <v>80141.25</v>
      </c>
      <c r="D61">
        <v>54860.468000000008</v>
      </c>
      <c r="E61">
        <v>58394.400000000001</v>
      </c>
      <c r="F61">
        <v>-12078.449999999997</v>
      </c>
      <c r="G61">
        <v>12359.85</v>
      </c>
      <c r="H61">
        <v>93804</v>
      </c>
      <c r="I61">
        <v>41214.75</v>
      </c>
    </row>
    <row r="62" spans="1:9">
      <c r="A62">
        <v>308</v>
      </c>
      <c r="B62">
        <v>-109846.84999999998</v>
      </c>
      <c r="C62">
        <v>83397</v>
      </c>
      <c r="D62">
        <v>49490.906000000003</v>
      </c>
      <c r="E62">
        <v>60442.92</v>
      </c>
      <c r="F62">
        <v>-10743.300000000003</v>
      </c>
      <c r="G62">
        <v>14706.699999999999</v>
      </c>
      <c r="H62">
        <v>93753.599999999991</v>
      </c>
      <c r="I62">
        <v>44304.75</v>
      </c>
    </row>
    <row r="63" spans="1:9">
      <c r="A63">
        <v>307.8</v>
      </c>
      <c r="B63">
        <v>-102816.90000000002</v>
      </c>
      <c r="C63">
        <v>91304.25</v>
      </c>
      <c r="D63">
        <v>46914.93</v>
      </c>
      <c r="E63">
        <v>66336.240000000005</v>
      </c>
      <c r="F63">
        <v>-7767.0999999999913</v>
      </c>
      <c r="G63">
        <v>18467.95</v>
      </c>
      <c r="H63">
        <v>104677.2</v>
      </c>
      <c r="I63">
        <v>47423.25</v>
      </c>
    </row>
    <row r="64" spans="1:9">
      <c r="A64">
        <v>307.60000000000002</v>
      </c>
      <c r="B64">
        <v>-93228.199999999953</v>
      </c>
      <c r="C64">
        <v>97918.5</v>
      </c>
      <c r="D64">
        <v>45920.551000000007</v>
      </c>
      <c r="E64">
        <v>70332.78</v>
      </c>
      <c r="F64">
        <v>-4289.4999999999854</v>
      </c>
      <c r="G64">
        <v>19531.3</v>
      </c>
      <c r="H64">
        <v>107440.8</v>
      </c>
      <c r="I64">
        <v>49548.75</v>
      </c>
    </row>
    <row r="65" spans="1:9">
      <c r="A65">
        <v>307.39999999999998</v>
      </c>
      <c r="B65">
        <v>-90049.599999999977</v>
      </c>
      <c r="C65">
        <v>106403.25</v>
      </c>
      <c r="D65">
        <v>47979.245000000003</v>
      </c>
      <c r="E65">
        <v>72601.98</v>
      </c>
      <c r="F65">
        <v>-2431.1000000000058</v>
      </c>
      <c r="G65">
        <v>21664.799999999999</v>
      </c>
      <c r="H65">
        <v>117182.39999999999</v>
      </c>
      <c r="I65">
        <v>53316</v>
      </c>
    </row>
    <row r="66" spans="1:9">
      <c r="A66">
        <v>307.2</v>
      </c>
      <c r="B66">
        <v>-80889.849999999977</v>
      </c>
      <c r="C66">
        <v>110814</v>
      </c>
      <c r="D66">
        <v>52061.336000000003</v>
      </c>
      <c r="E66">
        <v>74658.179999999993</v>
      </c>
      <c r="F66">
        <v>598</v>
      </c>
      <c r="G66">
        <v>23412.399999999998</v>
      </c>
      <c r="H66">
        <v>119088</v>
      </c>
      <c r="I66">
        <v>55143.75</v>
      </c>
    </row>
    <row r="67" spans="1:9">
      <c r="A67">
        <v>307</v>
      </c>
      <c r="B67">
        <v>-67266.949999999953</v>
      </c>
      <c r="C67">
        <v>121773.75</v>
      </c>
      <c r="D67">
        <v>56324.612000000008</v>
      </c>
      <c r="E67">
        <v>78820.98</v>
      </c>
      <c r="F67">
        <v>4578.1499999999942</v>
      </c>
      <c r="G67">
        <v>26095.85</v>
      </c>
      <c r="H67">
        <v>124336.79999999999</v>
      </c>
      <c r="I67">
        <v>59592.75</v>
      </c>
    </row>
    <row r="68" spans="1:9">
      <c r="A68">
        <v>306.8</v>
      </c>
      <c r="B68">
        <v>-59625.199999999953</v>
      </c>
      <c r="C68">
        <v>129295.5</v>
      </c>
      <c r="D68">
        <v>48313.509000000005</v>
      </c>
      <c r="E68">
        <v>81842.579999999987</v>
      </c>
      <c r="F68">
        <v>8871.1000000000058</v>
      </c>
      <c r="G68">
        <v>27544.25</v>
      </c>
      <c r="H68">
        <v>126132</v>
      </c>
      <c r="I68">
        <v>58849.5</v>
      </c>
    </row>
    <row r="69" spans="1:9">
      <c r="A69">
        <v>306.60000000000002</v>
      </c>
      <c r="B69">
        <v>-47840</v>
      </c>
      <c r="C69">
        <v>137107.5</v>
      </c>
      <c r="D69">
        <v>61913.429000000004</v>
      </c>
      <c r="E69">
        <v>82500.779999999984</v>
      </c>
      <c r="F69">
        <v>14480.570000000007</v>
      </c>
      <c r="G69">
        <v>29375.149999999998</v>
      </c>
      <c r="H69">
        <v>131318.39999999999</v>
      </c>
      <c r="I69">
        <v>61329.75</v>
      </c>
    </row>
    <row r="70" spans="1:9">
      <c r="A70">
        <v>306.39999999999998</v>
      </c>
      <c r="B70">
        <v>-44611.949999999953</v>
      </c>
      <c r="C70">
        <v>144080.25</v>
      </c>
      <c r="D70">
        <v>74214.41</v>
      </c>
      <c r="E70">
        <v>86521.37999999999</v>
      </c>
      <c r="F70">
        <v>16324.824999999997</v>
      </c>
      <c r="G70">
        <v>31933.649999999998</v>
      </c>
      <c r="H70">
        <v>137409.60000000001</v>
      </c>
      <c r="I70">
        <v>64356.75</v>
      </c>
    </row>
    <row r="71" spans="1:9">
      <c r="A71">
        <v>306.2</v>
      </c>
      <c r="B71">
        <v>-36252.599999999977</v>
      </c>
      <c r="C71">
        <v>152239.5</v>
      </c>
      <c r="D71">
        <v>82895.075000000012</v>
      </c>
      <c r="E71">
        <v>91099.37999999999</v>
      </c>
      <c r="F71">
        <v>19806.565000000002</v>
      </c>
      <c r="G71">
        <v>34787.949999999997</v>
      </c>
      <c r="H71">
        <v>146919.6</v>
      </c>
      <c r="I71">
        <v>66666</v>
      </c>
    </row>
    <row r="72" spans="1:9">
      <c r="A72">
        <v>306</v>
      </c>
      <c r="B72">
        <v>-21629.199999999953</v>
      </c>
      <c r="C72">
        <v>161577</v>
      </c>
      <c r="D72">
        <v>100016.70500000002</v>
      </c>
      <c r="E72">
        <v>95829.779999999984</v>
      </c>
      <c r="F72">
        <v>24760.764999999999</v>
      </c>
      <c r="G72">
        <v>38016.25</v>
      </c>
      <c r="H72">
        <v>159248.4</v>
      </c>
      <c r="I72">
        <v>71581.5</v>
      </c>
    </row>
    <row r="73" spans="1:9">
      <c r="A73">
        <v>305.8</v>
      </c>
      <c r="B73">
        <v>-12694.849999999977</v>
      </c>
      <c r="C73">
        <v>170454.75</v>
      </c>
      <c r="D73">
        <v>109747.58500000001</v>
      </c>
      <c r="E73">
        <v>100915.37999999999</v>
      </c>
      <c r="F73">
        <v>28069.199999999997</v>
      </c>
      <c r="G73">
        <v>40735.4</v>
      </c>
      <c r="H73">
        <v>162650.4</v>
      </c>
      <c r="I73">
        <v>74757</v>
      </c>
    </row>
    <row r="74" spans="1:9">
      <c r="A74">
        <v>305.60000000000002</v>
      </c>
      <c r="B74">
        <v>-5430.3000000000466</v>
      </c>
      <c r="C74">
        <v>182262</v>
      </c>
      <c r="D74">
        <v>121398.88500000001</v>
      </c>
      <c r="E74">
        <v>104426.57999999999</v>
      </c>
      <c r="F74">
        <v>31874.434999999998</v>
      </c>
      <c r="G74">
        <v>43555.7</v>
      </c>
      <c r="H74">
        <v>162052.79999999999</v>
      </c>
      <c r="I74">
        <v>80821.5</v>
      </c>
    </row>
    <row r="75" spans="1:9">
      <c r="A75">
        <v>305.39999999999998</v>
      </c>
      <c r="B75">
        <v>763.59999999997672</v>
      </c>
      <c r="C75">
        <v>191724.75</v>
      </c>
      <c r="D75">
        <v>133864.22500000001</v>
      </c>
      <c r="E75">
        <v>109721.57999999999</v>
      </c>
      <c r="F75">
        <v>35575.020000000004</v>
      </c>
      <c r="G75">
        <v>46790.799999999996</v>
      </c>
      <c r="H75">
        <v>166405.19999999998</v>
      </c>
      <c r="I75">
        <v>83071.5</v>
      </c>
    </row>
    <row r="76" spans="1:9">
      <c r="A76">
        <v>305.2</v>
      </c>
      <c r="B76">
        <v>13004.199999999953</v>
      </c>
      <c r="C76">
        <v>194946.75</v>
      </c>
      <c r="D76">
        <v>141925.66500000001</v>
      </c>
      <c r="E76">
        <v>113263.98</v>
      </c>
      <c r="F76">
        <v>39766.654999999999</v>
      </c>
      <c r="G76">
        <v>49112.15</v>
      </c>
      <c r="H76">
        <v>174864</v>
      </c>
      <c r="I76">
        <v>87834</v>
      </c>
    </row>
    <row r="77" spans="1:9">
      <c r="A77">
        <v>305</v>
      </c>
      <c r="B77">
        <v>27458.550000000047</v>
      </c>
      <c r="C77">
        <v>205982.25</v>
      </c>
      <c r="D77">
        <v>151442.22500000001</v>
      </c>
      <c r="E77">
        <v>118464.18</v>
      </c>
      <c r="F77">
        <v>42182</v>
      </c>
      <c r="G77">
        <v>51894.2</v>
      </c>
      <c r="H77">
        <v>179596.79999999999</v>
      </c>
      <c r="I77">
        <v>91770.75</v>
      </c>
    </row>
    <row r="78" spans="1:9">
      <c r="A78">
        <v>304.8</v>
      </c>
      <c r="B78">
        <v>42790.349999999977</v>
      </c>
      <c r="C78">
        <v>218481.75</v>
      </c>
      <c r="D78">
        <v>158890.785</v>
      </c>
      <c r="E78">
        <v>121843.97999999998</v>
      </c>
      <c r="F78">
        <v>48157.17</v>
      </c>
      <c r="G78">
        <v>55413.2</v>
      </c>
      <c r="H78">
        <v>182697.60000000001</v>
      </c>
      <c r="I78">
        <v>99537</v>
      </c>
    </row>
    <row r="79" spans="1:9">
      <c r="A79">
        <v>304.60000000000002</v>
      </c>
      <c r="B79">
        <v>57684</v>
      </c>
      <c r="C79">
        <v>227188.5</v>
      </c>
      <c r="D79">
        <v>166446.97500000001</v>
      </c>
      <c r="E79">
        <v>125430.77999999998</v>
      </c>
      <c r="F79">
        <v>52067.974999999991</v>
      </c>
      <c r="G79">
        <v>59112.4</v>
      </c>
      <c r="H79">
        <v>183116.4</v>
      </c>
      <c r="I79">
        <v>106240.5</v>
      </c>
    </row>
    <row r="80" spans="1:9">
      <c r="A80">
        <v>304.39999999999998</v>
      </c>
      <c r="B80">
        <v>78178.150000000023</v>
      </c>
      <c r="C80">
        <v>238124.25</v>
      </c>
      <c r="D80">
        <v>169409.38500000001</v>
      </c>
      <c r="E80">
        <v>133265.57999999999</v>
      </c>
      <c r="F80">
        <v>57083.239999999991</v>
      </c>
      <c r="G80">
        <v>62344.1</v>
      </c>
      <c r="H80">
        <v>192429.6</v>
      </c>
      <c r="I80">
        <v>111947.25</v>
      </c>
    </row>
    <row r="81" spans="1:9">
      <c r="A81">
        <v>304.2</v>
      </c>
      <c r="B81">
        <v>88987</v>
      </c>
      <c r="C81">
        <v>249588</v>
      </c>
      <c r="D81">
        <v>170196.16500000001</v>
      </c>
      <c r="E81">
        <v>141696.78</v>
      </c>
      <c r="F81">
        <v>58890.349999999991</v>
      </c>
      <c r="G81">
        <v>65450</v>
      </c>
      <c r="H81">
        <v>199922.4</v>
      </c>
      <c r="I81">
        <v>118769.25</v>
      </c>
    </row>
    <row r="82" spans="1:9">
      <c r="A82">
        <v>304</v>
      </c>
      <c r="B82">
        <v>105352.65000000002</v>
      </c>
      <c r="C82">
        <v>258597.75</v>
      </c>
      <c r="D82">
        <v>167588.13500000001</v>
      </c>
      <c r="E82">
        <v>146628.78</v>
      </c>
      <c r="F82">
        <v>62500.314999999995</v>
      </c>
      <c r="G82">
        <v>68079.899999999994</v>
      </c>
      <c r="H82">
        <v>208772.4</v>
      </c>
      <c r="I82">
        <v>123447.75</v>
      </c>
    </row>
    <row r="83" spans="1:9">
      <c r="A83">
        <v>303.8</v>
      </c>
      <c r="B83">
        <v>116012</v>
      </c>
      <c r="C83">
        <v>269382</v>
      </c>
      <c r="D83">
        <v>168647.51500000001</v>
      </c>
      <c r="E83">
        <v>152428.37999999998</v>
      </c>
      <c r="F83">
        <v>65751.709999999992</v>
      </c>
      <c r="G83">
        <v>70739.55</v>
      </c>
      <c r="H83">
        <v>221746.8</v>
      </c>
      <c r="I83">
        <v>133643.25</v>
      </c>
    </row>
    <row r="84" spans="1:9">
      <c r="A84">
        <v>303.60000000000002</v>
      </c>
      <c r="B84">
        <v>128183.59999999998</v>
      </c>
      <c r="C84">
        <v>279565.5</v>
      </c>
      <c r="D84">
        <v>171047.80499999999</v>
      </c>
      <c r="E84">
        <v>155596.97999999998</v>
      </c>
      <c r="F84">
        <v>69201.824999999997</v>
      </c>
      <c r="G84">
        <v>73824.2</v>
      </c>
      <c r="H84">
        <v>227422.8</v>
      </c>
      <c r="I84">
        <v>141172.5</v>
      </c>
    </row>
    <row r="85" spans="1:9">
      <c r="A85">
        <v>303.39999999999998</v>
      </c>
      <c r="B85">
        <v>143215.25</v>
      </c>
      <c r="C85">
        <v>291637.5</v>
      </c>
      <c r="D85">
        <v>176609.785</v>
      </c>
      <c r="E85">
        <v>161461.97999999998</v>
      </c>
      <c r="F85">
        <v>73995.139999999985</v>
      </c>
      <c r="G85">
        <v>76804.3</v>
      </c>
      <c r="H85">
        <v>236668.79999999999</v>
      </c>
      <c r="I85">
        <v>149204.25</v>
      </c>
    </row>
    <row r="86" spans="1:9">
      <c r="A86">
        <v>303.2</v>
      </c>
      <c r="B86">
        <v>161317.40000000002</v>
      </c>
      <c r="C86">
        <v>306975.75</v>
      </c>
      <c r="D86">
        <v>175204.95499999999</v>
      </c>
      <c r="E86">
        <v>167391.18</v>
      </c>
      <c r="F86">
        <v>76828.625</v>
      </c>
      <c r="G86">
        <v>80575.75</v>
      </c>
      <c r="H86">
        <v>239541.59999999998</v>
      </c>
      <c r="I86">
        <v>154785.75</v>
      </c>
    </row>
    <row r="87" spans="1:9">
      <c r="A87">
        <v>303</v>
      </c>
      <c r="B87">
        <v>183919.5</v>
      </c>
      <c r="C87">
        <v>319219.5</v>
      </c>
      <c r="D87">
        <v>178985.63500000001</v>
      </c>
      <c r="E87">
        <v>171187.97999999998</v>
      </c>
      <c r="F87">
        <v>80078.87</v>
      </c>
      <c r="G87">
        <v>83995.3</v>
      </c>
      <c r="H87">
        <v>244411.19999999998</v>
      </c>
      <c r="I87">
        <v>161076.75</v>
      </c>
    </row>
    <row r="88" spans="1:9">
      <c r="A88">
        <v>302.8</v>
      </c>
      <c r="B88">
        <v>194964.09999999998</v>
      </c>
      <c r="C88">
        <v>327534.75</v>
      </c>
      <c r="D88">
        <v>177796.535</v>
      </c>
      <c r="E88">
        <v>176486.58</v>
      </c>
      <c r="F88">
        <v>82506.979999999981</v>
      </c>
      <c r="G88">
        <v>86392.3</v>
      </c>
      <c r="H88">
        <v>251398.8</v>
      </c>
      <c r="I88">
        <v>163797.75</v>
      </c>
    </row>
    <row r="89" spans="1:9">
      <c r="A89">
        <v>302.60000000000002</v>
      </c>
      <c r="B89">
        <v>207029.89999999997</v>
      </c>
      <c r="C89">
        <v>337674.75</v>
      </c>
      <c r="D89">
        <v>187653.37499999997</v>
      </c>
      <c r="E89">
        <v>180605.58</v>
      </c>
      <c r="F89">
        <v>85159.109999999986</v>
      </c>
      <c r="G89">
        <v>89352</v>
      </c>
      <c r="H89">
        <v>257746.8</v>
      </c>
      <c r="I89">
        <v>168726</v>
      </c>
    </row>
    <row r="90" spans="1:9">
      <c r="A90">
        <v>302.39999999999998</v>
      </c>
      <c r="B90">
        <v>220636.7</v>
      </c>
      <c r="C90">
        <v>345370.5</v>
      </c>
      <c r="D90">
        <v>192751.935</v>
      </c>
      <c r="E90">
        <v>186089.58</v>
      </c>
      <c r="F90">
        <v>87855.859999999986</v>
      </c>
      <c r="G90">
        <v>91265.349999999991</v>
      </c>
      <c r="H90">
        <v>270909.59999999998</v>
      </c>
      <c r="I90">
        <v>170544.75</v>
      </c>
    </row>
    <row r="91" spans="1:9">
      <c r="A91">
        <v>302.2</v>
      </c>
      <c r="B91">
        <v>236121.45</v>
      </c>
      <c r="C91">
        <v>360330</v>
      </c>
      <c r="D91">
        <v>199639.315</v>
      </c>
      <c r="E91">
        <v>190681.37999999998</v>
      </c>
      <c r="F91">
        <v>89963.00499999999</v>
      </c>
      <c r="G91">
        <v>94947.55</v>
      </c>
      <c r="H91">
        <v>280124.39999999997</v>
      </c>
      <c r="I91">
        <v>174389.25</v>
      </c>
    </row>
    <row r="92" spans="1:9">
      <c r="A92">
        <v>302</v>
      </c>
      <c r="B92">
        <v>258391.2</v>
      </c>
      <c r="C92">
        <v>366996</v>
      </c>
      <c r="D92">
        <v>205215.86499999999</v>
      </c>
      <c r="E92">
        <v>194655.18</v>
      </c>
      <c r="F92">
        <v>93705.45</v>
      </c>
      <c r="G92">
        <v>98286.349999999991</v>
      </c>
      <c r="H92">
        <v>286237.2</v>
      </c>
      <c r="I92">
        <v>178426.5</v>
      </c>
    </row>
    <row r="93" spans="1:9">
      <c r="A93">
        <v>301.8</v>
      </c>
      <c r="B93">
        <v>271460.95</v>
      </c>
      <c r="C93">
        <v>378534</v>
      </c>
      <c r="D93">
        <v>214372.405</v>
      </c>
      <c r="E93">
        <v>200113.37999999998</v>
      </c>
      <c r="F93">
        <v>96250.974999999991</v>
      </c>
      <c r="G93">
        <v>101478.69499999999</v>
      </c>
      <c r="H93">
        <v>286998</v>
      </c>
      <c r="I93">
        <v>184599.75</v>
      </c>
    </row>
    <row r="94" spans="1:9">
      <c r="A94">
        <v>301.60000000000002</v>
      </c>
      <c r="B94">
        <v>289343.45</v>
      </c>
      <c r="C94">
        <v>393477.75</v>
      </c>
      <c r="D94">
        <v>231601.66500000001</v>
      </c>
      <c r="E94">
        <v>206196.18</v>
      </c>
      <c r="F94">
        <v>99713.51</v>
      </c>
      <c r="G94">
        <v>104332.655</v>
      </c>
      <c r="H94">
        <v>288658.8</v>
      </c>
      <c r="I94">
        <v>190114.5</v>
      </c>
    </row>
    <row r="95" spans="1:9">
      <c r="A95">
        <v>301.39999999999998</v>
      </c>
      <c r="B95">
        <v>303995.59999999998</v>
      </c>
      <c r="C95">
        <v>404411.25</v>
      </c>
      <c r="D95">
        <v>243358.715</v>
      </c>
      <c r="E95">
        <v>215508.78</v>
      </c>
      <c r="F95">
        <v>101716.81</v>
      </c>
      <c r="G95">
        <v>107757.9</v>
      </c>
      <c r="H95">
        <v>294403.20000000001</v>
      </c>
      <c r="I95">
        <v>190924.5</v>
      </c>
    </row>
    <row r="96" spans="1:9">
      <c r="A96">
        <v>301.2</v>
      </c>
      <c r="B96">
        <v>318491.34999999998</v>
      </c>
      <c r="C96">
        <v>416865</v>
      </c>
      <c r="D96">
        <v>256194.88500000001</v>
      </c>
      <c r="E96">
        <v>222147.18</v>
      </c>
      <c r="F96">
        <v>103455.72499999999</v>
      </c>
      <c r="G96">
        <v>110849.86</v>
      </c>
      <c r="H96">
        <v>299494.8</v>
      </c>
      <c r="I96">
        <v>192330.75</v>
      </c>
    </row>
    <row r="97" spans="1:9">
      <c r="A97">
        <v>301</v>
      </c>
      <c r="B97">
        <v>340603.55</v>
      </c>
      <c r="C97">
        <v>433017</v>
      </c>
      <c r="D97">
        <v>268858.565</v>
      </c>
      <c r="E97">
        <v>228196.37999999998</v>
      </c>
      <c r="F97">
        <v>107451.285</v>
      </c>
      <c r="G97">
        <v>114084.875</v>
      </c>
      <c r="H97">
        <v>306224.39999999997</v>
      </c>
      <c r="I97">
        <v>198133.5</v>
      </c>
    </row>
    <row r="98" spans="1:9">
      <c r="A98">
        <v>300.8</v>
      </c>
      <c r="B98">
        <v>360602.05</v>
      </c>
      <c r="C98">
        <v>443904</v>
      </c>
      <c r="D98">
        <v>275365.24500000005</v>
      </c>
      <c r="E98">
        <v>233860.97999999998</v>
      </c>
      <c r="F98">
        <v>110837.91999999998</v>
      </c>
      <c r="G98">
        <v>116575.715</v>
      </c>
      <c r="H98">
        <v>310064.39999999997</v>
      </c>
      <c r="I98">
        <v>202604.25</v>
      </c>
    </row>
    <row r="99" spans="1:9">
      <c r="A99">
        <v>300.60000000000002</v>
      </c>
      <c r="B99">
        <v>376848.1</v>
      </c>
      <c r="C99">
        <v>455553.75</v>
      </c>
      <c r="D99">
        <v>283990.21500000003</v>
      </c>
      <c r="E99">
        <v>240243.77999999997</v>
      </c>
      <c r="F99">
        <v>112328.20499999999</v>
      </c>
      <c r="G99">
        <v>118284.38499999999</v>
      </c>
      <c r="H99">
        <v>314313.59999999998</v>
      </c>
      <c r="I99">
        <v>203496.75</v>
      </c>
    </row>
    <row r="100" spans="1:9">
      <c r="A100">
        <v>300.39999999999998</v>
      </c>
      <c r="B100">
        <v>392958.44999999995</v>
      </c>
      <c r="C100">
        <v>463209</v>
      </c>
      <c r="D100">
        <v>290825.89500000002</v>
      </c>
      <c r="E100">
        <v>247386.77999999997</v>
      </c>
      <c r="F100">
        <v>114878.44499999999</v>
      </c>
      <c r="G100">
        <v>120629.36499999999</v>
      </c>
      <c r="H100">
        <v>316128</v>
      </c>
      <c r="I100">
        <v>203870.25</v>
      </c>
    </row>
    <row r="101" spans="1:9">
      <c r="A101">
        <v>300.2</v>
      </c>
      <c r="B101">
        <v>405582</v>
      </c>
      <c r="C101">
        <v>479966.25</v>
      </c>
      <c r="D101">
        <v>301475.15500000003</v>
      </c>
      <c r="E101">
        <v>252694.37999999998</v>
      </c>
      <c r="F101">
        <v>116411.625</v>
      </c>
      <c r="G101">
        <v>123538.235</v>
      </c>
      <c r="H101">
        <v>321694.8</v>
      </c>
      <c r="I101">
        <v>208137.75</v>
      </c>
    </row>
    <row r="102" spans="1:9">
      <c r="A102">
        <v>300</v>
      </c>
      <c r="B102">
        <v>427496.39999999997</v>
      </c>
      <c r="C102">
        <v>492666</v>
      </c>
      <c r="D102">
        <v>306898.01500000001</v>
      </c>
      <c r="E102">
        <v>258718.37999999998</v>
      </c>
      <c r="F102">
        <v>119412.25099999999</v>
      </c>
      <c r="G102">
        <v>126842.69500000001</v>
      </c>
      <c r="H102">
        <v>326148</v>
      </c>
      <c r="I102">
        <v>213054</v>
      </c>
    </row>
    <row r="103" spans="1:9">
      <c r="A103">
        <v>299.8</v>
      </c>
      <c r="B103">
        <v>446145.94999999995</v>
      </c>
      <c r="C103">
        <v>504779.25</v>
      </c>
      <c r="D103">
        <v>317150.59500000003</v>
      </c>
      <c r="E103">
        <v>263345.57999999996</v>
      </c>
      <c r="F103">
        <v>122180.27799999999</v>
      </c>
      <c r="G103">
        <v>129773.66499999999</v>
      </c>
      <c r="H103">
        <v>324408</v>
      </c>
      <c r="I103">
        <v>216025.5</v>
      </c>
    </row>
    <row r="104" spans="1:9">
      <c r="A104">
        <v>299.60000000000002</v>
      </c>
      <c r="B104">
        <v>465022.04999999993</v>
      </c>
      <c r="C104">
        <v>516806.92500000005</v>
      </c>
      <c r="D104">
        <v>326124.30500000005</v>
      </c>
      <c r="E104">
        <v>271431.77999999997</v>
      </c>
      <c r="F104">
        <v>124152.93049999999</v>
      </c>
      <c r="G104">
        <v>132728.86000000002</v>
      </c>
      <c r="H104">
        <v>332274</v>
      </c>
      <c r="I104">
        <v>221926.5</v>
      </c>
    </row>
    <row r="105" spans="1:9">
      <c r="A105">
        <v>299.39999999999998</v>
      </c>
      <c r="B105">
        <v>486827.19999999995</v>
      </c>
      <c r="C105">
        <v>533754.75</v>
      </c>
      <c r="D105">
        <v>337935.40500000003</v>
      </c>
      <c r="E105">
        <v>275502.77999999997</v>
      </c>
      <c r="F105">
        <v>127639.89264999999</v>
      </c>
      <c r="G105">
        <v>136165.75</v>
      </c>
      <c r="H105">
        <v>343761.6</v>
      </c>
      <c r="I105">
        <v>229110.75</v>
      </c>
    </row>
    <row r="106" spans="1:9">
      <c r="A106">
        <v>299.2</v>
      </c>
      <c r="B106">
        <v>502336.1</v>
      </c>
      <c r="C106">
        <v>546886.19999999995</v>
      </c>
      <c r="D106">
        <v>349235.14500000002</v>
      </c>
      <c r="E106">
        <v>286528.98</v>
      </c>
      <c r="F106">
        <v>131251.2365</v>
      </c>
      <c r="G106">
        <v>139469.53</v>
      </c>
      <c r="H106">
        <v>346303.2</v>
      </c>
      <c r="I106">
        <v>230999.25</v>
      </c>
    </row>
    <row r="107" spans="1:9">
      <c r="A107">
        <v>299</v>
      </c>
      <c r="B107">
        <v>523802</v>
      </c>
      <c r="C107">
        <v>556432.5</v>
      </c>
      <c r="D107">
        <v>357061.11499999999</v>
      </c>
      <c r="E107">
        <v>293860.38</v>
      </c>
      <c r="F107">
        <v>135278.00749999998</v>
      </c>
      <c r="G107">
        <v>141505.44999999998</v>
      </c>
      <c r="H107">
        <v>352788</v>
      </c>
      <c r="I107">
        <v>230597.25</v>
      </c>
    </row>
    <row r="108" spans="1:9">
      <c r="A108">
        <v>298.8</v>
      </c>
      <c r="B108">
        <v>540080.25</v>
      </c>
      <c r="C108">
        <v>565080.07499999995</v>
      </c>
      <c r="D108">
        <v>367052.84500000003</v>
      </c>
      <c r="E108">
        <v>302533.38</v>
      </c>
      <c r="F108">
        <v>138169.11899999998</v>
      </c>
      <c r="G108">
        <v>143286.965</v>
      </c>
      <c r="H108">
        <v>351400.8</v>
      </c>
      <c r="I108">
        <v>231058.5</v>
      </c>
    </row>
    <row r="109" spans="1:9">
      <c r="A109">
        <v>298.60000000000002</v>
      </c>
      <c r="B109">
        <v>554272.39999999991</v>
      </c>
      <c r="C109">
        <v>578260.52249999996</v>
      </c>
      <c r="D109">
        <v>380404.60500000004</v>
      </c>
      <c r="E109">
        <v>309960.18</v>
      </c>
      <c r="F109">
        <v>141546.715</v>
      </c>
      <c r="G109">
        <v>145648.18</v>
      </c>
      <c r="H109">
        <v>358681.2</v>
      </c>
      <c r="I109">
        <v>231697.5</v>
      </c>
    </row>
    <row r="110" spans="1:9">
      <c r="A110">
        <v>298.39999999999998</v>
      </c>
      <c r="B110">
        <v>576453.6</v>
      </c>
      <c r="C110">
        <v>586411.42500000005</v>
      </c>
      <c r="D110">
        <v>394578.39500000008</v>
      </c>
      <c r="E110">
        <v>317059.38</v>
      </c>
      <c r="F110">
        <v>144227.71</v>
      </c>
      <c r="G110">
        <v>148403.45499999999</v>
      </c>
      <c r="H110">
        <v>360724.8</v>
      </c>
      <c r="I110">
        <v>233846.25</v>
      </c>
    </row>
    <row r="111" spans="1:9">
      <c r="A111">
        <v>298.2</v>
      </c>
      <c r="B111">
        <v>597463.64</v>
      </c>
      <c r="C111">
        <v>596692.57499999995</v>
      </c>
      <c r="D111">
        <v>402004.39500000008</v>
      </c>
      <c r="E111">
        <v>319842.78000000003</v>
      </c>
      <c r="F111">
        <v>148843.81</v>
      </c>
      <c r="G111">
        <v>150958.29999999999</v>
      </c>
      <c r="H111">
        <v>365620.8</v>
      </c>
      <c r="I111">
        <v>237828</v>
      </c>
    </row>
    <row r="112" spans="1:9">
      <c r="A112">
        <v>298</v>
      </c>
      <c r="B112">
        <v>617515.84499999997</v>
      </c>
      <c r="C112">
        <v>605220</v>
      </c>
      <c r="D112">
        <v>409105.15500000009</v>
      </c>
      <c r="E112">
        <v>328075.38</v>
      </c>
      <c r="F112">
        <v>153224.27499999999</v>
      </c>
      <c r="G112">
        <v>152938.79999999999</v>
      </c>
      <c r="H112">
        <v>369270</v>
      </c>
      <c r="I112">
        <v>236589.75</v>
      </c>
    </row>
    <row r="113" spans="1:9">
      <c r="A113">
        <v>297.8</v>
      </c>
      <c r="B113">
        <v>641696.31999999995</v>
      </c>
      <c r="C113">
        <v>617166.67500000005</v>
      </c>
      <c r="D113">
        <v>425149.54500000004</v>
      </c>
      <c r="E113">
        <v>334542.78000000003</v>
      </c>
      <c r="F113">
        <v>157387.04499999998</v>
      </c>
      <c r="G113">
        <v>155838.49</v>
      </c>
      <c r="H113">
        <v>371660.39999999997</v>
      </c>
      <c r="I113">
        <v>237183</v>
      </c>
    </row>
    <row r="114" spans="1:9">
      <c r="A114">
        <v>297.60000000000002</v>
      </c>
      <c r="B114">
        <v>660678.33499999996</v>
      </c>
      <c r="C114">
        <v>632524.42500000005</v>
      </c>
      <c r="D114">
        <v>435567.09500000003</v>
      </c>
      <c r="E114">
        <v>342463.38</v>
      </c>
      <c r="F114">
        <v>158776.70499999999</v>
      </c>
      <c r="G114">
        <v>158887.185</v>
      </c>
      <c r="H114">
        <v>374628</v>
      </c>
      <c r="I114">
        <v>240742.5</v>
      </c>
    </row>
    <row r="115" spans="1:9">
      <c r="A115">
        <v>297.39999999999998</v>
      </c>
      <c r="B115">
        <v>679964.06499999994</v>
      </c>
      <c r="C115">
        <v>645872.39999999991</v>
      </c>
      <c r="D115">
        <v>442345.43500000006</v>
      </c>
      <c r="E115">
        <v>352462.98000000004</v>
      </c>
      <c r="F115">
        <v>164041.51999999999</v>
      </c>
      <c r="G115">
        <v>162593.78</v>
      </c>
      <c r="H115">
        <v>377193.6</v>
      </c>
      <c r="I115">
        <v>247746.75</v>
      </c>
    </row>
    <row r="116" spans="1:9">
      <c r="A116">
        <v>297.2</v>
      </c>
      <c r="B116">
        <v>698056.53200000001</v>
      </c>
      <c r="C116">
        <v>661443.75</v>
      </c>
      <c r="D116">
        <v>451625.11499999999</v>
      </c>
      <c r="E116">
        <v>358321.98000000004</v>
      </c>
      <c r="F116">
        <v>166991.5</v>
      </c>
      <c r="G116">
        <v>166130.375</v>
      </c>
      <c r="H116">
        <v>385023.6</v>
      </c>
      <c r="I116">
        <v>251233.5</v>
      </c>
    </row>
    <row r="117" spans="1:9">
      <c r="A117">
        <v>297</v>
      </c>
      <c r="B117">
        <v>717409.1</v>
      </c>
      <c r="C117">
        <v>672688.5</v>
      </c>
      <c r="D117">
        <v>461379.96500000003</v>
      </c>
      <c r="E117">
        <v>366367.98000000004</v>
      </c>
      <c r="F117">
        <v>170594.10499999998</v>
      </c>
      <c r="G117">
        <v>168200.29500000001</v>
      </c>
      <c r="H117">
        <v>390028.79999999999</v>
      </c>
      <c r="I117">
        <v>256667.25</v>
      </c>
    </row>
    <row r="118" spans="1:9">
      <c r="A118">
        <v>296.8</v>
      </c>
      <c r="B118">
        <v>732287.34</v>
      </c>
      <c r="C118">
        <v>685781.25</v>
      </c>
      <c r="D118">
        <v>461981.09500000003</v>
      </c>
      <c r="E118">
        <v>374092.38</v>
      </c>
      <c r="F118">
        <v>173525.57</v>
      </c>
      <c r="G118">
        <v>170559.38500000001</v>
      </c>
      <c r="H118">
        <v>396768</v>
      </c>
      <c r="I118">
        <v>255287.25</v>
      </c>
    </row>
    <row r="119" spans="1:9">
      <c r="A119">
        <v>296.60000000000002</v>
      </c>
      <c r="B119">
        <v>752405.21</v>
      </c>
      <c r="C119">
        <v>702306</v>
      </c>
      <c r="D119">
        <v>468429.02500000002</v>
      </c>
      <c r="E119">
        <v>383110.98000000004</v>
      </c>
      <c r="F119">
        <v>178294.04499999998</v>
      </c>
      <c r="G119">
        <v>173483.89500000002</v>
      </c>
      <c r="H119">
        <v>401446.8</v>
      </c>
      <c r="I119">
        <v>259371</v>
      </c>
    </row>
    <row r="120" spans="1:9">
      <c r="A120">
        <v>296.39999999999998</v>
      </c>
      <c r="B120">
        <v>771481.40999999992</v>
      </c>
      <c r="C120">
        <v>712136.25</v>
      </c>
      <c r="D120">
        <v>476032.21500000003</v>
      </c>
      <c r="E120">
        <v>388499.58</v>
      </c>
      <c r="F120">
        <v>182032.46499999997</v>
      </c>
      <c r="G120">
        <v>174241.92499999999</v>
      </c>
      <c r="H120">
        <v>409802.39999999997</v>
      </c>
      <c r="I120">
        <v>258812.25</v>
      </c>
    </row>
    <row r="121" spans="1:9">
      <c r="A121">
        <v>296.2</v>
      </c>
      <c r="B121">
        <v>796298.6399999999</v>
      </c>
      <c r="C121">
        <v>723478.5</v>
      </c>
      <c r="D121">
        <v>486629.30500000005</v>
      </c>
      <c r="E121">
        <v>398091.78</v>
      </c>
      <c r="F121">
        <v>186606.12999999998</v>
      </c>
      <c r="G121">
        <v>177117.98499999999</v>
      </c>
      <c r="H121">
        <v>414448.8</v>
      </c>
      <c r="I121">
        <v>260741.25</v>
      </c>
    </row>
    <row r="122" spans="1:9">
      <c r="A122">
        <v>296</v>
      </c>
      <c r="B122">
        <v>821203.5</v>
      </c>
      <c r="C122">
        <v>734884.5</v>
      </c>
      <c r="D122">
        <v>486211.47500000003</v>
      </c>
      <c r="E122">
        <v>403639.98000000004</v>
      </c>
      <c r="F122">
        <v>191468.33</v>
      </c>
      <c r="G122">
        <v>180529.783</v>
      </c>
      <c r="H122">
        <v>422575.2</v>
      </c>
      <c r="I122">
        <v>262476.75</v>
      </c>
    </row>
    <row r="123" spans="1:9">
      <c r="A123">
        <v>295.8</v>
      </c>
      <c r="B123">
        <v>833590.14999999991</v>
      </c>
      <c r="C123">
        <v>750188.25</v>
      </c>
      <c r="D123">
        <v>493999.84500000003</v>
      </c>
      <c r="E123">
        <v>409735.38</v>
      </c>
      <c r="F123">
        <v>196462.435</v>
      </c>
      <c r="G123">
        <v>182529.83300000001</v>
      </c>
      <c r="H123">
        <v>426234</v>
      </c>
      <c r="I123">
        <v>261321</v>
      </c>
    </row>
    <row r="124" spans="1:9">
      <c r="A124">
        <v>295.60000000000002</v>
      </c>
      <c r="B124">
        <v>849047.29999999993</v>
      </c>
      <c r="C124">
        <v>760128</v>
      </c>
      <c r="D124">
        <v>499058.92500000005</v>
      </c>
      <c r="E124">
        <v>413186.58</v>
      </c>
      <c r="F124">
        <v>200322.29499999998</v>
      </c>
      <c r="G124">
        <v>184400.11350000001</v>
      </c>
      <c r="H124">
        <v>431439.6</v>
      </c>
      <c r="I124">
        <v>260343</v>
      </c>
    </row>
    <row r="125" spans="1:9">
      <c r="A125">
        <v>295.39999999999998</v>
      </c>
      <c r="B125">
        <v>864640.14999999991</v>
      </c>
      <c r="C125">
        <v>771096.75</v>
      </c>
      <c r="D125">
        <v>514053.33500000002</v>
      </c>
      <c r="E125">
        <v>421999.98000000004</v>
      </c>
      <c r="F125">
        <v>205801.35499999998</v>
      </c>
      <c r="G125">
        <v>186307.99909225001</v>
      </c>
      <c r="H125">
        <v>432409.2</v>
      </c>
      <c r="I125">
        <v>258921.75</v>
      </c>
    </row>
    <row r="126" spans="1:9">
      <c r="A126">
        <v>295.2</v>
      </c>
      <c r="B126">
        <v>884093.54999999993</v>
      </c>
      <c r="C126">
        <v>784787.25</v>
      </c>
      <c r="D126">
        <v>524957.33499999996</v>
      </c>
      <c r="E126">
        <v>431536.38</v>
      </c>
      <c r="F126">
        <v>211260.97999999998</v>
      </c>
      <c r="G126">
        <v>190253.01799999998</v>
      </c>
      <c r="H126">
        <v>433488</v>
      </c>
      <c r="I126">
        <v>259390.5</v>
      </c>
    </row>
    <row r="127" spans="1:9">
      <c r="A127">
        <v>295</v>
      </c>
      <c r="B127">
        <v>912916</v>
      </c>
      <c r="C127">
        <v>797067.75</v>
      </c>
      <c r="D127">
        <v>536674.43500000006</v>
      </c>
      <c r="E127">
        <v>442023.78</v>
      </c>
      <c r="F127">
        <v>218120.15499999997</v>
      </c>
      <c r="G127">
        <v>193322.01949999999</v>
      </c>
      <c r="H127">
        <v>439918.8</v>
      </c>
      <c r="I127">
        <v>261180.75</v>
      </c>
    </row>
    <row r="128" spans="1:9">
      <c r="A128">
        <v>294.8</v>
      </c>
      <c r="B128">
        <v>927096.64999999991</v>
      </c>
      <c r="C128">
        <v>809331.75</v>
      </c>
      <c r="D128">
        <v>552325.43500000006</v>
      </c>
      <c r="E128">
        <v>446323.38</v>
      </c>
      <c r="F128">
        <v>224580.50999999998</v>
      </c>
      <c r="G128">
        <v>197868.1</v>
      </c>
      <c r="H128">
        <v>445993.2</v>
      </c>
      <c r="I128">
        <v>262305.75</v>
      </c>
    </row>
    <row r="129" spans="1:9">
      <c r="A129">
        <v>294.60000000000002</v>
      </c>
      <c r="B129">
        <v>946548.89999999991</v>
      </c>
      <c r="C129">
        <v>822483.75</v>
      </c>
      <c r="D129">
        <v>565499.53500000003</v>
      </c>
      <c r="E129">
        <v>455085.18</v>
      </c>
      <c r="F129">
        <v>229200.75</v>
      </c>
      <c r="G129">
        <v>203134.61499999999</v>
      </c>
      <c r="H129">
        <v>449682</v>
      </c>
      <c r="I129">
        <v>267057.75</v>
      </c>
    </row>
    <row r="130" spans="1:9">
      <c r="A130">
        <v>294.39999999999998</v>
      </c>
      <c r="B130">
        <v>966044.85</v>
      </c>
      <c r="C130">
        <v>834496.5</v>
      </c>
      <c r="D130">
        <v>575961.73499999999</v>
      </c>
      <c r="E130">
        <v>461880.78</v>
      </c>
      <c r="F130">
        <v>233968.53499999997</v>
      </c>
      <c r="G130">
        <v>206656.76</v>
      </c>
      <c r="H130">
        <v>453734.39999999997</v>
      </c>
      <c r="I130">
        <v>268761.75</v>
      </c>
    </row>
    <row r="131" spans="1:9">
      <c r="A131">
        <v>294.2</v>
      </c>
      <c r="B131">
        <v>985117.59999999986</v>
      </c>
      <c r="C131">
        <v>843762</v>
      </c>
      <c r="D131">
        <v>580313.93499999994</v>
      </c>
      <c r="E131">
        <v>469367.58</v>
      </c>
      <c r="F131">
        <v>239942.32499999998</v>
      </c>
      <c r="G131">
        <v>210000.745</v>
      </c>
      <c r="H131">
        <v>463801.2</v>
      </c>
      <c r="I131">
        <v>268719.75</v>
      </c>
    </row>
    <row r="132" spans="1:9">
      <c r="A132">
        <v>294</v>
      </c>
      <c r="B132">
        <v>1006973.3499999999</v>
      </c>
      <c r="C132">
        <v>856161</v>
      </c>
      <c r="D132">
        <v>590212.13500000001</v>
      </c>
      <c r="E132">
        <v>477807.78</v>
      </c>
      <c r="F132">
        <v>247365</v>
      </c>
      <c r="G132">
        <v>214318.32</v>
      </c>
      <c r="H132">
        <v>460802.39999999997</v>
      </c>
      <c r="I132">
        <v>268130.25</v>
      </c>
    </row>
    <row r="133" spans="1:9">
      <c r="A133">
        <v>293.8</v>
      </c>
      <c r="B133">
        <v>1023869.1499999999</v>
      </c>
      <c r="C133">
        <v>870408.75</v>
      </c>
      <c r="D133">
        <v>599424.13500000001</v>
      </c>
      <c r="E133">
        <v>486214.38</v>
      </c>
      <c r="F133">
        <v>252193.84999999998</v>
      </c>
      <c r="G133">
        <v>218251.44</v>
      </c>
      <c r="H133">
        <v>463401.6</v>
      </c>
      <c r="I133">
        <v>270457.5</v>
      </c>
    </row>
    <row r="134" spans="1:9">
      <c r="A134">
        <v>293.60000000000002</v>
      </c>
      <c r="B134">
        <v>1039095.1499999999</v>
      </c>
      <c r="C134">
        <v>881515.5</v>
      </c>
      <c r="D134">
        <v>610478.53500000003</v>
      </c>
      <c r="E134">
        <v>492533.58</v>
      </c>
      <c r="F134">
        <v>257283.75</v>
      </c>
      <c r="G134">
        <v>222475.77000000002</v>
      </c>
      <c r="H134">
        <v>462022.8</v>
      </c>
      <c r="I134">
        <v>275666.25</v>
      </c>
    </row>
    <row r="135" spans="1:9">
      <c r="A135">
        <v>293.39999999999998</v>
      </c>
      <c r="B135">
        <v>1050554.8999999999</v>
      </c>
      <c r="C135">
        <v>895794.75</v>
      </c>
      <c r="D135">
        <v>627295.13500000001</v>
      </c>
      <c r="E135">
        <v>501594.18</v>
      </c>
      <c r="F135">
        <v>262277.05</v>
      </c>
      <c r="G135">
        <v>227777.64499999999</v>
      </c>
      <c r="H135">
        <v>465015.6</v>
      </c>
      <c r="I135">
        <v>280505.25</v>
      </c>
    </row>
    <row r="136" spans="1:9">
      <c r="A136">
        <v>293.2</v>
      </c>
      <c r="B136">
        <v>1078050.25</v>
      </c>
      <c r="C136">
        <v>910259.25</v>
      </c>
      <c r="D136">
        <v>638260.23499999999</v>
      </c>
      <c r="E136">
        <v>507228.78</v>
      </c>
      <c r="F136">
        <v>267769.44999999995</v>
      </c>
      <c r="G136">
        <v>231807.40999999997</v>
      </c>
      <c r="H136">
        <v>463700.39999999997</v>
      </c>
      <c r="I136">
        <v>288441</v>
      </c>
    </row>
    <row r="137" spans="1:9">
      <c r="A137">
        <v>293</v>
      </c>
      <c r="B137">
        <v>1098682.3999999999</v>
      </c>
      <c r="C137">
        <v>926775</v>
      </c>
      <c r="D137">
        <v>647730.73499999999</v>
      </c>
      <c r="E137">
        <v>517707.18</v>
      </c>
      <c r="F137">
        <v>273389.5</v>
      </c>
      <c r="G137">
        <v>237068.995</v>
      </c>
      <c r="H137">
        <v>463430.39999999997</v>
      </c>
      <c r="I137">
        <v>291588.75</v>
      </c>
    </row>
    <row r="138" spans="1:9">
      <c r="A138">
        <v>292.8</v>
      </c>
      <c r="B138">
        <v>1122036.5999999999</v>
      </c>
      <c r="C138">
        <v>940632.75</v>
      </c>
      <c r="D138">
        <v>654752.53500000003</v>
      </c>
      <c r="E138">
        <v>526905.18000000005</v>
      </c>
      <c r="F138">
        <v>282406.64999999997</v>
      </c>
      <c r="G138">
        <v>242491.48499999999</v>
      </c>
      <c r="H138">
        <v>464100</v>
      </c>
      <c r="I138">
        <v>299229</v>
      </c>
    </row>
    <row r="139" spans="1:9">
      <c r="A139">
        <v>292.60000000000002</v>
      </c>
      <c r="B139">
        <v>1135036.2</v>
      </c>
      <c r="C139">
        <v>955089</v>
      </c>
      <c r="D139">
        <v>659179.93499999994</v>
      </c>
      <c r="E139">
        <v>536876.57999999996</v>
      </c>
      <c r="F139">
        <v>287933.55</v>
      </c>
      <c r="G139">
        <v>247253.69500000001</v>
      </c>
      <c r="H139">
        <v>472530</v>
      </c>
      <c r="I139">
        <v>301717.5</v>
      </c>
    </row>
    <row r="140" spans="1:9">
      <c r="A140">
        <v>292.39999999999998</v>
      </c>
      <c r="B140">
        <v>1151000.5</v>
      </c>
      <c r="C140">
        <v>967170</v>
      </c>
      <c r="D140">
        <v>670600.93499999994</v>
      </c>
      <c r="E140">
        <v>547895.57999999996</v>
      </c>
      <c r="F140">
        <v>292071.25</v>
      </c>
      <c r="G140">
        <v>250448.75999999998</v>
      </c>
      <c r="H140">
        <v>478912.8</v>
      </c>
      <c r="I140">
        <v>301646.25</v>
      </c>
    </row>
    <row r="141" spans="1:9">
      <c r="A141">
        <v>292.2</v>
      </c>
      <c r="B141">
        <v>1161398.7999999998</v>
      </c>
      <c r="C141">
        <v>978855.75</v>
      </c>
      <c r="D141">
        <v>673942.63500000001</v>
      </c>
      <c r="E141">
        <v>559380.78</v>
      </c>
      <c r="F141">
        <v>295402.8</v>
      </c>
      <c r="G141">
        <v>254806.96500000003</v>
      </c>
      <c r="H141">
        <v>480686.39999999997</v>
      </c>
      <c r="I141">
        <v>303823.5</v>
      </c>
    </row>
    <row r="142" spans="1:9">
      <c r="A142">
        <v>292</v>
      </c>
      <c r="B142">
        <v>1185131.3499999999</v>
      </c>
      <c r="C142">
        <v>995569.5</v>
      </c>
      <c r="D142">
        <v>675996.53500000003</v>
      </c>
      <c r="E142">
        <v>566941.38</v>
      </c>
      <c r="F142">
        <v>302813.39999999997</v>
      </c>
      <c r="G142">
        <v>259789.83499999996</v>
      </c>
      <c r="H142">
        <v>480810</v>
      </c>
      <c r="I142">
        <v>306729</v>
      </c>
    </row>
    <row r="143" spans="1:9">
      <c r="A143">
        <v>291.8</v>
      </c>
      <c r="B143">
        <v>1199583.3999999999</v>
      </c>
      <c r="C143">
        <v>1009219.5</v>
      </c>
      <c r="D143">
        <v>688916.83499999996</v>
      </c>
      <c r="E143">
        <v>578007.18000000005</v>
      </c>
      <c r="F143">
        <v>309389.09999999998</v>
      </c>
      <c r="G143">
        <v>264580.52</v>
      </c>
      <c r="H143">
        <v>478083.6</v>
      </c>
      <c r="I143">
        <v>311004.75</v>
      </c>
    </row>
    <row r="144" spans="1:9">
      <c r="A144">
        <v>291.60000000000002</v>
      </c>
      <c r="B144">
        <v>1213136.1499999999</v>
      </c>
      <c r="C144">
        <v>1019381.25</v>
      </c>
      <c r="D144">
        <v>703275.33499999996</v>
      </c>
      <c r="E144">
        <v>583947.18000000005</v>
      </c>
      <c r="F144">
        <v>315584.14999999997</v>
      </c>
      <c r="G144">
        <v>269725.82500000001</v>
      </c>
      <c r="H144">
        <v>477913.19999999995</v>
      </c>
      <c r="I144">
        <v>314238.75</v>
      </c>
    </row>
    <row r="145" spans="1:9">
      <c r="A145">
        <v>291.39999999999998</v>
      </c>
      <c r="B145">
        <v>1234162.75</v>
      </c>
      <c r="C145">
        <v>1029473.25</v>
      </c>
      <c r="D145">
        <v>715547.03500000003</v>
      </c>
      <c r="E145">
        <v>590926.38</v>
      </c>
      <c r="F145">
        <v>321093.8</v>
      </c>
      <c r="G145">
        <v>275378.75</v>
      </c>
      <c r="H145">
        <v>481320</v>
      </c>
      <c r="I145">
        <v>318899.25</v>
      </c>
    </row>
    <row r="146" spans="1:9">
      <c r="A146">
        <v>291.2</v>
      </c>
      <c r="B146">
        <v>1247815.5499999998</v>
      </c>
      <c r="C146">
        <v>1041415.5</v>
      </c>
      <c r="D146">
        <v>727851.63500000001</v>
      </c>
      <c r="E146">
        <v>599832.18000000005</v>
      </c>
      <c r="F146">
        <v>325760.5</v>
      </c>
      <c r="G146">
        <v>281597.34999999998</v>
      </c>
      <c r="H146">
        <v>486063.6</v>
      </c>
      <c r="I146">
        <v>318729</v>
      </c>
    </row>
    <row r="147" spans="1:9">
      <c r="A147">
        <v>291</v>
      </c>
      <c r="B147">
        <v>1263684.3999999999</v>
      </c>
      <c r="C147">
        <v>1048902.75</v>
      </c>
      <c r="D147">
        <v>733110.93499999994</v>
      </c>
      <c r="E147">
        <v>604076.57999999996</v>
      </c>
      <c r="F147">
        <v>329253.05</v>
      </c>
      <c r="G147">
        <v>286234.09999999998</v>
      </c>
      <c r="H147">
        <v>486087.6</v>
      </c>
      <c r="I147">
        <v>323585.25</v>
      </c>
    </row>
    <row r="148" spans="1:9">
      <c r="A148">
        <v>290.8</v>
      </c>
      <c r="B148">
        <v>1273399.5999999999</v>
      </c>
      <c r="C148">
        <v>1061415.75</v>
      </c>
      <c r="D148">
        <v>738600.53500000003</v>
      </c>
      <c r="E148">
        <v>611118.78</v>
      </c>
      <c r="F148">
        <v>334832.84999999998</v>
      </c>
      <c r="G148">
        <v>291217.64999999997</v>
      </c>
      <c r="H148">
        <v>494620.8</v>
      </c>
      <c r="I148">
        <v>322750.5</v>
      </c>
    </row>
    <row r="149" spans="1:9">
      <c r="A149">
        <v>290.60000000000002</v>
      </c>
      <c r="B149">
        <v>1285620.6499999999</v>
      </c>
      <c r="C149">
        <v>1071945.75</v>
      </c>
      <c r="D149">
        <v>746863.13500000001</v>
      </c>
      <c r="E149">
        <v>618036.78</v>
      </c>
      <c r="F149">
        <v>339001.59999999998</v>
      </c>
      <c r="G149">
        <v>296326.14999999997</v>
      </c>
      <c r="H149">
        <v>501534</v>
      </c>
      <c r="I149">
        <v>326816.25</v>
      </c>
    </row>
    <row r="150" spans="1:9">
      <c r="A150">
        <v>290.39999999999998</v>
      </c>
      <c r="B150">
        <v>1297885.3999999999</v>
      </c>
      <c r="C150">
        <v>1086048.75</v>
      </c>
      <c r="D150">
        <v>745838.53500000003</v>
      </c>
      <c r="E150">
        <v>624516.78</v>
      </c>
      <c r="F150">
        <v>345870.55</v>
      </c>
      <c r="G150">
        <v>300939.09999999998</v>
      </c>
      <c r="H150">
        <v>497880</v>
      </c>
      <c r="I150">
        <v>327837.75</v>
      </c>
    </row>
    <row r="151" spans="1:9">
      <c r="A151">
        <v>290.2</v>
      </c>
      <c r="B151">
        <v>1302119.7</v>
      </c>
      <c r="C151">
        <v>1098364.5</v>
      </c>
      <c r="D151">
        <v>746567.03500000003</v>
      </c>
      <c r="E151">
        <v>629574.78</v>
      </c>
      <c r="F151">
        <v>349384.94999999995</v>
      </c>
      <c r="G151">
        <v>306781.14999999997</v>
      </c>
      <c r="H151">
        <v>484264.8</v>
      </c>
      <c r="I151">
        <v>330875.25</v>
      </c>
    </row>
    <row r="152" spans="1:9">
      <c r="A152">
        <v>290</v>
      </c>
      <c r="B152">
        <v>1316340.5999999999</v>
      </c>
      <c r="C152">
        <v>1104453.75</v>
      </c>
      <c r="D152">
        <v>753946.03500000003</v>
      </c>
      <c r="E152">
        <v>636492.78</v>
      </c>
      <c r="F152">
        <v>355177.5</v>
      </c>
      <c r="G152">
        <v>311155.25</v>
      </c>
      <c r="H152">
        <v>484866</v>
      </c>
      <c r="I152">
        <v>329322</v>
      </c>
    </row>
    <row r="153" spans="1:9">
      <c r="A153">
        <v>289.8</v>
      </c>
      <c r="B153">
        <v>1321218.8999999999</v>
      </c>
      <c r="C153">
        <v>1117968</v>
      </c>
      <c r="D153">
        <v>748921.73499999999</v>
      </c>
      <c r="E153">
        <v>643380.78</v>
      </c>
      <c r="F153">
        <v>359005.85</v>
      </c>
      <c r="G153">
        <v>315364.45</v>
      </c>
      <c r="H153">
        <v>478418.39999999997</v>
      </c>
      <c r="I153">
        <v>333830.25</v>
      </c>
    </row>
    <row r="154" spans="1:9">
      <c r="A154">
        <v>289.60000000000002</v>
      </c>
      <c r="B154">
        <v>1336401.2</v>
      </c>
      <c r="C154">
        <v>1128344.25</v>
      </c>
      <c r="D154">
        <v>760671.73499999999</v>
      </c>
      <c r="E154">
        <v>644856.78</v>
      </c>
      <c r="F154">
        <v>363730.05</v>
      </c>
      <c r="G154">
        <v>320232.39999999997</v>
      </c>
      <c r="H154">
        <v>469141.2</v>
      </c>
      <c r="I154">
        <v>335285.25</v>
      </c>
    </row>
    <row r="155" spans="1:9">
      <c r="A155">
        <v>289.39999999999998</v>
      </c>
      <c r="B155">
        <v>1346957.0499999998</v>
      </c>
      <c r="C155">
        <v>1139919</v>
      </c>
      <c r="D155">
        <v>763261.43499999994</v>
      </c>
      <c r="E155">
        <v>649374.78</v>
      </c>
      <c r="F155">
        <v>367904.55</v>
      </c>
      <c r="G155">
        <v>324363.39999999997</v>
      </c>
      <c r="H155">
        <v>469310.39999999997</v>
      </c>
      <c r="I155">
        <v>337083.75</v>
      </c>
    </row>
    <row r="156" spans="1:9">
      <c r="A156">
        <v>289.2</v>
      </c>
      <c r="B156">
        <v>1360377.5499999998</v>
      </c>
      <c r="C156">
        <v>1154898.75</v>
      </c>
      <c r="D156">
        <v>763501.13500000001</v>
      </c>
      <c r="E156">
        <v>649398.78</v>
      </c>
      <c r="F156">
        <v>373689.05</v>
      </c>
      <c r="G156">
        <v>329210.09999999998</v>
      </c>
      <c r="H156">
        <v>462316.79999999999</v>
      </c>
      <c r="I156">
        <v>340179</v>
      </c>
    </row>
    <row r="157" spans="1:9">
      <c r="A157">
        <v>289</v>
      </c>
      <c r="B157">
        <v>1365671</v>
      </c>
      <c r="C157">
        <v>1166514.75</v>
      </c>
      <c r="D157">
        <v>767811.03500000003</v>
      </c>
      <c r="E157">
        <v>648234.78</v>
      </c>
      <c r="F157">
        <v>377938.3</v>
      </c>
      <c r="G157">
        <v>334696.84999999998</v>
      </c>
      <c r="H157">
        <v>454804.8</v>
      </c>
      <c r="I157">
        <v>345592.5</v>
      </c>
    </row>
    <row r="158" spans="1:9">
      <c r="A158">
        <v>288.8</v>
      </c>
      <c r="B158">
        <v>1371048.4</v>
      </c>
      <c r="C158">
        <v>1172382.75</v>
      </c>
      <c r="D158">
        <v>767251.73499999999</v>
      </c>
      <c r="E158">
        <v>647892.78</v>
      </c>
      <c r="F158">
        <v>382461.25</v>
      </c>
      <c r="G158">
        <v>339217.14999999997</v>
      </c>
      <c r="H158">
        <v>454312.8</v>
      </c>
      <c r="I158">
        <v>344864.25</v>
      </c>
    </row>
    <row r="159" spans="1:9">
      <c r="A159">
        <v>288.60000000000002</v>
      </c>
      <c r="B159">
        <v>1377533.25</v>
      </c>
      <c r="C159">
        <v>1179384.75</v>
      </c>
      <c r="D159">
        <v>763360.13500000001</v>
      </c>
      <c r="E159">
        <v>647844.78</v>
      </c>
      <c r="F159">
        <v>385873.3</v>
      </c>
      <c r="G159">
        <v>343209.6</v>
      </c>
      <c r="H159">
        <v>454630.8</v>
      </c>
      <c r="I159">
        <v>347034.75</v>
      </c>
    </row>
    <row r="160" spans="1:9">
      <c r="A160">
        <v>288.39999999999998</v>
      </c>
      <c r="B160">
        <v>1391465.5</v>
      </c>
      <c r="C160">
        <v>1189123.5</v>
      </c>
      <c r="D160">
        <v>768422.03500000003</v>
      </c>
      <c r="E160">
        <v>646662.78</v>
      </c>
      <c r="F160">
        <v>390703.29999999993</v>
      </c>
      <c r="G160">
        <v>348535.7</v>
      </c>
      <c r="H160">
        <v>447652.8</v>
      </c>
      <c r="I160">
        <v>347067.75</v>
      </c>
    </row>
    <row r="161" spans="1:9">
      <c r="A161">
        <v>288.2</v>
      </c>
      <c r="B161">
        <v>1395228.2999999998</v>
      </c>
      <c r="C161">
        <v>1202316.75</v>
      </c>
      <c r="D161">
        <v>764817.13500000001</v>
      </c>
      <c r="E161">
        <v>650628.78</v>
      </c>
      <c r="F161">
        <v>395637.94999999995</v>
      </c>
      <c r="G161">
        <v>353634</v>
      </c>
      <c r="H161">
        <v>447675.6</v>
      </c>
      <c r="I161">
        <v>352919.25</v>
      </c>
    </row>
    <row r="162" spans="1:9">
      <c r="A162">
        <v>288</v>
      </c>
      <c r="B162">
        <v>1399353.3499999999</v>
      </c>
      <c r="C162">
        <v>1206082.5</v>
      </c>
      <c r="D162">
        <v>774306.43499999994</v>
      </c>
      <c r="E162">
        <v>655308.78</v>
      </c>
      <c r="F162">
        <v>399766.44999999995</v>
      </c>
      <c r="G162">
        <v>358384.64999999997</v>
      </c>
      <c r="H162">
        <v>444218.39999999997</v>
      </c>
      <c r="I162">
        <v>357924</v>
      </c>
    </row>
    <row r="163" spans="1:9">
      <c r="A163">
        <v>287.8</v>
      </c>
      <c r="B163">
        <v>1403783.15</v>
      </c>
      <c r="C163">
        <v>1212834</v>
      </c>
      <c r="D163">
        <v>783485.53500000003</v>
      </c>
      <c r="E163">
        <v>654888.78</v>
      </c>
      <c r="F163">
        <v>403269.35</v>
      </c>
      <c r="G163">
        <v>363813.6</v>
      </c>
      <c r="H163">
        <v>436156.8</v>
      </c>
      <c r="I163">
        <v>362703.75</v>
      </c>
    </row>
    <row r="164" spans="1:9">
      <c r="A164">
        <v>287.60000000000002</v>
      </c>
      <c r="B164">
        <v>1406416.65</v>
      </c>
      <c r="C164">
        <v>1224048</v>
      </c>
      <c r="D164">
        <v>787555.73499999999</v>
      </c>
      <c r="E164">
        <v>658626.78</v>
      </c>
      <c r="F164">
        <v>407545.04999999993</v>
      </c>
      <c r="G164">
        <v>368333.89999999997</v>
      </c>
      <c r="H164">
        <v>438583.2</v>
      </c>
      <c r="I164">
        <v>364729.5</v>
      </c>
    </row>
    <row r="165" spans="1:9">
      <c r="A165">
        <v>287.39999999999998</v>
      </c>
      <c r="B165">
        <v>1408748.8499999999</v>
      </c>
      <c r="C165">
        <v>1229364</v>
      </c>
      <c r="D165">
        <v>786225.63500000001</v>
      </c>
      <c r="E165">
        <v>659586.78</v>
      </c>
      <c r="F165">
        <v>411752.89999999997</v>
      </c>
      <c r="G165">
        <v>372126.6</v>
      </c>
      <c r="H165">
        <v>428348.39999999997</v>
      </c>
      <c r="I165">
        <v>362793.75</v>
      </c>
    </row>
    <row r="166" spans="1:9">
      <c r="A166">
        <v>287.2</v>
      </c>
      <c r="B166">
        <v>1406256.7999999998</v>
      </c>
      <c r="C166">
        <v>1233693</v>
      </c>
      <c r="D166">
        <v>791964.33499999996</v>
      </c>
      <c r="E166">
        <v>660168.78</v>
      </c>
      <c r="F166">
        <v>416214.89999999997</v>
      </c>
      <c r="G166">
        <v>376241.45</v>
      </c>
      <c r="H166">
        <v>417468</v>
      </c>
      <c r="I166">
        <v>355192.5</v>
      </c>
    </row>
    <row r="167" spans="1:9">
      <c r="A167">
        <v>287</v>
      </c>
      <c r="B167">
        <v>1406622.5</v>
      </c>
      <c r="C167">
        <v>1232963.25</v>
      </c>
      <c r="D167">
        <v>788594.43499999994</v>
      </c>
      <c r="E167">
        <v>659178.78</v>
      </c>
      <c r="F167">
        <v>420362.94999999995</v>
      </c>
      <c r="G167">
        <v>379203.7</v>
      </c>
      <c r="H167">
        <v>416864.39999999997</v>
      </c>
      <c r="I167">
        <v>351543.75</v>
      </c>
    </row>
    <row r="168" spans="1:9">
      <c r="A168">
        <v>286.8</v>
      </c>
      <c r="B168">
        <v>1412227.5999999999</v>
      </c>
      <c r="C168">
        <v>1239365.25</v>
      </c>
      <c r="D168">
        <v>796269.53500000003</v>
      </c>
      <c r="E168">
        <v>661692.78</v>
      </c>
      <c r="F168">
        <v>425554.04999999993</v>
      </c>
      <c r="G168">
        <v>383401.85</v>
      </c>
      <c r="H168">
        <v>408801.6</v>
      </c>
      <c r="I168">
        <v>357679.5</v>
      </c>
    </row>
    <row r="169" spans="1:9">
      <c r="A169">
        <v>286.60000000000002</v>
      </c>
      <c r="B169">
        <v>1419048.25</v>
      </c>
      <c r="C169">
        <v>1241314.5</v>
      </c>
      <c r="D169">
        <v>799376.23499999999</v>
      </c>
      <c r="E169">
        <v>658068.78</v>
      </c>
      <c r="F169">
        <v>433018.69999999995</v>
      </c>
      <c r="G169">
        <v>387856.7</v>
      </c>
      <c r="H169">
        <v>410086.8</v>
      </c>
      <c r="I169">
        <v>354711.75</v>
      </c>
    </row>
    <row r="170" spans="1:9">
      <c r="A170">
        <v>286.39999999999998</v>
      </c>
      <c r="B170">
        <v>1423529.7999999998</v>
      </c>
      <c r="C170">
        <v>1242328.5</v>
      </c>
      <c r="D170">
        <v>791268.73499999999</v>
      </c>
      <c r="E170">
        <v>653862.78</v>
      </c>
      <c r="F170">
        <v>439051.6</v>
      </c>
      <c r="G170">
        <v>391906.1</v>
      </c>
      <c r="H170">
        <v>408669.6</v>
      </c>
      <c r="I170">
        <v>356439</v>
      </c>
    </row>
    <row r="171" spans="1:9">
      <c r="A171">
        <v>286.2</v>
      </c>
      <c r="B171">
        <v>1419455.3499999999</v>
      </c>
      <c r="C171">
        <v>1249259.25</v>
      </c>
      <c r="D171">
        <v>796391.73499999999</v>
      </c>
      <c r="E171">
        <v>653760.78</v>
      </c>
      <c r="F171">
        <v>444770.54999999993</v>
      </c>
      <c r="G171">
        <v>395254.25</v>
      </c>
      <c r="H171">
        <v>405842.39999999997</v>
      </c>
      <c r="I171">
        <v>356400.75</v>
      </c>
    </row>
    <row r="172" spans="1:9">
      <c r="A172">
        <v>286</v>
      </c>
      <c r="B172">
        <v>1425388.2</v>
      </c>
      <c r="C172">
        <v>1256241.75</v>
      </c>
      <c r="D172">
        <v>800499.53500000003</v>
      </c>
      <c r="E172">
        <v>653262.78</v>
      </c>
      <c r="F172">
        <v>450237.64999999997</v>
      </c>
      <c r="G172">
        <v>399801.75</v>
      </c>
      <c r="H172">
        <v>396470.39999999997</v>
      </c>
      <c r="I172">
        <v>356785.5</v>
      </c>
    </row>
    <row r="173" spans="1:9">
      <c r="A173">
        <v>285.8</v>
      </c>
      <c r="B173">
        <v>1427919.3499999999</v>
      </c>
      <c r="C173">
        <v>1257947.25</v>
      </c>
      <c r="D173">
        <v>801895.43499999994</v>
      </c>
      <c r="E173">
        <v>650934.78</v>
      </c>
      <c r="F173">
        <v>455912.89999999997</v>
      </c>
      <c r="G173">
        <v>404428.3</v>
      </c>
      <c r="H173">
        <v>399760.8</v>
      </c>
      <c r="I173">
        <v>358156.5</v>
      </c>
    </row>
    <row r="174" spans="1:9">
      <c r="A174">
        <v>285.60000000000002</v>
      </c>
      <c r="B174">
        <v>1422835.2</v>
      </c>
      <c r="C174">
        <v>1263219.75</v>
      </c>
      <c r="D174">
        <v>814698.23499999999</v>
      </c>
      <c r="E174">
        <v>653670.78</v>
      </c>
      <c r="F174">
        <v>458753.39999999997</v>
      </c>
      <c r="G174">
        <v>409590.35</v>
      </c>
      <c r="H174">
        <v>396984</v>
      </c>
      <c r="I174">
        <v>357501</v>
      </c>
    </row>
    <row r="175" spans="1:9">
      <c r="A175">
        <v>285.39999999999998</v>
      </c>
      <c r="B175">
        <v>1422405.0999999999</v>
      </c>
      <c r="C175">
        <v>1263093</v>
      </c>
      <c r="D175">
        <v>808428.43499999994</v>
      </c>
      <c r="E175">
        <v>653082.78</v>
      </c>
      <c r="F175">
        <v>464915.1</v>
      </c>
      <c r="G175">
        <v>413972.95</v>
      </c>
      <c r="H175">
        <v>395997.6</v>
      </c>
      <c r="I175">
        <v>354654.75</v>
      </c>
    </row>
    <row r="176" spans="1:9">
      <c r="A176">
        <v>285.2</v>
      </c>
      <c r="B176">
        <v>1429321.2</v>
      </c>
      <c r="C176">
        <v>1266387.75</v>
      </c>
      <c r="D176">
        <v>816197.53500000003</v>
      </c>
      <c r="E176">
        <v>649698.78</v>
      </c>
      <c r="F176">
        <v>472932.89999999997</v>
      </c>
      <c r="G176">
        <v>417874.45</v>
      </c>
      <c r="H176">
        <v>393318</v>
      </c>
      <c r="I176">
        <v>347761.5</v>
      </c>
    </row>
    <row r="177" spans="1:9">
      <c r="A177">
        <v>285</v>
      </c>
      <c r="B177">
        <v>1427171.8499999999</v>
      </c>
      <c r="C177">
        <v>1261970.25</v>
      </c>
      <c r="D177">
        <v>815454.93499999994</v>
      </c>
      <c r="E177">
        <v>646440.78</v>
      </c>
      <c r="F177">
        <v>480108.89999999997</v>
      </c>
      <c r="G177">
        <v>421304.2</v>
      </c>
      <c r="H177">
        <v>389337.59999999998</v>
      </c>
      <c r="I177">
        <v>343425</v>
      </c>
    </row>
    <row r="178" spans="1:9">
      <c r="A178">
        <v>284.8</v>
      </c>
      <c r="B178">
        <v>1429501.75</v>
      </c>
      <c r="C178">
        <v>1264560</v>
      </c>
      <c r="D178">
        <v>805533.23499999999</v>
      </c>
      <c r="E178">
        <v>642942.78</v>
      </c>
      <c r="F178">
        <v>487463.14999999997</v>
      </c>
      <c r="G178">
        <v>426895.5</v>
      </c>
      <c r="H178">
        <v>384405.6</v>
      </c>
      <c r="I178">
        <v>338445</v>
      </c>
    </row>
    <row r="179" spans="1:9">
      <c r="A179">
        <v>284.60000000000002</v>
      </c>
      <c r="B179">
        <v>1435662.2999999998</v>
      </c>
      <c r="C179">
        <v>1259929.5</v>
      </c>
      <c r="D179">
        <v>795625.63500000001</v>
      </c>
      <c r="E179">
        <v>640578.78</v>
      </c>
      <c r="F179">
        <v>494734.6</v>
      </c>
      <c r="G179">
        <v>431577.3</v>
      </c>
      <c r="H179">
        <v>382322.39999999997</v>
      </c>
      <c r="I179">
        <v>335538</v>
      </c>
    </row>
    <row r="180" spans="1:9">
      <c r="A180">
        <v>284.39999999999998</v>
      </c>
      <c r="B180">
        <v>1428098.75</v>
      </c>
      <c r="C180">
        <v>1255169.25</v>
      </c>
      <c r="D180">
        <v>796899.33499999996</v>
      </c>
      <c r="E180">
        <v>637692.78</v>
      </c>
      <c r="F180">
        <v>502331.49999999994</v>
      </c>
      <c r="G180">
        <v>437376</v>
      </c>
      <c r="H180">
        <v>380211.6</v>
      </c>
      <c r="I180">
        <v>331817.25</v>
      </c>
    </row>
    <row r="181" spans="1:9">
      <c r="A181">
        <v>284.2</v>
      </c>
      <c r="B181">
        <v>1427521.45</v>
      </c>
      <c r="C181">
        <v>1255613.25</v>
      </c>
      <c r="D181">
        <v>793332.03500000003</v>
      </c>
      <c r="E181">
        <v>635784.78</v>
      </c>
      <c r="F181">
        <v>510888.64999999997</v>
      </c>
      <c r="G181">
        <v>445136.5</v>
      </c>
      <c r="H181">
        <v>371846.39999999997</v>
      </c>
      <c r="I181">
        <v>326057.25</v>
      </c>
    </row>
    <row r="182" spans="1:9">
      <c r="A182">
        <v>284</v>
      </c>
      <c r="B182">
        <v>1421229.7999999998</v>
      </c>
      <c r="C182">
        <v>1259091.75</v>
      </c>
      <c r="D182">
        <v>793393.13500000001</v>
      </c>
      <c r="E182">
        <v>632346.78</v>
      </c>
      <c r="F182">
        <v>517826.59999999992</v>
      </c>
      <c r="G182">
        <v>451812.39999999997</v>
      </c>
      <c r="H182">
        <v>372038.39999999997</v>
      </c>
      <c r="I182">
        <v>321045</v>
      </c>
    </row>
    <row r="183" spans="1:9">
      <c r="A183">
        <v>283.8</v>
      </c>
      <c r="B183">
        <v>1418338.7</v>
      </c>
      <c r="C183">
        <v>1264089.75</v>
      </c>
      <c r="D183">
        <v>785407.83499999996</v>
      </c>
      <c r="E183">
        <v>629208.78</v>
      </c>
      <c r="F183">
        <v>527238.19999999995</v>
      </c>
      <c r="G183">
        <v>459245.64999999997</v>
      </c>
      <c r="H183">
        <v>361630.8</v>
      </c>
      <c r="I183">
        <v>318418.5</v>
      </c>
    </row>
    <row r="184" spans="1:9">
      <c r="A184">
        <v>283.60000000000002</v>
      </c>
      <c r="B184">
        <v>1421296.5</v>
      </c>
      <c r="C184">
        <v>1261326.75</v>
      </c>
      <c r="D184">
        <v>780181.43499999994</v>
      </c>
      <c r="E184">
        <v>627732.78</v>
      </c>
      <c r="F184">
        <v>536532.5</v>
      </c>
      <c r="G184">
        <v>466922.85</v>
      </c>
      <c r="H184">
        <v>359256</v>
      </c>
      <c r="I184">
        <v>316770</v>
      </c>
    </row>
    <row r="185" spans="1:9">
      <c r="A185">
        <v>283.39999999999998</v>
      </c>
      <c r="B185">
        <v>1423273.3499999999</v>
      </c>
      <c r="C185">
        <v>1261000.5</v>
      </c>
      <c r="D185">
        <v>774353.43499999994</v>
      </c>
      <c r="E185">
        <v>624828.78</v>
      </c>
      <c r="F185">
        <v>547286.15</v>
      </c>
      <c r="G185">
        <v>474691.85</v>
      </c>
      <c r="H185">
        <v>353914.8</v>
      </c>
      <c r="I185">
        <v>315953.25</v>
      </c>
    </row>
    <row r="186" spans="1:9">
      <c r="A186">
        <v>283.2</v>
      </c>
      <c r="B186">
        <v>1427768.7</v>
      </c>
      <c r="C186">
        <v>1260630</v>
      </c>
      <c r="D186">
        <v>771411.23499999999</v>
      </c>
      <c r="E186">
        <v>621384.78</v>
      </c>
      <c r="F186">
        <v>558269.79999999993</v>
      </c>
      <c r="G186">
        <v>484478.75</v>
      </c>
      <c r="H186">
        <v>350138.39999999997</v>
      </c>
      <c r="I186">
        <v>316659.75</v>
      </c>
    </row>
    <row r="187" spans="1:9">
      <c r="A187">
        <v>283</v>
      </c>
      <c r="B187">
        <v>1433314</v>
      </c>
      <c r="C187">
        <v>1260333</v>
      </c>
      <c r="D187">
        <v>769888.43499999994</v>
      </c>
      <c r="E187">
        <v>616716.78</v>
      </c>
      <c r="F187">
        <v>570458.65</v>
      </c>
      <c r="G187">
        <v>492929.45</v>
      </c>
      <c r="H187">
        <v>343728</v>
      </c>
      <c r="I187">
        <v>314112.75</v>
      </c>
    </row>
    <row r="188" spans="1:9">
      <c r="A188">
        <v>282.8</v>
      </c>
      <c r="B188">
        <v>1428267.7999999998</v>
      </c>
      <c r="C188">
        <v>1265248.5</v>
      </c>
      <c r="D188">
        <v>765743.03500000003</v>
      </c>
      <c r="E188">
        <v>613092.78</v>
      </c>
      <c r="F188">
        <v>583380.04999999993</v>
      </c>
      <c r="G188">
        <v>502681.5</v>
      </c>
      <c r="H188">
        <v>336854.39999999997</v>
      </c>
      <c r="I188">
        <v>315342</v>
      </c>
    </row>
    <row r="189" spans="1:9">
      <c r="A189">
        <v>282.60000000000002</v>
      </c>
      <c r="B189">
        <v>1431684.45</v>
      </c>
      <c r="C189">
        <v>1269922.5</v>
      </c>
      <c r="D189">
        <v>768769.83499999996</v>
      </c>
      <c r="E189">
        <v>609900.78</v>
      </c>
      <c r="F189">
        <v>594238.35</v>
      </c>
      <c r="G189">
        <v>511257.14999999997</v>
      </c>
      <c r="H189">
        <v>332720.39999999997</v>
      </c>
      <c r="I189">
        <v>313905.75</v>
      </c>
    </row>
    <row r="190" spans="1:9">
      <c r="A190">
        <v>282.39999999999998</v>
      </c>
      <c r="B190">
        <v>1431752.2999999998</v>
      </c>
      <c r="C190">
        <v>1273807.5</v>
      </c>
      <c r="D190">
        <v>763444.73499999999</v>
      </c>
      <c r="E190">
        <v>608940.78</v>
      </c>
      <c r="F190">
        <v>606769.9</v>
      </c>
      <c r="G190">
        <v>520491.55</v>
      </c>
      <c r="H190">
        <v>332191.2</v>
      </c>
      <c r="I190">
        <v>313364.25</v>
      </c>
    </row>
    <row r="191" spans="1:9">
      <c r="A191">
        <v>282.2</v>
      </c>
      <c r="B191">
        <v>1427288</v>
      </c>
      <c r="C191">
        <v>1277961.75</v>
      </c>
      <c r="D191">
        <v>772619.13500000001</v>
      </c>
      <c r="E191">
        <v>609654.78</v>
      </c>
      <c r="F191">
        <v>620186.94999999995</v>
      </c>
      <c r="G191">
        <v>532643.15</v>
      </c>
      <c r="H191">
        <v>338691.6</v>
      </c>
      <c r="I191">
        <v>309868.5</v>
      </c>
    </row>
    <row r="192" spans="1:9">
      <c r="A192">
        <v>282</v>
      </c>
      <c r="B192">
        <v>1429717.95</v>
      </c>
      <c r="C192">
        <v>1282140.75</v>
      </c>
      <c r="D192">
        <v>776952.53500000003</v>
      </c>
      <c r="E192">
        <v>605764.38</v>
      </c>
      <c r="F192">
        <v>634952.94999999995</v>
      </c>
      <c r="G192">
        <v>545212.1</v>
      </c>
      <c r="H192">
        <v>331586.39999999997</v>
      </c>
      <c r="I192">
        <v>308065.5</v>
      </c>
    </row>
    <row r="193" spans="1:9">
      <c r="A193">
        <v>281.8</v>
      </c>
      <c r="B193">
        <v>1431999.5499999998</v>
      </c>
      <c r="C193">
        <v>1287108</v>
      </c>
      <c r="D193">
        <v>789868.13500000001</v>
      </c>
      <c r="E193">
        <v>603171.78</v>
      </c>
      <c r="F193">
        <v>649898.35</v>
      </c>
      <c r="G193">
        <v>557133.35</v>
      </c>
      <c r="H193">
        <v>332083.20000000001</v>
      </c>
      <c r="I193">
        <v>310791.75</v>
      </c>
    </row>
    <row r="194" spans="1:9">
      <c r="A194">
        <v>281.60000000000002</v>
      </c>
      <c r="B194">
        <v>1434368.5499999998</v>
      </c>
      <c r="C194">
        <v>1290237.75</v>
      </c>
      <c r="D194">
        <v>797378.73499999999</v>
      </c>
      <c r="E194">
        <v>601869.18000000005</v>
      </c>
      <c r="F194">
        <v>666619.35</v>
      </c>
      <c r="G194">
        <v>570968.79999999993</v>
      </c>
      <c r="H194">
        <v>330776.39999999997</v>
      </c>
      <c r="I194">
        <v>311487.75</v>
      </c>
    </row>
    <row r="195" spans="1:9">
      <c r="A195">
        <v>281.39999999999998</v>
      </c>
      <c r="B195">
        <v>1433623.3499999999</v>
      </c>
      <c r="C195">
        <v>1294502.25</v>
      </c>
      <c r="D195">
        <v>796979.23499999999</v>
      </c>
      <c r="E195">
        <v>603474.78</v>
      </c>
      <c r="F195">
        <v>683397.85</v>
      </c>
      <c r="G195">
        <v>583278.5</v>
      </c>
      <c r="H195">
        <v>333837.59999999998</v>
      </c>
      <c r="I195">
        <v>311696.25</v>
      </c>
    </row>
    <row r="196" spans="1:9">
      <c r="A196">
        <v>281.2</v>
      </c>
      <c r="B196">
        <v>1449265.65</v>
      </c>
      <c r="C196">
        <v>1297455</v>
      </c>
      <c r="D196">
        <v>794474.13500000001</v>
      </c>
      <c r="E196">
        <v>603850.38</v>
      </c>
      <c r="F196">
        <v>702661.49999999988</v>
      </c>
      <c r="G196">
        <v>596373.6</v>
      </c>
      <c r="H196">
        <v>339986.39999999997</v>
      </c>
      <c r="I196">
        <v>312390.75</v>
      </c>
    </row>
    <row r="197" spans="1:9">
      <c r="A197">
        <v>281</v>
      </c>
      <c r="B197">
        <v>1459486.8499999999</v>
      </c>
      <c r="C197">
        <v>1301145.75</v>
      </c>
      <c r="D197">
        <v>785351.43499999994</v>
      </c>
      <c r="E197">
        <v>602596.38</v>
      </c>
      <c r="F197">
        <v>723142.99999999988</v>
      </c>
      <c r="G197">
        <v>611346.35</v>
      </c>
      <c r="H197">
        <v>346434</v>
      </c>
      <c r="I197">
        <v>306453</v>
      </c>
    </row>
    <row r="198" spans="1:9">
      <c r="A198">
        <v>280.8</v>
      </c>
      <c r="B198">
        <v>1470751.0999999999</v>
      </c>
      <c r="C198">
        <v>1309641.75</v>
      </c>
      <c r="D198">
        <v>776755.13500000001</v>
      </c>
      <c r="E198">
        <v>600464.57999999996</v>
      </c>
      <c r="F198">
        <v>743292.14999999991</v>
      </c>
      <c r="G198">
        <v>625288.9</v>
      </c>
      <c r="H198">
        <v>347235.6</v>
      </c>
      <c r="I198">
        <v>308034</v>
      </c>
    </row>
    <row r="199" spans="1:9">
      <c r="A199">
        <v>280.60000000000002</v>
      </c>
      <c r="B199">
        <v>1472715.2999999998</v>
      </c>
      <c r="C199">
        <v>1316124.75</v>
      </c>
      <c r="D199">
        <v>780491.63500000001</v>
      </c>
      <c r="E199">
        <v>600049.98</v>
      </c>
      <c r="F199">
        <v>759680.79999999993</v>
      </c>
      <c r="G199">
        <v>640088.25</v>
      </c>
      <c r="H199">
        <v>347355.6</v>
      </c>
      <c r="I199">
        <v>305260.5</v>
      </c>
    </row>
    <row r="200" spans="1:9">
      <c r="A200">
        <v>280.39999999999998</v>
      </c>
      <c r="B200">
        <v>1484190</v>
      </c>
      <c r="C200">
        <v>1322588.25</v>
      </c>
      <c r="D200">
        <v>789637.83499999996</v>
      </c>
      <c r="E200">
        <v>602658.78</v>
      </c>
      <c r="F200">
        <v>778727.1</v>
      </c>
      <c r="G200">
        <v>654857.85</v>
      </c>
      <c r="H200">
        <v>344163.6</v>
      </c>
      <c r="I200">
        <v>307169.25</v>
      </c>
    </row>
    <row r="201" spans="1:9">
      <c r="A201">
        <v>280.2</v>
      </c>
      <c r="B201">
        <v>1494863.15</v>
      </c>
      <c r="C201">
        <v>1330173.75</v>
      </c>
      <c r="D201">
        <v>781121.43499999994</v>
      </c>
      <c r="E201">
        <v>602561.57999999996</v>
      </c>
      <c r="F201">
        <v>800672.54999999993</v>
      </c>
      <c r="G201">
        <v>672466.45</v>
      </c>
      <c r="H201">
        <v>349762.8</v>
      </c>
      <c r="I201">
        <v>313154.25</v>
      </c>
    </row>
    <row r="202" spans="1:9">
      <c r="A202">
        <v>280</v>
      </c>
      <c r="B202">
        <v>1505468.4499999997</v>
      </c>
      <c r="C202">
        <v>1339353.75</v>
      </c>
      <c r="D202">
        <v>777737.43499999994</v>
      </c>
      <c r="E202">
        <v>599802.18000000005</v>
      </c>
      <c r="F202">
        <v>823648.39999999991</v>
      </c>
      <c r="G202">
        <v>689413.75</v>
      </c>
      <c r="H202">
        <v>349495.2</v>
      </c>
      <c r="I202">
        <v>318315</v>
      </c>
    </row>
    <row r="203" spans="1:9">
      <c r="A203">
        <v>279.8</v>
      </c>
      <c r="B203">
        <v>1509387.65</v>
      </c>
      <c r="C203">
        <v>1343478.75</v>
      </c>
      <c r="D203">
        <v>775598.93499999994</v>
      </c>
      <c r="E203">
        <v>597483.78</v>
      </c>
      <c r="F203">
        <v>845000.45</v>
      </c>
      <c r="G203">
        <v>705665.75</v>
      </c>
      <c r="H203">
        <v>352134</v>
      </c>
      <c r="I203">
        <v>321318.75</v>
      </c>
    </row>
    <row r="204" spans="1:9">
      <c r="A204">
        <v>279.60000000000002</v>
      </c>
      <c r="B204">
        <v>1520856.5999999999</v>
      </c>
      <c r="C204">
        <v>1354278.75</v>
      </c>
      <c r="D204">
        <v>769230.43499999994</v>
      </c>
      <c r="E204">
        <v>593701.38</v>
      </c>
      <c r="F204">
        <v>865962.64999999991</v>
      </c>
      <c r="G204">
        <v>724959.9</v>
      </c>
      <c r="H204">
        <v>357946.8</v>
      </c>
      <c r="I204">
        <v>328894.5</v>
      </c>
    </row>
    <row r="205" spans="1:9">
      <c r="A205">
        <v>279.39999999999998</v>
      </c>
      <c r="B205">
        <v>1542960.75</v>
      </c>
      <c r="C205">
        <v>1366998.75</v>
      </c>
      <c r="D205">
        <v>763111.03500000003</v>
      </c>
      <c r="E205">
        <v>594959.57999999996</v>
      </c>
      <c r="F205">
        <v>888603.84999999986</v>
      </c>
      <c r="G205">
        <v>744866.9</v>
      </c>
      <c r="H205">
        <v>362230.8</v>
      </c>
      <c r="I205">
        <v>335841</v>
      </c>
    </row>
    <row r="206" spans="1:9">
      <c r="A206">
        <v>279.2</v>
      </c>
      <c r="B206">
        <v>1546566</v>
      </c>
      <c r="C206">
        <v>1377753.75</v>
      </c>
      <c r="D206">
        <v>759374.53500000003</v>
      </c>
      <c r="E206">
        <v>595779.78</v>
      </c>
      <c r="F206">
        <v>910904.64999999991</v>
      </c>
      <c r="G206">
        <v>762123.6</v>
      </c>
      <c r="H206">
        <v>366915.6</v>
      </c>
      <c r="I206">
        <v>337237.5</v>
      </c>
    </row>
    <row r="207" spans="1:9">
      <c r="A207">
        <v>279</v>
      </c>
      <c r="B207">
        <v>1562798.25</v>
      </c>
      <c r="C207">
        <v>1391471.25</v>
      </c>
      <c r="D207">
        <v>755675.63500000001</v>
      </c>
      <c r="E207">
        <v>593071.38</v>
      </c>
      <c r="F207">
        <v>934341.64999999991</v>
      </c>
      <c r="G207">
        <v>780843.15</v>
      </c>
      <c r="H207">
        <v>365884.8</v>
      </c>
      <c r="I207">
        <v>343414.5</v>
      </c>
    </row>
    <row r="208" spans="1:9">
      <c r="A208">
        <v>278.8</v>
      </c>
      <c r="B208">
        <v>1576597.0999999999</v>
      </c>
      <c r="C208">
        <v>1404918.75</v>
      </c>
      <c r="D208">
        <v>754246.83499999996</v>
      </c>
      <c r="E208">
        <v>593518.98</v>
      </c>
      <c r="F208">
        <v>960332.79999999993</v>
      </c>
      <c r="G208">
        <v>799405.45</v>
      </c>
      <c r="H208">
        <v>372613.2</v>
      </c>
      <c r="I208">
        <v>348237.75</v>
      </c>
    </row>
    <row r="209" spans="1:9">
      <c r="A209">
        <v>278.60000000000002</v>
      </c>
      <c r="B209">
        <v>1587201.25</v>
      </c>
      <c r="C209">
        <v>1418283.75</v>
      </c>
      <c r="D209">
        <v>760920.83499999996</v>
      </c>
      <c r="E209">
        <v>594031.38</v>
      </c>
      <c r="F209">
        <v>983807.74999999988</v>
      </c>
      <c r="G209">
        <v>818093.54999999993</v>
      </c>
      <c r="H209">
        <v>372156</v>
      </c>
      <c r="I209">
        <v>357303.75</v>
      </c>
    </row>
    <row r="210" spans="1:9">
      <c r="A210">
        <v>278.39999999999998</v>
      </c>
      <c r="B210">
        <v>1598298.75</v>
      </c>
      <c r="C210">
        <v>1436321.25</v>
      </c>
      <c r="D210">
        <v>752315.13500000001</v>
      </c>
      <c r="E210">
        <v>588721.38</v>
      </c>
      <c r="F210">
        <v>1009818.45</v>
      </c>
      <c r="G210">
        <v>838244.5</v>
      </c>
      <c r="H210">
        <v>361490.39999999997</v>
      </c>
      <c r="I210">
        <v>363864.75</v>
      </c>
    </row>
    <row r="211" spans="1:9">
      <c r="A211">
        <v>278.2</v>
      </c>
      <c r="B211">
        <v>1623751.6999999997</v>
      </c>
      <c r="C211">
        <v>1452378.75</v>
      </c>
      <c r="D211">
        <v>759308.73499999999</v>
      </c>
      <c r="E211">
        <v>589728.78</v>
      </c>
      <c r="F211">
        <v>1034878.0999999999</v>
      </c>
      <c r="G211">
        <v>859649.2</v>
      </c>
      <c r="H211">
        <v>368160</v>
      </c>
      <c r="I211">
        <v>376234.5</v>
      </c>
    </row>
    <row r="212" spans="1:9">
      <c r="A212">
        <v>278</v>
      </c>
      <c r="B212">
        <v>1653912.75</v>
      </c>
      <c r="C212">
        <v>1467821.25</v>
      </c>
      <c r="D212">
        <v>762307.33499999996</v>
      </c>
      <c r="E212">
        <v>591063.78</v>
      </c>
      <c r="F212">
        <v>1062926.5999999999</v>
      </c>
      <c r="G212">
        <v>879283.35</v>
      </c>
      <c r="H212">
        <v>388884</v>
      </c>
      <c r="I212">
        <v>384966.75</v>
      </c>
    </row>
    <row r="213" spans="1:9">
      <c r="A213">
        <v>277.8</v>
      </c>
      <c r="B213">
        <v>1674400</v>
      </c>
      <c r="C213">
        <v>1491161.25</v>
      </c>
      <c r="D213">
        <v>768003.73499999999</v>
      </c>
      <c r="E213">
        <v>590657.57999999996</v>
      </c>
      <c r="F213">
        <v>1090369.05</v>
      </c>
      <c r="G213">
        <v>902146.65</v>
      </c>
      <c r="H213">
        <v>397470</v>
      </c>
      <c r="I213">
        <v>401505.75</v>
      </c>
    </row>
    <row r="214" spans="1:9">
      <c r="A214">
        <v>277.60000000000002</v>
      </c>
      <c r="B214">
        <v>1695157.5</v>
      </c>
      <c r="C214">
        <v>1513826.25</v>
      </c>
      <c r="D214">
        <v>768398.53500000003</v>
      </c>
      <c r="E214">
        <v>589247.57999999996</v>
      </c>
      <c r="F214">
        <v>1118170.3</v>
      </c>
      <c r="G214">
        <v>925043.1</v>
      </c>
      <c r="H214">
        <v>399897.59999999998</v>
      </c>
      <c r="I214">
        <v>414160.5</v>
      </c>
    </row>
    <row r="215" spans="1:9">
      <c r="A215">
        <v>277.39999999999998</v>
      </c>
      <c r="B215">
        <v>1715207.75</v>
      </c>
      <c r="C215">
        <v>1534631.25</v>
      </c>
      <c r="D215">
        <v>760624.73499999999</v>
      </c>
      <c r="E215">
        <v>596155.38</v>
      </c>
      <c r="F215">
        <v>1145420.7</v>
      </c>
      <c r="G215">
        <v>946959.5</v>
      </c>
      <c r="H215">
        <v>419365.2</v>
      </c>
      <c r="I215">
        <v>425668.5</v>
      </c>
    </row>
    <row r="216" spans="1:9">
      <c r="A216">
        <v>277.2</v>
      </c>
      <c r="B216">
        <v>1736396.5</v>
      </c>
      <c r="C216">
        <v>1557978.75</v>
      </c>
      <c r="D216">
        <v>757442.83499999996</v>
      </c>
      <c r="E216">
        <v>596454.18000000005</v>
      </c>
      <c r="F216">
        <v>1173356.5</v>
      </c>
      <c r="G216">
        <v>969831.29999999993</v>
      </c>
      <c r="H216">
        <v>426380.39999999997</v>
      </c>
      <c r="I216">
        <v>440327.25</v>
      </c>
    </row>
    <row r="217" spans="1:9">
      <c r="A217">
        <v>277</v>
      </c>
      <c r="B217">
        <v>1759031.95</v>
      </c>
      <c r="C217">
        <v>1575686.25</v>
      </c>
      <c r="D217">
        <v>768887.33499999996</v>
      </c>
      <c r="E217">
        <v>600223.38</v>
      </c>
      <c r="F217">
        <v>1201632.7</v>
      </c>
      <c r="G217">
        <v>991529.25</v>
      </c>
      <c r="H217">
        <v>440522.39999999997</v>
      </c>
      <c r="I217">
        <v>453228</v>
      </c>
    </row>
    <row r="218" spans="1:9">
      <c r="A218">
        <v>276.8</v>
      </c>
      <c r="B218">
        <v>1791732.2</v>
      </c>
      <c r="C218">
        <v>1600413.75</v>
      </c>
      <c r="D218">
        <v>773295.93499999994</v>
      </c>
      <c r="E218">
        <v>608094.78</v>
      </c>
      <c r="F218">
        <v>1231510.8500000001</v>
      </c>
      <c r="G218">
        <v>1014111.2</v>
      </c>
      <c r="H218">
        <v>457898.39999999997</v>
      </c>
      <c r="I218">
        <v>462345.75</v>
      </c>
    </row>
    <row r="219" spans="1:9">
      <c r="A219">
        <v>276.60000000000002</v>
      </c>
      <c r="B219">
        <v>1818238.5499999998</v>
      </c>
      <c r="C219">
        <v>1622703.75</v>
      </c>
      <c r="D219">
        <v>787931.73499999999</v>
      </c>
      <c r="E219">
        <v>616008.78</v>
      </c>
      <c r="F219">
        <v>1260442.55</v>
      </c>
      <c r="G219">
        <v>1036159.35</v>
      </c>
      <c r="H219">
        <v>471926.39999999997</v>
      </c>
      <c r="I219">
        <v>477648</v>
      </c>
    </row>
    <row r="220" spans="1:9">
      <c r="A220">
        <v>276.39999999999998</v>
      </c>
      <c r="B220">
        <v>1846195.0499999998</v>
      </c>
      <c r="C220">
        <v>1648518.75</v>
      </c>
      <c r="D220">
        <v>800382.03500000003</v>
      </c>
      <c r="E220">
        <v>625098.78</v>
      </c>
      <c r="F220">
        <v>1290517.3500000001</v>
      </c>
      <c r="G220">
        <v>1059343.0999999999</v>
      </c>
      <c r="H220">
        <v>487287.6</v>
      </c>
      <c r="I220">
        <v>487682.25</v>
      </c>
    </row>
    <row r="221" spans="1:9">
      <c r="A221">
        <v>276.2</v>
      </c>
      <c r="B221">
        <v>1875222.2</v>
      </c>
      <c r="C221">
        <v>1673343.75</v>
      </c>
      <c r="D221">
        <v>812940.43499999994</v>
      </c>
      <c r="E221">
        <v>632904.78</v>
      </c>
      <c r="F221">
        <v>1320601.3500000001</v>
      </c>
      <c r="G221">
        <v>1081766.0999999999</v>
      </c>
      <c r="H221">
        <v>512536.8</v>
      </c>
      <c r="I221">
        <v>504848.25</v>
      </c>
    </row>
    <row r="222" spans="1:9">
      <c r="A222">
        <v>276</v>
      </c>
      <c r="B222">
        <v>1908089.2</v>
      </c>
      <c r="C222">
        <v>1701633.75</v>
      </c>
      <c r="D222">
        <v>832295.03500000003</v>
      </c>
      <c r="E222">
        <v>638616.78</v>
      </c>
      <c r="F222">
        <v>1347177.85</v>
      </c>
      <c r="G222">
        <v>1106611.5999999999</v>
      </c>
      <c r="H222">
        <v>526501.19999999995</v>
      </c>
      <c r="I222">
        <v>522732.75</v>
      </c>
    </row>
    <row r="223" spans="1:9">
      <c r="A223">
        <v>275.8</v>
      </c>
      <c r="B223">
        <v>1943681.7</v>
      </c>
      <c r="C223">
        <v>1735668.75</v>
      </c>
      <c r="D223">
        <v>840576.43499999994</v>
      </c>
      <c r="E223">
        <v>644658.78</v>
      </c>
      <c r="F223">
        <v>1377353.85</v>
      </c>
      <c r="G223">
        <v>1129952.5999999999</v>
      </c>
      <c r="H223">
        <v>541741.19999999995</v>
      </c>
      <c r="I223">
        <v>535193.25</v>
      </c>
    </row>
    <row r="224" spans="1:9">
      <c r="A224">
        <v>275.60000000000002</v>
      </c>
      <c r="B224">
        <v>1971523.2</v>
      </c>
      <c r="C224">
        <v>1760613.75</v>
      </c>
      <c r="D224">
        <v>840759.73499999999</v>
      </c>
      <c r="E224">
        <v>653634.78</v>
      </c>
      <c r="F224">
        <v>1406885.85</v>
      </c>
      <c r="G224">
        <v>1152282.0999999999</v>
      </c>
      <c r="H224">
        <v>558696</v>
      </c>
      <c r="I224">
        <v>545704.5</v>
      </c>
    </row>
    <row r="225" spans="1:9">
      <c r="A225">
        <v>275.39999999999998</v>
      </c>
      <c r="B225">
        <v>2003182.7</v>
      </c>
      <c r="C225">
        <v>1786121.25</v>
      </c>
      <c r="D225">
        <v>859038.03500000003</v>
      </c>
      <c r="E225">
        <v>661194.78</v>
      </c>
      <c r="F225">
        <v>1437326.35</v>
      </c>
      <c r="G225">
        <v>1174875.0999999999</v>
      </c>
      <c r="H225">
        <v>583719.6</v>
      </c>
      <c r="I225">
        <v>559686.75</v>
      </c>
    </row>
    <row r="226" spans="1:9">
      <c r="A226">
        <v>275.2</v>
      </c>
      <c r="B226">
        <v>2046986.2</v>
      </c>
      <c r="C226">
        <v>1816901.25</v>
      </c>
      <c r="D226">
        <v>875267.13500000001</v>
      </c>
      <c r="E226">
        <v>669516.78</v>
      </c>
      <c r="F226">
        <v>1471113.35</v>
      </c>
      <c r="G226">
        <v>1197553.0999999999</v>
      </c>
      <c r="H226">
        <v>604029.6</v>
      </c>
      <c r="I226">
        <v>579442.5</v>
      </c>
    </row>
    <row r="227" spans="1:9">
      <c r="A227">
        <v>275</v>
      </c>
      <c r="B227">
        <v>2085959.7</v>
      </c>
      <c r="C227">
        <v>1841613.75</v>
      </c>
      <c r="D227">
        <v>881663.83499999996</v>
      </c>
      <c r="E227">
        <v>677844.78</v>
      </c>
      <c r="F227">
        <v>1503152.35</v>
      </c>
      <c r="G227">
        <v>1221421.0999999999</v>
      </c>
      <c r="H227">
        <v>642126</v>
      </c>
      <c r="I227">
        <v>595806</v>
      </c>
    </row>
    <row r="228" spans="1:9">
      <c r="A228">
        <v>274.8</v>
      </c>
      <c r="B228">
        <v>2136157.2000000002</v>
      </c>
      <c r="C228">
        <v>1875461.25</v>
      </c>
      <c r="D228">
        <v>896111.63500000001</v>
      </c>
      <c r="E228">
        <v>688194.78</v>
      </c>
      <c r="F228">
        <v>1535444.35</v>
      </c>
      <c r="G228">
        <v>1245790.5999999999</v>
      </c>
      <c r="H228">
        <v>663350.4</v>
      </c>
      <c r="I228">
        <v>614821.5</v>
      </c>
    </row>
    <row r="229" spans="1:9">
      <c r="A229">
        <v>274.60000000000002</v>
      </c>
      <c r="B229">
        <v>2178753.2000000002</v>
      </c>
      <c r="C229">
        <v>1903398.75</v>
      </c>
      <c r="D229">
        <v>902907.83499999996</v>
      </c>
      <c r="E229">
        <v>696540.78</v>
      </c>
      <c r="F229">
        <v>1568449.35</v>
      </c>
      <c r="G229">
        <v>1269369.5999999999</v>
      </c>
      <c r="H229">
        <v>691857.6</v>
      </c>
      <c r="I229">
        <v>629618.25</v>
      </c>
    </row>
    <row r="230" spans="1:9">
      <c r="A230">
        <v>274.39999999999998</v>
      </c>
      <c r="B230">
        <v>2223913.6999999997</v>
      </c>
      <c r="C230">
        <v>1937906.25</v>
      </c>
      <c r="D230">
        <v>909163.53500000003</v>
      </c>
      <c r="E230">
        <v>708900.78</v>
      </c>
      <c r="F230">
        <v>1597164.85</v>
      </c>
      <c r="G230">
        <v>1293050.5999999999</v>
      </c>
      <c r="H230">
        <v>713361.6</v>
      </c>
      <c r="I230">
        <v>646818</v>
      </c>
    </row>
    <row r="231" spans="1:9">
      <c r="A231">
        <v>274.2</v>
      </c>
      <c r="B231">
        <v>2272064.1999999997</v>
      </c>
      <c r="C231">
        <v>1972631.25</v>
      </c>
      <c r="D231">
        <v>921125.03500000003</v>
      </c>
      <c r="E231">
        <v>721032.78</v>
      </c>
      <c r="F231">
        <v>1629042.85</v>
      </c>
      <c r="G231">
        <v>1317360.5999999999</v>
      </c>
      <c r="H231">
        <v>735644.4</v>
      </c>
      <c r="I231">
        <v>660865.5</v>
      </c>
    </row>
    <row r="232" spans="1:9">
      <c r="A232">
        <v>274</v>
      </c>
      <c r="B232">
        <v>2327034.1999999997</v>
      </c>
      <c r="C232">
        <v>2003028.75</v>
      </c>
      <c r="D232">
        <v>929331.23499999999</v>
      </c>
      <c r="E232">
        <v>733950.78</v>
      </c>
      <c r="F232">
        <v>1662438.8499999999</v>
      </c>
      <c r="G232">
        <v>1342886.0999999999</v>
      </c>
      <c r="H232">
        <v>758163.6</v>
      </c>
      <c r="I232">
        <v>677174.25</v>
      </c>
    </row>
    <row r="233" spans="1:9">
      <c r="A233">
        <v>273.8</v>
      </c>
      <c r="B233">
        <v>2376380.6999999997</v>
      </c>
      <c r="C233">
        <v>2035848.75</v>
      </c>
      <c r="D233">
        <v>935972.33499999996</v>
      </c>
      <c r="E233">
        <v>752094.78</v>
      </c>
      <c r="F233">
        <v>1693005.8499999999</v>
      </c>
      <c r="G233">
        <v>1367289.5999999999</v>
      </c>
      <c r="H233">
        <v>793840.79999999993</v>
      </c>
      <c r="I233">
        <v>692525.92500000005</v>
      </c>
    </row>
    <row r="234" spans="1:9">
      <c r="A234">
        <v>273.60000000000002</v>
      </c>
      <c r="B234">
        <v>2428556.1999999997</v>
      </c>
      <c r="C234">
        <v>2073888.75</v>
      </c>
      <c r="D234">
        <v>946777.63500000001</v>
      </c>
      <c r="E234">
        <v>766668.78</v>
      </c>
      <c r="F234">
        <v>1724090.3499999999</v>
      </c>
      <c r="G234">
        <v>1392024.5999999999</v>
      </c>
      <c r="H234">
        <v>822735.6</v>
      </c>
      <c r="I234">
        <v>707500.8</v>
      </c>
    </row>
    <row r="235" spans="1:9">
      <c r="A235">
        <v>273.39999999999998</v>
      </c>
      <c r="B235">
        <v>2479121.6999999997</v>
      </c>
      <c r="C235">
        <v>2102816.25</v>
      </c>
      <c r="D235">
        <v>963852.73499999999</v>
      </c>
      <c r="E235">
        <v>781374.78</v>
      </c>
      <c r="F235">
        <v>1757693.3499999999</v>
      </c>
      <c r="G235">
        <v>1415620.5999999999</v>
      </c>
      <c r="H235">
        <v>852265.2</v>
      </c>
      <c r="I235">
        <v>719712.97500000009</v>
      </c>
    </row>
    <row r="236" spans="1:9">
      <c r="A236">
        <v>273.2</v>
      </c>
      <c r="B236">
        <v>2539232.1999999997</v>
      </c>
      <c r="C236">
        <v>2140721.25</v>
      </c>
      <c r="D236">
        <v>987526.63500000001</v>
      </c>
      <c r="E236">
        <v>794988.78</v>
      </c>
      <c r="F236">
        <v>1790939.8499999999</v>
      </c>
      <c r="G236">
        <v>1441163.0999999999</v>
      </c>
      <c r="H236">
        <v>883810.79999999993</v>
      </c>
      <c r="I236">
        <v>738109.5</v>
      </c>
    </row>
    <row r="237" spans="1:9">
      <c r="A237">
        <v>273</v>
      </c>
      <c r="B237">
        <v>2586784.6999999997</v>
      </c>
      <c r="C237">
        <v>2172281.25</v>
      </c>
      <c r="D237">
        <v>998900.63500000001</v>
      </c>
      <c r="E237">
        <v>802962.78</v>
      </c>
      <c r="F237">
        <v>1822576.3499999999</v>
      </c>
      <c r="G237">
        <v>1466620.5999999999</v>
      </c>
      <c r="H237">
        <v>918450</v>
      </c>
      <c r="I237">
        <v>755763.45</v>
      </c>
    </row>
    <row r="238" spans="1:9">
      <c r="A238">
        <v>272.8</v>
      </c>
      <c r="B238">
        <v>2646044.1999999997</v>
      </c>
      <c r="C238">
        <v>2208228.75</v>
      </c>
      <c r="D238">
        <v>1012967.735</v>
      </c>
      <c r="E238">
        <v>816258.78</v>
      </c>
      <c r="F238">
        <v>1855006.3499999999</v>
      </c>
      <c r="G238">
        <v>1492171.5999999999</v>
      </c>
      <c r="H238">
        <v>953970</v>
      </c>
      <c r="I238">
        <v>775068.3</v>
      </c>
    </row>
    <row r="239" spans="1:9">
      <c r="A239">
        <v>272.60000000000002</v>
      </c>
      <c r="B239">
        <v>2700646.1999999997</v>
      </c>
      <c r="C239">
        <v>2245841.25</v>
      </c>
      <c r="D239">
        <v>1037990.535</v>
      </c>
      <c r="E239">
        <v>832986.78</v>
      </c>
      <c r="F239">
        <v>1888333.3499999999</v>
      </c>
      <c r="G239">
        <v>1517493.0999999999</v>
      </c>
      <c r="H239">
        <v>989331.6</v>
      </c>
      <c r="I239">
        <v>792848.17499999993</v>
      </c>
    </row>
    <row r="240" spans="1:9">
      <c r="A240">
        <v>272.39999999999998</v>
      </c>
      <c r="B240">
        <v>2754121.1999999997</v>
      </c>
      <c r="C240">
        <v>2282373.75</v>
      </c>
      <c r="D240">
        <v>1066806.2350000001</v>
      </c>
      <c r="E240">
        <v>845280.78</v>
      </c>
      <c r="F240">
        <v>1922292.8499999999</v>
      </c>
      <c r="G240">
        <v>1542925.0999999999</v>
      </c>
      <c r="H240">
        <v>1020730.7999999999</v>
      </c>
      <c r="I240">
        <v>812280.14999999991</v>
      </c>
    </row>
    <row r="241" spans="1:9">
      <c r="A241">
        <v>272.2</v>
      </c>
      <c r="B241">
        <v>2816301.7</v>
      </c>
      <c r="C241">
        <v>2320458.75</v>
      </c>
      <c r="D241">
        <v>1081954.335</v>
      </c>
      <c r="E241">
        <v>856188.78</v>
      </c>
      <c r="F241">
        <v>1954642.3499999999</v>
      </c>
      <c r="G241">
        <v>1569487.5999999999</v>
      </c>
      <c r="H241">
        <v>1055926.8</v>
      </c>
      <c r="I241">
        <v>832299.29999999993</v>
      </c>
    </row>
    <row r="242" spans="1:9">
      <c r="A242">
        <v>272</v>
      </c>
      <c r="B242">
        <v>2873169.2</v>
      </c>
      <c r="C242">
        <v>2355866.25</v>
      </c>
      <c r="D242">
        <v>1096439.7350000001</v>
      </c>
      <c r="E242">
        <v>871476.78</v>
      </c>
      <c r="F242">
        <v>1988716.8499999999</v>
      </c>
      <c r="G242">
        <v>1594188.5999999999</v>
      </c>
      <c r="H242">
        <v>1098942</v>
      </c>
      <c r="I242">
        <v>856800.75</v>
      </c>
    </row>
    <row r="243" spans="1:9">
      <c r="A243">
        <v>271.8</v>
      </c>
      <c r="B243">
        <v>2937028.7</v>
      </c>
      <c r="C243">
        <v>2392533.75</v>
      </c>
      <c r="D243">
        <v>1104265.2350000001</v>
      </c>
      <c r="E243">
        <v>883722.78</v>
      </c>
      <c r="F243">
        <v>2024240.3499999999</v>
      </c>
      <c r="G243">
        <v>1619790.5999999999</v>
      </c>
      <c r="H243">
        <v>1131924</v>
      </c>
      <c r="I243">
        <v>875012.25</v>
      </c>
    </row>
    <row r="244" spans="1:9">
      <c r="A244">
        <v>271.60000000000002</v>
      </c>
      <c r="B244">
        <v>2997863.7</v>
      </c>
      <c r="C244">
        <v>2428698.75</v>
      </c>
      <c r="D244">
        <v>1117683.7350000001</v>
      </c>
      <c r="E244">
        <v>899526.78</v>
      </c>
      <c r="F244">
        <v>2059407.3499999999</v>
      </c>
      <c r="G244">
        <v>1646064.0999999999</v>
      </c>
      <c r="H244">
        <v>1167685.3199999998</v>
      </c>
      <c r="I244">
        <v>895920</v>
      </c>
    </row>
    <row r="245" spans="1:9">
      <c r="A245">
        <v>271.39999999999998</v>
      </c>
      <c r="B245">
        <v>3059354.2</v>
      </c>
      <c r="C245">
        <v>2470563.75</v>
      </c>
      <c r="D245">
        <v>1142203.635</v>
      </c>
      <c r="E245">
        <v>917262.78</v>
      </c>
      <c r="F245">
        <v>2095149.3499999999</v>
      </c>
      <c r="G245">
        <v>1671419.5999999999</v>
      </c>
      <c r="H245">
        <v>1197598.2</v>
      </c>
      <c r="I245">
        <v>910048.5</v>
      </c>
    </row>
    <row r="246" spans="1:9">
      <c r="A246">
        <v>271.2</v>
      </c>
      <c r="B246">
        <v>3123179.2</v>
      </c>
      <c r="C246">
        <v>2513396.25</v>
      </c>
      <c r="D246">
        <v>1158601.9350000001</v>
      </c>
      <c r="E246">
        <v>934308.78</v>
      </c>
      <c r="F246">
        <v>2129557.3499999996</v>
      </c>
      <c r="G246">
        <v>1697871.5999999999</v>
      </c>
      <c r="H246">
        <v>1238390.52</v>
      </c>
      <c r="I246">
        <v>931637.25</v>
      </c>
    </row>
    <row r="247" spans="1:9">
      <c r="A247">
        <v>271</v>
      </c>
      <c r="B247">
        <v>3184589.2</v>
      </c>
      <c r="C247">
        <v>2554706.25</v>
      </c>
      <c r="D247">
        <v>1174675.9350000001</v>
      </c>
      <c r="E247">
        <v>949284.78</v>
      </c>
      <c r="F247">
        <v>2164919.8499999996</v>
      </c>
      <c r="G247">
        <v>1723771.0999999999</v>
      </c>
      <c r="H247">
        <v>1279829.3159999999</v>
      </c>
      <c r="I247">
        <v>952252.5</v>
      </c>
    </row>
    <row r="248" spans="1:9">
      <c r="A248">
        <v>270.8</v>
      </c>
      <c r="B248">
        <v>3251726.2</v>
      </c>
      <c r="C248">
        <v>2597531.25</v>
      </c>
      <c r="D248">
        <v>1198143.0349999999</v>
      </c>
      <c r="E248">
        <v>964560.78</v>
      </c>
      <c r="F248">
        <v>2201386.3499999996</v>
      </c>
      <c r="G248">
        <v>1750435.5999999999</v>
      </c>
      <c r="H248">
        <v>1324628.1599999999</v>
      </c>
      <c r="I248">
        <v>973416</v>
      </c>
    </row>
    <row r="249" spans="1:9">
      <c r="A249">
        <v>270.60000000000002</v>
      </c>
      <c r="B249">
        <v>3316517.2</v>
      </c>
      <c r="C249">
        <v>2636343.75</v>
      </c>
      <c r="D249">
        <v>1215100.635</v>
      </c>
      <c r="E249">
        <v>981858.78</v>
      </c>
      <c r="F249">
        <v>2235472.35</v>
      </c>
      <c r="G249">
        <v>1776981.0999999999</v>
      </c>
      <c r="H249">
        <v>1369051.44</v>
      </c>
      <c r="I249">
        <v>991992</v>
      </c>
    </row>
    <row r="250" spans="1:9">
      <c r="A250">
        <v>270.39999999999998</v>
      </c>
      <c r="B250">
        <v>3384735.2</v>
      </c>
      <c r="C250">
        <v>2677766.25</v>
      </c>
      <c r="D250">
        <v>1234901.7350000001</v>
      </c>
      <c r="E250">
        <v>1001340.78</v>
      </c>
      <c r="F250">
        <v>2272904.85</v>
      </c>
      <c r="G250">
        <v>1803773.0999999999</v>
      </c>
      <c r="H250">
        <v>1416105.5999999999</v>
      </c>
      <c r="I250">
        <v>1016508</v>
      </c>
    </row>
    <row r="251" spans="1:9">
      <c r="A251">
        <v>270.2</v>
      </c>
      <c r="B251">
        <v>3460796.2</v>
      </c>
      <c r="C251">
        <v>2718071.25</v>
      </c>
      <c r="D251">
        <v>1257010.5349999999</v>
      </c>
      <c r="E251">
        <v>1016184.78</v>
      </c>
      <c r="F251">
        <v>2311406.85</v>
      </c>
      <c r="G251">
        <v>1830837.0999999999</v>
      </c>
      <c r="H251">
        <v>1466502</v>
      </c>
      <c r="I251">
        <v>1032828</v>
      </c>
    </row>
    <row r="252" spans="1:9">
      <c r="A252">
        <v>270</v>
      </c>
      <c r="B252">
        <v>3541353.7</v>
      </c>
      <c r="C252">
        <v>2755353.75</v>
      </c>
      <c r="D252">
        <v>1280707.9350000001</v>
      </c>
      <c r="E252">
        <v>1032030.78</v>
      </c>
      <c r="F252">
        <v>2348252.85</v>
      </c>
      <c r="G252">
        <v>1856770.5999999999</v>
      </c>
      <c r="H252">
        <v>1500615.5999999999</v>
      </c>
      <c r="I252">
        <v>1057743.75</v>
      </c>
    </row>
    <row r="253" spans="1:9">
      <c r="A253">
        <v>269.8</v>
      </c>
      <c r="B253">
        <v>3610733.2</v>
      </c>
      <c r="C253">
        <v>2796528.75</v>
      </c>
      <c r="D253">
        <v>1288082.2350000001</v>
      </c>
      <c r="E253">
        <v>1054932.78</v>
      </c>
      <c r="F253">
        <v>2386754.85</v>
      </c>
      <c r="G253">
        <v>1882262.0999999999</v>
      </c>
      <c r="H253">
        <v>1542646.8</v>
      </c>
      <c r="I253">
        <v>1078830</v>
      </c>
    </row>
    <row r="254" spans="1:9">
      <c r="A254">
        <v>269.60000000000002</v>
      </c>
      <c r="B254">
        <v>3678824.7</v>
      </c>
      <c r="C254">
        <v>2840801.25</v>
      </c>
      <c r="D254">
        <v>1320502.835</v>
      </c>
      <c r="E254">
        <v>1073232.78</v>
      </c>
      <c r="F254">
        <v>2423175.35</v>
      </c>
      <c r="G254">
        <v>1908841.5999999999</v>
      </c>
      <c r="H254">
        <v>1586347.2</v>
      </c>
      <c r="I254">
        <v>1104051.75</v>
      </c>
    </row>
    <row r="255" spans="1:9">
      <c r="A255">
        <v>269.39999999999998</v>
      </c>
      <c r="B255">
        <v>3749883.1999999993</v>
      </c>
      <c r="C255">
        <v>2887211.25</v>
      </c>
      <c r="D255">
        <v>1347057.835</v>
      </c>
      <c r="E255">
        <v>1088952.78</v>
      </c>
      <c r="F255">
        <v>2460596.35</v>
      </c>
      <c r="G255">
        <v>1935514.5999999999</v>
      </c>
      <c r="H255">
        <v>1629726</v>
      </c>
      <c r="I255">
        <v>1129248</v>
      </c>
    </row>
    <row r="256" spans="1:9">
      <c r="A256">
        <v>269.2</v>
      </c>
      <c r="B256">
        <v>3825392.1999999993</v>
      </c>
      <c r="C256">
        <v>2931746.25</v>
      </c>
      <c r="D256">
        <v>1364823.835</v>
      </c>
      <c r="E256">
        <v>1104972.78</v>
      </c>
      <c r="F256">
        <v>2499075.35</v>
      </c>
      <c r="G256">
        <v>1963037.5999999999</v>
      </c>
      <c r="H256">
        <v>1669854</v>
      </c>
      <c r="I256">
        <v>1155039.75</v>
      </c>
    </row>
    <row r="257" spans="1:9">
      <c r="A257">
        <v>269</v>
      </c>
      <c r="B257">
        <v>3895990.6999999993</v>
      </c>
      <c r="C257">
        <v>2978081.25</v>
      </c>
      <c r="D257">
        <v>1374886.5349999999</v>
      </c>
      <c r="E257">
        <v>1119660.78</v>
      </c>
      <c r="F257">
        <v>2537611.85</v>
      </c>
      <c r="G257">
        <v>1990008.0999999999</v>
      </c>
      <c r="H257">
        <v>1713196.8</v>
      </c>
      <c r="I257">
        <v>1178164.5</v>
      </c>
    </row>
    <row r="258" spans="1:9">
      <c r="A258">
        <v>268.8</v>
      </c>
      <c r="B258">
        <v>3955261.6999999993</v>
      </c>
      <c r="C258">
        <v>3021198.75</v>
      </c>
      <c r="D258">
        <v>1401286.4350000001</v>
      </c>
      <c r="E258">
        <v>1137948.78</v>
      </c>
      <c r="F258">
        <v>2572629.35</v>
      </c>
      <c r="G258">
        <v>2015567.5999999999</v>
      </c>
      <c r="H258">
        <v>1755015.5999999999</v>
      </c>
      <c r="I258">
        <v>1208475</v>
      </c>
    </row>
    <row r="259" spans="1:9">
      <c r="A259">
        <v>268.60000000000002</v>
      </c>
      <c r="B259">
        <v>4022640.1999999993</v>
      </c>
      <c r="C259">
        <v>3061811.25</v>
      </c>
      <c r="D259">
        <v>1423804.135</v>
      </c>
      <c r="E259">
        <v>1155522.78</v>
      </c>
      <c r="F259">
        <v>2606715.35</v>
      </c>
      <c r="G259">
        <v>2042393.5999999999</v>
      </c>
      <c r="H259">
        <v>1799996.4</v>
      </c>
      <c r="I259">
        <v>1231901.25</v>
      </c>
    </row>
    <row r="260" spans="1:9">
      <c r="A260">
        <v>268.39999999999998</v>
      </c>
      <c r="B260">
        <v>4087120.6999999993</v>
      </c>
      <c r="C260">
        <v>3098193.75</v>
      </c>
      <c r="D260">
        <v>1432099.635</v>
      </c>
      <c r="E260">
        <v>1174098.78</v>
      </c>
      <c r="F260">
        <v>2645309.35</v>
      </c>
      <c r="G260">
        <v>2067995.5999999999</v>
      </c>
      <c r="H260">
        <v>1853092.8</v>
      </c>
      <c r="I260">
        <v>1260232.5</v>
      </c>
    </row>
    <row r="261" spans="1:9">
      <c r="A261">
        <v>268.2</v>
      </c>
      <c r="B261">
        <v>4156247.1999999993</v>
      </c>
      <c r="C261">
        <v>3139278.75</v>
      </c>
      <c r="D261">
        <v>1437796.0349999999</v>
      </c>
      <c r="E261">
        <v>1186986.78</v>
      </c>
      <c r="F261">
        <v>2683178.85</v>
      </c>
      <c r="G261">
        <v>2094413.5999999999</v>
      </c>
      <c r="H261">
        <v>1891156.7999999998</v>
      </c>
      <c r="I261">
        <v>1288892.25</v>
      </c>
    </row>
    <row r="262" spans="1:9">
      <c r="A262">
        <v>268</v>
      </c>
      <c r="B262">
        <v>4218945.1999999993</v>
      </c>
      <c r="C262">
        <v>3182861.25</v>
      </c>
      <c r="D262">
        <v>1458264.5349999999</v>
      </c>
      <c r="E262">
        <v>1202082.78</v>
      </c>
      <c r="F262">
        <v>2717954.85</v>
      </c>
      <c r="G262">
        <v>2118978.6</v>
      </c>
      <c r="H262">
        <v>1929012</v>
      </c>
      <c r="I262">
        <v>1314588.75</v>
      </c>
    </row>
    <row r="263" spans="1:9">
      <c r="A263">
        <v>267.8</v>
      </c>
      <c r="B263">
        <v>4286910.1999999993</v>
      </c>
      <c r="C263">
        <v>3226503.75</v>
      </c>
      <c r="D263">
        <v>1471795.835</v>
      </c>
      <c r="E263">
        <v>1219614.78</v>
      </c>
      <c r="F263">
        <v>2753420.85</v>
      </c>
      <c r="G263">
        <v>2144589.1</v>
      </c>
      <c r="H263">
        <v>1973380.7999999998</v>
      </c>
      <c r="I263">
        <v>1344055.5</v>
      </c>
    </row>
    <row r="264" spans="1:9">
      <c r="A264">
        <v>267.60000000000002</v>
      </c>
      <c r="B264">
        <v>4355335.1999999993</v>
      </c>
      <c r="C264">
        <v>3266276.25</v>
      </c>
      <c r="D264">
        <v>1488278.7350000001</v>
      </c>
      <c r="E264">
        <v>1232244.78</v>
      </c>
      <c r="F264">
        <v>2788725.85</v>
      </c>
      <c r="G264">
        <v>2170412.1</v>
      </c>
      <c r="H264">
        <v>2013238.7999999998</v>
      </c>
      <c r="I264">
        <v>1375981.5</v>
      </c>
    </row>
    <row r="265" spans="1:9">
      <c r="A265">
        <v>267.39999999999998</v>
      </c>
      <c r="B265">
        <v>4417331.6999999993</v>
      </c>
      <c r="C265">
        <v>3301488.75</v>
      </c>
      <c r="D265">
        <v>1489420.835</v>
      </c>
      <c r="E265">
        <v>1246770.78</v>
      </c>
      <c r="F265">
        <v>2822489.85</v>
      </c>
      <c r="G265">
        <v>2195019.6</v>
      </c>
      <c r="H265">
        <v>2057913.5999999999</v>
      </c>
      <c r="I265">
        <v>1402524</v>
      </c>
    </row>
    <row r="266" spans="1:9">
      <c r="A266">
        <v>267.2</v>
      </c>
      <c r="B266">
        <v>4467126.6999999993</v>
      </c>
      <c r="C266">
        <v>3343068.75</v>
      </c>
      <c r="D266">
        <v>1507454.7350000001</v>
      </c>
      <c r="E266">
        <v>1261038.7799999998</v>
      </c>
      <c r="F266">
        <v>2854471.35</v>
      </c>
      <c r="G266">
        <v>2218590.1</v>
      </c>
      <c r="H266">
        <v>2097337.1999999997</v>
      </c>
      <c r="I266">
        <v>1428106.5</v>
      </c>
    </row>
    <row r="267" spans="1:9">
      <c r="A267">
        <v>267</v>
      </c>
      <c r="B267">
        <v>4528053.6999999993</v>
      </c>
      <c r="C267">
        <v>3379488.75</v>
      </c>
      <c r="D267">
        <v>1521437.2350000001</v>
      </c>
      <c r="E267">
        <v>1272990.7799999998</v>
      </c>
      <c r="F267">
        <v>2887625.85</v>
      </c>
      <c r="G267">
        <v>2243325.1</v>
      </c>
      <c r="H267">
        <v>2138502</v>
      </c>
      <c r="I267">
        <v>1453320.75</v>
      </c>
    </row>
    <row r="268" spans="1:9">
      <c r="A268">
        <v>266.8</v>
      </c>
      <c r="B268">
        <v>4573984.6999999993</v>
      </c>
      <c r="C268">
        <v>3410786.25</v>
      </c>
      <c r="D268">
        <v>1539964.635</v>
      </c>
      <c r="E268">
        <v>1286262.7799999998</v>
      </c>
      <c r="F268">
        <v>2919296.85</v>
      </c>
      <c r="G268">
        <v>2265102.1</v>
      </c>
      <c r="H268">
        <v>2174748</v>
      </c>
      <c r="I268">
        <v>1481586</v>
      </c>
    </row>
    <row r="269" spans="1:9">
      <c r="A269">
        <v>266.60000000000002</v>
      </c>
      <c r="B269">
        <v>4626160.1999999993</v>
      </c>
      <c r="C269">
        <v>3447738.75</v>
      </c>
      <c r="D269">
        <v>1554017.635</v>
      </c>
      <c r="E269">
        <v>1300848.7799999998</v>
      </c>
      <c r="F269">
        <v>2951048.35</v>
      </c>
      <c r="G269">
        <v>2288723.6</v>
      </c>
      <c r="H269">
        <v>2208751.1999999997</v>
      </c>
      <c r="I269">
        <v>1508868</v>
      </c>
    </row>
    <row r="270" spans="1:9">
      <c r="A270">
        <v>266.39999999999998</v>
      </c>
      <c r="B270">
        <v>4681049.6999999993</v>
      </c>
      <c r="C270">
        <v>3485336.25</v>
      </c>
      <c r="D270">
        <v>1566984.9350000001</v>
      </c>
      <c r="E270">
        <v>1311684.7799999998</v>
      </c>
      <c r="F270">
        <v>2981051.85</v>
      </c>
      <c r="G270">
        <v>2310483.6</v>
      </c>
      <c r="H270">
        <v>2246356.7999999998</v>
      </c>
      <c r="I270">
        <v>1534957.5</v>
      </c>
    </row>
    <row r="271" spans="1:9">
      <c r="A271">
        <v>266.2</v>
      </c>
      <c r="B271">
        <v>4738998.1999999993</v>
      </c>
      <c r="C271">
        <v>3513753.75</v>
      </c>
      <c r="D271">
        <v>1591222.835</v>
      </c>
      <c r="E271">
        <v>1323210.7799999998</v>
      </c>
      <c r="F271">
        <v>3011561.35</v>
      </c>
      <c r="G271">
        <v>2331886.6</v>
      </c>
      <c r="H271">
        <v>2292644.4</v>
      </c>
      <c r="I271">
        <v>1558470</v>
      </c>
    </row>
    <row r="272" spans="1:9">
      <c r="A272">
        <v>266</v>
      </c>
      <c r="B272">
        <v>4774291.6999999993</v>
      </c>
      <c r="C272">
        <v>3544998.75</v>
      </c>
      <c r="D272">
        <v>1609867.7350000001</v>
      </c>
      <c r="E272">
        <v>1335858.7799999998</v>
      </c>
      <c r="F272">
        <v>3039644.35</v>
      </c>
      <c r="G272">
        <v>2351844.6</v>
      </c>
      <c r="H272">
        <v>2327217.6</v>
      </c>
      <c r="I272">
        <v>1577032.5</v>
      </c>
    </row>
    <row r="273" spans="1:9">
      <c r="A273">
        <v>265.8</v>
      </c>
      <c r="B273">
        <v>4812379.6999999993</v>
      </c>
      <c r="C273">
        <v>3574218.75</v>
      </c>
      <c r="D273">
        <v>1626458.7350000001</v>
      </c>
      <c r="E273">
        <v>1347156.7799999998</v>
      </c>
      <c r="F273">
        <v>3065369.85</v>
      </c>
      <c r="G273">
        <v>2372168.1</v>
      </c>
      <c r="H273">
        <v>2354360.4</v>
      </c>
      <c r="I273">
        <v>1600845</v>
      </c>
    </row>
    <row r="274" spans="1:9">
      <c r="A274">
        <v>265.60000000000002</v>
      </c>
      <c r="B274">
        <v>4852963.1999999993</v>
      </c>
      <c r="C274">
        <v>3601338.75</v>
      </c>
      <c r="D274">
        <v>1666413.4350000001</v>
      </c>
      <c r="E274">
        <v>1357698.7799999998</v>
      </c>
      <c r="F274">
        <v>3090899.85</v>
      </c>
      <c r="G274">
        <v>2390332.6</v>
      </c>
      <c r="H274">
        <v>2386525.1999999997</v>
      </c>
      <c r="I274">
        <v>1623990</v>
      </c>
    </row>
    <row r="275" spans="1:9">
      <c r="A275">
        <v>265.39999999999998</v>
      </c>
      <c r="B275">
        <v>4890441.6999999993</v>
      </c>
      <c r="C275">
        <v>3627123.75</v>
      </c>
      <c r="D275">
        <v>1672645.635</v>
      </c>
      <c r="E275">
        <v>1371540.7799999998</v>
      </c>
      <c r="F275">
        <v>3116337.85</v>
      </c>
      <c r="G275">
        <v>2407196.6</v>
      </c>
      <c r="H275">
        <v>2425312.7999999998</v>
      </c>
      <c r="I275">
        <v>1644525</v>
      </c>
    </row>
    <row r="276" spans="1:9">
      <c r="A276">
        <v>265.2</v>
      </c>
      <c r="B276">
        <v>4927920.2</v>
      </c>
      <c r="C276">
        <v>3649743.75</v>
      </c>
      <c r="D276">
        <v>1686082.9350000001</v>
      </c>
      <c r="E276">
        <v>1378872.7799999998</v>
      </c>
      <c r="F276">
        <v>3139464.35</v>
      </c>
      <c r="G276">
        <v>2423185.1</v>
      </c>
      <c r="H276">
        <v>2447349.6</v>
      </c>
      <c r="I276">
        <v>1664152.5</v>
      </c>
    </row>
    <row r="277" spans="1:9">
      <c r="A277">
        <v>265</v>
      </c>
      <c r="B277">
        <v>4953841.2</v>
      </c>
      <c r="C277">
        <v>3667226.25</v>
      </c>
      <c r="D277">
        <v>1706396.335</v>
      </c>
      <c r="E277">
        <v>1388640.7799999998</v>
      </c>
      <c r="F277">
        <v>3157910.3499999996</v>
      </c>
      <c r="G277">
        <v>2437992.1</v>
      </c>
      <c r="H277">
        <v>2483238</v>
      </c>
      <c r="I277">
        <v>1677615</v>
      </c>
    </row>
    <row r="278" spans="1:9">
      <c r="A278">
        <v>264.8</v>
      </c>
      <c r="B278">
        <v>4982637.2</v>
      </c>
      <c r="C278">
        <v>3691406.25</v>
      </c>
      <c r="D278">
        <v>1730812.835</v>
      </c>
      <c r="E278">
        <v>1398144.7799999998</v>
      </c>
      <c r="F278">
        <v>3179691.3499999996</v>
      </c>
      <c r="G278">
        <v>2453232.6</v>
      </c>
      <c r="H278">
        <v>2510772</v>
      </c>
      <c r="I278">
        <v>1697872.5</v>
      </c>
    </row>
    <row r="279" spans="1:9">
      <c r="A279">
        <v>264.60000000000002</v>
      </c>
      <c r="B279">
        <v>4996713.2</v>
      </c>
      <c r="C279">
        <v>3703151.25</v>
      </c>
      <c r="D279">
        <v>1743798.9350000001</v>
      </c>
      <c r="E279">
        <v>1401204.7799999998</v>
      </c>
      <c r="F279">
        <v>3196239.8499999996</v>
      </c>
      <c r="G279">
        <v>2465804.1</v>
      </c>
      <c r="H279">
        <v>2532576</v>
      </c>
      <c r="I279">
        <v>1719300</v>
      </c>
    </row>
    <row r="280" spans="1:9">
      <c r="A280">
        <v>264.39999999999998</v>
      </c>
      <c r="B280">
        <v>5017873.2</v>
      </c>
      <c r="C280">
        <v>3720131.25</v>
      </c>
      <c r="D280">
        <v>1742435.9350000001</v>
      </c>
      <c r="E280">
        <v>1407612.7799999998</v>
      </c>
      <c r="F280">
        <v>3211902.8499999996</v>
      </c>
      <c r="G280">
        <v>2477653.1</v>
      </c>
      <c r="H280">
        <v>2559864</v>
      </c>
      <c r="I280">
        <v>1737907.5</v>
      </c>
    </row>
    <row r="281" spans="1:9">
      <c r="A281">
        <v>264.2</v>
      </c>
      <c r="B281">
        <v>5019230.2</v>
      </c>
      <c r="C281">
        <v>3734808.75</v>
      </c>
      <c r="D281">
        <v>1751431.7350000001</v>
      </c>
      <c r="E281">
        <v>1411266.7799999998</v>
      </c>
      <c r="F281">
        <v>3227013.8499999996</v>
      </c>
      <c r="G281">
        <v>2489255.6</v>
      </c>
      <c r="H281">
        <v>2580276</v>
      </c>
      <c r="I281">
        <v>1754392.5</v>
      </c>
    </row>
    <row r="282" spans="1:9">
      <c r="A282">
        <v>264</v>
      </c>
      <c r="B282">
        <v>5024692.7</v>
      </c>
      <c r="C282">
        <v>3742803.75</v>
      </c>
      <c r="D282">
        <v>1764131.135</v>
      </c>
      <c r="E282">
        <v>1413480.7799999998</v>
      </c>
      <c r="F282">
        <v>3238640.3499999996</v>
      </c>
      <c r="G282">
        <v>2499668.1</v>
      </c>
      <c r="H282">
        <v>2593848</v>
      </c>
      <c r="I282">
        <v>1769557.5</v>
      </c>
    </row>
    <row r="283" spans="1:9">
      <c r="A283">
        <v>263.8</v>
      </c>
      <c r="B283">
        <v>5027303.2</v>
      </c>
      <c r="C283">
        <v>3744026.25</v>
      </c>
      <c r="D283">
        <v>1759487.5349999999</v>
      </c>
      <c r="E283">
        <v>1418520.7799999998</v>
      </c>
      <c r="F283">
        <v>3252716.3499999996</v>
      </c>
      <c r="G283">
        <v>2506544.6</v>
      </c>
      <c r="H283">
        <v>2613456</v>
      </c>
      <c r="I283">
        <v>1779322.5</v>
      </c>
    </row>
    <row r="284" spans="1:9">
      <c r="A284">
        <v>263.60000000000002</v>
      </c>
      <c r="B284">
        <v>5017608.7</v>
      </c>
      <c r="C284">
        <v>3744386.25</v>
      </c>
      <c r="D284">
        <v>1764154.635</v>
      </c>
      <c r="E284">
        <v>1422732.7799999998</v>
      </c>
      <c r="F284">
        <v>3260501.8499999996</v>
      </c>
      <c r="G284">
        <v>2512537.1</v>
      </c>
      <c r="H284">
        <v>2627400</v>
      </c>
      <c r="I284">
        <v>1789410</v>
      </c>
    </row>
    <row r="285" spans="1:9">
      <c r="A285">
        <v>263.39999999999998</v>
      </c>
      <c r="B285">
        <v>5027004.2</v>
      </c>
      <c r="C285">
        <v>3740898.75</v>
      </c>
      <c r="D285">
        <v>1756437.2350000001</v>
      </c>
      <c r="E285">
        <v>1423122.7799999998</v>
      </c>
      <c r="F285">
        <v>3271334.8499999996</v>
      </c>
      <c r="G285">
        <v>2517645.6</v>
      </c>
      <c r="H285">
        <v>2647776</v>
      </c>
      <c r="I285">
        <v>1800322.5</v>
      </c>
    </row>
    <row r="286" spans="1:9">
      <c r="A286">
        <v>263.2</v>
      </c>
      <c r="B286">
        <v>5027234.2</v>
      </c>
      <c r="C286">
        <v>3734291.25</v>
      </c>
      <c r="D286">
        <v>1767693.7350000001</v>
      </c>
      <c r="E286">
        <v>1419120.7799999998</v>
      </c>
      <c r="F286">
        <v>3275221.8499999996</v>
      </c>
      <c r="G286">
        <v>2521759.6</v>
      </c>
      <c r="H286">
        <v>2655372</v>
      </c>
      <c r="I286">
        <v>1812172.5</v>
      </c>
    </row>
    <row r="287" spans="1:9">
      <c r="A287">
        <v>263</v>
      </c>
      <c r="B287">
        <v>5011099.7</v>
      </c>
      <c r="C287">
        <v>3723506.25</v>
      </c>
      <c r="D287">
        <v>1760653.135</v>
      </c>
      <c r="E287">
        <v>1414248.7799999998</v>
      </c>
      <c r="F287">
        <v>3277211.3499999996</v>
      </c>
      <c r="G287">
        <v>2525941.6</v>
      </c>
      <c r="H287">
        <v>2680500</v>
      </c>
      <c r="I287">
        <v>1811115</v>
      </c>
    </row>
    <row r="288" spans="1:9">
      <c r="A288">
        <v>262.8</v>
      </c>
      <c r="B288">
        <v>4994217.7</v>
      </c>
      <c r="C288">
        <v>3712368.75</v>
      </c>
      <c r="D288">
        <v>1757757.9350000001</v>
      </c>
      <c r="E288">
        <v>1413168.7799999998</v>
      </c>
      <c r="F288">
        <v>3276992.8499999996</v>
      </c>
      <c r="G288">
        <v>2527369.6</v>
      </c>
      <c r="H288">
        <v>2678568</v>
      </c>
      <c r="I288">
        <v>1815510</v>
      </c>
    </row>
    <row r="289" spans="1:9">
      <c r="A289">
        <v>262.60000000000002</v>
      </c>
      <c r="B289">
        <v>4960856.2</v>
      </c>
      <c r="C289">
        <v>3696341.25</v>
      </c>
      <c r="D289">
        <v>1743991.635</v>
      </c>
      <c r="E289">
        <v>1404714.7799999998</v>
      </c>
      <c r="F289">
        <v>3275934.8499999996</v>
      </c>
      <c r="G289">
        <v>2526638.6</v>
      </c>
      <c r="H289">
        <v>2684424</v>
      </c>
      <c r="I289">
        <v>1816087.5</v>
      </c>
    </row>
    <row r="290" spans="1:9">
      <c r="A290">
        <v>262.39999999999998</v>
      </c>
      <c r="B290">
        <v>4934705.2</v>
      </c>
      <c r="C290">
        <v>3681453.75</v>
      </c>
      <c r="D290">
        <v>1727795.4350000001</v>
      </c>
      <c r="E290">
        <v>1397634.7799999998</v>
      </c>
      <c r="F290">
        <v>3273439.3499999996</v>
      </c>
      <c r="G290">
        <v>2524615.6</v>
      </c>
      <c r="H290">
        <v>2689128</v>
      </c>
      <c r="I290">
        <v>1814482.5</v>
      </c>
    </row>
    <row r="291" spans="1:9">
      <c r="A291">
        <v>262.2</v>
      </c>
      <c r="B291">
        <v>4900883.7</v>
      </c>
      <c r="C291">
        <v>3665748.75</v>
      </c>
      <c r="D291">
        <v>1725149.335</v>
      </c>
      <c r="E291">
        <v>1392078.7799999998</v>
      </c>
      <c r="F291">
        <v>3268816.3499999996</v>
      </c>
      <c r="G291">
        <v>2523170.6</v>
      </c>
      <c r="H291">
        <v>2695044</v>
      </c>
      <c r="I291">
        <v>1814812.5</v>
      </c>
    </row>
    <row r="292" spans="1:9">
      <c r="A292">
        <v>262</v>
      </c>
      <c r="B292">
        <v>4856206.1999999993</v>
      </c>
      <c r="C292">
        <v>3639753.75</v>
      </c>
      <c r="D292">
        <v>1718052.335</v>
      </c>
      <c r="E292">
        <v>1382832.7799999998</v>
      </c>
      <c r="F292">
        <v>3262180.8499999996</v>
      </c>
      <c r="G292">
        <v>2519345.6</v>
      </c>
      <c r="H292">
        <v>2692164</v>
      </c>
      <c r="I292">
        <v>1817917.5</v>
      </c>
    </row>
    <row r="293" spans="1:9">
      <c r="A293">
        <v>261.8</v>
      </c>
      <c r="B293">
        <v>4809297.6999999993</v>
      </c>
      <c r="C293">
        <v>3615566.25</v>
      </c>
      <c r="D293">
        <v>1718682.135</v>
      </c>
      <c r="E293">
        <v>1370586.7799999998</v>
      </c>
      <c r="F293">
        <v>3252210.3499999996</v>
      </c>
      <c r="G293">
        <v>2513438.1</v>
      </c>
      <c r="H293">
        <v>2691732</v>
      </c>
      <c r="I293">
        <v>1817017.5</v>
      </c>
    </row>
    <row r="294" spans="1:9">
      <c r="A294">
        <v>261.60000000000002</v>
      </c>
      <c r="B294">
        <v>4757087.6999999993</v>
      </c>
      <c r="C294">
        <v>3586016.25</v>
      </c>
      <c r="D294">
        <v>1706720.635</v>
      </c>
      <c r="E294">
        <v>1354764.7799999998</v>
      </c>
      <c r="F294">
        <v>3241078.3499999996</v>
      </c>
      <c r="G294">
        <v>2506952.6</v>
      </c>
      <c r="H294">
        <v>2690640</v>
      </c>
      <c r="I294">
        <v>1812900</v>
      </c>
    </row>
    <row r="295" spans="1:9">
      <c r="A295">
        <v>261.39999999999998</v>
      </c>
      <c r="B295">
        <v>4700105.1999999993</v>
      </c>
      <c r="C295">
        <v>3553443.75</v>
      </c>
      <c r="D295">
        <v>1686975.9350000001</v>
      </c>
      <c r="E295">
        <v>1342308.7799999998</v>
      </c>
      <c r="F295">
        <v>3228474.3499999996</v>
      </c>
      <c r="G295">
        <v>2498971.1</v>
      </c>
      <c r="H295">
        <v>2678256</v>
      </c>
      <c r="I295">
        <v>1810155</v>
      </c>
    </row>
    <row r="296" spans="1:9">
      <c r="A296">
        <v>261.2</v>
      </c>
      <c r="B296">
        <v>4647952.6999999993</v>
      </c>
      <c r="C296">
        <v>3521898.75</v>
      </c>
      <c r="D296">
        <v>1671301.4350000001</v>
      </c>
      <c r="E296">
        <v>1326060.7799999998</v>
      </c>
      <c r="F296">
        <v>3215329.8499999996</v>
      </c>
      <c r="G296">
        <v>2489748.6</v>
      </c>
      <c r="H296">
        <v>2677704</v>
      </c>
      <c r="I296">
        <v>1806495</v>
      </c>
    </row>
    <row r="297" spans="1:9">
      <c r="A297">
        <v>261</v>
      </c>
      <c r="B297">
        <v>4583104.1999999993</v>
      </c>
      <c r="C297">
        <v>3480251.25</v>
      </c>
      <c r="D297">
        <v>1655302.635</v>
      </c>
      <c r="E297">
        <v>1307664.7799999998</v>
      </c>
      <c r="F297">
        <v>3199770.3499999996</v>
      </c>
      <c r="G297">
        <v>2477372.6</v>
      </c>
      <c r="H297">
        <v>2668704</v>
      </c>
      <c r="I297">
        <v>1796017.5</v>
      </c>
    </row>
    <row r="298" spans="1:9">
      <c r="A298">
        <v>260.8</v>
      </c>
      <c r="B298">
        <v>4531779.6999999993</v>
      </c>
      <c r="C298">
        <v>3441018.75</v>
      </c>
      <c r="D298">
        <v>1641639.7350000001</v>
      </c>
      <c r="E298">
        <v>1293936.7799999998</v>
      </c>
      <c r="F298">
        <v>3183601.3499999996</v>
      </c>
      <c r="G298">
        <v>2464223.1</v>
      </c>
      <c r="H298">
        <v>2656944</v>
      </c>
      <c r="I298">
        <v>1788847.5</v>
      </c>
    </row>
    <row r="299" spans="1:9">
      <c r="A299">
        <v>260.60000000000002</v>
      </c>
      <c r="B299">
        <v>4460157.6999999993</v>
      </c>
      <c r="C299">
        <v>3398178.75</v>
      </c>
      <c r="D299">
        <v>1623742.135</v>
      </c>
      <c r="E299">
        <v>1274910.7799999998</v>
      </c>
      <c r="F299">
        <v>3164189.3499999996</v>
      </c>
      <c r="G299">
        <v>2450725.1</v>
      </c>
      <c r="H299">
        <v>2634240</v>
      </c>
      <c r="I299">
        <v>1779247.5</v>
      </c>
    </row>
    <row r="300" spans="1:9">
      <c r="A300">
        <v>260.39999999999998</v>
      </c>
      <c r="B300">
        <v>4377817.6999999993</v>
      </c>
      <c r="C300">
        <v>3352293.75</v>
      </c>
      <c r="D300">
        <v>1588886.9350000001</v>
      </c>
      <c r="E300">
        <v>1253472.78</v>
      </c>
      <c r="F300">
        <v>3141074.35</v>
      </c>
      <c r="G300">
        <v>2436700.1</v>
      </c>
      <c r="H300">
        <v>2608392</v>
      </c>
      <c r="I300">
        <v>1769992.5</v>
      </c>
    </row>
    <row r="301" spans="1:9">
      <c r="A301">
        <v>260.2</v>
      </c>
      <c r="B301">
        <v>4296432.1999999993</v>
      </c>
      <c r="C301">
        <v>3309318.75</v>
      </c>
      <c r="D301">
        <v>1561030.0349999999</v>
      </c>
      <c r="E301">
        <v>1237890.78</v>
      </c>
      <c r="F301">
        <v>3116878.35</v>
      </c>
      <c r="G301">
        <v>2420813.6</v>
      </c>
      <c r="H301">
        <v>2591052</v>
      </c>
      <c r="I301">
        <v>1760145</v>
      </c>
    </row>
    <row r="302" spans="1:9">
      <c r="A302">
        <v>260</v>
      </c>
      <c r="B302">
        <v>4215633.1999999993</v>
      </c>
      <c r="C302">
        <v>3258138.75</v>
      </c>
      <c r="D302">
        <v>1541515.635</v>
      </c>
      <c r="E302">
        <v>1222374.78</v>
      </c>
      <c r="F302">
        <v>3093050.35</v>
      </c>
      <c r="G302">
        <v>2402921.1</v>
      </c>
      <c r="H302">
        <v>2569200</v>
      </c>
      <c r="I302">
        <v>1744747.5</v>
      </c>
    </row>
    <row r="303" spans="1:9">
      <c r="A303">
        <v>259.8</v>
      </c>
      <c r="B303">
        <v>4130337.6999999993</v>
      </c>
      <c r="C303">
        <v>3209546.25</v>
      </c>
      <c r="D303">
        <v>1517743.0349999999</v>
      </c>
      <c r="E303">
        <v>1200330.78</v>
      </c>
      <c r="F303">
        <v>3064277.35</v>
      </c>
      <c r="G303">
        <v>2384102.1</v>
      </c>
      <c r="H303">
        <v>2522820</v>
      </c>
      <c r="I303">
        <v>1725735</v>
      </c>
    </row>
    <row r="304" spans="1:9">
      <c r="A304">
        <v>259.60000000000002</v>
      </c>
      <c r="B304">
        <v>4043604.6999999993</v>
      </c>
      <c r="C304">
        <v>3156918.75</v>
      </c>
      <c r="D304">
        <v>1491032.9350000001</v>
      </c>
      <c r="E304">
        <v>1178838.78</v>
      </c>
      <c r="F304">
        <v>3035941.35</v>
      </c>
      <c r="G304">
        <v>2365274.6</v>
      </c>
      <c r="H304">
        <v>2488872</v>
      </c>
      <c r="I304">
        <v>1715730</v>
      </c>
    </row>
    <row r="305" spans="1:9">
      <c r="A305">
        <v>259.39999999999998</v>
      </c>
      <c r="B305">
        <v>3960413.6999999993</v>
      </c>
      <c r="C305">
        <v>3103286.25</v>
      </c>
      <c r="D305">
        <v>1460976.4350000001</v>
      </c>
      <c r="E305">
        <v>1155348.78</v>
      </c>
      <c r="F305">
        <v>3004063.35</v>
      </c>
      <c r="G305">
        <v>2343676.1</v>
      </c>
      <c r="H305">
        <v>2459637.6</v>
      </c>
      <c r="I305">
        <v>1699590</v>
      </c>
    </row>
    <row r="306" spans="1:9">
      <c r="A306">
        <v>259.2</v>
      </c>
      <c r="B306">
        <v>3867942.1999999993</v>
      </c>
      <c r="C306">
        <v>3045416.25</v>
      </c>
      <c r="D306">
        <v>1428475.9350000001</v>
      </c>
      <c r="E306">
        <v>1127610.78</v>
      </c>
      <c r="F306">
        <v>2972564.85</v>
      </c>
      <c r="G306">
        <v>2321865.1</v>
      </c>
      <c r="H306">
        <v>2430166.7999999998</v>
      </c>
      <c r="I306">
        <v>1689165</v>
      </c>
    </row>
    <row r="307" spans="1:9">
      <c r="A307">
        <v>259</v>
      </c>
      <c r="B307">
        <v>3778196.1999999993</v>
      </c>
      <c r="C307">
        <v>2984133.75</v>
      </c>
      <c r="D307">
        <v>1397972.9350000001</v>
      </c>
      <c r="E307">
        <v>1104450.78</v>
      </c>
      <c r="F307">
        <v>2940709.85</v>
      </c>
      <c r="G307">
        <v>2297674.1</v>
      </c>
      <c r="H307">
        <v>2404069.1999999997</v>
      </c>
      <c r="I307">
        <v>1672140</v>
      </c>
    </row>
    <row r="308" spans="1:9">
      <c r="A308">
        <v>258.8</v>
      </c>
      <c r="B308">
        <v>3679733.2</v>
      </c>
      <c r="C308">
        <v>2921253.75</v>
      </c>
      <c r="D308">
        <v>1353360.5349999999</v>
      </c>
      <c r="E308">
        <v>1080840.78</v>
      </c>
      <c r="F308">
        <v>2906669.85</v>
      </c>
      <c r="G308">
        <v>2272191.1</v>
      </c>
      <c r="H308">
        <v>2367867.6</v>
      </c>
      <c r="I308">
        <v>1653022.5</v>
      </c>
    </row>
    <row r="309" spans="1:9">
      <c r="A309">
        <v>258.60000000000002</v>
      </c>
      <c r="B309">
        <v>3582638.7</v>
      </c>
      <c r="C309">
        <v>2857556.25</v>
      </c>
      <c r="D309">
        <v>1321931.635</v>
      </c>
      <c r="E309">
        <v>1055742.78</v>
      </c>
      <c r="F309">
        <v>2872790.85</v>
      </c>
      <c r="G309">
        <v>2245577.6</v>
      </c>
      <c r="H309">
        <v>2331879.6</v>
      </c>
      <c r="I309">
        <v>1633695</v>
      </c>
    </row>
    <row r="310" spans="1:9">
      <c r="A310">
        <v>258.39999999999998</v>
      </c>
      <c r="B310">
        <v>3485877.7</v>
      </c>
      <c r="C310">
        <v>2794548.75</v>
      </c>
      <c r="D310">
        <v>1290178.4350000001</v>
      </c>
      <c r="E310">
        <v>1026258.78</v>
      </c>
      <c r="F310">
        <v>2837301.85</v>
      </c>
      <c r="G310">
        <v>2216456.6</v>
      </c>
      <c r="H310">
        <v>2289778.7999999998</v>
      </c>
      <c r="I310">
        <v>1611157.5</v>
      </c>
    </row>
    <row r="311" spans="1:9">
      <c r="A311">
        <v>258.2</v>
      </c>
      <c r="B311">
        <v>3378145.7</v>
      </c>
      <c r="C311">
        <v>2725578.75</v>
      </c>
      <c r="D311">
        <v>1257391.2350000001</v>
      </c>
      <c r="E311">
        <v>1000338.78</v>
      </c>
      <c r="F311">
        <v>2797580.85</v>
      </c>
      <c r="G311">
        <v>2188049.6</v>
      </c>
      <c r="H311">
        <v>2247704.4</v>
      </c>
      <c r="I311">
        <v>1591155</v>
      </c>
    </row>
    <row r="312" spans="1:9">
      <c r="A312">
        <v>258</v>
      </c>
      <c r="B312">
        <v>3260523.7</v>
      </c>
      <c r="C312">
        <v>2657793.75</v>
      </c>
      <c r="D312">
        <v>1240710.9350000001</v>
      </c>
      <c r="E312">
        <v>972678.78</v>
      </c>
      <c r="F312">
        <v>2755145.85</v>
      </c>
      <c r="G312">
        <v>2157721.6000000001</v>
      </c>
      <c r="H312">
        <v>2196520.7999999998</v>
      </c>
      <c r="I312">
        <v>1573507.5</v>
      </c>
    </row>
    <row r="313" spans="1:9">
      <c r="A313">
        <v>257.8</v>
      </c>
      <c r="B313">
        <v>3143603.2</v>
      </c>
      <c r="C313">
        <v>2589363.75</v>
      </c>
      <c r="D313">
        <v>1223941.335</v>
      </c>
      <c r="E313">
        <v>940878.78</v>
      </c>
      <c r="F313">
        <v>2712526.85</v>
      </c>
      <c r="G313">
        <v>2126263.1</v>
      </c>
      <c r="H313">
        <v>2151903.6</v>
      </c>
      <c r="I313">
        <v>1551592.5</v>
      </c>
    </row>
    <row r="314" spans="1:9">
      <c r="A314">
        <v>257.60000000000002</v>
      </c>
      <c r="B314">
        <v>3025601.7</v>
      </c>
      <c r="C314">
        <v>2520356.25</v>
      </c>
      <c r="D314">
        <v>1190406.835</v>
      </c>
      <c r="E314">
        <v>905022.78</v>
      </c>
      <c r="F314">
        <v>2668194.35</v>
      </c>
      <c r="G314">
        <v>2093623.0999999999</v>
      </c>
      <c r="H314">
        <v>2105942.4</v>
      </c>
      <c r="I314">
        <v>1529925</v>
      </c>
    </row>
    <row r="315" spans="1:9">
      <c r="A315">
        <v>257.39999999999998</v>
      </c>
      <c r="B315">
        <v>2917720.2</v>
      </c>
      <c r="C315">
        <v>2449196.25</v>
      </c>
      <c r="D315">
        <v>1171235.5349999999</v>
      </c>
      <c r="E315">
        <v>870726.78</v>
      </c>
      <c r="F315">
        <v>2624321.85</v>
      </c>
      <c r="G315">
        <v>2060804.5999999999</v>
      </c>
      <c r="H315">
        <v>2061672</v>
      </c>
      <c r="I315">
        <v>1508321.25</v>
      </c>
    </row>
    <row r="316" spans="1:9">
      <c r="A316">
        <v>257.2</v>
      </c>
      <c r="B316">
        <v>2794371.1999999997</v>
      </c>
      <c r="C316">
        <v>2372306.25</v>
      </c>
      <c r="D316">
        <v>1134989.135</v>
      </c>
      <c r="E316">
        <v>836184.78</v>
      </c>
      <c r="F316">
        <v>2575343.35</v>
      </c>
      <c r="G316">
        <v>2024696.5999999999</v>
      </c>
      <c r="H316">
        <v>2014017.5999999999</v>
      </c>
      <c r="I316">
        <v>1482868.5</v>
      </c>
    </row>
    <row r="317" spans="1:9">
      <c r="A317">
        <v>257</v>
      </c>
      <c r="B317">
        <v>2674598.6999999997</v>
      </c>
      <c r="C317">
        <v>2296976.25</v>
      </c>
      <c r="D317">
        <v>1110760.635</v>
      </c>
      <c r="E317">
        <v>802482.78</v>
      </c>
      <c r="F317">
        <v>2526491.35</v>
      </c>
      <c r="G317">
        <v>1988954.0999999999</v>
      </c>
      <c r="H317">
        <v>1959790.7999999998</v>
      </c>
      <c r="I317">
        <v>1456041</v>
      </c>
    </row>
    <row r="318" spans="1:9">
      <c r="A318">
        <v>256.8</v>
      </c>
      <c r="B318">
        <v>2550260.6999999997</v>
      </c>
      <c r="C318">
        <v>2217093.75</v>
      </c>
      <c r="D318">
        <v>1086612.0349999999</v>
      </c>
      <c r="E318">
        <v>767088.78</v>
      </c>
      <c r="F318">
        <v>2474856.35</v>
      </c>
      <c r="G318">
        <v>1950976.0999999999</v>
      </c>
      <c r="H318">
        <v>1905679.2</v>
      </c>
      <c r="I318">
        <v>1429321.5</v>
      </c>
    </row>
    <row r="319" spans="1:9">
      <c r="A319">
        <v>256.60000000000002</v>
      </c>
      <c r="B319">
        <v>2429384.1999999997</v>
      </c>
      <c r="C319">
        <v>2137226.25</v>
      </c>
      <c r="D319">
        <v>1054844.7350000001</v>
      </c>
      <c r="E319">
        <v>730014.78</v>
      </c>
      <c r="F319">
        <v>2422289.85</v>
      </c>
      <c r="G319">
        <v>1912887.5999999999</v>
      </c>
      <c r="H319">
        <v>1843066.8</v>
      </c>
      <c r="I319">
        <v>1402153.5</v>
      </c>
    </row>
    <row r="320" spans="1:9">
      <c r="A320">
        <v>256.39999999999998</v>
      </c>
      <c r="B320">
        <v>2299077.6999999997</v>
      </c>
      <c r="C320">
        <v>2053113.75</v>
      </c>
      <c r="D320">
        <v>1011073.635</v>
      </c>
      <c r="E320">
        <v>694026.78</v>
      </c>
      <c r="F320">
        <v>2369228.85</v>
      </c>
      <c r="G320">
        <v>1872359.5999999999</v>
      </c>
      <c r="H320">
        <v>1779524.4</v>
      </c>
      <c r="I320">
        <v>1378185</v>
      </c>
    </row>
    <row r="321" spans="1:9">
      <c r="A321">
        <v>256.2</v>
      </c>
      <c r="B321">
        <v>2167828.2000000002</v>
      </c>
      <c r="C321">
        <v>1972781.25</v>
      </c>
      <c r="D321">
        <v>971711.13500000001</v>
      </c>
      <c r="E321">
        <v>654492.78</v>
      </c>
      <c r="F321">
        <v>2312211.85</v>
      </c>
      <c r="G321">
        <v>1830820.0999999999</v>
      </c>
      <c r="H321">
        <v>1705138.8</v>
      </c>
      <c r="I321">
        <v>1346945.25</v>
      </c>
    </row>
    <row r="322" spans="1:9">
      <c r="A322">
        <v>256</v>
      </c>
      <c r="B322">
        <v>2033393.2</v>
      </c>
      <c r="C322">
        <v>1891968.75</v>
      </c>
      <c r="D322">
        <v>942721.53500000003</v>
      </c>
      <c r="E322">
        <v>616410.78</v>
      </c>
      <c r="F322">
        <v>2252653.35</v>
      </c>
      <c r="G322">
        <v>1788354.0999999999</v>
      </c>
      <c r="H322">
        <v>1645334.4</v>
      </c>
      <c r="I322">
        <v>1320968.25</v>
      </c>
    </row>
    <row r="323" spans="1:9">
      <c r="A323">
        <v>255.8</v>
      </c>
      <c r="B323">
        <v>1906168.7</v>
      </c>
      <c r="C323">
        <v>1800746.25</v>
      </c>
      <c r="D323">
        <v>900656.53500000003</v>
      </c>
      <c r="E323">
        <v>577287.18000000005</v>
      </c>
      <c r="F323">
        <v>2195084.3499999996</v>
      </c>
      <c r="G323">
        <v>1743448.5999999999</v>
      </c>
      <c r="H323">
        <v>1579064.4</v>
      </c>
      <c r="I323">
        <v>1290363</v>
      </c>
    </row>
    <row r="324" spans="1:9">
      <c r="A324">
        <v>255.6</v>
      </c>
      <c r="B324">
        <v>1770922.95</v>
      </c>
      <c r="C324">
        <v>1711188.75</v>
      </c>
      <c r="D324">
        <v>859512.73499999999</v>
      </c>
      <c r="E324">
        <v>536682.78</v>
      </c>
      <c r="F324">
        <v>2134973.8499999996</v>
      </c>
      <c r="G324">
        <v>1699180.5999999999</v>
      </c>
      <c r="H324">
        <v>1503879.5999999999</v>
      </c>
      <c r="I324">
        <v>1259262.75</v>
      </c>
    </row>
    <row r="325" spans="1:9">
      <c r="A325">
        <v>255.4</v>
      </c>
      <c r="B325">
        <v>1631493.5</v>
      </c>
      <c r="C325">
        <v>1624353.75</v>
      </c>
      <c r="D325">
        <v>822020.83499999996</v>
      </c>
      <c r="E325">
        <v>499315.38</v>
      </c>
      <c r="F325">
        <v>2073793.8499999999</v>
      </c>
      <c r="G325">
        <v>1652685.5999999999</v>
      </c>
      <c r="H325">
        <v>1439180.4</v>
      </c>
      <c r="I325">
        <v>1225014.75</v>
      </c>
    </row>
    <row r="326" spans="1:9">
      <c r="A326">
        <v>255.2</v>
      </c>
      <c r="B326">
        <v>1488669.25</v>
      </c>
      <c r="C326">
        <v>1540233.75</v>
      </c>
      <c r="D326">
        <v>779673.83499999996</v>
      </c>
      <c r="E326">
        <v>456846.78</v>
      </c>
      <c r="F326">
        <v>2009451.3499999999</v>
      </c>
      <c r="G326">
        <v>1605995.0999999999</v>
      </c>
      <c r="H326">
        <v>1357364.4</v>
      </c>
      <c r="I326">
        <v>1192314</v>
      </c>
    </row>
    <row r="327" spans="1:9">
      <c r="A327">
        <v>255</v>
      </c>
      <c r="B327">
        <v>1354114.65</v>
      </c>
      <c r="C327">
        <v>1445246.25</v>
      </c>
      <c r="D327">
        <v>752677.03500000003</v>
      </c>
      <c r="E327">
        <v>415711.98000000004</v>
      </c>
      <c r="F327">
        <v>1945246.8499999999</v>
      </c>
      <c r="G327">
        <v>1556992.5999999999</v>
      </c>
      <c r="H327">
        <v>1283100.8531999998</v>
      </c>
      <c r="I327">
        <v>1157759.25</v>
      </c>
    </row>
    <row r="328" spans="1:9">
      <c r="A328">
        <v>254.8</v>
      </c>
      <c r="B328">
        <v>1209414.75</v>
      </c>
      <c r="C328">
        <v>1355186.25</v>
      </c>
      <c r="D328">
        <v>700267.33499999996</v>
      </c>
      <c r="E328">
        <v>376620.18</v>
      </c>
      <c r="F328">
        <v>1878811.3499999999</v>
      </c>
      <c r="G328">
        <v>1506902.0999999999</v>
      </c>
      <c r="H328">
        <v>1202479.3199999998</v>
      </c>
      <c r="I328">
        <v>1121253.75</v>
      </c>
    </row>
    <row r="329" spans="1:9">
      <c r="A329">
        <v>254.6</v>
      </c>
      <c r="B329">
        <v>1077313.0999999999</v>
      </c>
      <c r="C329">
        <v>1269439.5</v>
      </c>
      <c r="D329">
        <v>675211.63500000001</v>
      </c>
      <c r="E329">
        <v>334490.58</v>
      </c>
      <c r="F329">
        <v>1810650.8499999999</v>
      </c>
      <c r="G329">
        <v>1456403.5999999999</v>
      </c>
      <c r="H329">
        <v>1128838.8</v>
      </c>
      <c r="I329">
        <v>1082341.5</v>
      </c>
    </row>
    <row r="330" spans="1:9">
      <c r="A330">
        <v>254.4</v>
      </c>
      <c r="B330">
        <v>939670.75</v>
      </c>
      <c r="C330">
        <v>1179708</v>
      </c>
      <c r="D330">
        <v>623314.23499999999</v>
      </c>
      <c r="E330">
        <v>291874.38</v>
      </c>
      <c r="F330">
        <v>1741869.3499999999</v>
      </c>
      <c r="G330">
        <v>1405471.5999999999</v>
      </c>
      <c r="H330">
        <v>1060338</v>
      </c>
      <c r="I330">
        <v>1044241.5</v>
      </c>
    </row>
    <row r="331" spans="1:9">
      <c r="A331">
        <v>254.2</v>
      </c>
      <c r="B331">
        <v>794482.1</v>
      </c>
      <c r="C331">
        <v>1088171.25</v>
      </c>
      <c r="D331">
        <v>580403.23499999999</v>
      </c>
      <c r="E331">
        <v>250404.77999999997</v>
      </c>
      <c r="F331">
        <v>1672305.8499999999</v>
      </c>
      <c r="G331">
        <v>1354497.0999999999</v>
      </c>
      <c r="H331">
        <v>978098.39999999991</v>
      </c>
      <c r="I331">
        <v>1006876.5</v>
      </c>
    </row>
    <row r="332" spans="1:9">
      <c r="A332">
        <v>254</v>
      </c>
      <c r="B332">
        <v>644582.70499999996</v>
      </c>
      <c r="C332">
        <v>999151.5</v>
      </c>
      <c r="D332">
        <v>547677.13500000001</v>
      </c>
      <c r="E332">
        <v>210790.97999999998</v>
      </c>
      <c r="F332">
        <v>1600143.35</v>
      </c>
      <c r="G332">
        <v>1302137.0999999999</v>
      </c>
      <c r="H332">
        <v>888302.4</v>
      </c>
      <c r="I332">
        <v>969368.25</v>
      </c>
    </row>
    <row r="333" spans="1:9">
      <c r="A333">
        <v>253.8</v>
      </c>
      <c r="B333">
        <v>499280.54999999993</v>
      </c>
      <c r="C333">
        <v>905496</v>
      </c>
      <c r="D333">
        <v>501036.21500000003</v>
      </c>
      <c r="E333">
        <v>167613.18</v>
      </c>
      <c r="F333">
        <v>1527796.85</v>
      </c>
      <c r="G333">
        <v>1249114.0999999999</v>
      </c>
      <c r="H333">
        <v>806899.19999999995</v>
      </c>
      <c r="I333">
        <v>933696.75</v>
      </c>
    </row>
    <row r="334" spans="1:9">
      <c r="A334">
        <v>253.6</v>
      </c>
      <c r="B334">
        <v>361051.69999999995</v>
      </c>
      <c r="C334">
        <v>810831.75</v>
      </c>
      <c r="D334">
        <v>449779.42500000005</v>
      </c>
      <c r="E334">
        <v>128606.57999999999</v>
      </c>
      <c r="F334">
        <v>1456554.35</v>
      </c>
      <c r="G334">
        <v>1194901.0999999999</v>
      </c>
      <c r="H334">
        <v>730352.4</v>
      </c>
      <c r="I334">
        <v>895077</v>
      </c>
    </row>
    <row r="335" spans="1:9">
      <c r="A335">
        <v>253.4</v>
      </c>
      <c r="B335">
        <v>216986.59999999998</v>
      </c>
      <c r="C335">
        <v>714855</v>
      </c>
      <c r="D335">
        <v>405165.14500000008</v>
      </c>
      <c r="E335">
        <v>84143.579999999987</v>
      </c>
      <c r="F335">
        <v>1380435.85</v>
      </c>
      <c r="G335">
        <v>1138971.0999999999</v>
      </c>
      <c r="H335">
        <v>640401.6</v>
      </c>
      <c r="I335">
        <v>850289.25</v>
      </c>
    </row>
    <row r="336" spans="1:9">
      <c r="A336">
        <v>253.2</v>
      </c>
      <c r="B336">
        <v>72125.699999999953</v>
      </c>
      <c r="C336">
        <v>625933.5</v>
      </c>
      <c r="D336">
        <v>357038.08500000002</v>
      </c>
      <c r="E336">
        <v>39196.560000000005</v>
      </c>
      <c r="F336">
        <v>1303799.8500000001</v>
      </c>
      <c r="G336">
        <v>1082947.5999999999</v>
      </c>
      <c r="H336">
        <v>552044.4</v>
      </c>
      <c r="I336">
        <v>810385.79999999993</v>
      </c>
    </row>
    <row r="337" spans="1:9">
      <c r="A337">
        <v>253</v>
      </c>
      <c r="B337">
        <v>-78066.599999999977</v>
      </c>
      <c r="C337">
        <v>536212.125</v>
      </c>
      <c r="D337">
        <v>310675.875</v>
      </c>
      <c r="E337">
        <v>-2745.360000000001</v>
      </c>
      <c r="F337">
        <v>1226300.2</v>
      </c>
      <c r="G337">
        <v>1025102.5499999999</v>
      </c>
      <c r="H337">
        <v>469425.6</v>
      </c>
      <c r="I337">
        <v>769788.57000000007</v>
      </c>
    </row>
    <row r="338" spans="1:9">
      <c r="A338">
        <v>252.8</v>
      </c>
      <c r="B338">
        <v>-218209.04999999993</v>
      </c>
      <c r="C338">
        <v>447408</v>
      </c>
      <c r="D338">
        <v>256093.36500000002</v>
      </c>
      <c r="E338">
        <v>-45175.619999999995</v>
      </c>
      <c r="F338">
        <v>1152495.5</v>
      </c>
      <c r="G338">
        <v>968519.75</v>
      </c>
      <c r="H338">
        <v>375993.59999999998</v>
      </c>
      <c r="I338">
        <v>730186.8</v>
      </c>
    </row>
    <row r="339" spans="1:9">
      <c r="A339">
        <v>252.6</v>
      </c>
      <c r="B339">
        <v>-368032.19999999995</v>
      </c>
      <c r="C339">
        <v>351401.25</v>
      </c>
      <c r="D339">
        <v>213577.63500000001</v>
      </c>
      <c r="E339">
        <v>-89824.62000000001</v>
      </c>
      <c r="F339">
        <v>1073730.8499999999</v>
      </c>
      <c r="G339">
        <v>910606.7</v>
      </c>
      <c r="H339">
        <v>292478.39999999997</v>
      </c>
      <c r="I339">
        <v>687277.5</v>
      </c>
    </row>
    <row r="340" spans="1:9">
      <c r="A340">
        <v>252.4</v>
      </c>
      <c r="B340">
        <v>-520388.80000000005</v>
      </c>
      <c r="C340">
        <v>260112</v>
      </c>
      <c r="D340">
        <v>171641.88500000001</v>
      </c>
      <c r="E340">
        <v>-131015.22</v>
      </c>
      <c r="F340">
        <v>994877.64999999991</v>
      </c>
      <c r="G340">
        <v>852227.85</v>
      </c>
      <c r="H340">
        <v>205862.39999999999</v>
      </c>
      <c r="I340">
        <v>639663.75</v>
      </c>
    </row>
    <row r="341" spans="1:9">
      <c r="A341">
        <v>252.2</v>
      </c>
      <c r="B341">
        <v>-670291.30000000005</v>
      </c>
      <c r="C341">
        <v>164591.25</v>
      </c>
      <c r="D341">
        <v>133181.315</v>
      </c>
      <c r="E341">
        <v>-175458.42</v>
      </c>
      <c r="F341">
        <v>918401.49999999988</v>
      </c>
      <c r="G341">
        <v>794283.35</v>
      </c>
      <c r="H341">
        <v>118886.39999999999</v>
      </c>
      <c r="I341">
        <v>594475.5</v>
      </c>
    </row>
    <row r="342" spans="1:9">
      <c r="A342">
        <v>252</v>
      </c>
      <c r="B342">
        <v>-811844.79999999981</v>
      </c>
      <c r="C342">
        <v>63788.25</v>
      </c>
      <c r="D342">
        <v>88525.675000000003</v>
      </c>
      <c r="E342">
        <v>-219275.22</v>
      </c>
      <c r="F342">
        <v>837400.1</v>
      </c>
      <c r="G342">
        <v>735614.65</v>
      </c>
      <c r="H342">
        <v>32460</v>
      </c>
      <c r="I342">
        <v>549074.25</v>
      </c>
    </row>
    <row r="343" spans="1:9">
      <c r="A343">
        <v>251.8</v>
      </c>
      <c r="B343">
        <v>-960493.79999999981</v>
      </c>
      <c r="C343">
        <v>-29237.25</v>
      </c>
      <c r="D343">
        <v>57219.351000000002</v>
      </c>
      <c r="E343">
        <v>-260893.62</v>
      </c>
      <c r="F343">
        <v>758314.6</v>
      </c>
      <c r="G343">
        <v>676595.75</v>
      </c>
      <c r="H343">
        <v>-56304</v>
      </c>
      <c r="I343">
        <v>504407.25</v>
      </c>
    </row>
    <row r="344" spans="1:9">
      <c r="A344">
        <v>251.6</v>
      </c>
      <c r="B344">
        <v>-1103921.7999999998</v>
      </c>
      <c r="C344">
        <v>-121486.5</v>
      </c>
      <c r="D344">
        <v>30616.928000000004</v>
      </c>
      <c r="E344">
        <v>-307005.42</v>
      </c>
      <c r="F344">
        <v>677739.85</v>
      </c>
      <c r="G344">
        <v>618302.75</v>
      </c>
      <c r="H344">
        <v>-141324</v>
      </c>
      <c r="I344">
        <v>460471.5</v>
      </c>
    </row>
    <row r="345" spans="1:9">
      <c r="A345">
        <v>251.4</v>
      </c>
      <c r="B345">
        <v>-1237839.2999999998</v>
      </c>
      <c r="C345">
        <v>-216431.25</v>
      </c>
      <c r="D345">
        <v>-13362.898999999994</v>
      </c>
      <c r="E345">
        <v>-349476.42</v>
      </c>
      <c r="F345">
        <v>601762.79999999993</v>
      </c>
      <c r="G345">
        <v>559367.15</v>
      </c>
      <c r="H345">
        <v>-223908</v>
      </c>
      <c r="I345">
        <v>414495.75</v>
      </c>
    </row>
    <row r="346" spans="1:9">
      <c r="A346">
        <v>251.2</v>
      </c>
      <c r="B346">
        <v>-1381911.2999999998</v>
      </c>
      <c r="C346">
        <v>-305538.75</v>
      </c>
      <c r="D346">
        <v>-41966.535000000003</v>
      </c>
      <c r="E346">
        <v>-393337.01999999996</v>
      </c>
      <c r="F346">
        <v>522879.69999999995</v>
      </c>
      <c r="G346">
        <v>502866.8</v>
      </c>
      <c r="H346">
        <v>-306732</v>
      </c>
      <c r="I346">
        <v>368252.25</v>
      </c>
    </row>
    <row r="347" spans="1:9">
      <c r="A347">
        <v>251</v>
      </c>
      <c r="B347">
        <v>-1529329.8</v>
      </c>
      <c r="C347">
        <v>-397878.75</v>
      </c>
      <c r="D347">
        <v>-67000.614999999991</v>
      </c>
      <c r="E347">
        <v>-433470.42</v>
      </c>
      <c r="F347">
        <v>447180.94999999995</v>
      </c>
      <c r="G347">
        <v>445799.5</v>
      </c>
      <c r="H347">
        <v>-392616</v>
      </c>
      <c r="I347">
        <v>315904.5</v>
      </c>
    </row>
    <row r="348" spans="1:9">
      <c r="A348">
        <v>250.8</v>
      </c>
      <c r="B348">
        <v>-1674482.8</v>
      </c>
      <c r="C348">
        <v>-487691.25</v>
      </c>
      <c r="D348">
        <v>-110487.36500000001</v>
      </c>
      <c r="E348">
        <v>-472183.61999999994</v>
      </c>
      <c r="F348">
        <v>369357</v>
      </c>
      <c r="G348">
        <v>387757.25</v>
      </c>
      <c r="H348">
        <v>-486780</v>
      </c>
      <c r="I348">
        <v>272778.75</v>
      </c>
    </row>
    <row r="349" spans="1:9">
      <c r="A349">
        <v>250.6</v>
      </c>
      <c r="B349">
        <v>-1806985.8</v>
      </c>
      <c r="C349">
        <v>-575088.75</v>
      </c>
      <c r="D349">
        <v>-134442.32500000004</v>
      </c>
      <c r="E349">
        <v>-515625.41999999993</v>
      </c>
      <c r="F349">
        <v>294452.89999999997</v>
      </c>
      <c r="G349">
        <v>331534.84999999998</v>
      </c>
      <c r="H349">
        <v>-569916</v>
      </c>
      <c r="I349">
        <v>230374.5</v>
      </c>
    </row>
    <row r="350" spans="1:9">
      <c r="A350">
        <v>250.4</v>
      </c>
      <c r="B350">
        <v>-1941144.8</v>
      </c>
      <c r="C350">
        <v>-659103.75</v>
      </c>
      <c r="D350">
        <v>-181422.11500000002</v>
      </c>
      <c r="E350">
        <v>-553177.62</v>
      </c>
      <c r="F350">
        <v>220013.86</v>
      </c>
      <c r="G350">
        <v>275202.8</v>
      </c>
      <c r="H350">
        <v>-654636</v>
      </c>
      <c r="I350">
        <v>188352.75</v>
      </c>
    </row>
    <row r="351" spans="1:9">
      <c r="A351">
        <v>250.2</v>
      </c>
      <c r="B351">
        <v>-2081502.3</v>
      </c>
      <c r="C351">
        <v>-740688.75</v>
      </c>
      <c r="D351">
        <v>-223704.255</v>
      </c>
      <c r="E351">
        <v>-587314.0199999999</v>
      </c>
      <c r="F351">
        <v>143160.625</v>
      </c>
      <c r="G351">
        <v>221472.345</v>
      </c>
      <c r="H351">
        <v>-734892</v>
      </c>
      <c r="I351">
        <v>145794</v>
      </c>
    </row>
    <row r="352" spans="1:9">
      <c r="A352">
        <v>250</v>
      </c>
      <c r="B352">
        <v>-2215937.2999999998</v>
      </c>
      <c r="C352">
        <v>-827666.25</v>
      </c>
      <c r="D352">
        <v>-266689.51500000001</v>
      </c>
      <c r="E352">
        <v>-625859.22</v>
      </c>
      <c r="F352">
        <v>69813.049999999988</v>
      </c>
      <c r="G352">
        <v>167125.38500000001</v>
      </c>
      <c r="H352">
        <v>-813288</v>
      </c>
      <c r="I352">
        <v>103610.25</v>
      </c>
    </row>
    <row r="353" spans="1:9">
      <c r="A353">
        <v>249.8</v>
      </c>
      <c r="B353">
        <v>-2339746.2999999998</v>
      </c>
      <c r="C353">
        <v>-910646.25</v>
      </c>
      <c r="D353">
        <v>-314369.13500000001</v>
      </c>
      <c r="E353">
        <v>-665303.22</v>
      </c>
      <c r="F353">
        <v>-3514.4000000000087</v>
      </c>
      <c r="G353">
        <v>113050.51</v>
      </c>
      <c r="H353">
        <v>-886152</v>
      </c>
      <c r="I353">
        <v>56685</v>
      </c>
    </row>
    <row r="354" spans="1:9">
      <c r="A354">
        <v>249.6</v>
      </c>
      <c r="B354">
        <v>-2472456.2999999998</v>
      </c>
      <c r="C354">
        <v>-990476.25</v>
      </c>
      <c r="D354">
        <v>-358111.09499999997</v>
      </c>
      <c r="E354">
        <v>-700931.22</v>
      </c>
      <c r="F354">
        <v>-77260.45</v>
      </c>
      <c r="G354">
        <v>60822.6</v>
      </c>
      <c r="H354">
        <v>-969276</v>
      </c>
      <c r="I354">
        <v>14595</v>
      </c>
    </row>
    <row r="355" spans="1:9">
      <c r="A355">
        <v>249.4</v>
      </c>
      <c r="B355">
        <v>-2593528.2999999998</v>
      </c>
      <c r="C355">
        <v>-1069773.75</v>
      </c>
      <c r="D355">
        <v>-391268.65499999997</v>
      </c>
      <c r="E355">
        <v>-737909.22</v>
      </c>
      <c r="F355">
        <v>-149149.25</v>
      </c>
      <c r="G355">
        <v>8430.2999999999993</v>
      </c>
      <c r="H355">
        <v>-1044228</v>
      </c>
      <c r="I355">
        <v>-29062.5</v>
      </c>
    </row>
    <row r="356" spans="1:9">
      <c r="A356">
        <v>249.2</v>
      </c>
      <c r="B356">
        <v>-2717199.3</v>
      </c>
      <c r="C356">
        <v>-1148148.75</v>
      </c>
      <c r="D356">
        <v>-427923.48500000004</v>
      </c>
      <c r="E356">
        <v>-776915.22</v>
      </c>
      <c r="F356">
        <v>-219717.84999999998</v>
      </c>
      <c r="G356">
        <v>-43423.1</v>
      </c>
      <c r="H356">
        <v>-1116888</v>
      </c>
      <c r="I356">
        <v>-74332.5</v>
      </c>
    </row>
    <row r="357" spans="1:9">
      <c r="A357">
        <v>249</v>
      </c>
      <c r="B357">
        <v>-2831256.3</v>
      </c>
      <c r="C357">
        <v>-1221588.75</v>
      </c>
      <c r="D357">
        <v>-462686.565</v>
      </c>
      <c r="E357">
        <v>-815183.22</v>
      </c>
      <c r="F357">
        <v>-288647.7</v>
      </c>
      <c r="G357">
        <v>-94843</v>
      </c>
      <c r="H357">
        <v>-1199136</v>
      </c>
      <c r="I357">
        <v>-115230</v>
      </c>
    </row>
    <row r="358" spans="1:9">
      <c r="A358">
        <v>248.8</v>
      </c>
      <c r="B358">
        <v>-2942208.3</v>
      </c>
      <c r="C358">
        <v>-1293408.75</v>
      </c>
      <c r="D358">
        <v>-488268.66499999998</v>
      </c>
      <c r="E358">
        <v>-853073.22</v>
      </c>
      <c r="F358">
        <v>-355366.1</v>
      </c>
      <c r="G358">
        <v>-142943.65</v>
      </c>
      <c r="H358">
        <v>-1276932</v>
      </c>
      <c r="I358">
        <v>-158482.5</v>
      </c>
    </row>
    <row r="359" spans="1:9">
      <c r="A359">
        <v>248.6</v>
      </c>
      <c r="B359">
        <v>-3072227.3</v>
      </c>
      <c r="C359">
        <v>-1365461.25</v>
      </c>
      <c r="D359">
        <v>-507604.46500000003</v>
      </c>
      <c r="E359">
        <v>-882275.22</v>
      </c>
      <c r="F359">
        <v>-423733.6</v>
      </c>
      <c r="G359">
        <v>-190290.35</v>
      </c>
      <c r="H359">
        <v>-1348716</v>
      </c>
      <c r="I359">
        <v>-197992.5</v>
      </c>
    </row>
    <row r="360" spans="1:9">
      <c r="A360">
        <v>248.4</v>
      </c>
      <c r="B360">
        <v>-3186019.8</v>
      </c>
      <c r="C360">
        <v>-1430321.25</v>
      </c>
      <c r="D360">
        <v>-537703.26500000001</v>
      </c>
      <c r="E360">
        <v>-911561.22</v>
      </c>
      <c r="F360">
        <v>-488871.9</v>
      </c>
      <c r="G360">
        <v>-234505.65</v>
      </c>
      <c r="H360">
        <v>-1416912</v>
      </c>
      <c r="I360">
        <v>-236985</v>
      </c>
    </row>
    <row r="361" spans="1:9">
      <c r="A361">
        <v>248.2</v>
      </c>
      <c r="B361">
        <v>-3284413.8</v>
      </c>
      <c r="C361">
        <v>-1497333.75</v>
      </c>
      <c r="D361">
        <v>-585083.96500000008</v>
      </c>
      <c r="E361">
        <v>-940811.22</v>
      </c>
      <c r="F361">
        <v>-550769.5</v>
      </c>
      <c r="G361">
        <v>-279511.45</v>
      </c>
      <c r="H361">
        <v>-1482120</v>
      </c>
      <c r="I361">
        <v>-274207.5</v>
      </c>
    </row>
    <row r="362" spans="1:9">
      <c r="A362">
        <v>248</v>
      </c>
      <c r="B362">
        <v>-3380553.8</v>
      </c>
      <c r="C362">
        <v>-1565336.25</v>
      </c>
      <c r="D362">
        <v>-626594.36500000011</v>
      </c>
      <c r="E362">
        <v>-971459.22</v>
      </c>
      <c r="F362">
        <v>-611946.04999999993</v>
      </c>
      <c r="G362">
        <v>-323295.8</v>
      </c>
      <c r="H362">
        <v>-1549824</v>
      </c>
      <c r="I362">
        <v>-314572.5</v>
      </c>
    </row>
    <row r="363" spans="1:9">
      <c r="A363">
        <v>247.8</v>
      </c>
      <c r="B363">
        <v>-3475003.3</v>
      </c>
      <c r="C363">
        <v>-1623551.25</v>
      </c>
      <c r="D363">
        <v>-649986.26500000001</v>
      </c>
      <c r="E363">
        <v>-999377.22</v>
      </c>
      <c r="F363">
        <v>-669701.35</v>
      </c>
      <c r="G363">
        <v>-366576.95</v>
      </c>
      <c r="H363">
        <v>-1615128</v>
      </c>
      <c r="I363">
        <v>-351315</v>
      </c>
    </row>
    <row r="364" spans="1:9">
      <c r="A364">
        <v>247.6</v>
      </c>
      <c r="B364">
        <v>-3566669.8</v>
      </c>
      <c r="C364">
        <v>-1682831.25</v>
      </c>
      <c r="D364">
        <v>-679055.76500000001</v>
      </c>
      <c r="E364">
        <v>-1027379.22</v>
      </c>
      <c r="F364">
        <v>-726721.79999999993</v>
      </c>
      <c r="G364">
        <v>-408138.55</v>
      </c>
      <c r="H364">
        <v>-1666152</v>
      </c>
      <c r="I364">
        <v>-387480</v>
      </c>
    </row>
    <row r="365" spans="1:9">
      <c r="A365">
        <v>247.4</v>
      </c>
      <c r="B365">
        <v>-3659555.3</v>
      </c>
      <c r="C365">
        <v>-1747511.25</v>
      </c>
      <c r="D365">
        <v>-722399.16500000004</v>
      </c>
      <c r="E365">
        <v>-1054499.22</v>
      </c>
      <c r="F365">
        <v>-781952.85</v>
      </c>
      <c r="G365">
        <v>-450156.6</v>
      </c>
      <c r="H365">
        <v>-1729932</v>
      </c>
      <c r="I365">
        <v>-430140</v>
      </c>
    </row>
    <row r="366" spans="1:9">
      <c r="A366">
        <v>247.2</v>
      </c>
      <c r="B366">
        <v>-3756718.8</v>
      </c>
      <c r="C366">
        <v>-1810616.25</v>
      </c>
      <c r="D366">
        <v>-746923.76500000001</v>
      </c>
      <c r="E366">
        <v>-1081133.22</v>
      </c>
      <c r="F366">
        <v>-834913.79999999993</v>
      </c>
      <c r="G366">
        <v>-491267.7</v>
      </c>
      <c r="H366">
        <v>-1790220</v>
      </c>
      <c r="I366">
        <v>-470190</v>
      </c>
    </row>
    <row r="367" spans="1:9">
      <c r="A367">
        <v>247</v>
      </c>
      <c r="B367">
        <v>-3843210.3</v>
      </c>
      <c r="C367">
        <v>-1865883.75</v>
      </c>
      <c r="D367">
        <v>-774461.06500000006</v>
      </c>
      <c r="E367">
        <v>-1103621.22</v>
      </c>
      <c r="F367">
        <v>-886484.39999999991</v>
      </c>
      <c r="G367">
        <v>-530582.75</v>
      </c>
      <c r="H367">
        <v>-1845792</v>
      </c>
      <c r="I367">
        <v>-509175</v>
      </c>
    </row>
    <row r="368" spans="1:9">
      <c r="A368">
        <v>246.8</v>
      </c>
      <c r="B368">
        <v>-3927689.3</v>
      </c>
      <c r="C368">
        <v>-1916906.25</v>
      </c>
      <c r="D368">
        <v>-803549.36500000011</v>
      </c>
      <c r="E368">
        <v>-1130051.22</v>
      </c>
      <c r="F368">
        <v>-934572.79999999993</v>
      </c>
      <c r="G368">
        <v>-567885</v>
      </c>
      <c r="H368">
        <v>-1917828</v>
      </c>
      <c r="I368">
        <v>-545182.5</v>
      </c>
    </row>
    <row r="369" spans="1:9">
      <c r="A369">
        <v>246.6</v>
      </c>
      <c r="B369">
        <v>-4009270.3</v>
      </c>
      <c r="C369">
        <v>-1966983.75</v>
      </c>
      <c r="D369">
        <v>-832538.96500000008</v>
      </c>
      <c r="E369">
        <v>-1156055.22</v>
      </c>
      <c r="F369">
        <v>-982481.79999999993</v>
      </c>
      <c r="G369">
        <v>-603495.75</v>
      </c>
      <c r="H369">
        <v>-1973268</v>
      </c>
      <c r="I369">
        <v>-580290</v>
      </c>
    </row>
    <row r="370" spans="1:9">
      <c r="A370">
        <v>246.4</v>
      </c>
      <c r="B370">
        <v>-4089517.3</v>
      </c>
      <c r="C370">
        <v>-2019138.75</v>
      </c>
      <c r="D370">
        <v>-871854.46500000008</v>
      </c>
      <c r="E370">
        <v>-1181315.22</v>
      </c>
      <c r="F370">
        <v>-1030171.15</v>
      </c>
      <c r="G370">
        <v>-639898.69999999995</v>
      </c>
      <c r="H370">
        <v>-2032440</v>
      </c>
      <c r="I370">
        <v>-616125</v>
      </c>
    </row>
    <row r="371" spans="1:9">
      <c r="A371">
        <v>246.2</v>
      </c>
      <c r="B371">
        <v>-4165969.3</v>
      </c>
      <c r="C371">
        <v>-2064956.25</v>
      </c>
      <c r="D371">
        <v>-916189.56500000006</v>
      </c>
      <c r="E371">
        <v>-1205597.22</v>
      </c>
      <c r="F371">
        <v>-1075987.1499999999</v>
      </c>
      <c r="G371">
        <v>-672463.9</v>
      </c>
      <c r="H371">
        <v>-2086332</v>
      </c>
      <c r="I371">
        <v>-644010</v>
      </c>
    </row>
    <row r="372" spans="1:9">
      <c r="A372">
        <v>246</v>
      </c>
      <c r="B372">
        <v>-4249413.3</v>
      </c>
      <c r="C372">
        <v>-2111441.25</v>
      </c>
      <c r="D372">
        <v>-936352.56500000006</v>
      </c>
      <c r="E372">
        <v>-1225373.22</v>
      </c>
      <c r="F372">
        <v>-1120745.1499999999</v>
      </c>
      <c r="G372">
        <v>-705392.9</v>
      </c>
      <c r="H372">
        <v>-2146164</v>
      </c>
      <c r="I372">
        <v>-680985</v>
      </c>
    </row>
    <row r="373" spans="1:9">
      <c r="A373">
        <v>245.8</v>
      </c>
      <c r="B373">
        <v>-4321909.3</v>
      </c>
      <c r="C373">
        <v>-2153186.25</v>
      </c>
      <c r="D373">
        <v>-964627.76500000013</v>
      </c>
      <c r="E373">
        <v>-1250573.22</v>
      </c>
      <c r="F373">
        <v>-1161995.6499999999</v>
      </c>
      <c r="G373">
        <v>-736052.4</v>
      </c>
      <c r="H373">
        <v>-2196960</v>
      </c>
      <c r="I373">
        <v>-712860</v>
      </c>
    </row>
    <row r="374" spans="1:9">
      <c r="A374">
        <v>245.6</v>
      </c>
      <c r="B374">
        <v>-4389172.8</v>
      </c>
      <c r="C374">
        <v>-2192516.25</v>
      </c>
      <c r="D374">
        <v>-979714.76500000013</v>
      </c>
      <c r="E374">
        <v>-1269035.22</v>
      </c>
      <c r="F374">
        <v>-1201314.1499999999</v>
      </c>
      <c r="G374">
        <v>-765130.9</v>
      </c>
      <c r="H374">
        <v>-2251440</v>
      </c>
      <c r="I374">
        <v>-742320</v>
      </c>
    </row>
    <row r="375" spans="1:9">
      <c r="A375">
        <v>245.4</v>
      </c>
      <c r="B375">
        <v>-4444717.8</v>
      </c>
      <c r="C375">
        <v>-2233488.75</v>
      </c>
      <c r="D375">
        <v>-998246.86500000011</v>
      </c>
      <c r="E375">
        <v>-1288613.22</v>
      </c>
      <c r="F375">
        <v>-1239965.6499999999</v>
      </c>
      <c r="G375">
        <v>-792390.4</v>
      </c>
      <c r="H375">
        <v>-2298360</v>
      </c>
      <c r="I375">
        <v>-771052.5</v>
      </c>
    </row>
    <row r="376" spans="1:9">
      <c r="A376">
        <v>245.2</v>
      </c>
      <c r="B376">
        <v>-4506610.8</v>
      </c>
      <c r="C376">
        <v>-2274933.75</v>
      </c>
      <c r="D376">
        <v>-1014067.0650000001</v>
      </c>
      <c r="E376">
        <v>-1307981.22</v>
      </c>
      <c r="F376">
        <v>-1276317.1499999999</v>
      </c>
      <c r="G376">
        <v>-820482.9</v>
      </c>
      <c r="H376">
        <v>-2356200</v>
      </c>
      <c r="I376">
        <v>-804802.5</v>
      </c>
    </row>
    <row r="377" spans="1:9">
      <c r="A377">
        <v>245</v>
      </c>
      <c r="B377">
        <v>-4563466.8</v>
      </c>
      <c r="C377">
        <v>-2312651.25</v>
      </c>
      <c r="D377">
        <v>-1014156.3650000001</v>
      </c>
      <c r="E377">
        <v>-1325183.22</v>
      </c>
      <c r="F377">
        <v>-1307953.6499999999</v>
      </c>
      <c r="G377">
        <v>-846441.9</v>
      </c>
      <c r="H377">
        <v>-2406156</v>
      </c>
      <c r="I377">
        <v>-832515</v>
      </c>
    </row>
    <row r="378" spans="1:9">
      <c r="A378">
        <v>244.8</v>
      </c>
      <c r="B378">
        <v>-4615653.8</v>
      </c>
      <c r="C378">
        <v>-2345801.25</v>
      </c>
      <c r="D378">
        <v>-1035240.5650000002</v>
      </c>
      <c r="E378">
        <v>-1341917.22</v>
      </c>
      <c r="F378">
        <v>-1341004.6499999999</v>
      </c>
      <c r="G378">
        <v>-871457.4</v>
      </c>
      <c r="H378">
        <v>-2450784</v>
      </c>
      <c r="I378">
        <v>-856080</v>
      </c>
    </row>
    <row r="379" spans="1:9">
      <c r="A379">
        <v>244.6</v>
      </c>
      <c r="B379">
        <v>-4671336.8</v>
      </c>
      <c r="C379">
        <v>-2377961.25</v>
      </c>
      <c r="D379">
        <v>-1049049.165</v>
      </c>
      <c r="E379">
        <v>-1358483.22</v>
      </c>
      <c r="F379">
        <v>-1373446.15</v>
      </c>
      <c r="G379">
        <v>-894577.4</v>
      </c>
      <c r="H379">
        <v>-2497704</v>
      </c>
      <c r="I379">
        <v>-884115</v>
      </c>
    </row>
    <row r="380" spans="1:9">
      <c r="A380">
        <v>244.4</v>
      </c>
      <c r="B380">
        <v>-4713024.3</v>
      </c>
      <c r="C380">
        <v>-2409513.75</v>
      </c>
      <c r="D380">
        <v>-1069113.4650000001</v>
      </c>
      <c r="E380">
        <v>-1376357.22</v>
      </c>
      <c r="F380">
        <v>-1401621.1499999997</v>
      </c>
      <c r="G380">
        <v>-917229.9</v>
      </c>
      <c r="H380">
        <v>-2541348</v>
      </c>
      <c r="I380">
        <v>-911152.5</v>
      </c>
    </row>
    <row r="381" spans="1:9">
      <c r="A381">
        <v>244.2</v>
      </c>
      <c r="B381">
        <v>-4759702.8</v>
      </c>
      <c r="C381">
        <v>-2436813.75</v>
      </c>
      <c r="D381">
        <v>-1092453.665</v>
      </c>
      <c r="E381">
        <v>-1392923.22</v>
      </c>
      <c r="F381">
        <v>-1429025.6499999997</v>
      </c>
      <c r="G381">
        <v>-937918.9</v>
      </c>
      <c r="H381">
        <v>-2583984</v>
      </c>
      <c r="I381">
        <v>-933840</v>
      </c>
    </row>
    <row r="382" spans="1:9">
      <c r="A382">
        <v>244</v>
      </c>
      <c r="B382">
        <v>-4793179.3</v>
      </c>
      <c r="C382">
        <v>-2457881.25</v>
      </c>
      <c r="D382">
        <v>-1092815.5650000002</v>
      </c>
      <c r="E382">
        <v>-1410335.22</v>
      </c>
      <c r="F382">
        <v>-1452796.1499999997</v>
      </c>
      <c r="G382">
        <v>-958259.4</v>
      </c>
      <c r="H382">
        <v>-2629068</v>
      </c>
      <c r="I382">
        <v>-953610</v>
      </c>
    </row>
    <row r="383" spans="1:9">
      <c r="A383">
        <v>243.8</v>
      </c>
      <c r="B383">
        <v>-4832037.8</v>
      </c>
      <c r="C383">
        <v>-2487003.75</v>
      </c>
      <c r="D383">
        <v>-1095508.665</v>
      </c>
      <c r="E383">
        <v>-1426049.22</v>
      </c>
      <c r="F383">
        <v>-1476934.6499999997</v>
      </c>
      <c r="G383">
        <v>-976134.9</v>
      </c>
      <c r="H383">
        <v>-2672172</v>
      </c>
      <c r="I383">
        <v>-980130</v>
      </c>
    </row>
    <row r="384" spans="1:9">
      <c r="A384">
        <v>243.6</v>
      </c>
      <c r="B384">
        <v>-4876795.8</v>
      </c>
      <c r="C384">
        <v>-2506136.25</v>
      </c>
      <c r="D384">
        <v>-1092472.4650000001</v>
      </c>
      <c r="E384">
        <v>-1440233.22</v>
      </c>
      <c r="F384">
        <v>-1501579.1499999997</v>
      </c>
      <c r="G384">
        <v>-991987.4</v>
      </c>
      <c r="H384">
        <v>-2709876</v>
      </c>
      <c r="I384">
        <v>-1006852.5</v>
      </c>
    </row>
    <row r="385" spans="1:9">
      <c r="A385">
        <v>243.4</v>
      </c>
      <c r="B385">
        <v>-4906396.8</v>
      </c>
      <c r="C385">
        <v>-2527601.25</v>
      </c>
      <c r="D385">
        <v>-1104903.9650000001</v>
      </c>
      <c r="E385">
        <v>-1454129.22</v>
      </c>
      <c r="F385">
        <v>-1522946.1499999997</v>
      </c>
      <c r="G385">
        <v>-1008664.4</v>
      </c>
      <c r="H385">
        <v>-2743632</v>
      </c>
      <c r="I385">
        <v>-1033477.5</v>
      </c>
    </row>
    <row r="386" spans="1:9">
      <c r="A386">
        <v>243.2</v>
      </c>
      <c r="B386">
        <v>-4937021.3</v>
      </c>
      <c r="C386">
        <v>-2546943.75</v>
      </c>
      <c r="D386">
        <v>-1107803.865</v>
      </c>
      <c r="E386">
        <v>-1469303.22</v>
      </c>
      <c r="F386">
        <v>-1544198.1499999997</v>
      </c>
      <c r="G386">
        <v>-1022289.9</v>
      </c>
      <c r="H386">
        <v>-2783748</v>
      </c>
      <c r="I386">
        <v>-1057762.5</v>
      </c>
    </row>
    <row r="387" spans="1:9">
      <c r="A387">
        <v>243</v>
      </c>
      <c r="B387">
        <v>-4960193.8</v>
      </c>
      <c r="C387">
        <v>-2570343.75</v>
      </c>
      <c r="D387">
        <v>-1110605.0650000002</v>
      </c>
      <c r="E387">
        <v>-1481531.22</v>
      </c>
      <c r="F387">
        <v>-1560102.6499999997</v>
      </c>
      <c r="G387">
        <v>-1036136.4</v>
      </c>
      <c r="H387">
        <v>-2820120</v>
      </c>
      <c r="I387">
        <v>-1083705</v>
      </c>
    </row>
    <row r="388" spans="1:9">
      <c r="A388">
        <v>242.8</v>
      </c>
      <c r="B388">
        <v>-4984355.3</v>
      </c>
      <c r="C388">
        <v>-2585051.25</v>
      </c>
      <c r="D388">
        <v>-1108842.5650000002</v>
      </c>
      <c r="E388">
        <v>-1496027.22</v>
      </c>
      <c r="F388">
        <v>-1575466.6499999997</v>
      </c>
      <c r="G388">
        <v>-1048486.9</v>
      </c>
      <c r="H388">
        <v>-2847996</v>
      </c>
      <c r="I388">
        <v>-1110247.5</v>
      </c>
    </row>
    <row r="389" spans="1:9">
      <c r="A389">
        <v>242.6</v>
      </c>
      <c r="B389">
        <v>-4996246.3</v>
      </c>
      <c r="C389">
        <v>-2592408.75</v>
      </c>
      <c r="D389">
        <v>-1121823.9650000001</v>
      </c>
      <c r="E389">
        <v>-1506797.22</v>
      </c>
      <c r="F389">
        <v>-1589979.6499999997</v>
      </c>
      <c r="G389">
        <v>-1058448.8999999999</v>
      </c>
      <c r="H389">
        <v>-2883876</v>
      </c>
      <c r="I389">
        <v>-1124932.5</v>
      </c>
    </row>
    <row r="390" spans="1:9">
      <c r="A390">
        <v>242.4</v>
      </c>
      <c r="B390">
        <v>-5012265.8</v>
      </c>
      <c r="C390">
        <v>-2609726.25</v>
      </c>
      <c r="D390">
        <v>-1121039.0650000002</v>
      </c>
      <c r="E390">
        <v>-1519217.22</v>
      </c>
      <c r="F390">
        <v>-1602158.1499999997</v>
      </c>
      <c r="G390">
        <v>-1067314.3999999999</v>
      </c>
      <c r="H390">
        <v>-2917632</v>
      </c>
      <c r="I390">
        <v>-1147560</v>
      </c>
    </row>
    <row r="391" spans="1:9">
      <c r="A391">
        <v>242.2</v>
      </c>
      <c r="B391">
        <v>-5024041.8</v>
      </c>
      <c r="C391">
        <v>-2621328.75</v>
      </c>
      <c r="D391">
        <v>-1131444.865</v>
      </c>
      <c r="E391">
        <v>-1531097.22</v>
      </c>
      <c r="F391">
        <v>-1615072.6499999997</v>
      </c>
      <c r="G391">
        <v>-1078347.3999999999</v>
      </c>
      <c r="H391">
        <v>-2955240</v>
      </c>
      <c r="I391">
        <v>-1171515</v>
      </c>
    </row>
    <row r="392" spans="1:9">
      <c r="A392">
        <v>242</v>
      </c>
      <c r="B392">
        <v>-5040233.8</v>
      </c>
      <c r="C392">
        <v>-2640213.75</v>
      </c>
      <c r="D392">
        <v>-1134908.7650000001</v>
      </c>
      <c r="E392">
        <v>-1543475.22</v>
      </c>
      <c r="F392">
        <v>-1624583.1499999997</v>
      </c>
      <c r="G392">
        <v>-1087476.3999999999</v>
      </c>
      <c r="H392">
        <v>-2987148</v>
      </c>
      <c r="I392">
        <v>-1195282.5</v>
      </c>
    </row>
    <row r="393" spans="1:9">
      <c r="A393">
        <v>241.8</v>
      </c>
      <c r="B393">
        <v>-5047708.8</v>
      </c>
      <c r="C393">
        <v>-2653976.25</v>
      </c>
      <c r="D393">
        <v>-1139119.9650000001</v>
      </c>
      <c r="E393">
        <v>-1551395.22</v>
      </c>
      <c r="F393">
        <v>-1634634.1499999997</v>
      </c>
      <c r="G393">
        <v>-1097608.3999999999</v>
      </c>
      <c r="H393">
        <v>-3015408</v>
      </c>
      <c r="I393">
        <v>-1218615</v>
      </c>
    </row>
    <row r="394" spans="1:9">
      <c r="A394">
        <v>241.6</v>
      </c>
      <c r="B394">
        <v>-5045696.3</v>
      </c>
      <c r="C394">
        <v>-2663876.25</v>
      </c>
      <c r="D394">
        <v>-1155682.7650000001</v>
      </c>
      <c r="E394">
        <v>-1562717.22</v>
      </c>
      <c r="F394">
        <v>-1642764.6499999997</v>
      </c>
      <c r="G394">
        <v>-1106992.3999999999</v>
      </c>
      <c r="H394">
        <v>-3036384</v>
      </c>
      <c r="I394">
        <v>-1241460</v>
      </c>
    </row>
    <row r="395" spans="1:9">
      <c r="A395">
        <v>241.4</v>
      </c>
      <c r="B395">
        <v>-5054286.8</v>
      </c>
      <c r="C395">
        <v>-2671143.75</v>
      </c>
      <c r="D395">
        <v>-1175051.4650000001</v>
      </c>
      <c r="E395">
        <v>-1578257.22</v>
      </c>
      <c r="F395">
        <v>-1650906.6499999997</v>
      </c>
      <c r="G395">
        <v>-1114905.8999999999</v>
      </c>
      <c r="H395">
        <v>-3072648</v>
      </c>
      <c r="I395">
        <v>-1265550</v>
      </c>
    </row>
    <row r="396" spans="1:9">
      <c r="A396">
        <v>241.2</v>
      </c>
      <c r="B396">
        <v>-5059358.3</v>
      </c>
      <c r="C396">
        <v>-2674728.75</v>
      </c>
      <c r="D396">
        <v>-1183666.5650000002</v>
      </c>
      <c r="E396">
        <v>-1583933.22</v>
      </c>
      <c r="F396">
        <v>-1655150.1499999997</v>
      </c>
      <c r="G396">
        <v>-1121221.3999999999</v>
      </c>
      <c r="H396">
        <v>-3102072</v>
      </c>
      <c r="I396">
        <v>-1286715</v>
      </c>
    </row>
    <row r="397" spans="1:9">
      <c r="A397">
        <v>241</v>
      </c>
      <c r="B397">
        <v>-5061899.8</v>
      </c>
      <c r="C397">
        <v>-2686946.25</v>
      </c>
      <c r="D397">
        <v>-1192197.0650000002</v>
      </c>
      <c r="E397">
        <v>-1592573.22</v>
      </c>
      <c r="F397">
        <v>-1658945.1499999997</v>
      </c>
      <c r="G397">
        <v>-1126533.8999999999</v>
      </c>
      <c r="H397">
        <v>-3131892</v>
      </c>
      <c r="I397">
        <v>-1310662.5</v>
      </c>
    </row>
    <row r="398" spans="1:9">
      <c r="A398">
        <v>240.8</v>
      </c>
      <c r="B398">
        <v>-5061807.8</v>
      </c>
      <c r="C398">
        <v>-2697048.75</v>
      </c>
      <c r="D398">
        <v>-1204783.665</v>
      </c>
      <c r="E398">
        <v>-1600133.22</v>
      </c>
      <c r="F398">
        <v>-1659589.1499999997</v>
      </c>
      <c r="G398">
        <v>-1128845.8999999999</v>
      </c>
      <c r="H398">
        <v>-3165996</v>
      </c>
      <c r="I398">
        <v>-1334152.5</v>
      </c>
    </row>
    <row r="399" spans="1:9">
      <c r="A399">
        <v>240.6</v>
      </c>
      <c r="B399">
        <v>-5064521.8</v>
      </c>
      <c r="C399">
        <v>-2706933.75</v>
      </c>
      <c r="D399">
        <v>-1209333.2650000001</v>
      </c>
      <c r="E399">
        <v>-1609337.22</v>
      </c>
      <c r="F399">
        <v>-1660463.1499999997</v>
      </c>
      <c r="G399">
        <v>-1133656.8999999999</v>
      </c>
      <c r="H399">
        <v>-3197592</v>
      </c>
      <c r="I399">
        <v>-1354290</v>
      </c>
    </row>
    <row r="400" spans="1:9">
      <c r="A400">
        <v>240.4</v>
      </c>
      <c r="B400">
        <v>-5063831.8</v>
      </c>
      <c r="C400">
        <v>-2717688.75</v>
      </c>
      <c r="D400">
        <v>-1222596.665</v>
      </c>
      <c r="E400">
        <v>-1614803.22</v>
      </c>
      <c r="F400">
        <v>-1662084.6499999997</v>
      </c>
      <c r="G400">
        <v>-1137821.8999999999</v>
      </c>
      <c r="H400">
        <v>-3222684</v>
      </c>
      <c r="I400">
        <v>-1376910</v>
      </c>
    </row>
    <row r="401" spans="1:9">
      <c r="A401">
        <v>240.2</v>
      </c>
      <c r="B401">
        <v>-5051975.3</v>
      </c>
      <c r="C401">
        <v>-2718963.75</v>
      </c>
      <c r="D401">
        <v>-1231145.9650000001</v>
      </c>
      <c r="E401">
        <v>-1622015.22</v>
      </c>
      <c r="F401">
        <v>-1660359.6499999997</v>
      </c>
      <c r="G401">
        <v>-1139734.3999999999</v>
      </c>
      <c r="H401">
        <v>-3246240</v>
      </c>
      <c r="I401">
        <v>-1395510</v>
      </c>
    </row>
    <row r="402" spans="1:9">
      <c r="A402">
        <v>240</v>
      </c>
      <c r="B402">
        <v>-5041234.3</v>
      </c>
      <c r="C402">
        <v>-2722616.25</v>
      </c>
      <c r="D402">
        <v>-1227324.865</v>
      </c>
      <c r="E402">
        <v>-1629929.22</v>
      </c>
      <c r="F402">
        <v>-1660256.1499999997</v>
      </c>
      <c r="G402">
        <v>-1141128.3999999999</v>
      </c>
      <c r="H402">
        <v>-3276792</v>
      </c>
      <c r="I402">
        <v>-1415460</v>
      </c>
    </row>
    <row r="403" spans="1:9">
      <c r="A403">
        <v>239.8</v>
      </c>
      <c r="B403">
        <v>-5026077.3</v>
      </c>
      <c r="C403">
        <v>-2722878.75</v>
      </c>
      <c r="D403">
        <v>-1220552.165</v>
      </c>
      <c r="E403">
        <v>-1634537.22</v>
      </c>
      <c r="F403">
        <v>-1656346.1499999997</v>
      </c>
      <c r="G403">
        <v>-1142675.3999999999</v>
      </c>
      <c r="H403">
        <v>-3297204</v>
      </c>
      <c r="I403">
        <v>-1433355</v>
      </c>
    </row>
    <row r="404" spans="1:9">
      <c r="A404">
        <v>239.6</v>
      </c>
      <c r="B404">
        <v>-5009379.3</v>
      </c>
      <c r="C404">
        <v>-2722113.75</v>
      </c>
      <c r="D404">
        <v>-1220523.9650000001</v>
      </c>
      <c r="E404">
        <v>-1639277.22</v>
      </c>
      <c r="F404">
        <v>-1651930.1499999997</v>
      </c>
      <c r="G404">
        <v>-1141595.8999999999</v>
      </c>
      <c r="H404">
        <v>-3317928</v>
      </c>
      <c r="I404">
        <v>-1450177.5</v>
      </c>
    </row>
    <row r="405" spans="1:9">
      <c r="A405">
        <v>239.4</v>
      </c>
      <c r="B405">
        <v>-4997867.8</v>
      </c>
      <c r="C405">
        <v>-2727888.75</v>
      </c>
      <c r="D405">
        <v>-1224406.165</v>
      </c>
      <c r="E405">
        <v>-1645853.22</v>
      </c>
      <c r="F405">
        <v>-1646180.1499999997</v>
      </c>
      <c r="G405">
        <v>-1142411.8999999999</v>
      </c>
      <c r="H405">
        <v>-3348780</v>
      </c>
      <c r="I405">
        <v>-1470090</v>
      </c>
    </row>
    <row r="406" spans="1:9">
      <c r="A406">
        <v>239.2</v>
      </c>
      <c r="B406">
        <v>-4976592.8</v>
      </c>
      <c r="C406">
        <v>-2732681.25</v>
      </c>
      <c r="D406">
        <v>-1228029.865</v>
      </c>
      <c r="E406">
        <v>-1654415.22</v>
      </c>
      <c r="F406">
        <v>-1639832.1499999997</v>
      </c>
      <c r="G406">
        <v>-1140847.8999999999</v>
      </c>
      <c r="H406">
        <v>-3372732</v>
      </c>
      <c r="I406">
        <v>-1491097.5</v>
      </c>
    </row>
    <row r="407" spans="1:9">
      <c r="A407">
        <v>239</v>
      </c>
      <c r="B407">
        <v>-4969140.8</v>
      </c>
      <c r="C407">
        <v>-2730843.75</v>
      </c>
      <c r="D407">
        <v>-1223405.0650000002</v>
      </c>
      <c r="E407">
        <v>-1659797.22</v>
      </c>
      <c r="F407">
        <v>-1634714.6499999997</v>
      </c>
      <c r="G407">
        <v>-1141128.3999999999</v>
      </c>
      <c r="H407">
        <v>-3392748</v>
      </c>
      <c r="I407">
        <v>-1510822.5</v>
      </c>
    </row>
    <row r="408" spans="1:9">
      <c r="A408">
        <v>238.8</v>
      </c>
      <c r="B408">
        <v>-4948544.3</v>
      </c>
      <c r="C408">
        <v>-2730971.25</v>
      </c>
      <c r="D408">
        <v>-1216420.865</v>
      </c>
      <c r="E408">
        <v>-1664369.22</v>
      </c>
      <c r="F408">
        <v>-1629275.1499999997</v>
      </c>
      <c r="G408">
        <v>-1138663.3999999999</v>
      </c>
      <c r="H408">
        <v>-3403944</v>
      </c>
      <c r="I408">
        <v>-1531882.5</v>
      </c>
    </row>
    <row r="409" spans="1:9">
      <c r="A409">
        <v>238.6</v>
      </c>
      <c r="B409">
        <v>-4930857.3</v>
      </c>
      <c r="C409">
        <v>-2728143.75</v>
      </c>
      <c r="D409">
        <v>-1223428.5650000002</v>
      </c>
      <c r="E409">
        <v>-1671485.22</v>
      </c>
      <c r="F409">
        <v>-1621984.1499999997</v>
      </c>
      <c r="G409">
        <v>-1136410.8999999999</v>
      </c>
      <c r="H409">
        <v>-3412728</v>
      </c>
      <c r="I409">
        <v>-1550205</v>
      </c>
    </row>
    <row r="410" spans="1:9">
      <c r="A410">
        <v>238.4</v>
      </c>
      <c r="B410">
        <v>-4911859.3</v>
      </c>
      <c r="C410">
        <v>-2724828.75</v>
      </c>
      <c r="D410">
        <v>-1212698.4650000001</v>
      </c>
      <c r="E410">
        <v>-1675475.22</v>
      </c>
      <c r="F410">
        <v>-1613865.1499999997</v>
      </c>
      <c r="G410">
        <v>-1134685.3999999999</v>
      </c>
      <c r="H410">
        <v>-3431568</v>
      </c>
      <c r="I410">
        <v>-1568857.5</v>
      </c>
    </row>
    <row r="411" spans="1:9">
      <c r="A411">
        <v>238.2</v>
      </c>
      <c r="B411">
        <v>-4895690.3</v>
      </c>
      <c r="C411">
        <v>-2723958.75</v>
      </c>
      <c r="D411">
        <v>-1223348.665</v>
      </c>
      <c r="E411">
        <v>-1681181.22</v>
      </c>
      <c r="F411">
        <v>-1609242.1499999997</v>
      </c>
      <c r="G411">
        <v>-1132373.3999999999</v>
      </c>
      <c r="H411">
        <v>-3449964</v>
      </c>
      <c r="I411">
        <v>-1588957.5</v>
      </c>
    </row>
    <row r="412" spans="1:9">
      <c r="A412">
        <v>238</v>
      </c>
      <c r="B412">
        <v>-4868285.8</v>
      </c>
      <c r="C412">
        <v>-2719818.75</v>
      </c>
      <c r="D412">
        <v>-1225064.165</v>
      </c>
      <c r="E412">
        <v>-1692065.22</v>
      </c>
      <c r="F412">
        <v>-1600847.1499999997</v>
      </c>
      <c r="G412">
        <v>-1129627.8999999999</v>
      </c>
      <c r="H412">
        <v>-3467820</v>
      </c>
      <c r="I412">
        <v>-1609410</v>
      </c>
    </row>
    <row r="413" spans="1:9">
      <c r="A413">
        <v>237.8</v>
      </c>
      <c r="B413">
        <v>-4837316.3</v>
      </c>
      <c r="C413">
        <v>-2717838.75</v>
      </c>
      <c r="D413">
        <v>-1219734.365</v>
      </c>
      <c r="E413">
        <v>-1698995.22</v>
      </c>
      <c r="F413">
        <v>-1590727.1499999997</v>
      </c>
      <c r="G413">
        <v>-1126831.3999999999</v>
      </c>
      <c r="H413">
        <v>-3484812</v>
      </c>
      <c r="I413">
        <v>-1627755</v>
      </c>
    </row>
    <row r="414" spans="1:9">
      <c r="A414">
        <v>237.6</v>
      </c>
      <c r="B414">
        <v>-4809072.3</v>
      </c>
      <c r="C414">
        <v>-2710691.25</v>
      </c>
      <c r="D414">
        <v>-1219621.5650000002</v>
      </c>
      <c r="E414">
        <v>-1698791.22</v>
      </c>
      <c r="F414">
        <v>-1580998.1499999997</v>
      </c>
      <c r="G414">
        <v>-1123567.3999999999</v>
      </c>
      <c r="H414">
        <v>-3496752</v>
      </c>
      <c r="I414">
        <v>-1649235</v>
      </c>
    </row>
    <row r="415" spans="1:9">
      <c r="A415">
        <v>237.4</v>
      </c>
      <c r="B415">
        <v>-4778125.8</v>
      </c>
      <c r="C415">
        <v>-2706468.75</v>
      </c>
      <c r="D415">
        <v>-1206992.665</v>
      </c>
      <c r="E415">
        <v>-1702751.22</v>
      </c>
      <c r="F415">
        <v>-1571545.1499999997</v>
      </c>
      <c r="G415">
        <v>-1120294.8999999999</v>
      </c>
      <c r="H415">
        <v>-3499968</v>
      </c>
      <c r="I415">
        <v>-1670947.5</v>
      </c>
    </row>
    <row r="416" spans="1:9">
      <c r="A416">
        <v>237.2</v>
      </c>
      <c r="B416">
        <v>-4750284.3</v>
      </c>
      <c r="C416">
        <v>-2707353.75</v>
      </c>
      <c r="D416">
        <v>-1187271.4650000001</v>
      </c>
      <c r="E416">
        <v>-1705547.22</v>
      </c>
      <c r="F416">
        <v>-1561413.6499999997</v>
      </c>
      <c r="G416">
        <v>-1117642.8999999999</v>
      </c>
      <c r="H416">
        <v>-3512676</v>
      </c>
      <c r="I416">
        <v>-1693845</v>
      </c>
    </row>
    <row r="417" spans="1:9">
      <c r="A417">
        <v>237</v>
      </c>
      <c r="B417">
        <v>-4712219.3</v>
      </c>
      <c r="C417">
        <v>-2702906.25</v>
      </c>
      <c r="D417">
        <v>-1166375.2650000001</v>
      </c>
      <c r="E417">
        <v>-1704077.22</v>
      </c>
      <c r="F417">
        <v>-1548993.6499999997</v>
      </c>
      <c r="G417">
        <v>-1113290.8999999999</v>
      </c>
      <c r="H417">
        <v>-3519948</v>
      </c>
      <c r="I417">
        <v>-1714537.5</v>
      </c>
    </row>
    <row r="418" spans="1:9">
      <c r="A418">
        <v>236.8</v>
      </c>
      <c r="B418">
        <v>-4685332.3</v>
      </c>
      <c r="C418">
        <v>-2701826.25</v>
      </c>
      <c r="D418">
        <v>-1149699.665</v>
      </c>
      <c r="E418">
        <v>-1704233.22</v>
      </c>
      <c r="F418">
        <v>-1537240.6499999997</v>
      </c>
      <c r="G418">
        <v>-1108207.8999999999</v>
      </c>
      <c r="H418">
        <v>-3528096</v>
      </c>
      <c r="I418">
        <v>-1734547.5</v>
      </c>
    </row>
    <row r="419" spans="1:9">
      <c r="A419">
        <v>236.6</v>
      </c>
      <c r="B419">
        <v>-4655731.3</v>
      </c>
      <c r="C419">
        <v>-2696201.25</v>
      </c>
      <c r="D419">
        <v>-1150719.5650000002</v>
      </c>
      <c r="E419">
        <v>-1701449.22</v>
      </c>
      <c r="F419">
        <v>-1526108.6499999997</v>
      </c>
      <c r="G419">
        <v>-1102351.3999999999</v>
      </c>
      <c r="H419">
        <v>-3531132</v>
      </c>
      <c r="I419">
        <v>-1746517.5</v>
      </c>
    </row>
    <row r="420" spans="1:9">
      <c r="A420">
        <v>236.4</v>
      </c>
      <c r="B420">
        <v>-4619782.3</v>
      </c>
      <c r="C420">
        <v>-2687036.25</v>
      </c>
      <c r="D420">
        <v>-1138461.9650000001</v>
      </c>
      <c r="E420">
        <v>-1702391.22</v>
      </c>
      <c r="F420">
        <v>-1513872.6499999997</v>
      </c>
      <c r="G420">
        <v>-1096987.8999999999</v>
      </c>
      <c r="H420">
        <v>-3541872</v>
      </c>
      <c r="I420">
        <v>-1765027.5</v>
      </c>
    </row>
    <row r="421" spans="1:9">
      <c r="A421">
        <v>236.2</v>
      </c>
      <c r="B421">
        <v>-4587662.8</v>
      </c>
      <c r="C421">
        <v>-2685566.25</v>
      </c>
      <c r="D421">
        <v>-1123252.7650000001</v>
      </c>
      <c r="E421">
        <v>-1702289.22</v>
      </c>
      <c r="F421">
        <v>-1501245.6499999997</v>
      </c>
      <c r="G421">
        <v>-1093052.3999999999</v>
      </c>
      <c r="H421">
        <v>-3546084</v>
      </c>
      <c r="I421">
        <v>-1782052.5</v>
      </c>
    </row>
    <row r="422" spans="1:9">
      <c r="A422">
        <v>236</v>
      </c>
      <c r="B422">
        <v>-4553680.3</v>
      </c>
      <c r="C422">
        <v>-2680833.75</v>
      </c>
      <c r="D422">
        <v>-1110750.7650000001</v>
      </c>
      <c r="E422">
        <v>-1703159.22</v>
      </c>
      <c r="F422">
        <v>-1490884.1499999997</v>
      </c>
      <c r="G422">
        <v>-1088904.3999999999</v>
      </c>
      <c r="H422">
        <v>-3556032</v>
      </c>
      <c r="I422">
        <v>-1799220</v>
      </c>
    </row>
    <row r="423" spans="1:9">
      <c r="A423">
        <v>235.8</v>
      </c>
      <c r="B423">
        <v>-4529967.3</v>
      </c>
      <c r="C423">
        <v>-2678823.75</v>
      </c>
      <c r="D423">
        <v>-1102098.0650000002</v>
      </c>
      <c r="E423">
        <v>-1704353.22</v>
      </c>
      <c r="F423">
        <v>-1479073.6499999997</v>
      </c>
      <c r="G423">
        <v>-1084926.3999999999</v>
      </c>
      <c r="H423">
        <v>-3573732</v>
      </c>
      <c r="I423">
        <v>-1820985</v>
      </c>
    </row>
    <row r="424" spans="1:9">
      <c r="A424">
        <v>235.6</v>
      </c>
      <c r="B424">
        <v>-4499676.3</v>
      </c>
      <c r="C424">
        <v>-2674893.75</v>
      </c>
      <c r="D424">
        <v>-1101872.4650000001</v>
      </c>
      <c r="E424">
        <v>-1704587.22</v>
      </c>
      <c r="F424">
        <v>-1465273.6499999997</v>
      </c>
      <c r="G424">
        <v>-1080914.3999999999</v>
      </c>
      <c r="H424">
        <v>-3587400</v>
      </c>
      <c r="I424">
        <v>-1840920</v>
      </c>
    </row>
    <row r="425" spans="1:9">
      <c r="A425">
        <v>235.4</v>
      </c>
      <c r="B425">
        <v>-4467177.3</v>
      </c>
      <c r="C425">
        <v>-2667176.25</v>
      </c>
      <c r="D425">
        <v>-1101853.665</v>
      </c>
      <c r="E425">
        <v>-1704203.22</v>
      </c>
      <c r="F425">
        <v>-1451071.1499999997</v>
      </c>
      <c r="G425">
        <v>-1076247.8999999999</v>
      </c>
      <c r="H425">
        <v>-3601776</v>
      </c>
      <c r="I425">
        <v>-1858882.5</v>
      </c>
    </row>
    <row r="426" spans="1:9">
      <c r="A426">
        <v>235.2</v>
      </c>
      <c r="B426">
        <v>-4434965.8</v>
      </c>
      <c r="C426">
        <v>-2665008.75</v>
      </c>
      <c r="D426">
        <v>-1113063.165</v>
      </c>
      <c r="E426">
        <v>-1703111.22</v>
      </c>
      <c r="F426">
        <v>-1439789.6499999997</v>
      </c>
      <c r="G426">
        <v>-1072796.8999999999</v>
      </c>
      <c r="H426">
        <v>-3610992</v>
      </c>
      <c r="I426">
        <v>-1879890</v>
      </c>
    </row>
    <row r="427" spans="1:9">
      <c r="A427">
        <v>235</v>
      </c>
      <c r="B427">
        <v>-4412931.8</v>
      </c>
      <c r="C427">
        <v>-2656961.25</v>
      </c>
      <c r="D427">
        <v>-1107832.0650000002</v>
      </c>
      <c r="E427">
        <v>-1695209.22</v>
      </c>
      <c r="F427">
        <v>-1429842.1499999997</v>
      </c>
      <c r="G427">
        <v>-1067560.8999999999</v>
      </c>
      <c r="H427">
        <v>-3620184</v>
      </c>
      <c r="I427">
        <v>-1897237.5</v>
      </c>
    </row>
    <row r="428" spans="1:9">
      <c r="A428">
        <v>234.8</v>
      </c>
      <c r="B428">
        <v>-4359882.3</v>
      </c>
      <c r="C428">
        <v>-2650436.25</v>
      </c>
      <c r="D428">
        <v>-1105533.7650000001</v>
      </c>
      <c r="E428">
        <v>-1695653.22</v>
      </c>
      <c r="F428">
        <v>-1415616.6499999997</v>
      </c>
      <c r="G428">
        <v>-1062792.3999999999</v>
      </c>
      <c r="H428">
        <v>-3623748</v>
      </c>
      <c r="I428">
        <v>-1913160</v>
      </c>
    </row>
    <row r="429" spans="1:9">
      <c r="A429">
        <v>234.6</v>
      </c>
      <c r="B429">
        <v>-4321311.3</v>
      </c>
      <c r="C429">
        <v>-2642118.75</v>
      </c>
      <c r="D429">
        <v>-1106031.9650000001</v>
      </c>
      <c r="E429">
        <v>-1696409.22</v>
      </c>
      <c r="F429">
        <v>-1401609.6499999997</v>
      </c>
      <c r="G429">
        <v>-1058856.8999999999</v>
      </c>
      <c r="H429">
        <v>-3625212</v>
      </c>
      <c r="I429">
        <v>-1931085</v>
      </c>
    </row>
    <row r="430" spans="1:9">
      <c r="A430">
        <v>234.4</v>
      </c>
      <c r="B430">
        <v>-4291342.3</v>
      </c>
      <c r="C430">
        <v>-2630381.25</v>
      </c>
      <c r="D430">
        <v>-1097355.7650000001</v>
      </c>
      <c r="E430">
        <v>-1692869.22</v>
      </c>
      <c r="F430">
        <v>-1391524.1499999997</v>
      </c>
      <c r="G430">
        <v>-1053102.3999999999</v>
      </c>
      <c r="H430">
        <v>-3620412</v>
      </c>
      <c r="I430">
        <v>-1943812.5</v>
      </c>
    </row>
    <row r="431" spans="1:9">
      <c r="A431">
        <v>234.2</v>
      </c>
      <c r="B431">
        <v>-4258866.3</v>
      </c>
      <c r="C431">
        <v>-2624111.25</v>
      </c>
      <c r="D431">
        <v>-1083871.4650000001</v>
      </c>
      <c r="E431">
        <v>-1694489.22</v>
      </c>
      <c r="F431">
        <v>-1380162.1499999997</v>
      </c>
      <c r="G431">
        <v>-1048070.4</v>
      </c>
      <c r="H431">
        <v>-3631944</v>
      </c>
      <c r="I431">
        <v>-1959810</v>
      </c>
    </row>
    <row r="432" spans="1:9">
      <c r="A432">
        <v>234</v>
      </c>
      <c r="B432">
        <v>-4228874.3</v>
      </c>
      <c r="C432">
        <v>-2614601.25</v>
      </c>
      <c r="D432">
        <v>-1069122.865</v>
      </c>
      <c r="E432">
        <v>-1693535.22</v>
      </c>
      <c r="F432">
        <v>-1369133.65</v>
      </c>
      <c r="G432">
        <v>-1042876.9</v>
      </c>
      <c r="H432">
        <v>-3631092</v>
      </c>
      <c r="I432">
        <v>-1978267.5</v>
      </c>
    </row>
    <row r="433" spans="1:9">
      <c r="A433">
        <v>233.8</v>
      </c>
      <c r="B433">
        <v>-4196110.8</v>
      </c>
      <c r="C433">
        <v>-2611121.25</v>
      </c>
      <c r="D433">
        <v>-1055328.365</v>
      </c>
      <c r="E433">
        <v>-1688213.22</v>
      </c>
      <c r="F433">
        <v>-1358749.15</v>
      </c>
      <c r="G433">
        <v>-1036127.9</v>
      </c>
      <c r="H433">
        <v>-3619848</v>
      </c>
      <c r="I433">
        <v>-1999335</v>
      </c>
    </row>
    <row r="434" spans="1:9">
      <c r="A434">
        <v>233.6</v>
      </c>
      <c r="B434">
        <v>-4150570.8</v>
      </c>
      <c r="C434">
        <v>-2604123.75</v>
      </c>
      <c r="D434">
        <v>-1031894.165</v>
      </c>
      <c r="E434">
        <v>-1688777.22</v>
      </c>
      <c r="F434">
        <v>-1344328.15</v>
      </c>
      <c r="G434">
        <v>-1028766.9</v>
      </c>
      <c r="H434">
        <v>-3622764</v>
      </c>
      <c r="I434">
        <v>-2011012.5</v>
      </c>
    </row>
    <row r="435" spans="1:9">
      <c r="A435">
        <v>233.4</v>
      </c>
      <c r="B435">
        <v>-4104708.8</v>
      </c>
      <c r="C435">
        <v>-2591696.25</v>
      </c>
      <c r="D435">
        <v>-1005860.8650000001</v>
      </c>
      <c r="E435">
        <v>-1683125.22</v>
      </c>
      <c r="F435">
        <v>-1332103.6499999999</v>
      </c>
      <c r="G435">
        <v>-1022791.4</v>
      </c>
      <c r="H435">
        <v>-3608208</v>
      </c>
      <c r="I435">
        <v>-2026065</v>
      </c>
    </row>
    <row r="436" spans="1:9">
      <c r="A436">
        <v>233.2</v>
      </c>
      <c r="B436">
        <v>-4068403.3</v>
      </c>
      <c r="C436">
        <v>-2598356.25</v>
      </c>
      <c r="D436">
        <v>-974032.46500000008</v>
      </c>
      <c r="E436">
        <v>-1680617.22</v>
      </c>
      <c r="F436">
        <v>-1321558.1499999999</v>
      </c>
      <c r="G436">
        <v>-1018991.9</v>
      </c>
      <c r="H436">
        <v>-3610032</v>
      </c>
      <c r="I436">
        <v>-2050492.5</v>
      </c>
    </row>
    <row r="437" spans="1:9">
      <c r="A437">
        <v>233</v>
      </c>
      <c r="B437">
        <v>-4044851.3</v>
      </c>
      <c r="C437">
        <v>-2596286.25</v>
      </c>
      <c r="D437">
        <v>-950339.76500000013</v>
      </c>
      <c r="E437">
        <v>-1680011.22</v>
      </c>
      <c r="F437">
        <v>-1311576.1499999999</v>
      </c>
      <c r="G437">
        <v>-1016416.4</v>
      </c>
      <c r="H437">
        <v>-3609108</v>
      </c>
      <c r="I437">
        <v>-2064907.5</v>
      </c>
    </row>
    <row r="438" spans="1:9">
      <c r="A438">
        <v>232.8</v>
      </c>
      <c r="B438">
        <v>-3998897.3</v>
      </c>
      <c r="C438">
        <v>-2585156.25</v>
      </c>
      <c r="D438">
        <v>-928559.96500000008</v>
      </c>
      <c r="E438">
        <v>-1681649.22</v>
      </c>
      <c r="F438">
        <v>-1301168.6499999999</v>
      </c>
      <c r="G438">
        <v>-1012336.4</v>
      </c>
      <c r="H438">
        <v>-3602124</v>
      </c>
      <c r="I438">
        <v>-2079742.5</v>
      </c>
    </row>
    <row r="439" spans="1:9">
      <c r="A439">
        <v>232.6</v>
      </c>
      <c r="B439">
        <v>-3966225.8</v>
      </c>
      <c r="C439">
        <v>-2579898.75</v>
      </c>
      <c r="D439">
        <v>-911390.86500000011</v>
      </c>
      <c r="E439">
        <v>-1664981.22</v>
      </c>
      <c r="F439">
        <v>-1287690.6499999999</v>
      </c>
      <c r="G439">
        <v>-1004507.9</v>
      </c>
      <c r="H439">
        <v>-3628560</v>
      </c>
      <c r="I439">
        <v>-2098702.5</v>
      </c>
    </row>
    <row r="440" spans="1:9">
      <c r="A440">
        <v>232.4</v>
      </c>
      <c r="B440">
        <v>-3933749.8</v>
      </c>
      <c r="C440">
        <v>-2576883.75</v>
      </c>
      <c r="D440">
        <v>-886748.76500000001</v>
      </c>
      <c r="E440">
        <v>-1657547.22</v>
      </c>
      <c r="F440">
        <v>-1276593.1499999999</v>
      </c>
      <c r="G440">
        <v>-999297.4</v>
      </c>
      <c r="H440">
        <v>-3638724</v>
      </c>
      <c r="I440">
        <v>-2111467.5</v>
      </c>
    </row>
    <row r="441" spans="1:9">
      <c r="A441">
        <v>232.2</v>
      </c>
      <c r="B441">
        <v>-3900273.3</v>
      </c>
      <c r="C441">
        <v>-2562986.25</v>
      </c>
      <c r="D441">
        <v>-871078.96500000008</v>
      </c>
      <c r="E441">
        <v>-1650839.22</v>
      </c>
      <c r="F441">
        <v>-1271084.6499999999</v>
      </c>
      <c r="G441">
        <v>-997036.4</v>
      </c>
      <c r="H441">
        <v>-3632256</v>
      </c>
      <c r="I441">
        <v>-2117272.5</v>
      </c>
    </row>
    <row r="442" spans="1:9">
      <c r="A442">
        <v>232</v>
      </c>
      <c r="B442">
        <v>-3858436.3</v>
      </c>
      <c r="C442">
        <v>-2547251.25</v>
      </c>
      <c r="D442">
        <v>-858229.16500000004</v>
      </c>
      <c r="E442">
        <v>-1648709.22</v>
      </c>
      <c r="F442">
        <v>-1255605.6499999999</v>
      </c>
      <c r="G442">
        <v>-990780.4</v>
      </c>
      <c r="H442">
        <v>-3654240</v>
      </c>
      <c r="I442">
        <v>-2112742.5</v>
      </c>
    </row>
    <row r="443" spans="1:9">
      <c r="A443">
        <v>231.8</v>
      </c>
      <c r="B443">
        <v>-3833849.3</v>
      </c>
      <c r="C443">
        <v>-2536563.75</v>
      </c>
      <c r="D443">
        <v>-841967.16500000004</v>
      </c>
      <c r="E443">
        <v>-1650569.22</v>
      </c>
      <c r="F443">
        <v>-1241644.6499999999</v>
      </c>
      <c r="G443">
        <v>-984490.4</v>
      </c>
      <c r="H443">
        <v>-3673080</v>
      </c>
      <c r="I443">
        <v>-2115337.5</v>
      </c>
    </row>
    <row r="444" spans="1:9">
      <c r="A444">
        <v>231.6</v>
      </c>
      <c r="B444">
        <v>-3820578.3</v>
      </c>
      <c r="C444">
        <v>-2535138.75</v>
      </c>
      <c r="D444">
        <v>-834846.66500000004</v>
      </c>
      <c r="E444">
        <v>-1644887.22</v>
      </c>
      <c r="F444">
        <v>-1230386.1499999999</v>
      </c>
      <c r="G444">
        <v>-980809.9</v>
      </c>
      <c r="H444">
        <v>-3677148</v>
      </c>
      <c r="I444">
        <v>-2131230</v>
      </c>
    </row>
    <row r="445" spans="1:9">
      <c r="A445">
        <v>231.4</v>
      </c>
      <c r="B445">
        <v>-3812804.3</v>
      </c>
      <c r="C445">
        <v>-2517288.75</v>
      </c>
      <c r="D445">
        <v>-814810.56500000006</v>
      </c>
      <c r="E445">
        <v>-1643867.22</v>
      </c>
      <c r="F445">
        <v>-1229558.1499999999</v>
      </c>
      <c r="G445">
        <v>-972675.4</v>
      </c>
      <c r="H445">
        <v>-3664572</v>
      </c>
      <c r="I445">
        <v>-2136367.5</v>
      </c>
    </row>
    <row r="446" spans="1:9">
      <c r="A446">
        <v>231.2</v>
      </c>
      <c r="B446">
        <v>-3775463.8</v>
      </c>
      <c r="C446">
        <v>-2489666.25</v>
      </c>
      <c r="D446">
        <v>-791169.56500000006</v>
      </c>
      <c r="E446">
        <v>-1657331.22</v>
      </c>
      <c r="F446">
        <v>-1217678.6499999999</v>
      </c>
      <c r="G446">
        <v>-970652.4</v>
      </c>
      <c r="H446">
        <v>-3721752</v>
      </c>
      <c r="I446">
        <v>-2125815</v>
      </c>
    </row>
    <row r="447" spans="1:9">
      <c r="A447">
        <v>231</v>
      </c>
      <c r="B447">
        <v>-3714099.8</v>
      </c>
      <c r="C447">
        <v>-2453366.25</v>
      </c>
      <c r="D447">
        <v>-778098.86500000011</v>
      </c>
      <c r="E447">
        <v>-1665725.22</v>
      </c>
      <c r="F447">
        <v>-1208708.6499999999</v>
      </c>
      <c r="G447">
        <v>-968977.9</v>
      </c>
      <c r="H447">
        <v>-3738012</v>
      </c>
      <c r="I447">
        <v>-2145742.5</v>
      </c>
    </row>
    <row r="448" spans="1:9">
      <c r="A448">
        <v>230.8</v>
      </c>
      <c r="B448">
        <v>-3659980.7999999998</v>
      </c>
      <c r="C448">
        <v>-2441808.75</v>
      </c>
      <c r="D448">
        <v>-777398.56500000006</v>
      </c>
      <c r="E448">
        <v>-1650605.22</v>
      </c>
      <c r="F448">
        <v>-1193344.6499999999</v>
      </c>
      <c r="G448">
        <v>-976449.4</v>
      </c>
      <c r="H448">
        <v>-3711672</v>
      </c>
      <c r="I448">
        <v>-2194162.5</v>
      </c>
    </row>
    <row r="449" spans="1:9">
      <c r="A449">
        <v>230.6</v>
      </c>
      <c r="B449">
        <v>-3626722.8</v>
      </c>
      <c r="C449">
        <v>-2490341.25</v>
      </c>
      <c r="D449">
        <v>-753715.26500000001</v>
      </c>
      <c r="E449">
        <v>-1665239.22</v>
      </c>
      <c r="F449">
        <v>-1206282.1499999999</v>
      </c>
      <c r="G449">
        <v>-987983.9</v>
      </c>
      <c r="H449">
        <v>-3718740</v>
      </c>
      <c r="I449">
        <v>-2260447.5</v>
      </c>
    </row>
    <row r="450" spans="1:9">
      <c r="A450">
        <v>230.4</v>
      </c>
      <c r="B450">
        <v>-3537528.8</v>
      </c>
      <c r="C450">
        <v>-2541596.25</v>
      </c>
      <c r="D450">
        <v>-725369.56500000006</v>
      </c>
      <c r="E450">
        <v>-1689413.22</v>
      </c>
      <c r="F450">
        <v>-1188963.1499999999</v>
      </c>
      <c r="G450">
        <v>-1002161.9</v>
      </c>
      <c r="H450">
        <v>-3755868</v>
      </c>
      <c r="I450">
        <v>-2327085</v>
      </c>
    </row>
    <row r="451" spans="1:9">
      <c r="A451">
        <v>230.2</v>
      </c>
      <c r="B451">
        <v>-3449680.3</v>
      </c>
      <c r="C451">
        <v>-2470901.25</v>
      </c>
      <c r="D451">
        <v>-661618.76500000001</v>
      </c>
      <c r="E451">
        <v>-1670321.22</v>
      </c>
      <c r="F451">
        <v>-1178808.6499999999</v>
      </c>
      <c r="G451">
        <v>-1014869.4</v>
      </c>
      <c r="H451">
        <v>-3857928</v>
      </c>
      <c r="I451">
        <v>-2404155</v>
      </c>
    </row>
    <row r="452" spans="1:9">
      <c r="A452">
        <v>230</v>
      </c>
      <c r="B452">
        <v>-3636704.8</v>
      </c>
      <c r="C452">
        <v>-2523258.75</v>
      </c>
      <c r="D452">
        <v>-614162.86500000011</v>
      </c>
      <c r="E452">
        <v>-1602545.22</v>
      </c>
      <c r="F452">
        <v>-1079943.1499999999</v>
      </c>
      <c r="G452">
        <v>-1000657.4</v>
      </c>
      <c r="H452">
        <v>-3585216</v>
      </c>
      <c r="I452">
        <v>-2462602.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5"/>
  <sheetViews>
    <sheetView workbookViewId="0">
      <selection activeCell="H11" sqref="H11:M11"/>
    </sheetView>
  </sheetViews>
  <sheetFormatPr defaultRowHeight="14.5"/>
  <cols>
    <col min="1" max="1" width="13" customWidth="1"/>
    <col min="5" max="5" width="9.453125" customWidth="1"/>
    <col min="6" max="6" width="9.1796875" customWidth="1"/>
    <col min="7" max="7" width="9.54296875" customWidth="1"/>
    <col min="15" max="15" width="11.81640625" bestFit="1" customWidth="1"/>
  </cols>
  <sheetData>
    <row r="1" spans="1:15">
      <c r="B1" t="s">
        <v>129</v>
      </c>
      <c r="H1" s="27" t="s">
        <v>132</v>
      </c>
      <c r="I1" s="4"/>
      <c r="J1" s="4"/>
      <c r="K1" s="4"/>
      <c r="L1" s="4"/>
      <c r="M1" s="7"/>
      <c r="N1" s="7"/>
    </row>
    <row r="2" spans="1:15" s="27" customFormat="1">
      <c r="B2" s="64" t="s">
        <v>7</v>
      </c>
      <c r="C2" s="64"/>
      <c r="D2" s="64"/>
      <c r="E2" s="64" t="s">
        <v>8</v>
      </c>
      <c r="F2" s="64"/>
      <c r="G2" s="64"/>
      <c r="H2" s="64" t="s">
        <v>7</v>
      </c>
      <c r="I2" s="64"/>
      <c r="J2" s="64"/>
      <c r="K2" s="64" t="s">
        <v>8</v>
      </c>
      <c r="L2" s="64"/>
      <c r="M2" s="64"/>
    </row>
    <row r="3" spans="1:15">
      <c r="A3" t="s">
        <v>14</v>
      </c>
      <c r="B3" s="61" t="s">
        <v>142</v>
      </c>
      <c r="C3" s="61" t="s">
        <v>143</v>
      </c>
      <c r="D3" s="61" t="s">
        <v>144</v>
      </c>
      <c r="E3" s="61" t="s">
        <v>142</v>
      </c>
      <c r="F3" s="61" t="s">
        <v>143</v>
      </c>
      <c r="G3" s="62" t="s">
        <v>144</v>
      </c>
      <c r="H3" s="61" t="s">
        <v>142</v>
      </c>
      <c r="I3" s="61" t="s">
        <v>143</v>
      </c>
      <c r="J3" s="61" t="s">
        <v>144</v>
      </c>
      <c r="K3" s="61" t="s">
        <v>142</v>
      </c>
      <c r="L3" s="61" t="s">
        <v>143</v>
      </c>
      <c r="M3" s="62" t="s">
        <v>144</v>
      </c>
    </row>
    <row r="4" spans="1:15">
      <c r="A4" t="s">
        <v>17</v>
      </c>
      <c r="B4" s="29">
        <v>175.19600000000003</v>
      </c>
      <c r="C4" s="30">
        <v>174.73361867704241</v>
      </c>
      <c r="D4" s="30">
        <v>183.40982456140352</v>
      </c>
      <c r="E4" s="30">
        <v>178.5914929577462</v>
      </c>
      <c r="F4" s="56">
        <v>191.91455255087777</v>
      </c>
      <c r="G4" s="31">
        <v>182.15773515562162</v>
      </c>
      <c r="H4" s="6">
        <f>B4*100/$B$4</f>
        <v>100</v>
      </c>
      <c r="I4" s="7">
        <f>C4*100/$C$4</f>
        <v>100.00000000000001</v>
      </c>
      <c r="J4" s="7">
        <f>D4*100/$D$4</f>
        <v>99.999999999999986</v>
      </c>
      <c r="K4" s="7">
        <f>E4*100/$E$4</f>
        <v>100</v>
      </c>
      <c r="L4" s="7">
        <f>F4*100/$F$4</f>
        <v>100</v>
      </c>
      <c r="M4" s="8">
        <f>G4*100/$G$4</f>
        <v>100</v>
      </c>
      <c r="O4" s="12"/>
    </row>
    <row r="5" spans="1:15">
      <c r="A5" t="s">
        <v>11</v>
      </c>
      <c r="B5" s="29">
        <v>597.63967741935539</v>
      </c>
      <c r="C5" s="30">
        <v>602.62322580645207</v>
      </c>
      <c r="D5" s="30">
        <v>656.94539473684256</v>
      </c>
      <c r="E5" s="30">
        <v>633.82208092485587</v>
      </c>
      <c r="F5" s="56">
        <v>653.23142112125208</v>
      </c>
      <c r="G5" s="31">
        <v>628.01945392491507</v>
      </c>
      <c r="H5" s="6">
        <f t="shared" ref="H5:H7" si="0">B5*100/$B$4</f>
        <v>341.12632561208892</v>
      </c>
      <c r="I5" s="7">
        <f>C5*100/$C$4</f>
        <v>344.88109979583936</v>
      </c>
      <c r="J5" s="7">
        <f t="shared" ref="J5:J7" si="1">D5*100/$D$4</f>
        <v>358.18440822776358</v>
      </c>
      <c r="K5" s="7">
        <f t="shared" ref="K5:K7" si="2">E5*100/$E$4</f>
        <v>354.90048849908811</v>
      </c>
      <c r="L5" s="7">
        <f t="shared" ref="L5:L7" si="3">F5*100/$F$4</f>
        <v>340.37617910610311</v>
      </c>
      <c r="M5" s="8">
        <f t="shared" ref="M5:M7" si="4">G5*100/$G$4</f>
        <v>344.76683265104464</v>
      </c>
      <c r="O5" s="12"/>
    </row>
    <row r="6" spans="1:15">
      <c r="A6" t="s">
        <v>12</v>
      </c>
      <c r="B6" s="29">
        <v>1288.518788452441</v>
      </c>
      <c r="C6" s="30">
        <v>1288.6539517274055</v>
      </c>
      <c r="D6" s="30">
        <v>1369.246561797753</v>
      </c>
      <c r="E6" s="30">
        <v>1373.6787415730339</v>
      </c>
      <c r="F6" s="56">
        <v>1377.2551650120779</v>
      </c>
      <c r="G6" s="31">
        <v>1371.383321578749</v>
      </c>
      <c r="H6" s="6">
        <f t="shared" si="0"/>
        <v>735.47272109662367</v>
      </c>
      <c r="I6" s="7">
        <f>C6*100/$C$4</f>
        <v>737.49628805502266</v>
      </c>
      <c r="J6" s="7">
        <f t="shared" si="1"/>
        <v>746.55028162864028</v>
      </c>
      <c r="K6" s="7">
        <f t="shared" si="2"/>
        <v>769.17367049394625</v>
      </c>
      <c r="L6" s="7">
        <f t="shared" si="3"/>
        <v>717.63977598674217</v>
      </c>
      <c r="M6" s="8">
        <f t="shared" si="4"/>
        <v>752.85483781797348</v>
      </c>
      <c r="O6" s="12"/>
    </row>
    <row r="7" spans="1:15">
      <c r="A7" t="s">
        <v>13</v>
      </c>
      <c r="B7" s="32">
        <v>3517.4610000000007</v>
      </c>
      <c r="C7" s="33">
        <v>3522.6911111111112</v>
      </c>
      <c r="D7" s="33">
        <v>3599.9666666666667</v>
      </c>
      <c r="E7" s="33">
        <v>3670.5577777777776</v>
      </c>
      <c r="F7" s="57">
        <v>3608.5453330363111</v>
      </c>
      <c r="G7" s="34">
        <v>3608.2630434782609</v>
      </c>
      <c r="H7" s="9">
        <f t="shared" si="0"/>
        <v>2007.7290577410445</v>
      </c>
      <c r="I7" s="10">
        <f>C7*100/$C$4</f>
        <v>2016.0351154988953</v>
      </c>
      <c r="J7" s="10">
        <f t="shared" si="1"/>
        <v>1962.7992531345774</v>
      </c>
      <c r="K7" s="10">
        <f t="shared" si="2"/>
        <v>2055.2814229769679</v>
      </c>
      <c r="L7" s="10">
        <f t="shared" si="3"/>
        <v>1880.2874951755743</v>
      </c>
      <c r="M7" s="11">
        <f t="shared" si="4"/>
        <v>1980.8453593231368</v>
      </c>
      <c r="O7" s="12"/>
    </row>
    <row r="8" spans="1:15">
      <c r="O8" s="12"/>
    </row>
    <row r="9" spans="1:15">
      <c r="B9" s="27" t="s">
        <v>129</v>
      </c>
      <c r="H9" s="7" t="s">
        <v>132</v>
      </c>
      <c r="I9" s="7"/>
      <c r="J9" s="7"/>
      <c r="K9" s="7"/>
      <c r="L9" s="7"/>
      <c r="M9" s="7"/>
      <c r="O9" s="12"/>
    </row>
    <row r="10" spans="1:15" s="27" customFormat="1">
      <c r="B10" s="64" t="s">
        <v>7</v>
      </c>
      <c r="C10" s="64"/>
      <c r="D10" s="64"/>
      <c r="E10" s="64" t="s">
        <v>8</v>
      </c>
      <c r="F10" s="64"/>
      <c r="G10" s="64"/>
      <c r="H10" s="64" t="s">
        <v>7</v>
      </c>
      <c r="I10" s="64"/>
      <c r="J10" s="64"/>
      <c r="K10" s="64" t="s">
        <v>8</v>
      </c>
      <c r="L10" s="64"/>
      <c r="M10" s="64"/>
      <c r="O10" s="12"/>
    </row>
    <row r="11" spans="1:15">
      <c r="A11" t="s">
        <v>16</v>
      </c>
      <c r="B11" s="61" t="s">
        <v>142</v>
      </c>
      <c r="C11" s="61" t="s">
        <v>143</v>
      </c>
      <c r="D11" s="61" t="s">
        <v>144</v>
      </c>
      <c r="E11" s="61" t="s">
        <v>142</v>
      </c>
      <c r="F11" s="61" t="s">
        <v>143</v>
      </c>
      <c r="G11" s="62" t="s">
        <v>144</v>
      </c>
      <c r="H11" s="61" t="s">
        <v>142</v>
      </c>
      <c r="I11" s="61" t="s">
        <v>143</v>
      </c>
      <c r="J11" s="61" t="s">
        <v>144</v>
      </c>
      <c r="K11" s="61" t="s">
        <v>142</v>
      </c>
      <c r="L11" s="61" t="s">
        <v>143</v>
      </c>
      <c r="M11" s="62" t="s">
        <v>144</v>
      </c>
      <c r="O11" s="12"/>
    </row>
    <row r="12" spans="1:15">
      <c r="A12" t="s">
        <v>17</v>
      </c>
      <c r="B12" s="29">
        <v>94.34730538922156</v>
      </c>
      <c r="C12" s="30">
        <v>90.889617486338793</v>
      </c>
      <c r="D12" s="30">
        <v>93.010625737898465</v>
      </c>
      <c r="E12" s="30">
        <v>98.37236810977052</v>
      </c>
      <c r="F12" s="30">
        <v>93.482880755608022</v>
      </c>
      <c r="G12" s="31">
        <v>98.445900158120622</v>
      </c>
      <c r="H12" s="6">
        <f>B12*100/$B$12</f>
        <v>100</v>
      </c>
      <c r="I12" s="7">
        <f>C12*100/$C$12</f>
        <v>100</v>
      </c>
      <c r="J12" s="7">
        <f>D12*100/$D$12</f>
        <v>100</v>
      </c>
      <c r="K12" s="7">
        <f>E12*100/$E$12</f>
        <v>100</v>
      </c>
      <c r="L12" s="7">
        <f>F12*100/$F$12</f>
        <v>100</v>
      </c>
      <c r="M12" s="8">
        <f>G12*100/$G$12</f>
        <v>100</v>
      </c>
      <c r="O12" s="12"/>
    </row>
    <row r="13" spans="1:15">
      <c r="A13" t="s">
        <v>11</v>
      </c>
      <c r="B13" s="29">
        <v>99.765656565656556</v>
      </c>
      <c r="C13" s="30">
        <v>102.11946050096338</v>
      </c>
      <c r="D13" s="30">
        <v>100.08917713822456</v>
      </c>
      <c r="E13" s="30">
        <v>102.91262135922329</v>
      </c>
      <c r="F13" s="30">
        <v>104.1426834211593</v>
      </c>
      <c r="G13" s="31">
        <v>103.30097087378641</v>
      </c>
      <c r="H13" s="6">
        <f t="shared" ref="H13:H15" si="5">B13*100/$B$12</f>
        <v>105.74298455486573</v>
      </c>
      <c r="I13" s="7">
        <f t="shared" ref="I13:I15" si="6">C13*100/$C$12</f>
        <v>112.35547395313056</v>
      </c>
      <c r="J13" s="7">
        <f t="shared" ref="J13:J15" si="7">D13*100/$D$12</f>
        <v>107.61047605493297</v>
      </c>
      <c r="K13" s="7">
        <f t="shared" ref="K13:K15" si="8">E13*100/$E$12</f>
        <v>104.61537455760592</v>
      </c>
      <c r="L13" s="7">
        <f t="shared" ref="L13:L15" si="9">F13*100/$F$12</f>
        <v>111.40294627143463</v>
      </c>
      <c r="M13" s="8">
        <f t="shared" ref="M13:M15" si="10">G13*100/$G$12</f>
        <v>104.93171448264248</v>
      </c>
      <c r="O13" s="12"/>
    </row>
    <row r="14" spans="1:15">
      <c r="A14" t="s">
        <v>12</v>
      </c>
      <c r="B14" s="29">
        <v>106.36740701097143</v>
      </c>
      <c r="C14" s="30">
        <v>105.95874329159219</v>
      </c>
      <c r="D14" s="30">
        <v>101.56371766208885</v>
      </c>
      <c r="E14" s="30">
        <v>107.02961008501912</v>
      </c>
      <c r="F14" s="30">
        <v>115.8722452890451</v>
      </c>
      <c r="G14" s="31">
        <v>107.17900908824397</v>
      </c>
      <c r="H14" s="6">
        <f t="shared" si="5"/>
        <v>112.74027018806949</v>
      </c>
      <c r="I14" s="7">
        <f t="shared" si="6"/>
        <v>116.5795898607653</v>
      </c>
      <c r="J14" s="7">
        <f t="shared" si="7"/>
        <v>109.19582236581526</v>
      </c>
      <c r="K14" s="7">
        <f t="shared" si="8"/>
        <v>108.80048141729013</v>
      </c>
      <c r="L14" s="7">
        <f t="shared" si="9"/>
        <v>123.9502295526916</v>
      </c>
      <c r="M14" s="8">
        <f t="shared" si="10"/>
        <v>108.87097270287184</v>
      </c>
      <c r="O14" s="12"/>
    </row>
    <row r="15" spans="1:15">
      <c r="A15" t="s">
        <v>13</v>
      </c>
      <c r="B15" s="32">
        <v>106.51890410958892</v>
      </c>
      <c r="C15" s="33">
        <v>107.59259259259247</v>
      </c>
      <c r="D15" s="33">
        <v>106.51890410958892</v>
      </c>
      <c r="E15" s="33">
        <v>107.59259259259247</v>
      </c>
      <c r="F15" s="33">
        <v>102.68328767123276</v>
      </c>
      <c r="G15" s="34">
        <v>107.28387464387451</v>
      </c>
      <c r="H15" s="9">
        <f t="shared" si="5"/>
        <v>112.90084403593137</v>
      </c>
      <c r="I15" s="10">
        <f t="shared" si="6"/>
        <v>118.37720915567085</v>
      </c>
      <c r="J15" s="10">
        <f t="shared" si="7"/>
        <v>114.52337113584896</v>
      </c>
      <c r="K15" s="10">
        <f t="shared" si="8"/>
        <v>109.37277881989523</v>
      </c>
      <c r="L15" s="10">
        <f t="shared" si="9"/>
        <v>109.84180936793906</v>
      </c>
      <c r="M15" s="11">
        <f t="shared" si="10"/>
        <v>108.97749370116848</v>
      </c>
      <c r="O15" s="12"/>
    </row>
  </sheetData>
  <mergeCells count="8">
    <mergeCell ref="B2:D2"/>
    <mergeCell ref="E2:G2"/>
    <mergeCell ref="H2:J2"/>
    <mergeCell ref="K2:M2"/>
    <mergeCell ref="B10:D10"/>
    <mergeCell ref="E10:G10"/>
    <mergeCell ref="H10:J10"/>
    <mergeCell ref="K10:M10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5"/>
  <sheetViews>
    <sheetView workbookViewId="0">
      <selection activeCell="I11" sqref="I11:N11"/>
    </sheetView>
  </sheetViews>
  <sheetFormatPr defaultRowHeight="14.5"/>
  <sheetData>
    <row r="1" spans="1:14">
      <c r="C1" t="s">
        <v>130</v>
      </c>
      <c r="I1" s="27" t="s">
        <v>134</v>
      </c>
      <c r="J1" s="4"/>
      <c r="K1" s="4"/>
      <c r="L1" s="4"/>
      <c r="M1" s="4"/>
      <c r="N1" s="5"/>
    </row>
    <row r="2" spans="1:14" s="27" customFormat="1">
      <c r="C2" s="64" t="s">
        <v>7</v>
      </c>
      <c r="D2" s="64"/>
      <c r="E2" s="64"/>
      <c r="F2" s="64" t="s">
        <v>8</v>
      </c>
      <c r="G2" s="64"/>
      <c r="H2" s="64"/>
      <c r="I2" s="64" t="s">
        <v>7</v>
      </c>
      <c r="J2" s="64"/>
      <c r="K2" s="64"/>
      <c r="L2" s="64" t="s">
        <v>8</v>
      </c>
      <c r="M2" s="64"/>
      <c r="N2" s="64"/>
    </row>
    <row r="3" spans="1:14">
      <c r="C3" s="61" t="s">
        <v>142</v>
      </c>
      <c r="D3" s="61" t="s">
        <v>143</v>
      </c>
      <c r="E3" s="61" t="s">
        <v>144</v>
      </c>
      <c r="F3" s="61" t="s">
        <v>142</v>
      </c>
      <c r="G3" s="61" t="s">
        <v>143</v>
      </c>
      <c r="H3" s="62" t="s">
        <v>144</v>
      </c>
      <c r="I3" s="61" t="s">
        <v>142</v>
      </c>
      <c r="J3" s="61" t="s">
        <v>143</v>
      </c>
      <c r="K3" s="61" t="s">
        <v>144</v>
      </c>
      <c r="L3" s="61" t="s">
        <v>142</v>
      </c>
      <c r="M3" s="61" t="s">
        <v>143</v>
      </c>
      <c r="N3" s="62" t="s">
        <v>144</v>
      </c>
    </row>
    <row r="4" spans="1:14">
      <c r="A4" t="s">
        <v>19</v>
      </c>
      <c r="B4" s="27" t="s">
        <v>128</v>
      </c>
      <c r="C4" s="29">
        <v>32674.888256806171</v>
      </c>
      <c r="D4" s="30">
        <v>34007.931735067046</v>
      </c>
      <c r="E4" s="59">
        <v>31579.065420560742</v>
      </c>
      <c r="F4" s="59">
        <v>31543.475294117648</v>
      </c>
      <c r="G4" s="59">
        <v>33997.242177976434</v>
      </c>
      <c r="H4" s="31">
        <v>31585.31044290938</v>
      </c>
      <c r="I4" s="29">
        <f>C4*100/$C$4</f>
        <v>100</v>
      </c>
      <c r="J4" s="30">
        <f>D4*100/$D$4</f>
        <v>100</v>
      </c>
      <c r="K4" s="30">
        <f>E4*100/$E$4</f>
        <v>100</v>
      </c>
      <c r="L4" s="30">
        <f>F4*100/$F$4</f>
        <v>100</v>
      </c>
      <c r="M4" s="30">
        <f>G4*100/$G$4</f>
        <v>100</v>
      </c>
      <c r="N4" s="31">
        <f>H4*100/$H$4</f>
        <v>100</v>
      </c>
    </row>
    <row r="5" spans="1:14">
      <c r="A5" t="s">
        <v>127</v>
      </c>
      <c r="B5" t="s">
        <v>41</v>
      </c>
      <c r="C5" s="29">
        <v>22881.667349446947</v>
      </c>
      <c r="D5" s="30">
        <v>22714.018844735761</v>
      </c>
      <c r="E5" s="59">
        <v>22881.667349446947</v>
      </c>
      <c r="F5" s="59">
        <v>23803.969411764705</v>
      </c>
      <c r="G5" s="59">
        <v>20226.388866314501</v>
      </c>
      <c r="H5" s="31">
        <v>22701.958147094672</v>
      </c>
      <c r="I5" s="29">
        <f t="shared" ref="I5:I7" si="0">C5*100/$C$4</f>
        <v>70.028295642849528</v>
      </c>
      <c r="J5" s="30">
        <f t="shared" ref="J5:J7" si="1">D5*100/$D$4</f>
        <v>66.790356501787372</v>
      </c>
      <c r="K5" s="30">
        <f t="shared" ref="K5:K7" si="2">E5*100/$E$4</f>
        <v>72.458342400940637</v>
      </c>
      <c r="L5" s="30">
        <f t="shared" ref="L5:L7" si="3">F5*100/$F$4</f>
        <v>75.464003854400161</v>
      </c>
      <c r="M5" s="30">
        <f t="shared" ref="M5:M7" si="4">G5*100/$G$4</f>
        <v>59.494204737045543</v>
      </c>
      <c r="N5" s="31">
        <f t="shared" ref="N5:N7" si="5">H5*100/$H$4</f>
        <v>71.875051499425936</v>
      </c>
    </row>
    <row r="6" spans="1:14">
      <c r="B6" t="s">
        <v>42</v>
      </c>
      <c r="C6" s="29">
        <v>16015.918604651162</v>
      </c>
      <c r="D6" s="30">
        <v>15316.662790697674</v>
      </c>
      <c r="E6" s="59">
        <v>15316.662790697674</v>
      </c>
      <c r="F6" s="59">
        <v>22461.745882352941</v>
      </c>
      <c r="G6" s="59">
        <v>16779.668021129619</v>
      </c>
      <c r="H6" s="31">
        <v>16063.534741974803</v>
      </c>
      <c r="I6" s="29">
        <f t="shared" si="0"/>
        <v>49.015985850586809</v>
      </c>
      <c r="J6" s="30">
        <f t="shared" si="1"/>
        <v>45.038501341450299</v>
      </c>
      <c r="K6" s="30">
        <f t="shared" si="2"/>
        <v>48.502584185804253</v>
      </c>
      <c r="L6" s="30">
        <f t="shared" si="3"/>
        <v>71.208849604918754</v>
      </c>
      <c r="M6" s="30">
        <f t="shared" si="4"/>
        <v>49.355968149674105</v>
      </c>
      <c r="N6" s="31">
        <f t="shared" si="5"/>
        <v>50.857612341691969</v>
      </c>
    </row>
    <row r="7" spans="1:14">
      <c r="B7" t="s">
        <v>43</v>
      </c>
      <c r="C7" s="32">
        <v>15717.388235294118</v>
      </c>
      <c r="D7" s="33">
        <v>16537.631044290934</v>
      </c>
      <c r="E7" s="60">
        <v>16900.617635107676</v>
      </c>
      <c r="F7" s="60">
        <v>15726.392941176471</v>
      </c>
      <c r="G7" s="60">
        <v>16526.941487200322</v>
      </c>
      <c r="H7" s="34">
        <v>16906.862657456317</v>
      </c>
      <c r="I7" s="32">
        <f t="shared" si="0"/>
        <v>48.102347318724767</v>
      </c>
      <c r="J7" s="33">
        <f t="shared" si="1"/>
        <v>48.628746885063492</v>
      </c>
      <c r="K7" s="33">
        <f t="shared" si="2"/>
        <v>53.518422442305372</v>
      </c>
      <c r="L7" s="33">
        <f t="shared" si="3"/>
        <v>49.856246956115172</v>
      </c>
      <c r="M7" s="33">
        <f t="shared" si="4"/>
        <v>48.612594517759291</v>
      </c>
      <c r="N7" s="34">
        <f t="shared" si="5"/>
        <v>53.527612742687971</v>
      </c>
    </row>
    <row r="8" spans="1:14" s="27" customFormat="1">
      <c r="C8" s="2"/>
      <c r="D8" s="2"/>
      <c r="E8" s="13"/>
      <c r="F8" s="13"/>
      <c r="G8" s="13"/>
      <c r="H8" s="2"/>
      <c r="I8" s="30"/>
      <c r="J8" s="30"/>
      <c r="K8" s="30"/>
      <c r="L8" s="30"/>
      <c r="M8" s="30"/>
      <c r="N8" s="30"/>
    </row>
    <row r="9" spans="1:14">
      <c r="C9" t="s">
        <v>130</v>
      </c>
      <c r="I9" s="27" t="s">
        <v>134</v>
      </c>
    </row>
    <row r="10" spans="1:14" s="27" customFormat="1">
      <c r="C10" s="64" t="s">
        <v>7</v>
      </c>
      <c r="D10" s="64"/>
      <c r="E10" s="64"/>
      <c r="F10" s="64" t="s">
        <v>8</v>
      </c>
      <c r="G10" s="64"/>
      <c r="H10" s="64"/>
      <c r="I10" s="64" t="s">
        <v>7</v>
      </c>
      <c r="J10" s="64"/>
      <c r="K10" s="64"/>
      <c r="L10" s="64" t="s">
        <v>8</v>
      </c>
      <c r="M10" s="64"/>
      <c r="N10" s="64"/>
    </row>
    <row r="11" spans="1:14">
      <c r="C11" s="61" t="s">
        <v>142</v>
      </c>
      <c r="D11" s="61" t="s">
        <v>143</v>
      </c>
      <c r="E11" s="61" t="s">
        <v>144</v>
      </c>
      <c r="F11" s="61" t="s">
        <v>142</v>
      </c>
      <c r="G11" s="61" t="s">
        <v>143</v>
      </c>
      <c r="H11" s="62" t="s">
        <v>144</v>
      </c>
      <c r="I11" s="61" t="s">
        <v>142</v>
      </c>
      <c r="J11" s="61" t="s">
        <v>143</v>
      </c>
      <c r="K11" s="61" t="s">
        <v>144</v>
      </c>
      <c r="L11" s="61" t="s">
        <v>142</v>
      </c>
      <c r="M11" s="61" t="s">
        <v>143</v>
      </c>
      <c r="N11" s="62" t="s">
        <v>144</v>
      </c>
    </row>
    <row r="12" spans="1:14">
      <c r="A12" t="s">
        <v>15</v>
      </c>
      <c r="B12" s="27" t="s">
        <v>128</v>
      </c>
      <c r="C12" s="29">
        <v>268.18060646451181</v>
      </c>
      <c r="D12" s="30">
        <v>322.10263245584798</v>
      </c>
      <c r="E12" s="30">
        <v>279.71676107964009</v>
      </c>
      <c r="F12" s="30">
        <v>230.20631700956247</v>
      </c>
      <c r="G12" s="30">
        <v>269.58446827006668</v>
      </c>
      <c r="H12" s="31">
        <v>232.24224862358739</v>
      </c>
      <c r="I12" s="29">
        <f>C12*100/$C$12</f>
        <v>100</v>
      </c>
      <c r="J12" s="30">
        <f>D12*100/$D$12</f>
        <v>100</v>
      </c>
      <c r="K12" s="30">
        <f>E12*100/$E$12</f>
        <v>100</v>
      </c>
      <c r="L12" s="30">
        <f>F12*100/$F$12</f>
        <v>100</v>
      </c>
      <c r="M12" s="30">
        <f>G12*100/$G$12</f>
        <v>100</v>
      </c>
      <c r="N12" s="31">
        <f>H12*100/$H$12</f>
        <v>100</v>
      </c>
    </row>
    <row r="13" spans="1:14">
      <c r="A13" t="s">
        <v>127</v>
      </c>
      <c r="B13" t="s">
        <v>44</v>
      </c>
      <c r="C13" s="29">
        <v>263.27063740856846</v>
      </c>
      <c r="D13" s="30">
        <v>321.47335423197489</v>
      </c>
      <c r="E13" s="30">
        <v>299.33124346917452</v>
      </c>
      <c r="F13" s="30">
        <v>246.03366336633664</v>
      </c>
      <c r="G13" s="30">
        <v>273.81386138613863</v>
      </c>
      <c r="H13" s="31">
        <v>252.28316831683168</v>
      </c>
      <c r="I13" s="29">
        <f t="shared" ref="I13:I15" si="6">C13*100/$C$12</f>
        <v>98.169155808590105</v>
      </c>
      <c r="J13" s="30">
        <f t="shared" ref="J13:J15" si="7">D13*100/$D$12</f>
        <v>99.804634249936043</v>
      </c>
      <c r="K13" s="30">
        <f t="shared" ref="K13:K15" si="8">E13*100/$E$12</f>
        <v>107.01226566253206</v>
      </c>
      <c r="L13" s="30">
        <f t="shared" ref="L13:L15" si="9">F13*100/$F$12</f>
        <v>106.87528759522125</v>
      </c>
      <c r="M13" s="30">
        <f t="shared" ref="M13:M15" si="10">G13*100/$G$12</f>
        <v>101.56885637485428</v>
      </c>
      <c r="N13" s="31">
        <f t="shared" ref="N13:N15" si="11">H13*100/$H$12</f>
        <v>108.62931693609552</v>
      </c>
    </row>
    <row r="14" spans="1:14">
      <c r="B14" t="s">
        <v>42</v>
      </c>
      <c r="C14" s="29">
        <v>252.21934648980906</v>
      </c>
      <c r="D14" s="30">
        <v>311.0740860562924</v>
      </c>
      <c r="E14" s="30">
        <v>296.77774183112257</v>
      </c>
      <c r="F14" s="30">
        <v>219.15726495726494</v>
      </c>
      <c r="G14" s="30">
        <v>263.60000000000002</v>
      </c>
      <c r="H14" s="31">
        <v>250.53504273504274</v>
      </c>
      <c r="I14" s="29">
        <f t="shared" si="6"/>
        <v>94.048316846947358</v>
      </c>
      <c r="J14" s="30">
        <f t="shared" si="7"/>
        <v>96.576076912048421</v>
      </c>
      <c r="K14" s="30">
        <f t="shared" si="8"/>
        <v>106.09937734357825</v>
      </c>
      <c r="L14" s="30">
        <f t="shared" si="9"/>
        <v>95.200369739706758</v>
      </c>
      <c r="M14" s="30">
        <f t="shared" si="10"/>
        <v>97.780113851339735</v>
      </c>
      <c r="N14" s="31">
        <f t="shared" si="11"/>
        <v>107.87660049791538</v>
      </c>
    </row>
    <row r="15" spans="1:14">
      <c r="B15" t="s">
        <v>43</v>
      </c>
      <c r="C15" s="32">
        <v>255.41414141414143</v>
      </c>
      <c r="D15" s="33">
        <v>298.38383838383839</v>
      </c>
      <c r="E15" s="33">
        <v>297.61616161616161</v>
      </c>
      <c r="F15" s="33">
        <v>243.404</v>
      </c>
      <c r="G15" s="33">
        <v>275.30200000000002</v>
      </c>
      <c r="H15" s="34">
        <v>261.98599999999999</v>
      </c>
      <c r="I15" s="32">
        <f t="shared" si="6"/>
        <v>95.239601692801827</v>
      </c>
      <c r="J15" s="33">
        <f t="shared" si="7"/>
        <v>92.63626196061567</v>
      </c>
      <c r="K15" s="33">
        <f t="shared" si="8"/>
        <v>106.39911618718666</v>
      </c>
      <c r="L15" s="33">
        <f t="shared" si="9"/>
        <v>105.73298038119837</v>
      </c>
      <c r="M15" s="33">
        <f t="shared" si="10"/>
        <v>102.12086837443675</v>
      </c>
      <c r="N15" s="34">
        <f t="shared" si="11"/>
        <v>112.80720952052981</v>
      </c>
    </row>
  </sheetData>
  <mergeCells count="8">
    <mergeCell ref="C2:E2"/>
    <mergeCell ref="F2:H2"/>
    <mergeCell ref="I2:K2"/>
    <mergeCell ref="L2:N2"/>
    <mergeCell ref="C10:E10"/>
    <mergeCell ref="F10:H10"/>
    <mergeCell ref="I10:K10"/>
    <mergeCell ref="L10:N10"/>
  </mergeCells>
  <pageMargins left="0.7" right="0.7" top="0.75" bottom="0.75" header="0.3" footer="0.3"/>
  <pageSetup paperSize="9" orientation="portrait" horizontalDpi="300" verticalDpi="0" copies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9"/>
  <sheetViews>
    <sheetView workbookViewId="0">
      <selection activeCell="T13" sqref="T13:Y13"/>
    </sheetView>
  </sheetViews>
  <sheetFormatPr defaultRowHeight="14.5"/>
  <cols>
    <col min="1" max="1" width="15.453125" style="26" customWidth="1"/>
    <col min="2" max="2" width="11.90625" style="26" bestFit="1" customWidth="1"/>
    <col min="3" max="5" width="12.1796875" style="26" bestFit="1" customWidth="1"/>
    <col min="6" max="6" width="11.90625" style="26" bestFit="1" customWidth="1"/>
    <col min="7" max="7" width="12.1796875" style="26" bestFit="1" customWidth="1"/>
    <col min="8" max="8" width="12.7265625" style="26" customWidth="1"/>
    <col min="9" max="9" width="11" style="26" customWidth="1"/>
    <col min="10" max="10" width="9.81640625" style="26" customWidth="1"/>
    <col min="11" max="11" width="9.7265625" style="26" customWidth="1"/>
    <col min="12" max="12" width="11.26953125" style="26" customWidth="1"/>
    <col min="13" max="13" width="11.36328125" style="26" customWidth="1"/>
    <col min="14" max="19" width="11.81640625" style="26" bestFit="1" customWidth="1"/>
    <col min="20" max="25" width="8.81640625" style="26" bestFit="1" customWidth="1"/>
    <col min="26" max="16384" width="8.7265625" style="26"/>
  </cols>
  <sheetData>
    <row r="1" spans="1:25">
      <c r="B1" s="26" t="s">
        <v>126</v>
      </c>
    </row>
    <row r="3" spans="1:25">
      <c r="B3" s="65" t="s">
        <v>45</v>
      </c>
      <c r="C3" s="65"/>
      <c r="D3" s="65"/>
      <c r="E3" s="65"/>
      <c r="F3" s="65"/>
      <c r="G3" s="65"/>
      <c r="H3" s="65" t="s">
        <v>46</v>
      </c>
      <c r="I3" s="65"/>
      <c r="J3" s="65"/>
      <c r="K3" s="65"/>
      <c r="L3" s="65"/>
      <c r="M3" s="65"/>
      <c r="N3" s="65" t="s">
        <v>141</v>
      </c>
      <c r="O3" s="65"/>
      <c r="P3" s="65"/>
      <c r="Q3" s="65"/>
      <c r="R3" s="65"/>
      <c r="S3" s="65"/>
      <c r="T3" s="65" t="s">
        <v>47</v>
      </c>
      <c r="U3" s="65"/>
      <c r="V3" s="65"/>
      <c r="W3" s="65"/>
      <c r="X3" s="65"/>
      <c r="Y3" s="65"/>
    </row>
    <row r="4" spans="1:25">
      <c r="B4" s="64" t="s">
        <v>7</v>
      </c>
      <c r="C4" s="64"/>
      <c r="D4" s="64"/>
      <c r="E4" s="64" t="s">
        <v>8</v>
      </c>
      <c r="F4" s="64"/>
      <c r="G4" s="64"/>
      <c r="H4" s="64" t="s">
        <v>7</v>
      </c>
      <c r="I4" s="64"/>
      <c r="J4" s="64"/>
      <c r="K4" s="64" t="s">
        <v>8</v>
      </c>
      <c r="L4" s="64"/>
      <c r="M4" s="64"/>
      <c r="N4" s="64" t="s">
        <v>7</v>
      </c>
      <c r="O4" s="64"/>
      <c r="P4" s="64"/>
      <c r="Q4" s="64" t="s">
        <v>8</v>
      </c>
      <c r="R4" s="64"/>
      <c r="S4" s="64"/>
      <c r="T4" s="64" t="s">
        <v>7</v>
      </c>
      <c r="U4" s="64"/>
      <c r="V4" s="64"/>
      <c r="W4" s="64" t="s">
        <v>8</v>
      </c>
      <c r="X4" s="64"/>
      <c r="Y4" s="64"/>
    </row>
    <row r="5" spans="1:25">
      <c r="B5" s="3" t="s">
        <v>142</v>
      </c>
      <c r="C5" s="3" t="s">
        <v>143</v>
      </c>
      <c r="D5" s="3" t="s">
        <v>144</v>
      </c>
      <c r="E5" s="3" t="s">
        <v>142</v>
      </c>
      <c r="F5" s="3" t="s">
        <v>143</v>
      </c>
      <c r="G5" s="3" t="s">
        <v>144</v>
      </c>
      <c r="H5" s="3" t="s">
        <v>142</v>
      </c>
      <c r="I5" s="3" t="s">
        <v>143</v>
      </c>
      <c r="J5" s="3" t="s">
        <v>144</v>
      </c>
      <c r="K5" s="3" t="s">
        <v>142</v>
      </c>
      <c r="L5" s="3" t="s">
        <v>143</v>
      </c>
      <c r="M5" s="3" t="s">
        <v>144</v>
      </c>
      <c r="N5" s="3" t="s">
        <v>142</v>
      </c>
      <c r="O5" s="3" t="s">
        <v>143</v>
      </c>
      <c r="P5" s="3" t="s">
        <v>144</v>
      </c>
      <c r="Q5" s="3" t="s">
        <v>142</v>
      </c>
      <c r="R5" s="3" t="s">
        <v>143</v>
      </c>
      <c r="S5" s="3" t="s">
        <v>144</v>
      </c>
      <c r="T5" s="3" t="s">
        <v>142</v>
      </c>
      <c r="U5" s="3" t="s">
        <v>143</v>
      </c>
      <c r="V5" s="3" t="s">
        <v>144</v>
      </c>
      <c r="W5" s="3" t="s">
        <v>142</v>
      </c>
      <c r="X5" s="3" t="s">
        <v>143</v>
      </c>
      <c r="Y5" s="3" t="s">
        <v>144</v>
      </c>
    </row>
    <row r="6" spans="1:25">
      <c r="A6" s="35" t="s">
        <v>135</v>
      </c>
      <c r="B6" s="36">
        <v>60152500</v>
      </c>
      <c r="C6" s="37">
        <v>57486363</v>
      </c>
      <c r="D6" s="37">
        <v>58819432</v>
      </c>
      <c r="E6" s="37">
        <v>60190990</v>
      </c>
      <c r="F6" s="37">
        <v>57486363</v>
      </c>
      <c r="G6" s="38">
        <v>58765432</v>
      </c>
      <c r="H6" s="46">
        <v>2101192</v>
      </c>
      <c r="I6" s="46">
        <v>2178532</v>
      </c>
      <c r="J6" s="46">
        <v>2139862</v>
      </c>
      <c r="K6" s="46">
        <v>2122192</v>
      </c>
      <c r="L6" s="46">
        <v>2165432</v>
      </c>
      <c r="M6" s="47">
        <v>2188862</v>
      </c>
      <c r="N6" s="53">
        <v>15208515</v>
      </c>
      <c r="O6" s="54">
        <v>14784036</v>
      </c>
      <c r="P6" s="54">
        <v>14996276</v>
      </c>
      <c r="Q6" s="54">
        <v>15311515</v>
      </c>
      <c r="R6" s="54">
        <v>14897098</v>
      </c>
      <c r="S6" s="55">
        <v>15096246</v>
      </c>
      <c r="T6" s="53">
        <v>2802346</v>
      </c>
      <c r="U6" s="54">
        <v>2902500</v>
      </c>
      <c r="V6" s="54">
        <v>2852423</v>
      </c>
      <c r="W6" s="54">
        <v>2837846</v>
      </c>
      <c r="X6" s="54">
        <v>2904900</v>
      </c>
      <c r="Y6" s="55">
        <v>2852765</v>
      </c>
    </row>
    <row r="7" spans="1:25">
      <c r="A7" s="35" t="s">
        <v>136</v>
      </c>
      <c r="B7" s="39">
        <f>$B$6*B16/100</f>
        <v>1181905794.7249999</v>
      </c>
      <c r="C7" s="40">
        <f>$C$6*C16/100</f>
        <v>1145967651.8597999</v>
      </c>
      <c r="D7" s="40">
        <f>$D$6*D16/100</f>
        <v>1117833895.444</v>
      </c>
      <c r="E7" s="40">
        <f>$E$6*E16/100</f>
        <v>1164406739.7480001</v>
      </c>
      <c r="F7" s="40">
        <f>$F$6*F16/100</f>
        <v>1140903103.2795</v>
      </c>
      <c r="G7" s="41">
        <f>$G$6*G16/100</f>
        <v>1154173652.3812001</v>
      </c>
      <c r="H7" s="45">
        <v>2384432.6815999998</v>
      </c>
      <c r="I7" s="45">
        <v>2449759.2340000002</v>
      </c>
      <c r="J7" s="45">
        <v>2474750.4029999999</v>
      </c>
      <c r="K7" s="45">
        <v>2365182.9839999997</v>
      </c>
      <c r="L7" s="45">
        <v>2485049.7631999999</v>
      </c>
      <c r="M7" s="49">
        <v>2487641.6630000002</v>
      </c>
      <c r="N7" s="48">
        <v>299639531.29635</v>
      </c>
      <c r="O7" s="45">
        <v>291468600.30324</v>
      </c>
      <c r="P7" s="45">
        <v>295060128.21456003</v>
      </c>
      <c r="Q7" s="45">
        <v>301860240.50384998</v>
      </c>
      <c r="R7" s="45">
        <v>293562213.18800002</v>
      </c>
      <c r="S7" s="49">
        <v>297917772.46175998</v>
      </c>
      <c r="T7" s="39">
        <v>3235588.6915999996</v>
      </c>
      <c r="U7" s="40">
        <v>3388959</v>
      </c>
      <c r="V7" s="40">
        <v>3248054.0701000001</v>
      </c>
      <c r="W7" s="40">
        <v>3199955.1496000001</v>
      </c>
      <c r="X7" s="40">
        <v>3456250.02</v>
      </c>
      <c r="Y7" s="41">
        <v>3330888.4140000003</v>
      </c>
    </row>
    <row r="8" spans="1:25">
      <c r="A8" s="35" t="s">
        <v>137</v>
      </c>
      <c r="B8" s="39">
        <f t="shared" ref="B8:B10" si="0">$B$6*B17/100</f>
        <v>247226775</v>
      </c>
      <c r="C8" s="40">
        <f t="shared" ref="C8:C10" si="1">$C$6*C17/100</f>
        <v>219730125.29490003</v>
      </c>
      <c r="D8" s="40">
        <f t="shared" ref="D8:D10" si="2">$D$6*D17/100</f>
        <v>259940715.83760002</v>
      </c>
      <c r="E8" s="40">
        <f t="shared" ref="E8:E10" si="3">$E$6*E17/100</f>
        <v>254529639.41299999</v>
      </c>
      <c r="F8" s="40">
        <f t="shared" ref="F8:F10" si="4">$F$6*F17/100</f>
        <v>218580398.03490001</v>
      </c>
      <c r="G8" s="41">
        <f t="shared" ref="G8:G10" si="5">$G$6*G17/100</f>
        <v>235061728</v>
      </c>
      <c r="H8" s="45">
        <v>2007688.956</v>
      </c>
      <c r="I8" s="45">
        <v>2170907.1380000003</v>
      </c>
      <c r="J8" s="45">
        <v>2087435.3809999998</v>
      </c>
      <c r="K8" s="45">
        <v>2042185.3615999999</v>
      </c>
      <c r="L8" s="45">
        <v>2170412.4936000002</v>
      </c>
      <c r="M8" s="49">
        <v>2188424.2275999999</v>
      </c>
      <c r="N8" s="48">
        <v>6596783.1114884997</v>
      </c>
      <c r="O8" s="45">
        <v>6042235.513199999</v>
      </c>
      <c r="P8" s="45">
        <v>117640473.11914508</v>
      </c>
      <c r="Q8" s="45">
        <v>7040234.5969999991</v>
      </c>
      <c r="R8" s="45">
        <v>6651554.2570000002</v>
      </c>
      <c r="S8" s="49">
        <v>5886026.3153999997</v>
      </c>
      <c r="T8" s="39">
        <v>2796162.6235509999</v>
      </c>
      <c r="U8" s="40">
        <v>2924559</v>
      </c>
      <c r="V8" s="40">
        <v>3337700.3624347602</v>
      </c>
      <c r="W8" s="40">
        <v>2834156.8001999999</v>
      </c>
      <c r="X8" s="40">
        <v>2991466.02</v>
      </c>
      <c r="Y8" s="41">
        <v>2846488.9170000004</v>
      </c>
    </row>
    <row r="9" spans="1:25">
      <c r="A9" s="35" t="s">
        <v>138</v>
      </c>
      <c r="B9" s="39">
        <f t="shared" si="0"/>
        <v>163013275</v>
      </c>
      <c r="C9" s="40">
        <f t="shared" si="1"/>
        <v>152108916.49800003</v>
      </c>
      <c r="D9" s="40">
        <f t="shared" si="2"/>
        <v>165106145.62399998</v>
      </c>
      <c r="E9" s="40">
        <f t="shared" si="3"/>
        <v>165723852.76699999</v>
      </c>
      <c r="F9" s="40">
        <f t="shared" si="4"/>
        <v>151114402.4181</v>
      </c>
      <c r="G9" s="41">
        <f t="shared" si="5"/>
        <v>159248444.17680001</v>
      </c>
      <c r="H9" s="45">
        <v>2033323.4983999999</v>
      </c>
      <c r="I9" s="45">
        <v>2151518.2031999999</v>
      </c>
      <c r="J9" s="45">
        <v>2128092.7590000001</v>
      </c>
      <c r="K9" s="45">
        <v>2131741.8640000001</v>
      </c>
      <c r="L9" s="45">
        <v>2218485.0839999998</v>
      </c>
      <c r="M9" s="49">
        <v>2222570.4748</v>
      </c>
      <c r="N9" s="48">
        <v>5612352.6649050005</v>
      </c>
      <c r="O9" s="45">
        <v>6058497.9527999992</v>
      </c>
      <c r="P9" s="45">
        <v>38409614.473400861</v>
      </c>
      <c r="Q9" s="45">
        <v>4862937.1639999999</v>
      </c>
      <c r="R9" s="45">
        <v>5923086.1648000004</v>
      </c>
      <c r="S9" s="49">
        <v>5247455.1095999992</v>
      </c>
      <c r="T9" s="39">
        <v>2837535.0587220001</v>
      </c>
      <c r="U9" s="40">
        <v>3014826.75</v>
      </c>
      <c r="V9" s="40">
        <v>3522942.732549889</v>
      </c>
      <c r="W9" s="40">
        <v>2862535.2601999999</v>
      </c>
      <c r="X9" s="40">
        <v>2933658.51</v>
      </c>
      <c r="Y9" s="41">
        <v>2918378.5950000002</v>
      </c>
    </row>
    <row r="10" spans="1:25">
      <c r="A10" s="35" t="s">
        <v>139</v>
      </c>
      <c r="B10" s="42">
        <f t="shared" si="0"/>
        <v>140756850</v>
      </c>
      <c r="C10" s="43">
        <f t="shared" si="1"/>
        <v>127044862.23</v>
      </c>
      <c r="D10" s="43">
        <f t="shared" si="2"/>
        <v>149260190.64320001</v>
      </c>
      <c r="E10" s="43">
        <f t="shared" si="3"/>
        <v>138571697.178</v>
      </c>
      <c r="F10" s="43">
        <f t="shared" si="4"/>
        <v>127418523.58950001</v>
      </c>
      <c r="G10" s="44">
        <f t="shared" si="5"/>
        <v>141618814.57679999</v>
      </c>
      <c r="H10" s="51">
        <v>2016934.2007999998</v>
      </c>
      <c r="I10" s="51">
        <v>2166550.074</v>
      </c>
      <c r="J10" s="51">
        <v>2147137.5307999998</v>
      </c>
      <c r="K10" s="51">
        <v>2183098.9103999999</v>
      </c>
      <c r="L10" s="51">
        <v>2266124.588</v>
      </c>
      <c r="M10" s="52">
        <v>2242489.1189999999</v>
      </c>
      <c r="N10" s="50">
        <v>4771554.4756845003</v>
      </c>
      <c r="O10" s="51">
        <v>3069165.8736</v>
      </c>
      <c r="P10" s="51">
        <v>15229412.138703439</v>
      </c>
      <c r="Q10" s="51">
        <v>3791131.1140000001</v>
      </c>
      <c r="R10" s="51">
        <v>4615120.9604000002</v>
      </c>
      <c r="S10" s="52">
        <v>5264060.9801999992</v>
      </c>
      <c r="T10" s="42">
        <v>2849736.4732059999</v>
      </c>
      <c r="U10" s="43">
        <v>3047044.5</v>
      </c>
      <c r="V10" s="43">
        <v>3518362.906997574</v>
      </c>
      <c r="W10" s="43">
        <v>2859413.6296000001</v>
      </c>
      <c r="X10" s="43">
        <v>3017319.6300000004</v>
      </c>
      <c r="Y10" s="44">
        <v>2909848.8276500003</v>
      </c>
    </row>
    <row r="11" spans="1:25">
      <c r="B11" s="26" t="s">
        <v>140</v>
      </c>
    </row>
    <row r="12" spans="1:25">
      <c r="B12" s="65" t="s">
        <v>45</v>
      </c>
      <c r="C12" s="65"/>
      <c r="D12" s="65"/>
      <c r="E12" s="65"/>
      <c r="F12" s="65"/>
      <c r="G12" s="65"/>
      <c r="H12" s="65" t="s">
        <v>46</v>
      </c>
      <c r="I12" s="65"/>
      <c r="J12" s="65"/>
      <c r="K12" s="65"/>
      <c r="L12" s="65"/>
      <c r="M12" s="65"/>
      <c r="N12" s="65" t="s">
        <v>141</v>
      </c>
      <c r="O12" s="65"/>
      <c r="P12" s="65"/>
      <c r="Q12" s="65"/>
      <c r="R12" s="65"/>
      <c r="S12" s="65"/>
      <c r="T12" s="65" t="s">
        <v>47</v>
      </c>
      <c r="U12" s="65"/>
      <c r="V12" s="65"/>
      <c r="W12" s="65"/>
      <c r="X12" s="65"/>
      <c r="Y12" s="65"/>
    </row>
    <row r="13" spans="1:25">
      <c r="B13" s="64" t="s">
        <v>7</v>
      </c>
      <c r="C13" s="64"/>
      <c r="D13" s="64"/>
      <c r="E13" s="64" t="s">
        <v>8</v>
      </c>
      <c r="F13" s="64"/>
      <c r="G13" s="64"/>
      <c r="H13" s="64" t="s">
        <v>7</v>
      </c>
      <c r="I13" s="64"/>
      <c r="J13" s="64"/>
      <c r="K13" s="64" t="s">
        <v>8</v>
      </c>
      <c r="L13" s="64"/>
      <c r="M13" s="64"/>
      <c r="N13" s="64" t="s">
        <v>7</v>
      </c>
      <c r="O13" s="64"/>
      <c r="P13" s="64"/>
      <c r="Q13" s="64" t="s">
        <v>8</v>
      </c>
      <c r="R13" s="64"/>
      <c r="S13" s="64"/>
      <c r="T13" s="64" t="s">
        <v>7</v>
      </c>
      <c r="U13" s="64"/>
      <c r="V13" s="64"/>
      <c r="W13" s="64" t="s">
        <v>8</v>
      </c>
      <c r="X13" s="64"/>
      <c r="Y13" s="64"/>
    </row>
    <row r="14" spans="1:25">
      <c r="B14" s="3" t="s">
        <v>142</v>
      </c>
      <c r="C14" s="3" t="s">
        <v>143</v>
      </c>
      <c r="D14" s="3" t="s">
        <v>144</v>
      </c>
      <c r="E14" s="3" t="s">
        <v>142</v>
      </c>
      <c r="F14" s="3" t="s">
        <v>143</v>
      </c>
      <c r="G14" s="3" t="s">
        <v>144</v>
      </c>
      <c r="H14" s="3" t="s">
        <v>142</v>
      </c>
      <c r="I14" s="3" t="s">
        <v>143</v>
      </c>
      <c r="J14" s="3" t="s">
        <v>144</v>
      </c>
      <c r="K14" s="3" t="s">
        <v>142</v>
      </c>
      <c r="L14" s="3" t="s">
        <v>143</v>
      </c>
      <c r="M14" s="3" t="s">
        <v>144</v>
      </c>
      <c r="N14" s="3" t="s">
        <v>142</v>
      </c>
      <c r="O14" s="3" t="s">
        <v>143</v>
      </c>
      <c r="P14" s="3" t="s">
        <v>144</v>
      </c>
      <c r="Q14" s="3" t="s">
        <v>142</v>
      </c>
      <c r="R14" s="3" t="s">
        <v>143</v>
      </c>
      <c r="S14" s="3" t="s">
        <v>144</v>
      </c>
      <c r="T14" s="3" t="s">
        <v>142</v>
      </c>
      <c r="U14" s="3" t="s">
        <v>143</v>
      </c>
      <c r="V14" s="3" t="s">
        <v>144</v>
      </c>
      <c r="W14" s="3" t="s">
        <v>142</v>
      </c>
      <c r="X14" s="3" t="s">
        <v>143</v>
      </c>
      <c r="Y14" s="3" t="s">
        <v>144</v>
      </c>
    </row>
    <row r="15" spans="1:25">
      <c r="A15" s="35" t="s">
        <v>135</v>
      </c>
      <c r="B15" s="53">
        <v>100</v>
      </c>
      <c r="C15" s="54">
        <v>100</v>
      </c>
      <c r="D15" s="54">
        <v>100</v>
      </c>
      <c r="E15" s="54">
        <v>100</v>
      </c>
      <c r="F15" s="54">
        <v>100</v>
      </c>
      <c r="G15" s="55">
        <v>100</v>
      </c>
      <c r="H15" s="53">
        <v>100</v>
      </c>
      <c r="I15" s="54">
        <v>100</v>
      </c>
      <c r="J15" s="54">
        <v>100</v>
      </c>
      <c r="K15" s="54">
        <v>100</v>
      </c>
      <c r="L15" s="54">
        <v>100</v>
      </c>
      <c r="M15" s="55">
        <v>100</v>
      </c>
      <c r="N15" s="53">
        <v>100</v>
      </c>
      <c r="O15" s="54">
        <v>100</v>
      </c>
      <c r="P15" s="54">
        <v>100</v>
      </c>
      <c r="Q15" s="54">
        <v>100</v>
      </c>
      <c r="R15" s="54">
        <v>100</v>
      </c>
      <c r="S15" s="55">
        <v>100</v>
      </c>
      <c r="T15" s="53">
        <v>100</v>
      </c>
      <c r="U15" s="54">
        <v>100</v>
      </c>
      <c r="V15" s="54">
        <v>100</v>
      </c>
      <c r="W15" s="54">
        <v>100</v>
      </c>
      <c r="X15" s="54">
        <v>100</v>
      </c>
      <c r="Y15" s="55">
        <v>100</v>
      </c>
    </row>
    <row r="16" spans="1:25">
      <c r="A16" s="35" t="s">
        <v>136</v>
      </c>
      <c r="B16" s="39">
        <v>1964.8489999999999</v>
      </c>
      <c r="C16" s="40">
        <v>1993.46</v>
      </c>
      <c r="D16" s="40">
        <v>1900.45</v>
      </c>
      <c r="E16" s="40">
        <v>1934.52</v>
      </c>
      <c r="F16" s="40">
        <v>1984.65</v>
      </c>
      <c r="G16" s="41">
        <v>1964.0350000000001</v>
      </c>
      <c r="H16" s="39">
        <v>113.48</v>
      </c>
      <c r="I16" s="40">
        <v>112.45</v>
      </c>
      <c r="J16" s="40">
        <v>115.65</v>
      </c>
      <c r="K16" s="40">
        <v>111.45</v>
      </c>
      <c r="L16" s="40">
        <v>114.76</v>
      </c>
      <c r="M16" s="41">
        <v>113.65</v>
      </c>
      <c r="N16" s="39">
        <v>1970.2090000000001</v>
      </c>
      <c r="O16" s="40">
        <v>1971.509</v>
      </c>
      <c r="P16" s="40">
        <v>1967.556</v>
      </c>
      <c r="Q16" s="40">
        <v>1971.4590000000001</v>
      </c>
      <c r="R16" s="40">
        <v>1970.6</v>
      </c>
      <c r="S16" s="41">
        <v>1973.4559999999999</v>
      </c>
      <c r="T16" s="39">
        <v>115.46</v>
      </c>
      <c r="U16" s="40">
        <v>116.76</v>
      </c>
      <c r="V16" s="40">
        <v>113.87</v>
      </c>
      <c r="W16" s="40">
        <v>112.76</v>
      </c>
      <c r="X16" s="40">
        <v>118.98</v>
      </c>
      <c r="Y16" s="41">
        <v>116.76</v>
      </c>
    </row>
    <row r="17" spans="1:25">
      <c r="A17" s="35" t="s">
        <v>137</v>
      </c>
      <c r="B17" s="39">
        <v>411</v>
      </c>
      <c r="C17" s="40">
        <v>382.23</v>
      </c>
      <c r="D17" s="40">
        <v>441.93</v>
      </c>
      <c r="E17" s="40">
        <v>422.87</v>
      </c>
      <c r="F17" s="40">
        <v>380.23</v>
      </c>
      <c r="G17" s="41">
        <v>400</v>
      </c>
      <c r="H17" s="39">
        <v>95.55</v>
      </c>
      <c r="I17" s="40">
        <v>99.65</v>
      </c>
      <c r="J17" s="40">
        <v>97.55</v>
      </c>
      <c r="K17" s="40">
        <v>96.23</v>
      </c>
      <c r="L17" s="40">
        <v>100.23</v>
      </c>
      <c r="M17" s="41">
        <v>99.98</v>
      </c>
      <c r="N17" s="39">
        <v>43.375590000000003</v>
      </c>
      <c r="O17" s="40">
        <v>40.869999999999997</v>
      </c>
      <c r="P17" s="40">
        <v>39.869999999999997</v>
      </c>
      <c r="Q17" s="40">
        <v>45.98</v>
      </c>
      <c r="R17" s="40">
        <v>44.65</v>
      </c>
      <c r="S17" s="41">
        <v>38.99</v>
      </c>
      <c r="T17" s="39">
        <v>99.779349999999994</v>
      </c>
      <c r="U17" s="40">
        <v>100.76</v>
      </c>
      <c r="V17" s="40">
        <v>102.76</v>
      </c>
      <c r="W17" s="40">
        <v>99.87</v>
      </c>
      <c r="X17" s="40">
        <v>102.98</v>
      </c>
      <c r="Y17" s="41">
        <v>99.78</v>
      </c>
    </row>
    <row r="18" spans="1:25">
      <c r="A18" s="35" t="s">
        <v>138</v>
      </c>
      <c r="B18" s="39">
        <v>271</v>
      </c>
      <c r="C18" s="40">
        <v>264.60000000000002</v>
      </c>
      <c r="D18" s="40">
        <v>280.7</v>
      </c>
      <c r="E18" s="40">
        <v>275.33</v>
      </c>
      <c r="F18" s="40">
        <v>262.87</v>
      </c>
      <c r="G18" s="41">
        <v>270.99</v>
      </c>
      <c r="H18" s="39">
        <v>96.77</v>
      </c>
      <c r="I18" s="40">
        <v>98.76</v>
      </c>
      <c r="J18" s="40">
        <v>99.45</v>
      </c>
      <c r="K18" s="40">
        <v>100.45</v>
      </c>
      <c r="L18" s="40">
        <v>102.45</v>
      </c>
      <c r="M18" s="41">
        <v>101.54</v>
      </c>
      <c r="N18" s="39">
        <v>36.902700000000003</v>
      </c>
      <c r="O18" s="40">
        <v>40.98</v>
      </c>
      <c r="P18" s="40">
        <v>32.65</v>
      </c>
      <c r="Q18" s="40">
        <v>31.76</v>
      </c>
      <c r="R18" s="40">
        <v>39.76</v>
      </c>
      <c r="S18" s="41">
        <v>34.76</v>
      </c>
      <c r="T18" s="39">
        <v>101.2557</v>
      </c>
      <c r="U18" s="40">
        <v>103.87</v>
      </c>
      <c r="V18" s="40">
        <v>105.55</v>
      </c>
      <c r="W18" s="40">
        <v>100.87</v>
      </c>
      <c r="X18" s="40">
        <v>100.99</v>
      </c>
      <c r="Y18" s="41">
        <v>102.3</v>
      </c>
    </row>
    <row r="19" spans="1:25">
      <c r="A19" s="35" t="s">
        <v>139</v>
      </c>
      <c r="B19" s="42">
        <v>234</v>
      </c>
      <c r="C19" s="43">
        <v>221</v>
      </c>
      <c r="D19" s="43">
        <v>253.76</v>
      </c>
      <c r="E19" s="43">
        <v>230.22</v>
      </c>
      <c r="F19" s="43">
        <v>221.65</v>
      </c>
      <c r="G19" s="44">
        <v>240.99</v>
      </c>
      <c r="H19" s="42">
        <v>95.99</v>
      </c>
      <c r="I19" s="43">
        <v>99.45</v>
      </c>
      <c r="J19" s="43">
        <v>100.34</v>
      </c>
      <c r="K19" s="43">
        <v>102.87</v>
      </c>
      <c r="L19" s="43">
        <v>104.65</v>
      </c>
      <c r="M19" s="44">
        <v>102.45</v>
      </c>
      <c r="N19" s="42">
        <v>31.374230000000001</v>
      </c>
      <c r="O19" s="43">
        <v>20.76</v>
      </c>
      <c r="P19" s="43">
        <v>39.65</v>
      </c>
      <c r="Q19" s="43">
        <v>24.76</v>
      </c>
      <c r="R19" s="43">
        <v>30.98</v>
      </c>
      <c r="S19" s="44">
        <v>34.869999999999997</v>
      </c>
      <c r="T19" s="42">
        <v>101.69110000000001</v>
      </c>
      <c r="U19" s="43">
        <v>104.98</v>
      </c>
      <c r="V19" s="43">
        <v>99.87</v>
      </c>
      <c r="W19" s="43">
        <v>100.76</v>
      </c>
      <c r="X19" s="43">
        <v>103.87</v>
      </c>
      <c r="Y19" s="44">
        <v>102.001</v>
      </c>
    </row>
  </sheetData>
  <mergeCells count="24">
    <mergeCell ref="B3:G3"/>
    <mergeCell ref="H3:M3"/>
    <mergeCell ref="N3:S3"/>
    <mergeCell ref="T3:Y3"/>
    <mergeCell ref="B4:D4"/>
    <mergeCell ref="E4:G4"/>
    <mergeCell ref="H4:J4"/>
    <mergeCell ref="K4:M4"/>
    <mergeCell ref="Q4:S4"/>
    <mergeCell ref="B13:D13"/>
    <mergeCell ref="E13:G13"/>
    <mergeCell ref="H13:J13"/>
    <mergeCell ref="K13:M13"/>
    <mergeCell ref="N4:P4"/>
    <mergeCell ref="N13:P13"/>
    <mergeCell ref="B12:G12"/>
    <mergeCell ref="H12:M12"/>
    <mergeCell ref="N12:S12"/>
    <mergeCell ref="Q13:S13"/>
    <mergeCell ref="T4:V4"/>
    <mergeCell ref="W4:Y4"/>
    <mergeCell ref="T13:V13"/>
    <mergeCell ref="W13:Y13"/>
    <mergeCell ref="T12:Y12"/>
  </mergeCells>
  <pageMargins left="0.7" right="0.7" top="0.75" bottom="0.75" header="0.3" footer="0.3"/>
  <pageSetup paperSize="9" orientation="portrait" horizontalDpi="300" verticalDpi="0" copies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E44"/>
  <sheetViews>
    <sheetView topLeftCell="A21" workbookViewId="0">
      <selection activeCell="A42" sqref="A42:C42"/>
    </sheetView>
  </sheetViews>
  <sheetFormatPr defaultRowHeight="14.5"/>
  <cols>
    <col min="1" max="1" width="15.453125" style="19" customWidth="1"/>
  </cols>
  <sheetData>
    <row r="2" spans="1:5">
      <c r="A2" s="19" t="s">
        <v>122</v>
      </c>
      <c r="B2" t="s">
        <v>48</v>
      </c>
      <c r="C2" t="s">
        <v>49</v>
      </c>
      <c r="E2" t="s">
        <v>120</v>
      </c>
    </row>
    <row r="3" spans="1:5">
      <c r="A3" s="20">
        <v>4</v>
      </c>
      <c r="B3">
        <v>221720.30980000005</v>
      </c>
      <c r="C3" s="2">
        <v>55430.077450000012</v>
      </c>
      <c r="E3">
        <f>C3*100/$C$10</f>
        <v>107.65493685957512</v>
      </c>
    </row>
    <row r="4" spans="1:5">
      <c r="A4" s="20">
        <v>8</v>
      </c>
      <c r="B4">
        <v>253109.7384</v>
      </c>
      <c r="C4" s="2">
        <v>31638.7173</v>
      </c>
      <c r="E4">
        <f t="shared" ref="E4:E8" si="0">C4*100/$C$10</f>
        <v>61.447940719942949</v>
      </c>
    </row>
    <row r="5" spans="1:5">
      <c r="A5" s="20">
        <v>8</v>
      </c>
      <c r="B5">
        <v>320769.32980000001</v>
      </c>
      <c r="C5" s="2">
        <v>40096.166225000001</v>
      </c>
      <c r="E5">
        <f t="shared" si="0"/>
        <v>77.873790581604226</v>
      </c>
    </row>
    <row r="6" spans="1:5">
      <c r="A6" s="20">
        <v>6</v>
      </c>
      <c r="B6">
        <v>363977.31440000003</v>
      </c>
      <c r="C6" s="2">
        <v>60662.885733333336</v>
      </c>
      <c r="E6">
        <f t="shared" si="0"/>
        <v>117.8179687595154</v>
      </c>
    </row>
    <row r="7" spans="1:5">
      <c r="A7" s="20">
        <v>16</v>
      </c>
      <c r="B7">
        <v>1048089.5554</v>
      </c>
      <c r="C7" s="2">
        <v>65505.597212499997</v>
      </c>
      <c r="E7">
        <f t="shared" si="0"/>
        <v>127.22336421452079</v>
      </c>
    </row>
    <row r="8" spans="1:5">
      <c r="A8" s="19">
        <v>11</v>
      </c>
      <c r="B8" s="2">
        <v>611583.25</v>
      </c>
      <c r="C8" s="2">
        <v>55598.477272727272</v>
      </c>
      <c r="E8">
        <f t="shared" si="0"/>
        <v>107.98199886484149</v>
      </c>
    </row>
    <row r="9" spans="1:5" s="27" customFormat="1">
      <c r="A9" s="19" t="s">
        <v>125</v>
      </c>
      <c r="B9" s="2"/>
      <c r="C9" t="s">
        <v>50</v>
      </c>
    </row>
    <row r="10" spans="1:5">
      <c r="A10" s="20">
        <f>SUM(A3:A8)</f>
        <v>53</v>
      </c>
      <c r="C10" s="2">
        <f>AVERAGE(C3:C8)</f>
        <v>51488.653532260105</v>
      </c>
    </row>
    <row r="11" spans="1:5">
      <c r="B11" s="2"/>
      <c r="C11" s="2"/>
    </row>
    <row r="12" spans="1:5">
      <c r="B12" s="2"/>
      <c r="C12" s="2"/>
    </row>
    <row r="13" spans="1:5">
      <c r="A13" s="20" t="s">
        <v>121</v>
      </c>
      <c r="B13" s="2"/>
      <c r="C13" s="2"/>
    </row>
    <row r="14" spans="1:5">
      <c r="A14" s="20">
        <v>8</v>
      </c>
      <c r="B14" s="2">
        <v>212738.648346</v>
      </c>
      <c r="C14" s="2">
        <v>26592.33104325</v>
      </c>
      <c r="E14">
        <f>C14*100/$C$10</f>
        <v>51.646973107557834</v>
      </c>
    </row>
    <row r="15" spans="1:5">
      <c r="A15" s="20">
        <v>11</v>
      </c>
      <c r="B15" s="2">
        <v>264872.71867680002</v>
      </c>
      <c r="C15" s="2">
        <v>24079.338061527276</v>
      </c>
      <c r="E15">
        <f t="shared" ref="E15:E19" si="1">C15*100/$C$10</f>
        <v>46.766299776008744</v>
      </c>
    </row>
    <row r="16" spans="1:5">
      <c r="A16" s="20">
        <v>12</v>
      </c>
      <c r="B16" s="2">
        <v>240324.62681059999</v>
      </c>
      <c r="C16" s="2">
        <v>20027.052234216666</v>
      </c>
      <c r="E16">
        <f t="shared" si="1"/>
        <v>38.896049634836068</v>
      </c>
    </row>
    <row r="17" spans="1:5">
      <c r="A17" s="20">
        <v>13</v>
      </c>
      <c r="B17" s="2">
        <v>318225.41854420002</v>
      </c>
      <c r="C17" s="2">
        <v>24478.878349553848</v>
      </c>
      <c r="E17">
        <f t="shared" si="1"/>
        <v>47.542277123670871</v>
      </c>
    </row>
    <row r="18" spans="1:5">
      <c r="A18" s="20">
        <v>8</v>
      </c>
      <c r="B18" s="2">
        <v>253497.69904959999</v>
      </c>
      <c r="C18" s="2">
        <v>31687.212381199999</v>
      </c>
      <c r="E18">
        <f t="shared" si="1"/>
        <v>61.542126677184214</v>
      </c>
    </row>
    <row r="19" spans="1:5">
      <c r="A19" s="20">
        <v>11</v>
      </c>
      <c r="B19" s="2">
        <v>293355.476608</v>
      </c>
      <c r="C19" s="2">
        <v>26668.679691636364</v>
      </c>
      <c r="E19">
        <f t="shared" si="1"/>
        <v>51.795255579808781</v>
      </c>
    </row>
    <row r="20" spans="1:5" s="27" customFormat="1">
      <c r="A20" s="19" t="s">
        <v>125</v>
      </c>
      <c r="B20" s="2"/>
      <c r="C20" s="27" t="s">
        <v>50</v>
      </c>
    </row>
    <row r="21" spans="1:5">
      <c r="A21" s="20">
        <f>SUM(A14:A19)</f>
        <v>63</v>
      </c>
      <c r="B21" s="2"/>
      <c r="C21" s="2">
        <f>AVERAGE(C14:C19)</f>
        <v>25588.915293564027</v>
      </c>
    </row>
    <row r="22" spans="1:5">
      <c r="A22" s="20"/>
      <c r="B22" s="2"/>
      <c r="C22" s="2"/>
    </row>
    <row r="24" spans="1:5">
      <c r="A24" s="20" t="s">
        <v>123</v>
      </c>
    </row>
    <row r="25" spans="1:5">
      <c r="A25" s="20">
        <v>15</v>
      </c>
      <c r="B25" s="2">
        <v>220696.73491850001</v>
      </c>
      <c r="C25" s="2">
        <v>14713.115661233334</v>
      </c>
      <c r="E25">
        <f>C25*100/$C$10</f>
        <v>28.575452360615458</v>
      </c>
    </row>
    <row r="26" spans="1:5">
      <c r="A26" s="20">
        <v>10</v>
      </c>
      <c r="B26" s="2">
        <v>229092.76636800001</v>
      </c>
      <c r="C26" s="2">
        <v>22909.276636800001</v>
      </c>
      <c r="E26">
        <f t="shared" ref="E26:E30" si="2">C26*100/$C$10</f>
        <v>44.493835175639703</v>
      </c>
    </row>
    <row r="27" spans="1:5">
      <c r="A27" s="20">
        <v>10</v>
      </c>
      <c r="B27" s="2">
        <v>218176.72883149999</v>
      </c>
      <c r="C27" s="2">
        <v>21817.67288315</v>
      </c>
      <c r="E27">
        <f t="shared" si="2"/>
        <v>42.373749139662749</v>
      </c>
    </row>
    <row r="28" spans="1:5">
      <c r="A28" s="20">
        <v>8</v>
      </c>
      <c r="B28" s="2">
        <v>121497.83028150001</v>
      </c>
      <c r="C28" s="2">
        <v>15187.228785187501</v>
      </c>
      <c r="E28">
        <f t="shared" si="2"/>
        <v>29.496263241127433</v>
      </c>
    </row>
    <row r="29" spans="1:5">
      <c r="A29" s="20">
        <v>10</v>
      </c>
      <c r="B29" s="2">
        <v>223771.526946</v>
      </c>
      <c r="C29" s="2">
        <v>22377.152694600001</v>
      </c>
      <c r="E29">
        <f t="shared" si="2"/>
        <v>43.460357106793722</v>
      </c>
    </row>
    <row r="30" spans="1:5">
      <c r="A30" s="20">
        <v>13</v>
      </c>
      <c r="B30" s="2">
        <v>132617.73288950001</v>
      </c>
      <c r="C30" s="2">
        <v>10201.364068423078</v>
      </c>
      <c r="E30">
        <f t="shared" si="2"/>
        <v>19.812839079257405</v>
      </c>
    </row>
    <row r="31" spans="1:5" s="27" customFormat="1">
      <c r="A31" s="19" t="s">
        <v>125</v>
      </c>
      <c r="B31" s="2"/>
      <c r="C31" s="27" t="s">
        <v>50</v>
      </c>
    </row>
    <row r="32" spans="1:5">
      <c r="A32" s="20">
        <f>SUM(A25:A30)</f>
        <v>66</v>
      </c>
      <c r="B32" s="2"/>
      <c r="C32" s="2">
        <f>AVERAGE(C25:C30)</f>
        <v>17867.63512156565</v>
      </c>
    </row>
    <row r="33" spans="1:5">
      <c r="A33" s="20"/>
      <c r="B33" s="2"/>
      <c r="C33" s="2"/>
    </row>
    <row r="35" spans="1:5">
      <c r="A35" s="20" t="s">
        <v>124</v>
      </c>
    </row>
    <row r="36" spans="1:5">
      <c r="A36" s="20">
        <v>8</v>
      </c>
      <c r="B36" s="2">
        <v>108019.82291733334</v>
      </c>
      <c r="C36" s="2">
        <v>13502.477864666667</v>
      </c>
      <c r="E36">
        <f>C36*100/$C$10</f>
        <v>26.224181326098805</v>
      </c>
    </row>
    <row r="37" spans="1:5">
      <c r="A37" s="20">
        <v>6</v>
      </c>
      <c r="B37" s="2">
        <v>87186.788056000005</v>
      </c>
      <c r="C37" s="2">
        <v>14531.131342666667</v>
      </c>
      <c r="E37">
        <f t="shared" ref="E37:E41" si="3">C37*100/$C$10</f>
        <v>28.222006880724155</v>
      </c>
    </row>
    <row r="38" spans="1:5">
      <c r="A38" s="20">
        <v>7</v>
      </c>
      <c r="B38" s="2">
        <v>100728.671168</v>
      </c>
      <c r="C38" s="2">
        <v>14389.810166857143</v>
      </c>
      <c r="E38">
        <f t="shared" si="3"/>
        <v>27.947536359328637</v>
      </c>
    </row>
    <row r="39" spans="1:5">
      <c r="A39" s="20">
        <v>16</v>
      </c>
      <c r="B39" s="2">
        <v>121486.705004</v>
      </c>
      <c r="C39" s="2">
        <v>7592.9190627500002</v>
      </c>
      <c r="E39">
        <f t="shared" si="3"/>
        <v>14.746781167995923</v>
      </c>
    </row>
    <row r="40" spans="1:5">
      <c r="A40" s="20">
        <v>11</v>
      </c>
      <c r="B40" s="2">
        <v>114014.748068</v>
      </c>
      <c r="C40" s="2">
        <v>10364.977097090909</v>
      </c>
      <c r="E40">
        <f t="shared" si="3"/>
        <v>20.130604290509858</v>
      </c>
    </row>
    <row r="41" spans="1:5">
      <c r="A41" s="20">
        <v>10</v>
      </c>
      <c r="B41" s="2">
        <v>145992.97466666668</v>
      </c>
      <c r="C41" s="2">
        <v>14599.297466666667</v>
      </c>
      <c r="E41">
        <f t="shared" si="3"/>
        <v>28.35439745480916</v>
      </c>
    </row>
    <row r="42" spans="1:5" s="27" customFormat="1">
      <c r="A42" s="19" t="s">
        <v>125</v>
      </c>
      <c r="B42" s="2"/>
      <c r="C42" s="27" t="s">
        <v>50</v>
      </c>
    </row>
    <row r="43" spans="1:5">
      <c r="A43" s="20">
        <f>SUM(A36:A41)</f>
        <v>58</v>
      </c>
      <c r="B43" s="2"/>
      <c r="C43" s="2">
        <f>AVERAGE(C36:C41)</f>
        <v>12496.768833449676</v>
      </c>
    </row>
    <row r="44" spans="1:5">
      <c r="B44" s="2"/>
      <c r="C44" s="2"/>
    </row>
  </sheetData>
  <pageMargins left="0.7" right="0.7" top="0.75" bottom="0.75" header="0.3" footer="0.3"/>
  <pageSetup paperSize="9" orientation="portrait" horizontalDpi="300" verticalDpi="0" copies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25</vt:i4>
      </vt:variant>
    </vt:vector>
  </HeadingPairs>
  <TitlesOfParts>
    <vt:vector size="25" baseType="lpstr">
      <vt:lpstr>Figure 1 panel A</vt:lpstr>
      <vt:lpstr>Figure 1 panel B</vt:lpstr>
      <vt:lpstr>Figure 1 panel C</vt:lpstr>
      <vt:lpstr>Figure 1 panel D</vt:lpstr>
      <vt:lpstr>Figure 3 panel C</vt:lpstr>
      <vt:lpstr>Figure 4 panel B</vt:lpstr>
      <vt:lpstr>Figure 5 panel A</vt:lpstr>
      <vt:lpstr>Figure 5 panel B</vt:lpstr>
      <vt:lpstr>Figure 5 panel C</vt:lpstr>
      <vt:lpstr>Figure 5 panel D</vt:lpstr>
      <vt:lpstr>Figure S1</vt:lpstr>
      <vt:lpstr>Figure S3 panel a</vt:lpstr>
      <vt:lpstr>Figure S5 panel a</vt:lpstr>
      <vt:lpstr>Figure S5 panel b</vt:lpstr>
      <vt:lpstr>Figure S5 panel c</vt:lpstr>
      <vt:lpstr>Figure S5 panel d</vt:lpstr>
      <vt:lpstr>Figure S5 panel e</vt:lpstr>
      <vt:lpstr>Figure S5 panel f</vt:lpstr>
      <vt:lpstr>Figure S5 panel g</vt:lpstr>
      <vt:lpstr>Figure S5 panel h</vt:lpstr>
      <vt:lpstr>Figure S6</vt:lpstr>
      <vt:lpstr>Figure S7 panel b</vt:lpstr>
      <vt:lpstr>Figure S8 panel a</vt:lpstr>
      <vt:lpstr>Figure S10</vt:lpstr>
      <vt:lpstr>Figure S1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laria Frasson</dc:creator>
  <cp:lastModifiedBy>Ilaria Frasson</cp:lastModifiedBy>
  <dcterms:created xsi:type="dcterms:W3CDTF">2021-02-11T17:23:09Z</dcterms:created>
  <dcterms:modified xsi:type="dcterms:W3CDTF">2021-02-22T16:36:13Z</dcterms:modified>
</cp:coreProperties>
</file>